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baer\Documents\MAfolder\Competitive Fitness\"/>
    </mc:Choice>
  </mc:AlternateContent>
  <bookViews>
    <workbookView xWindow="0" yWindow="0" windowWidth="23040" windowHeight="8616"/>
  </bookViews>
  <sheets>
    <sheet name="Data" sheetId="1" r:id="rId1"/>
    <sheet name="README" sheetId="2" r:id="rId2"/>
  </sheets>
  <calcPr calcId="0"/>
</workbook>
</file>

<file path=xl/calcChain.xml><?xml version="1.0" encoding="utf-8"?>
<calcChain xmlns="http://schemas.openxmlformats.org/spreadsheetml/2006/main">
  <c r="J2161" i="1" l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K1239" i="1" s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577" i="1"/>
  <c r="J576" i="1"/>
  <c r="L576" i="1" s="1"/>
  <c r="J575" i="1"/>
  <c r="J574" i="1"/>
  <c r="J573" i="1"/>
  <c r="J572" i="1"/>
  <c r="J571" i="1"/>
  <c r="J570" i="1"/>
  <c r="J569" i="1"/>
  <c r="J568" i="1"/>
  <c r="J567" i="1"/>
  <c r="J566" i="1"/>
  <c r="J565" i="1"/>
  <c r="J564" i="1"/>
  <c r="L564" i="1" s="1"/>
  <c r="J563" i="1"/>
  <c r="J562" i="1"/>
  <c r="J561" i="1"/>
  <c r="J560" i="1"/>
  <c r="J559" i="1"/>
  <c r="J558" i="1"/>
  <c r="J557" i="1"/>
  <c r="J556" i="1"/>
  <c r="J555" i="1"/>
  <c r="J554" i="1"/>
  <c r="J553" i="1"/>
  <c r="J552" i="1"/>
  <c r="K552" i="1" s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3" i="1"/>
  <c r="J532" i="1"/>
  <c r="J531" i="1"/>
  <c r="J530" i="1"/>
  <c r="K530" i="1" s="1"/>
  <c r="J529" i="1"/>
  <c r="J528" i="1"/>
  <c r="J527" i="1"/>
  <c r="J526" i="1"/>
  <c r="J525" i="1"/>
  <c r="J524" i="1"/>
  <c r="J523" i="1"/>
  <c r="J522" i="1"/>
  <c r="J521" i="1"/>
  <c r="J520" i="1"/>
  <c r="J519" i="1"/>
  <c r="J518" i="1"/>
  <c r="K518" i="1" s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217" i="1"/>
  <c r="J216" i="1"/>
  <c r="J215" i="1"/>
  <c r="J214" i="1"/>
  <c r="J213" i="1"/>
  <c r="J212" i="1"/>
  <c r="J211" i="1"/>
  <c r="J210" i="1"/>
  <c r="J209" i="1"/>
  <c r="J208" i="1"/>
  <c r="L208" i="1" s="1"/>
  <c r="J207" i="1"/>
  <c r="J206" i="1"/>
  <c r="J205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L191" i="1" s="1"/>
  <c r="J190" i="1"/>
  <c r="J189" i="1"/>
  <c r="J188" i="1"/>
  <c r="J187" i="1"/>
  <c r="J186" i="1"/>
  <c r="J185" i="1"/>
  <c r="J184" i="1"/>
  <c r="J183" i="1"/>
  <c r="J182" i="1"/>
  <c r="J181" i="1"/>
  <c r="J179" i="1"/>
  <c r="J178" i="1"/>
  <c r="J177" i="1"/>
  <c r="J176" i="1"/>
  <c r="K176" i="1" s="1"/>
  <c r="J175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K162" i="1" s="1"/>
  <c r="J161" i="1"/>
  <c r="J160" i="1"/>
  <c r="J159" i="1"/>
  <c r="J158" i="1"/>
  <c r="J157" i="1"/>
  <c r="J156" i="1"/>
  <c r="J155" i="1"/>
  <c r="L155" i="1" s="1"/>
  <c r="J154" i="1"/>
  <c r="J153" i="1"/>
  <c r="J152" i="1"/>
  <c r="J151" i="1"/>
  <c r="J150" i="1"/>
  <c r="J149" i="1"/>
  <c r="J148" i="1"/>
  <c r="J147" i="1"/>
  <c r="J146" i="1"/>
  <c r="J1945" i="1"/>
  <c r="J1943" i="1"/>
  <c r="J1942" i="1"/>
  <c r="J1940" i="1"/>
  <c r="J1939" i="1"/>
  <c r="J1937" i="1"/>
  <c r="J1936" i="1"/>
  <c r="J1934" i="1"/>
  <c r="J1933" i="1"/>
  <c r="J1931" i="1"/>
  <c r="J1930" i="1"/>
  <c r="J1928" i="1"/>
  <c r="J1927" i="1"/>
  <c r="J1925" i="1"/>
  <c r="J1924" i="1"/>
  <c r="J1922" i="1"/>
  <c r="J1921" i="1"/>
  <c r="J1919" i="1"/>
  <c r="J1918" i="1"/>
  <c r="J1916" i="1"/>
  <c r="J1915" i="1"/>
  <c r="J1913" i="1"/>
  <c r="J1912" i="1"/>
  <c r="J1910" i="1"/>
  <c r="J1909" i="1"/>
  <c r="J1907" i="1"/>
  <c r="J1906" i="1"/>
  <c r="J1904" i="1"/>
  <c r="J1903" i="1"/>
  <c r="J1901" i="1"/>
  <c r="J1900" i="1"/>
  <c r="J1898" i="1"/>
  <c r="J1897" i="1"/>
  <c r="J1895" i="1"/>
  <c r="J1894" i="1"/>
  <c r="J1892" i="1"/>
  <c r="L1892" i="1" s="1"/>
  <c r="J1891" i="1"/>
  <c r="J1889" i="1"/>
  <c r="J1888" i="1"/>
  <c r="J1886" i="1"/>
  <c r="J1885" i="1"/>
  <c r="J1883" i="1"/>
  <c r="J1882" i="1"/>
  <c r="J1880" i="1"/>
  <c r="J1879" i="1"/>
  <c r="J1877" i="1"/>
  <c r="J1876" i="1"/>
  <c r="J1874" i="1"/>
  <c r="J1585" i="1"/>
  <c r="J1583" i="1"/>
  <c r="J1582" i="1"/>
  <c r="J1580" i="1"/>
  <c r="J1579" i="1"/>
  <c r="J1577" i="1"/>
  <c r="J1576" i="1"/>
  <c r="J1574" i="1"/>
  <c r="J1573" i="1"/>
  <c r="J1571" i="1"/>
  <c r="J1570" i="1"/>
  <c r="J1568" i="1"/>
  <c r="J1567" i="1"/>
  <c r="J1565" i="1"/>
  <c r="J1564" i="1"/>
  <c r="J1562" i="1"/>
  <c r="J1561" i="1"/>
  <c r="J1559" i="1"/>
  <c r="J1558" i="1"/>
  <c r="J1556" i="1"/>
  <c r="J1555" i="1"/>
  <c r="J1553" i="1"/>
  <c r="J1552" i="1"/>
  <c r="J1550" i="1"/>
  <c r="L1550" i="1" s="1"/>
  <c r="J1549" i="1"/>
  <c r="J1547" i="1"/>
  <c r="J1546" i="1"/>
  <c r="J1544" i="1"/>
  <c r="J1543" i="1"/>
  <c r="J1541" i="1"/>
  <c r="J1540" i="1"/>
  <c r="J1538" i="1"/>
  <c r="J1537" i="1"/>
  <c r="J1535" i="1"/>
  <c r="J1534" i="1"/>
  <c r="J1532" i="1"/>
  <c r="J1531" i="1"/>
  <c r="J1529" i="1"/>
  <c r="J1528" i="1"/>
  <c r="J1526" i="1"/>
  <c r="J1525" i="1"/>
  <c r="J1523" i="1"/>
  <c r="J1522" i="1"/>
  <c r="J1520" i="1"/>
  <c r="J1519" i="1"/>
  <c r="J1517" i="1"/>
  <c r="J1516" i="1"/>
  <c r="J1514" i="1"/>
  <c r="J1225" i="1"/>
  <c r="J1223" i="1"/>
  <c r="J1222" i="1"/>
  <c r="J1220" i="1"/>
  <c r="J1219" i="1"/>
  <c r="J1217" i="1"/>
  <c r="J1216" i="1"/>
  <c r="J1214" i="1"/>
  <c r="J1213" i="1"/>
  <c r="J1211" i="1"/>
  <c r="J1210" i="1"/>
  <c r="J1208" i="1"/>
  <c r="J1207" i="1"/>
  <c r="J1205" i="1"/>
  <c r="J1204" i="1"/>
  <c r="J1202" i="1"/>
  <c r="J1201" i="1"/>
  <c r="J1199" i="1"/>
  <c r="J1198" i="1"/>
  <c r="J1196" i="1"/>
  <c r="J1195" i="1"/>
  <c r="J1193" i="1"/>
  <c r="J1192" i="1"/>
  <c r="J1190" i="1"/>
  <c r="J1189" i="1"/>
  <c r="J1187" i="1"/>
  <c r="L1187" i="1" s="1"/>
  <c r="J1186" i="1"/>
  <c r="J1184" i="1"/>
  <c r="J1183" i="1"/>
  <c r="J1181" i="1"/>
  <c r="J1180" i="1"/>
  <c r="J1178" i="1"/>
  <c r="J1177" i="1"/>
  <c r="J1175" i="1"/>
  <c r="J1174" i="1"/>
  <c r="J1172" i="1"/>
  <c r="J1171" i="1"/>
  <c r="J1169" i="1"/>
  <c r="J1168" i="1"/>
  <c r="J1166" i="1"/>
  <c r="J1165" i="1"/>
  <c r="J1163" i="1"/>
  <c r="K1163" i="1" s="1"/>
  <c r="J1162" i="1"/>
  <c r="J1160" i="1"/>
  <c r="J1159" i="1"/>
  <c r="J1157" i="1"/>
  <c r="J1156" i="1"/>
  <c r="J1154" i="1"/>
  <c r="J865" i="1"/>
  <c r="J863" i="1"/>
  <c r="J862" i="1"/>
  <c r="J860" i="1"/>
  <c r="J859" i="1"/>
  <c r="J857" i="1"/>
  <c r="J856" i="1"/>
  <c r="J854" i="1"/>
  <c r="J853" i="1"/>
  <c r="J851" i="1"/>
  <c r="J850" i="1"/>
  <c r="J848" i="1"/>
  <c r="J847" i="1"/>
  <c r="J845" i="1"/>
  <c r="J844" i="1"/>
  <c r="J842" i="1"/>
  <c r="J841" i="1"/>
  <c r="J839" i="1"/>
  <c r="J838" i="1"/>
  <c r="J836" i="1"/>
  <c r="J835" i="1"/>
  <c r="J833" i="1"/>
  <c r="J832" i="1"/>
  <c r="J830" i="1"/>
  <c r="J829" i="1"/>
  <c r="J827" i="1"/>
  <c r="L827" i="1" s="1"/>
  <c r="J826" i="1"/>
  <c r="J824" i="1"/>
  <c r="J823" i="1"/>
  <c r="J821" i="1"/>
  <c r="J820" i="1"/>
  <c r="J818" i="1"/>
  <c r="J817" i="1"/>
  <c r="J815" i="1"/>
  <c r="J814" i="1"/>
  <c r="J812" i="1"/>
  <c r="J811" i="1"/>
  <c r="J809" i="1"/>
  <c r="J808" i="1"/>
  <c r="J806" i="1"/>
  <c r="J805" i="1"/>
  <c r="J803" i="1"/>
  <c r="J802" i="1"/>
  <c r="J800" i="1"/>
  <c r="J799" i="1"/>
  <c r="J797" i="1"/>
  <c r="J796" i="1"/>
  <c r="J794" i="1"/>
  <c r="J505" i="1"/>
  <c r="J503" i="1"/>
  <c r="J502" i="1"/>
  <c r="J500" i="1"/>
  <c r="J499" i="1"/>
  <c r="J497" i="1"/>
  <c r="J496" i="1"/>
  <c r="J494" i="1"/>
  <c r="J493" i="1"/>
  <c r="J491" i="1"/>
  <c r="J490" i="1"/>
  <c r="J488" i="1"/>
  <c r="L488" i="1" s="1"/>
  <c r="J487" i="1"/>
  <c r="J485" i="1"/>
  <c r="J484" i="1"/>
  <c r="J482" i="1"/>
  <c r="J481" i="1"/>
  <c r="J479" i="1"/>
  <c r="J478" i="1"/>
  <c r="J476" i="1"/>
  <c r="J475" i="1"/>
  <c r="J473" i="1"/>
  <c r="J472" i="1"/>
  <c r="J470" i="1"/>
  <c r="J469" i="1"/>
  <c r="J467" i="1"/>
  <c r="J466" i="1"/>
  <c r="J464" i="1"/>
  <c r="J463" i="1"/>
  <c r="J461" i="1"/>
  <c r="J460" i="1"/>
  <c r="J458" i="1"/>
  <c r="J457" i="1"/>
  <c r="J455" i="1"/>
  <c r="J454" i="1"/>
  <c r="J452" i="1"/>
  <c r="J451" i="1"/>
  <c r="J449" i="1"/>
  <c r="J448" i="1"/>
  <c r="J446" i="1"/>
  <c r="J445" i="1"/>
  <c r="J443" i="1"/>
  <c r="J442" i="1"/>
  <c r="J440" i="1"/>
  <c r="J439" i="1"/>
  <c r="J437" i="1"/>
  <c r="J436" i="1"/>
  <c r="J434" i="1"/>
  <c r="J145" i="1"/>
  <c r="J143" i="1"/>
  <c r="J142" i="1"/>
  <c r="J140" i="1"/>
  <c r="J139" i="1"/>
  <c r="J137" i="1"/>
  <c r="J136" i="1"/>
  <c r="J134" i="1"/>
  <c r="J133" i="1"/>
  <c r="J131" i="1"/>
  <c r="J130" i="1"/>
  <c r="J128" i="1"/>
  <c r="J127" i="1"/>
  <c r="J125" i="1"/>
  <c r="L125" i="1" s="1"/>
  <c r="J124" i="1"/>
  <c r="J122" i="1"/>
  <c r="J121" i="1"/>
  <c r="J119" i="1"/>
  <c r="J118" i="1"/>
  <c r="J116" i="1"/>
  <c r="J115" i="1"/>
  <c r="J113" i="1"/>
  <c r="J112" i="1"/>
  <c r="J110" i="1"/>
  <c r="J109" i="1"/>
  <c r="J107" i="1"/>
  <c r="J106" i="1"/>
  <c r="J104" i="1"/>
  <c r="J103" i="1"/>
  <c r="J101" i="1"/>
  <c r="J100" i="1"/>
  <c r="J98" i="1"/>
  <c r="J97" i="1"/>
  <c r="J95" i="1"/>
  <c r="J94" i="1"/>
  <c r="J92" i="1"/>
  <c r="J91" i="1"/>
  <c r="J89" i="1"/>
  <c r="J88" i="1"/>
  <c r="J86" i="1"/>
  <c r="J85" i="1"/>
  <c r="J83" i="1"/>
  <c r="J82" i="1"/>
  <c r="J80" i="1"/>
  <c r="J79" i="1"/>
  <c r="J77" i="1"/>
  <c r="J76" i="1"/>
  <c r="J74" i="1"/>
  <c r="J1873" i="1"/>
  <c r="K1873" i="1" s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K1853" i="1" s="1"/>
  <c r="J1852" i="1"/>
  <c r="J1851" i="1"/>
  <c r="J1850" i="1"/>
  <c r="J1849" i="1"/>
  <c r="J1848" i="1"/>
  <c r="J1847" i="1"/>
  <c r="J1846" i="1"/>
  <c r="J1845" i="1"/>
  <c r="J1844" i="1"/>
  <c r="J1843" i="1"/>
  <c r="K1843" i="1" s="1"/>
  <c r="J1842" i="1"/>
  <c r="J1841" i="1"/>
  <c r="J1840" i="1"/>
  <c r="J1839" i="1"/>
  <c r="J1838" i="1"/>
  <c r="J1837" i="1"/>
  <c r="J1836" i="1"/>
  <c r="J1835" i="1"/>
  <c r="J1834" i="1"/>
  <c r="J1833" i="1"/>
  <c r="L1833" i="1" s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K1821" i="1" s="1"/>
  <c r="J1820" i="1"/>
  <c r="J1819" i="1"/>
  <c r="J1818" i="1"/>
  <c r="J1817" i="1"/>
  <c r="J1816" i="1"/>
  <c r="J1815" i="1"/>
  <c r="J1814" i="1"/>
  <c r="J1813" i="1"/>
  <c r="J1812" i="1"/>
  <c r="J1811" i="1"/>
  <c r="K1811" i="1" s="1"/>
  <c r="J1810" i="1"/>
  <c r="J1809" i="1"/>
  <c r="J1808" i="1"/>
  <c r="J1807" i="1"/>
  <c r="J1806" i="1"/>
  <c r="J1805" i="1"/>
  <c r="J1804" i="1"/>
  <c r="J1803" i="1"/>
  <c r="J1802" i="1"/>
  <c r="J1513" i="1"/>
  <c r="K1513" i="1" s="1"/>
  <c r="J1512" i="1"/>
  <c r="J1511" i="1"/>
  <c r="J1510" i="1"/>
  <c r="J1509" i="1"/>
  <c r="J1508" i="1"/>
  <c r="J1507" i="1"/>
  <c r="J1506" i="1"/>
  <c r="J1505" i="1"/>
  <c r="K1505" i="1" s="1"/>
  <c r="J1504" i="1"/>
  <c r="J1503" i="1"/>
  <c r="J1502" i="1"/>
  <c r="J1501" i="1"/>
  <c r="J1500" i="1"/>
  <c r="J1499" i="1"/>
  <c r="J1498" i="1"/>
  <c r="J1497" i="1"/>
  <c r="K1497" i="1" s="1"/>
  <c r="J1496" i="1"/>
  <c r="J1495" i="1"/>
  <c r="J1494" i="1"/>
  <c r="J1493" i="1"/>
  <c r="J1492" i="1"/>
  <c r="J1491" i="1"/>
  <c r="J1490" i="1"/>
  <c r="J1489" i="1"/>
  <c r="K1489" i="1" s="1"/>
  <c r="J1488" i="1"/>
  <c r="J1487" i="1"/>
  <c r="J1486" i="1"/>
  <c r="J1485" i="1"/>
  <c r="J1484" i="1"/>
  <c r="J1483" i="1"/>
  <c r="K1483" i="1" s="1"/>
  <c r="J1482" i="1"/>
  <c r="J1481" i="1"/>
  <c r="J1480" i="1"/>
  <c r="J1479" i="1"/>
  <c r="K1479" i="1" s="1"/>
  <c r="J1478" i="1"/>
  <c r="J1477" i="1"/>
  <c r="J1476" i="1"/>
  <c r="J1475" i="1"/>
  <c r="K1475" i="1" s="1"/>
  <c r="J1474" i="1"/>
  <c r="J1473" i="1"/>
  <c r="J1472" i="1"/>
  <c r="J1471" i="1"/>
  <c r="K1471" i="1" s="1"/>
  <c r="J1470" i="1"/>
  <c r="J1469" i="1"/>
  <c r="J1468" i="1"/>
  <c r="J1467" i="1"/>
  <c r="K1467" i="1" s="1"/>
  <c r="J1466" i="1"/>
  <c r="J1465" i="1"/>
  <c r="J1464" i="1"/>
  <c r="J1463" i="1"/>
  <c r="K1463" i="1" s="1"/>
  <c r="J1462" i="1"/>
  <c r="J1461" i="1"/>
  <c r="J1460" i="1"/>
  <c r="J1459" i="1"/>
  <c r="K1459" i="1" s="1"/>
  <c r="J1458" i="1"/>
  <c r="J1457" i="1"/>
  <c r="J1456" i="1"/>
  <c r="J1455" i="1"/>
  <c r="K1455" i="1" s="1"/>
  <c r="J1454" i="1"/>
  <c r="J1453" i="1"/>
  <c r="J1452" i="1"/>
  <c r="J1451" i="1"/>
  <c r="K1451" i="1" s="1"/>
  <c r="J1450" i="1"/>
  <c r="J1449" i="1"/>
  <c r="J1448" i="1"/>
  <c r="J1447" i="1"/>
  <c r="K1447" i="1" s="1"/>
  <c r="J1446" i="1"/>
  <c r="J1445" i="1"/>
  <c r="J1444" i="1"/>
  <c r="J1443" i="1"/>
  <c r="K1443" i="1" s="1"/>
  <c r="J1442" i="1"/>
  <c r="J1153" i="1"/>
  <c r="J1152" i="1"/>
  <c r="J1151" i="1"/>
  <c r="K1151" i="1" s="1"/>
  <c r="J1150" i="1"/>
  <c r="J1149" i="1"/>
  <c r="J1148" i="1"/>
  <c r="J1147" i="1"/>
  <c r="K1147" i="1" s="1"/>
  <c r="J1146" i="1"/>
  <c r="J1145" i="1"/>
  <c r="J1144" i="1"/>
  <c r="J1143" i="1"/>
  <c r="K1143" i="1" s="1"/>
  <c r="J1142" i="1"/>
  <c r="J1141" i="1"/>
  <c r="J1140" i="1"/>
  <c r="J1139" i="1"/>
  <c r="K1139" i="1" s="1"/>
  <c r="J1138" i="1"/>
  <c r="J1137" i="1"/>
  <c r="J1136" i="1"/>
  <c r="J1135" i="1"/>
  <c r="K1135" i="1" s="1"/>
  <c r="J1134" i="1"/>
  <c r="J1133" i="1"/>
  <c r="J1132" i="1"/>
  <c r="J1131" i="1"/>
  <c r="K1131" i="1" s="1"/>
  <c r="J1130" i="1"/>
  <c r="J1129" i="1"/>
  <c r="J1128" i="1"/>
  <c r="J1127" i="1"/>
  <c r="K1127" i="1" s="1"/>
  <c r="J1126" i="1"/>
  <c r="J1125" i="1"/>
  <c r="J1124" i="1"/>
  <c r="J1123" i="1"/>
  <c r="K1123" i="1" s="1"/>
  <c r="J1122" i="1"/>
  <c r="J1121" i="1"/>
  <c r="J1120" i="1"/>
  <c r="J1119" i="1"/>
  <c r="K1119" i="1" s="1"/>
  <c r="J1118" i="1"/>
  <c r="J1117" i="1"/>
  <c r="J1116" i="1"/>
  <c r="J1115" i="1"/>
  <c r="K1115" i="1" s="1"/>
  <c r="J1114" i="1"/>
  <c r="J1113" i="1"/>
  <c r="J1112" i="1"/>
  <c r="J1111" i="1"/>
  <c r="K1111" i="1" s="1"/>
  <c r="J1110" i="1"/>
  <c r="J1109" i="1"/>
  <c r="J1108" i="1"/>
  <c r="J1107" i="1"/>
  <c r="K1107" i="1" s="1"/>
  <c r="J1106" i="1"/>
  <c r="J1105" i="1"/>
  <c r="J1104" i="1"/>
  <c r="J1103" i="1"/>
  <c r="K1103" i="1" s="1"/>
  <c r="J1102" i="1"/>
  <c r="J1101" i="1"/>
  <c r="J1100" i="1"/>
  <c r="J1099" i="1"/>
  <c r="K1099" i="1" s="1"/>
  <c r="J1098" i="1"/>
  <c r="J1097" i="1"/>
  <c r="J1096" i="1"/>
  <c r="J1095" i="1"/>
  <c r="K1095" i="1" s="1"/>
  <c r="J1094" i="1"/>
  <c r="J1093" i="1"/>
  <c r="J1092" i="1"/>
  <c r="J1091" i="1"/>
  <c r="K1091" i="1" s="1"/>
  <c r="J1090" i="1"/>
  <c r="J1089" i="1"/>
  <c r="J1088" i="1"/>
  <c r="J1087" i="1"/>
  <c r="K1087" i="1" s="1"/>
  <c r="J1086" i="1"/>
  <c r="J1085" i="1"/>
  <c r="J1084" i="1"/>
  <c r="J1083" i="1"/>
  <c r="K1083" i="1" s="1"/>
  <c r="J1082" i="1"/>
  <c r="J793" i="1"/>
  <c r="J792" i="1"/>
  <c r="J791" i="1"/>
  <c r="K791" i="1" s="1"/>
  <c r="J790" i="1"/>
  <c r="J789" i="1"/>
  <c r="J788" i="1"/>
  <c r="J787" i="1"/>
  <c r="K787" i="1" s="1"/>
  <c r="J786" i="1"/>
  <c r="J785" i="1"/>
  <c r="J784" i="1"/>
  <c r="J783" i="1"/>
  <c r="K783" i="1" s="1"/>
  <c r="J782" i="1"/>
  <c r="J781" i="1"/>
  <c r="J780" i="1"/>
  <c r="J779" i="1"/>
  <c r="K779" i="1" s="1"/>
  <c r="J778" i="1"/>
  <c r="J777" i="1"/>
  <c r="J776" i="1"/>
  <c r="J775" i="1"/>
  <c r="K775" i="1" s="1"/>
  <c r="J774" i="1"/>
  <c r="J773" i="1"/>
  <c r="J772" i="1"/>
  <c r="J771" i="1"/>
  <c r="K771" i="1" s="1"/>
  <c r="J770" i="1"/>
  <c r="J769" i="1"/>
  <c r="J768" i="1"/>
  <c r="J767" i="1"/>
  <c r="K767" i="1" s="1"/>
  <c r="J766" i="1"/>
  <c r="J765" i="1"/>
  <c r="J764" i="1"/>
  <c r="J763" i="1"/>
  <c r="K763" i="1" s="1"/>
  <c r="J762" i="1"/>
  <c r="J761" i="1"/>
  <c r="J760" i="1"/>
  <c r="J759" i="1"/>
  <c r="K759" i="1" s="1"/>
  <c r="J758" i="1"/>
  <c r="J757" i="1"/>
  <c r="J756" i="1"/>
  <c r="J755" i="1"/>
  <c r="K755" i="1" s="1"/>
  <c r="J754" i="1"/>
  <c r="J753" i="1"/>
  <c r="J752" i="1"/>
  <c r="J751" i="1"/>
  <c r="K751" i="1" s="1"/>
  <c r="J750" i="1"/>
  <c r="J749" i="1"/>
  <c r="J748" i="1"/>
  <c r="J747" i="1"/>
  <c r="K747" i="1" s="1"/>
  <c r="J746" i="1"/>
  <c r="J745" i="1"/>
  <c r="J744" i="1"/>
  <c r="J743" i="1"/>
  <c r="K743" i="1" s="1"/>
  <c r="J742" i="1"/>
  <c r="J741" i="1"/>
  <c r="J740" i="1"/>
  <c r="J739" i="1"/>
  <c r="K739" i="1" s="1"/>
  <c r="J738" i="1"/>
  <c r="J737" i="1"/>
  <c r="J736" i="1"/>
  <c r="J735" i="1"/>
  <c r="K735" i="1" s="1"/>
  <c r="J734" i="1"/>
  <c r="J733" i="1"/>
  <c r="J732" i="1"/>
  <c r="J731" i="1"/>
  <c r="K731" i="1" s="1"/>
  <c r="J730" i="1"/>
  <c r="J729" i="1"/>
  <c r="J728" i="1"/>
  <c r="J727" i="1"/>
  <c r="K727" i="1" s="1"/>
  <c r="J726" i="1"/>
  <c r="J725" i="1"/>
  <c r="J724" i="1"/>
  <c r="J723" i="1"/>
  <c r="K723" i="1" s="1"/>
  <c r="J722" i="1"/>
  <c r="J433" i="1"/>
  <c r="J432" i="1"/>
  <c r="J431" i="1"/>
  <c r="K431" i="1" s="1"/>
  <c r="J430" i="1"/>
  <c r="J429" i="1"/>
  <c r="J428" i="1"/>
  <c r="J427" i="1"/>
  <c r="K427" i="1" s="1"/>
  <c r="J426" i="1"/>
  <c r="J425" i="1"/>
  <c r="J424" i="1"/>
  <c r="J423" i="1"/>
  <c r="K423" i="1" s="1"/>
  <c r="J422" i="1"/>
  <c r="J421" i="1"/>
  <c r="J420" i="1"/>
  <c r="J419" i="1"/>
  <c r="K419" i="1" s="1"/>
  <c r="J418" i="1"/>
  <c r="J417" i="1"/>
  <c r="J416" i="1"/>
  <c r="J415" i="1"/>
  <c r="K415" i="1" s="1"/>
  <c r="J414" i="1"/>
  <c r="J413" i="1"/>
  <c r="J412" i="1"/>
  <c r="J411" i="1"/>
  <c r="K411" i="1" s="1"/>
  <c r="J410" i="1"/>
  <c r="J409" i="1"/>
  <c r="J408" i="1"/>
  <c r="J407" i="1"/>
  <c r="K407" i="1" s="1"/>
  <c r="J406" i="1"/>
  <c r="J405" i="1"/>
  <c r="J404" i="1"/>
  <c r="J403" i="1"/>
  <c r="K403" i="1" s="1"/>
  <c r="J402" i="1"/>
  <c r="J401" i="1"/>
  <c r="J400" i="1"/>
  <c r="J399" i="1"/>
  <c r="K399" i="1" s="1"/>
  <c r="J398" i="1"/>
  <c r="J397" i="1"/>
  <c r="J396" i="1"/>
  <c r="J395" i="1"/>
  <c r="K395" i="1" s="1"/>
  <c r="J394" i="1"/>
  <c r="J393" i="1"/>
  <c r="J392" i="1"/>
  <c r="J391" i="1"/>
  <c r="K391" i="1" s="1"/>
  <c r="J390" i="1"/>
  <c r="J389" i="1"/>
  <c r="J388" i="1"/>
  <c r="J387" i="1"/>
  <c r="K387" i="1" s="1"/>
  <c r="J386" i="1"/>
  <c r="J385" i="1"/>
  <c r="J384" i="1"/>
  <c r="J383" i="1"/>
  <c r="K383" i="1" s="1"/>
  <c r="J382" i="1"/>
  <c r="J381" i="1"/>
  <c r="J380" i="1"/>
  <c r="J379" i="1"/>
  <c r="K379" i="1" s="1"/>
  <c r="J378" i="1"/>
  <c r="J377" i="1"/>
  <c r="J376" i="1"/>
  <c r="J375" i="1"/>
  <c r="K375" i="1" s="1"/>
  <c r="J374" i="1"/>
  <c r="J373" i="1"/>
  <c r="J372" i="1"/>
  <c r="J371" i="1"/>
  <c r="K371" i="1" s="1"/>
  <c r="J370" i="1"/>
  <c r="J369" i="1"/>
  <c r="J368" i="1"/>
  <c r="J367" i="1"/>
  <c r="K367" i="1" s="1"/>
  <c r="J366" i="1"/>
  <c r="J365" i="1"/>
  <c r="J364" i="1"/>
  <c r="J363" i="1"/>
  <c r="K363" i="1" s="1"/>
  <c r="J362" i="1"/>
  <c r="J73" i="1"/>
  <c r="J72" i="1"/>
  <c r="J71" i="1"/>
  <c r="K71" i="1" s="1"/>
  <c r="J70" i="1"/>
  <c r="J69" i="1"/>
  <c r="J68" i="1"/>
  <c r="J67" i="1"/>
  <c r="K67" i="1" s="1"/>
  <c r="J66" i="1"/>
  <c r="J65" i="1"/>
  <c r="J64" i="1"/>
  <c r="J63" i="1"/>
  <c r="K63" i="1" s="1"/>
  <c r="J62" i="1"/>
  <c r="J61" i="1"/>
  <c r="J60" i="1"/>
  <c r="J59" i="1"/>
  <c r="K59" i="1" s="1"/>
  <c r="J58" i="1"/>
  <c r="J57" i="1"/>
  <c r="J56" i="1"/>
  <c r="J55" i="1"/>
  <c r="K55" i="1" s="1"/>
  <c r="J54" i="1"/>
  <c r="J53" i="1"/>
  <c r="J52" i="1"/>
  <c r="J51" i="1"/>
  <c r="K51" i="1" s="1"/>
  <c r="J50" i="1"/>
  <c r="J49" i="1"/>
  <c r="J48" i="1"/>
  <c r="J47" i="1"/>
  <c r="K47" i="1" s="1"/>
  <c r="J46" i="1"/>
  <c r="J45" i="1"/>
  <c r="J44" i="1"/>
  <c r="J43" i="1"/>
  <c r="K43" i="1" s="1"/>
  <c r="J42" i="1"/>
  <c r="J41" i="1"/>
  <c r="J40" i="1"/>
  <c r="J39" i="1"/>
  <c r="K39" i="1" s="1"/>
  <c r="J38" i="1"/>
  <c r="J37" i="1"/>
  <c r="J36" i="1"/>
  <c r="J35" i="1"/>
  <c r="K35" i="1" s="1"/>
  <c r="J34" i="1"/>
  <c r="J33" i="1"/>
  <c r="J32" i="1"/>
  <c r="J31" i="1"/>
  <c r="K31" i="1" s="1"/>
  <c r="J30" i="1"/>
  <c r="J29" i="1"/>
  <c r="J28" i="1"/>
  <c r="J27" i="1"/>
  <c r="K27" i="1" s="1"/>
  <c r="J26" i="1"/>
  <c r="J25" i="1"/>
  <c r="J24" i="1"/>
  <c r="J23" i="1"/>
  <c r="K23" i="1" s="1"/>
  <c r="J22" i="1"/>
  <c r="J21" i="1"/>
  <c r="J20" i="1"/>
  <c r="J19" i="1"/>
  <c r="K19" i="1" s="1"/>
  <c r="J18" i="1"/>
  <c r="J17" i="1"/>
  <c r="J16" i="1"/>
  <c r="J15" i="1"/>
  <c r="K15" i="1" s="1"/>
  <c r="J14" i="1"/>
  <c r="J13" i="1"/>
  <c r="J12" i="1"/>
  <c r="J11" i="1"/>
  <c r="K11" i="1" s="1"/>
  <c r="J10" i="1"/>
  <c r="J9" i="1"/>
  <c r="J8" i="1"/>
  <c r="J7" i="1"/>
  <c r="K7" i="1" s="1"/>
  <c r="J6" i="1"/>
  <c r="J5" i="1"/>
  <c r="J4" i="1"/>
  <c r="J3" i="1"/>
  <c r="J2" i="1"/>
  <c r="K2" i="1" s="1"/>
  <c r="L2" i="1" l="1"/>
  <c r="L1119" i="1"/>
  <c r="L31" i="1"/>
  <c r="L1151" i="1"/>
  <c r="L63" i="1"/>
  <c r="L1471" i="1"/>
  <c r="M1471" i="1" s="1"/>
  <c r="N1471" i="1" s="1"/>
  <c r="L383" i="1"/>
  <c r="M383" i="1" s="1"/>
  <c r="N383" i="1" s="1"/>
  <c r="L1811" i="1"/>
  <c r="M1811" i="1" s="1"/>
  <c r="N1811" i="1" s="1"/>
  <c r="L415" i="1"/>
  <c r="M415" i="1" s="1"/>
  <c r="N415" i="1" s="1"/>
  <c r="K125" i="1"/>
  <c r="M125" i="1" s="1"/>
  <c r="N125" i="1" s="1"/>
  <c r="L735" i="1"/>
  <c r="K1187" i="1"/>
  <c r="L767" i="1"/>
  <c r="L162" i="1"/>
  <c r="M162" i="1" s="1"/>
  <c r="N162" i="1" s="1"/>
  <c r="L1087" i="1"/>
  <c r="L518" i="1"/>
  <c r="M518" i="1" s="1"/>
  <c r="N518" i="1" s="1"/>
  <c r="L33" i="1"/>
  <c r="K33" i="1"/>
  <c r="L393" i="1"/>
  <c r="K393" i="1"/>
  <c r="L753" i="1"/>
  <c r="K753" i="1"/>
  <c r="L1113" i="1"/>
  <c r="K1113" i="1"/>
  <c r="L1817" i="1"/>
  <c r="K1817" i="1"/>
  <c r="K1865" i="1"/>
  <c r="L1865" i="1"/>
  <c r="L97" i="1"/>
  <c r="K97" i="1"/>
  <c r="L137" i="1"/>
  <c r="K137" i="1"/>
  <c r="L457" i="1"/>
  <c r="K457" i="1"/>
  <c r="L481" i="1"/>
  <c r="K481" i="1"/>
  <c r="L817" i="1"/>
  <c r="K817" i="1"/>
  <c r="L833" i="1"/>
  <c r="K833" i="1"/>
  <c r="L857" i="1"/>
  <c r="K857" i="1"/>
  <c r="L865" i="1"/>
  <c r="K865" i="1"/>
  <c r="L1201" i="1"/>
  <c r="K1201" i="1"/>
  <c r="K1217" i="1"/>
  <c r="L1217" i="1"/>
  <c r="L1529" i="1"/>
  <c r="K1529" i="1"/>
  <c r="L1537" i="1"/>
  <c r="K1537" i="1"/>
  <c r="K1553" i="1"/>
  <c r="L1553" i="1"/>
  <c r="L1561" i="1"/>
  <c r="K1561" i="1"/>
  <c r="K1889" i="1"/>
  <c r="L1889" i="1"/>
  <c r="L10" i="1"/>
  <c r="K10" i="1"/>
  <c r="L18" i="1"/>
  <c r="K18" i="1"/>
  <c r="L26" i="1"/>
  <c r="K26" i="1"/>
  <c r="L34" i="1"/>
  <c r="K34" i="1"/>
  <c r="L42" i="1"/>
  <c r="K42" i="1"/>
  <c r="L50" i="1"/>
  <c r="K50" i="1"/>
  <c r="L58" i="1"/>
  <c r="K58" i="1"/>
  <c r="L66" i="1"/>
  <c r="K66" i="1"/>
  <c r="L362" i="1"/>
  <c r="K362" i="1"/>
  <c r="L370" i="1"/>
  <c r="K370" i="1"/>
  <c r="L378" i="1"/>
  <c r="K378" i="1"/>
  <c r="L386" i="1"/>
  <c r="K386" i="1"/>
  <c r="L394" i="1"/>
  <c r="K394" i="1"/>
  <c r="L402" i="1"/>
  <c r="K402" i="1"/>
  <c r="L410" i="1"/>
  <c r="K410" i="1"/>
  <c r="L418" i="1"/>
  <c r="K418" i="1"/>
  <c r="L426" i="1"/>
  <c r="K426" i="1"/>
  <c r="L722" i="1"/>
  <c r="K722" i="1"/>
  <c r="L730" i="1"/>
  <c r="K730" i="1"/>
  <c r="L738" i="1"/>
  <c r="K738" i="1"/>
  <c r="L746" i="1"/>
  <c r="K746" i="1"/>
  <c r="L754" i="1"/>
  <c r="K754" i="1"/>
  <c r="L762" i="1"/>
  <c r="K762" i="1"/>
  <c r="L770" i="1"/>
  <c r="K770" i="1"/>
  <c r="L778" i="1"/>
  <c r="K778" i="1"/>
  <c r="L786" i="1"/>
  <c r="K786" i="1"/>
  <c r="L1082" i="1"/>
  <c r="K1082" i="1"/>
  <c r="L1090" i="1"/>
  <c r="K1090" i="1"/>
  <c r="L1098" i="1"/>
  <c r="K1098" i="1"/>
  <c r="L1106" i="1"/>
  <c r="K1106" i="1"/>
  <c r="L1114" i="1"/>
  <c r="K1114" i="1"/>
  <c r="L1122" i="1"/>
  <c r="K1122" i="1"/>
  <c r="L1130" i="1"/>
  <c r="K1130" i="1"/>
  <c r="L1138" i="1"/>
  <c r="K1138" i="1"/>
  <c r="L1146" i="1"/>
  <c r="K1146" i="1"/>
  <c r="L1442" i="1"/>
  <c r="K1442" i="1"/>
  <c r="L1450" i="1"/>
  <c r="K1450" i="1"/>
  <c r="L1458" i="1"/>
  <c r="K1458" i="1"/>
  <c r="L1466" i="1"/>
  <c r="K1466" i="1"/>
  <c r="L1474" i="1"/>
  <c r="K1474" i="1"/>
  <c r="L1482" i="1"/>
  <c r="K1482" i="1"/>
  <c r="K1490" i="1"/>
  <c r="L1490" i="1"/>
  <c r="K1498" i="1"/>
  <c r="L1498" i="1"/>
  <c r="K1506" i="1"/>
  <c r="L1506" i="1"/>
  <c r="K1802" i="1"/>
  <c r="L1802" i="1"/>
  <c r="L1810" i="1"/>
  <c r="K1810" i="1"/>
  <c r="L1818" i="1"/>
  <c r="K1818" i="1"/>
  <c r="L1826" i="1"/>
  <c r="K1826" i="1"/>
  <c r="L1834" i="1"/>
  <c r="K1834" i="1"/>
  <c r="L1842" i="1"/>
  <c r="K1842" i="1"/>
  <c r="L1850" i="1"/>
  <c r="K1850" i="1"/>
  <c r="L1858" i="1"/>
  <c r="K1858" i="1"/>
  <c r="L1866" i="1"/>
  <c r="K1866" i="1"/>
  <c r="L74" i="1"/>
  <c r="K74" i="1"/>
  <c r="L82" i="1"/>
  <c r="K82" i="1"/>
  <c r="L98" i="1"/>
  <c r="K98" i="1"/>
  <c r="L106" i="1"/>
  <c r="K106" i="1"/>
  <c r="L122" i="1"/>
  <c r="K122" i="1"/>
  <c r="L130" i="1"/>
  <c r="K130" i="1"/>
  <c r="L434" i="1"/>
  <c r="K434" i="1"/>
  <c r="L442" i="1"/>
  <c r="K442" i="1"/>
  <c r="K458" i="1"/>
  <c r="L458" i="1"/>
  <c r="L466" i="1"/>
  <c r="K466" i="1"/>
  <c r="L482" i="1"/>
  <c r="K482" i="1"/>
  <c r="L490" i="1"/>
  <c r="K490" i="1"/>
  <c r="K794" i="1"/>
  <c r="L794" i="1"/>
  <c r="L802" i="1"/>
  <c r="K802" i="1"/>
  <c r="L818" i="1"/>
  <c r="K818" i="1"/>
  <c r="L826" i="1"/>
  <c r="K826" i="1"/>
  <c r="L842" i="1"/>
  <c r="K842" i="1"/>
  <c r="L850" i="1"/>
  <c r="K850" i="1"/>
  <c r="L1154" i="1"/>
  <c r="K1154" i="1"/>
  <c r="L1162" i="1"/>
  <c r="K1162" i="1"/>
  <c r="L1178" i="1"/>
  <c r="K1178" i="1"/>
  <c r="L1186" i="1"/>
  <c r="K1186" i="1"/>
  <c r="L1202" i="1"/>
  <c r="K1202" i="1"/>
  <c r="L1210" i="1"/>
  <c r="K1210" i="1"/>
  <c r="L1514" i="1"/>
  <c r="K1514" i="1"/>
  <c r="L1522" i="1"/>
  <c r="K1522" i="1"/>
  <c r="K1538" i="1"/>
  <c r="L1538" i="1"/>
  <c r="L1546" i="1"/>
  <c r="K1546" i="1"/>
  <c r="L1562" i="1"/>
  <c r="K1562" i="1"/>
  <c r="L1570" i="1"/>
  <c r="K1570" i="1"/>
  <c r="K1874" i="1"/>
  <c r="L1874" i="1"/>
  <c r="K1882" i="1"/>
  <c r="L1882" i="1"/>
  <c r="L35" i="1"/>
  <c r="M35" i="1" s="1"/>
  <c r="N35" i="1" s="1"/>
  <c r="L67" i="1"/>
  <c r="L387" i="1"/>
  <c r="M387" i="1" s="1"/>
  <c r="N387" i="1" s="1"/>
  <c r="L419" i="1"/>
  <c r="M419" i="1" s="1"/>
  <c r="N419" i="1" s="1"/>
  <c r="L739" i="1"/>
  <c r="M739" i="1" s="1"/>
  <c r="N739" i="1" s="1"/>
  <c r="L771" i="1"/>
  <c r="M771" i="1" s="1"/>
  <c r="N771" i="1" s="1"/>
  <c r="L1091" i="1"/>
  <c r="M1091" i="1" s="1"/>
  <c r="N1091" i="1" s="1"/>
  <c r="L1123" i="1"/>
  <c r="M1123" i="1" s="1"/>
  <c r="N1123" i="1" s="1"/>
  <c r="L1443" i="1"/>
  <c r="M1443" i="1" s="1"/>
  <c r="N1443" i="1" s="1"/>
  <c r="L1475" i="1"/>
  <c r="M1475" i="1" s="1"/>
  <c r="N1475" i="1" s="1"/>
  <c r="L1821" i="1"/>
  <c r="M1821" i="1" s="1"/>
  <c r="N1821" i="1" s="1"/>
  <c r="L65" i="1"/>
  <c r="K65" i="1"/>
  <c r="L425" i="1"/>
  <c r="K425" i="1"/>
  <c r="L785" i="1"/>
  <c r="K785" i="1"/>
  <c r="L1137" i="1"/>
  <c r="K1137" i="1"/>
  <c r="L1473" i="1"/>
  <c r="K1473" i="1"/>
  <c r="L1841" i="1"/>
  <c r="K1841" i="1"/>
  <c r="L449" i="1"/>
  <c r="K449" i="1"/>
  <c r="L497" i="1"/>
  <c r="K497" i="1"/>
  <c r="L1177" i="1"/>
  <c r="K1177" i="1"/>
  <c r="L1577" i="1"/>
  <c r="K1577" i="1"/>
  <c r="L3" i="1"/>
  <c r="K3" i="1"/>
  <c r="M67" i="1"/>
  <c r="N67" i="1" s="1"/>
  <c r="K1491" i="1"/>
  <c r="L1491" i="1"/>
  <c r="K1499" i="1"/>
  <c r="L1499" i="1"/>
  <c r="K1507" i="1"/>
  <c r="L1507" i="1"/>
  <c r="K1803" i="1"/>
  <c r="L1803" i="1"/>
  <c r="K1819" i="1"/>
  <c r="L1819" i="1"/>
  <c r="K1827" i="1"/>
  <c r="L1827" i="1"/>
  <c r="K1835" i="1"/>
  <c r="L1835" i="1"/>
  <c r="K1851" i="1"/>
  <c r="L1851" i="1"/>
  <c r="K1859" i="1"/>
  <c r="L1859" i="1"/>
  <c r="L1867" i="1"/>
  <c r="K1867" i="1"/>
  <c r="K83" i="1"/>
  <c r="L83" i="1"/>
  <c r="L91" i="1"/>
  <c r="K91" i="1"/>
  <c r="L107" i="1"/>
  <c r="K107" i="1"/>
  <c r="L115" i="1"/>
  <c r="K115" i="1"/>
  <c r="L131" i="1"/>
  <c r="K131" i="1"/>
  <c r="L139" i="1"/>
  <c r="K139" i="1"/>
  <c r="K443" i="1"/>
  <c r="L443" i="1"/>
  <c r="L451" i="1"/>
  <c r="K451" i="1"/>
  <c r="L467" i="1"/>
  <c r="K467" i="1"/>
  <c r="L475" i="1"/>
  <c r="K475" i="1"/>
  <c r="L491" i="1"/>
  <c r="K491" i="1"/>
  <c r="L499" i="1"/>
  <c r="K499" i="1"/>
  <c r="L803" i="1"/>
  <c r="K803" i="1"/>
  <c r="L811" i="1"/>
  <c r="K811" i="1"/>
  <c r="L835" i="1"/>
  <c r="K835" i="1"/>
  <c r="L851" i="1"/>
  <c r="K851" i="1"/>
  <c r="L859" i="1"/>
  <c r="K859" i="1"/>
  <c r="L1171" i="1"/>
  <c r="K1171" i="1"/>
  <c r="M1187" i="1"/>
  <c r="N1187" i="1" s="1"/>
  <c r="K1195" i="1"/>
  <c r="L1195" i="1"/>
  <c r="L1211" i="1"/>
  <c r="K1211" i="1"/>
  <c r="L1219" i="1"/>
  <c r="K1219" i="1"/>
  <c r="K1523" i="1"/>
  <c r="L1523" i="1"/>
  <c r="K1531" i="1"/>
  <c r="L1531" i="1"/>
  <c r="L1547" i="1"/>
  <c r="K1547" i="1"/>
  <c r="L1555" i="1"/>
  <c r="K1555" i="1"/>
  <c r="L1571" i="1"/>
  <c r="K1571" i="1"/>
  <c r="K1579" i="1"/>
  <c r="L1579" i="1"/>
  <c r="K1883" i="1"/>
  <c r="L1883" i="1"/>
  <c r="K1891" i="1"/>
  <c r="L1891" i="1"/>
  <c r="L7" i="1"/>
  <c r="L39" i="1"/>
  <c r="L71" i="1"/>
  <c r="M71" i="1" s="1"/>
  <c r="N71" i="1" s="1"/>
  <c r="L391" i="1"/>
  <c r="M391" i="1" s="1"/>
  <c r="N391" i="1" s="1"/>
  <c r="L423" i="1"/>
  <c r="L743" i="1"/>
  <c r="L775" i="1"/>
  <c r="M775" i="1" s="1"/>
  <c r="N775" i="1" s="1"/>
  <c r="L1095" i="1"/>
  <c r="M1095" i="1" s="1"/>
  <c r="N1095" i="1" s="1"/>
  <c r="L1127" i="1"/>
  <c r="M1127" i="1" s="1"/>
  <c r="N1127" i="1" s="1"/>
  <c r="L1447" i="1"/>
  <c r="M1447" i="1" s="1"/>
  <c r="N1447" i="1" s="1"/>
  <c r="L1479" i="1"/>
  <c r="M1479" i="1" s="1"/>
  <c r="N1479" i="1" s="1"/>
  <c r="K1833" i="1"/>
  <c r="M1833" i="1" s="1"/>
  <c r="N1833" i="1" s="1"/>
  <c r="L9" i="1"/>
  <c r="K9" i="1"/>
  <c r="L57" i="1"/>
  <c r="K57" i="1"/>
  <c r="L369" i="1"/>
  <c r="K369" i="1"/>
  <c r="L417" i="1"/>
  <c r="K417" i="1"/>
  <c r="L737" i="1"/>
  <c r="K737" i="1"/>
  <c r="L777" i="1"/>
  <c r="K777" i="1"/>
  <c r="L1097" i="1"/>
  <c r="K1097" i="1"/>
  <c r="L1145" i="1"/>
  <c r="K1145" i="1"/>
  <c r="L1457" i="1"/>
  <c r="K1457" i="1"/>
  <c r="L89" i="1"/>
  <c r="K89" i="1"/>
  <c r="L809" i="1"/>
  <c r="K809" i="1"/>
  <c r="K841" i="1"/>
  <c r="L841" i="1"/>
  <c r="L1193" i="1"/>
  <c r="K1193" i="1"/>
  <c r="L1585" i="1"/>
  <c r="K1585" i="1"/>
  <c r="L4" i="1"/>
  <c r="K4" i="1"/>
  <c r="L12" i="1"/>
  <c r="K12" i="1"/>
  <c r="L20" i="1"/>
  <c r="K20" i="1"/>
  <c r="L28" i="1"/>
  <c r="K28" i="1"/>
  <c r="L36" i="1"/>
  <c r="K36" i="1"/>
  <c r="L44" i="1"/>
  <c r="K44" i="1"/>
  <c r="L52" i="1"/>
  <c r="K52" i="1"/>
  <c r="L60" i="1"/>
  <c r="K60" i="1"/>
  <c r="L68" i="1"/>
  <c r="K68" i="1"/>
  <c r="L364" i="1"/>
  <c r="K364" i="1"/>
  <c r="L372" i="1"/>
  <c r="K372" i="1"/>
  <c r="L380" i="1"/>
  <c r="K380" i="1"/>
  <c r="L388" i="1"/>
  <c r="K388" i="1"/>
  <c r="L396" i="1"/>
  <c r="K396" i="1"/>
  <c r="L404" i="1"/>
  <c r="K404" i="1"/>
  <c r="L412" i="1"/>
  <c r="K412" i="1"/>
  <c r="L420" i="1"/>
  <c r="K420" i="1"/>
  <c r="L428" i="1"/>
  <c r="K428" i="1"/>
  <c r="L724" i="1"/>
  <c r="K724" i="1"/>
  <c r="L732" i="1"/>
  <c r="K732" i="1"/>
  <c r="L740" i="1"/>
  <c r="K740" i="1"/>
  <c r="L748" i="1"/>
  <c r="K748" i="1"/>
  <c r="L756" i="1"/>
  <c r="K756" i="1"/>
  <c r="L764" i="1"/>
  <c r="K764" i="1"/>
  <c r="L772" i="1"/>
  <c r="K772" i="1"/>
  <c r="L780" i="1"/>
  <c r="K780" i="1"/>
  <c r="L788" i="1"/>
  <c r="K788" i="1"/>
  <c r="L1084" i="1"/>
  <c r="K1084" i="1"/>
  <c r="L1092" i="1"/>
  <c r="K1092" i="1"/>
  <c r="L1100" i="1"/>
  <c r="K1100" i="1"/>
  <c r="L1108" i="1"/>
  <c r="K1108" i="1"/>
  <c r="L1116" i="1"/>
  <c r="K1116" i="1"/>
  <c r="L1124" i="1"/>
  <c r="K1124" i="1"/>
  <c r="L1132" i="1"/>
  <c r="K1132" i="1"/>
  <c r="L1140" i="1"/>
  <c r="K1140" i="1"/>
  <c r="L1148" i="1"/>
  <c r="K1148" i="1"/>
  <c r="L1444" i="1"/>
  <c r="K1444" i="1"/>
  <c r="L1452" i="1"/>
  <c r="K1452" i="1"/>
  <c r="L1460" i="1"/>
  <c r="K1460" i="1"/>
  <c r="L1468" i="1"/>
  <c r="K1468" i="1"/>
  <c r="L1476" i="1"/>
  <c r="K1476" i="1"/>
  <c r="L1484" i="1"/>
  <c r="K1484" i="1"/>
  <c r="L1492" i="1"/>
  <c r="K1492" i="1"/>
  <c r="L1500" i="1"/>
  <c r="K1500" i="1"/>
  <c r="L1508" i="1"/>
  <c r="K1508" i="1"/>
  <c r="L1804" i="1"/>
  <c r="K1804" i="1"/>
  <c r="L1812" i="1"/>
  <c r="K1812" i="1"/>
  <c r="L1820" i="1"/>
  <c r="K1820" i="1"/>
  <c r="L1828" i="1"/>
  <c r="K1828" i="1"/>
  <c r="L1836" i="1"/>
  <c r="K1836" i="1"/>
  <c r="L1844" i="1"/>
  <c r="K1844" i="1"/>
  <c r="L1852" i="1"/>
  <c r="K1852" i="1"/>
  <c r="L1860" i="1"/>
  <c r="K1860" i="1"/>
  <c r="L1868" i="1"/>
  <c r="K1868" i="1"/>
  <c r="L76" i="1"/>
  <c r="K76" i="1"/>
  <c r="L92" i="1"/>
  <c r="K92" i="1"/>
  <c r="L100" i="1"/>
  <c r="K100" i="1"/>
  <c r="L116" i="1"/>
  <c r="K116" i="1"/>
  <c r="L124" i="1"/>
  <c r="K124" i="1"/>
  <c r="K140" i="1"/>
  <c r="L140" i="1"/>
  <c r="L436" i="1"/>
  <c r="K436" i="1"/>
  <c r="L452" i="1"/>
  <c r="K452" i="1"/>
  <c r="L460" i="1"/>
  <c r="K460" i="1"/>
  <c r="L476" i="1"/>
  <c r="K476" i="1"/>
  <c r="K484" i="1"/>
  <c r="L484" i="1"/>
  <c r="L500" i="1"/>
  <c r="K500" i="1"/>
  <c r="L796" i="1"/>
  <c r="K796" i="1"/>
  <c r="L812" i="1"/>
  <c r="K812" i="1"/>
  <c r="L820" i="1"/>
  <c r="K820" i="1"/>
  <c r="K836" i="1"/>
  <c r="L836" i="1"/>
  <c r="L844" i="1"/>
  <c r="K844" i="1"/>
  <c r="L860" i="1"/>
  <c r="K860" i="1"/>
  <c r="L1156" i="1"/>
  <c r="K1156" i="1"/>
  <c r="L1172" i="1"/>
  <c r="K1172" i="1"/>
  <c r="L1180" i="1"/>
  <c r="K1180" i="1"/>
  <c r="L1196" i="1"/>
  <c r="K1196" i="1"/>
  <c r="L1204" i="1"/>
  <c r="K1204" i="1"/>
  <c r="L1220" i="1"/>
  <c r="K1220" i="1"/>
  <c r="L1516" i="1"/>
  <c r="K1516" i="1"/>
  <c r="L1532" i="1"/>
  <c r="K1532" i="1"/>
  <c r="L1540" i="1"/>
  <c r="K1540" i="1"/>
  <c r="L11" i="1"/>
  <c r="M11" i="1" s="1"/>
  <c r="N11" i="1" s="1"/>
  <c r="L43" i="1"/>
  <c r="M43" i="1" s="1"/>
  <c r="N43" i="1" s="1"/>
  <c r="L363" i="1"/>
  <c r="M363" i="1" s="1"/>
  <c r="N363" i="1" s="1"/>
  <c r="L395" i="1"/>
  <c r="M395" i="1" s="1"/>
  <c r="N395" i="1" s="1"/>
  <c r="L427" i="1"/>
  <c r="M427" i="1" s="1"/>
  <c r="N427" i="1" s="1"/>
  <c r="L747" i="1"/>
  <c r="M747" i="1" s="1"/>
  <c r="N747" i="1" s="1"/>
  <c r="L779" i="1"/>
  <c r="M779" i="1" s="1"/>
  <c r="N779" i="1" s="1"/>
  <c r="L1099" i="1"/>
  <c r="M1099" i="1" s="1"/>
  <c r="N1099" i="1" s="1"/>
  <c r="L1131" i="1"/>
  <c r="M1131" i="1" s="1"/>
  <c r="N1131" i="1" s="1"/>
  <c r="L1451" i="1"/>
  <c r="M1451" i="1" s="1"/>
  <c r="N1451" i="1" s="1"/>
  <c r="L1483" i="1"/>
  <c r="M1483" i="1" s="1"/>
  <c r="N1483" i="1" s="1"/>
  <c r="L1843" i="1"/>
  <c r="M1843" i="1" s="1"/>
  <c r="N1843" i="1" s="1"/>
  <c r="K488" i="1"/>
  <c r="K1550" i="1"/>
  <c r="M1550" i="1" s="1"/>
  <c r="N1550" i="1" s="1"/>
  <c r="L17" i="1"/>
  <c r="K17" i="1"/>
  <c r="L377" i="1"/>
  <c r="K377" i="1"/>
  <c r="L729" i="1"/>
  <c r="K729" i="1"/>
  <c r="L1089" i="1"/>
  <c r="K1089" i="1"/>
  <c r="L1153" i="1"/>
  <c r="K1153" i="1"/>
  <c r="L1481" i="1"/>
  <c r="K1481" i="1"/>
  <c r="L1857" i="1"/>
  <c r="K1857" i="1"/>
  <c r="L13" i="1"/>
  <c r="K13" i="1"/>
  <c r="L45" i="1"/>
  <c r="K45" i="1"/>
  <c r="L61" i="1"/>
  <c r="K61" i="1"/>
  <c r="L381" i="1"/>
  <c r="K381" i="1"/>
  <c r="L405" i="1"/>
  <c r="K405" i="1"/>
  <c r="L429" i="1"/>
  <c r="K429" i="1"/>
  <c r="L749" i="1"/>
  <c r="K749" i="1"/>
  <c r="L773" i="1"/>
  <c r="K773" i="1"/>
  <c r="L1093" i="1"/>
  <c r="K1093" i="1"/>
  <c r="L1109" i="1"/>
  <c r="K1109" i="1"/>
  <c r="L1141" i="1"/>
  <c r="K1141" i="1"/>
  <c r="L1445" i="1"/>
  <c r="K1445" i="1"/>
  <c r="L1485" i="1"/>
  <c r="K1485" i="1"/>
  <c r="L437" i="1"/>
  <c r="K437" i="1"/>
  <c r="L461" i="1"/>
  <c r="K461" i="1"/>
  <c r="L485" i="1"/>
  <c r="K485" i="1"/>
  <c r="L805" i="1"/>
  <c r="K805" i="1"/>
  <c r="L829" i="1"/>
  <c r="K829" i="1"/>
  <c r="L853" i="1"/>
  <c r="K853" i="1"/>
  <c r="L1165" i="1"/>
  <c r="K1165" i="1"/>
  <c r="L1181" i="1"/>
  <c r="K1181" i="1"/>
  <c r="L1205" i="1"/>
  <c r="K1205" i="1"/>
  <c r="L1525" i="1"/>
  <c r="K1525" i="1"/>
  <c r="L1541" i="1"/>
  <c r="K1541" i="1"/>
  <c r="L1573" i="1"/>
  <c r="K1573" i="1"/>
  <c r="K1885" i="1"/>
  <c r="L1885" i="1"/>
  <c r="K1909" i="1"/>
  <c r="L1909" i="1"/>
  <c r="L1925" i="1"/>
  <c r="K1925" i="1"/>
  <c r="L149" i="1"/>
  <c r="K149" i="1"/>
  <c r="L157" i="1"/>
  <c r="K157" i="1"/>
  <c r="L165" i="1"/>
  <c r="K165" i="1"/>
  <c r="L173" i="1"/>
  <c r="K173" i="1"/>
  <c r="L181" i="1"/>
  <c r="K181" i="1"/>
  <c r="L197" i="1"/>
  <c r="K197" i="1"/>
  <c r="L205" i="1"/>
  <c r="K205" i="1"/>
  <c r="K213" i="1"/>
  <c r="L213" i="1"/>
  <c r="L509" i="1"/>
  <c r="K509" i="1"/>
  <c r="K517" i="1"/>
  <c r="L517" i="1"/>
  <c r="L525" i="1"/>
  <c r="K525" i="1"/>
  <c r="K533" i="1"/>
  <c r="L533" i="1"/>
  <c r="L541" i="1"/>
  <c r="K541" i="1"/>
  <c r="L549" i="1"/>
  <c r="K549" i="1"/>
  <c r="L557" i="1"/>
  <c r="K557" i="1"/>
  <c r="K565" i="1"/>
  <c r="L565" i="1"/>
  <c r="L573" i="1"/>
  <c r="K573" i="1"/>
  <c r="K869" i="1"/>
  <c r="L869" i="1"/>
  <c r="L877" i="1"/>
  <c r="K877" i="1"/>
  <c r="K885" i="1"/>
  <c r="L885" i="1"/>
  <c r="L893" i="1"/>
  <c r="K893" i="1"/>
  <c r="L901" i="1"/>
  <c r="K901" i="1"/>
  <c r="L909" i="1"/>
  <c r="K909" i="1"/>
  <c r="K917" i="1"/>
  <c r="L917" i="1"/>
  <c r="L925" i="1"/>
  <c r="K925" i="1"/>
  <c r="L933" i="1"/>
  <c r="K933" i="1"/>
  <c r="L1229" i="1"/>
  <c r="M1229" i="1" s="1"/>
  <c r="N1229" i="1" s="1"/>
  <c r="K1229" i="1"/>
  <c r="L1237" i="1"/>
  <c r="K1237" i="1"/>
  <c r="L1245" i="1"/>
  <c r="K1245" i="1"/>
  <c r="M1245" i="1" s="1"/>
  <c r="N1245" i="1" s="1"/>
  <c r="K1253" i="1"/>
  <c r="L1253" i="1"/>
  <c r="L1261" i="1"/>
  <c r="K1261" i="1"/>
  <c r="L1269" i="1"/>
  <c r="K1269" i="1"/>
  <c r="L1277" i="1"/>
  <c r="K1277" i="1"/>
  <c r="L1285" i="1"/>
  <c r="K1285" i="1"/>
  <c r="L1293" i="1"/>
  <c r="K1293" i="1"/>
  <c r="L1589" i="1"/>
  <c r="K1589" i="1"/>
  <c r="L1597" i="1"/>
  <c r="K1597" i="1"/>
  <c r="L1605" i="1"/>
  <c r="K1605" i="1"/>
  <c r="K1613" i="1"/>
  <c r="L1613" i="1"/>
  <c r="L1621" i="1"/>
  <c r="K1621" i="1"/>
  <c r="L1629" i="1"/>
  <c r="K1629" i="1"/>
  <c r="L1637" i="1"/>
  <c r="K1637" i="1"/>
  <c r="L1645" i="1"/>
  <c r="K1645" i="1"/>
  <c r="L1653" i="1"/>
  <c r="K1653" i="1"/>
  <c r="L1957" i="1"/>
  <c r="K1957" i="1"/>
  <c r="L1965" i="1"/>
  <c r="K1965" i="1"/>
  <c r="K1973" i="1"/>
  <c r="L1973" i="1"/>
  <c r="K1981" i="1"/>
  <c r="L1981" i="1"/>
  <c r="L1989" i="1"/>
  <c r="K1989" i="1"/>
  <c r="L1997" i="1"/>
  <c r="K1997" i="1"/>
  <c r="L2005" i="1"/>
  <c r="K2005" i="1"/>
  <c r="K2013" i="1"/>
  <c r="L2013" i="1"/>
  <c r="L221" i="1"/>
  <c r="K221" i="1"/>
  <c r="L229" i="1"/>
  <c r="K229" i="1"/>
  <c r="K237" i="1"/>
  <c r="L237" i="1"/>
  <c r="K245" i="1"/>
  <c r="L245" i="1"/>
  <c r="L253" i="1"/>
  <c r="K253" i="1"/>
  <c r="L261" i="1"/>
  <c r="K261" i="1"/>
  <c r="L269" i="1"/>
  <c r="K269" i="1"/>
  <c r="K277" i="1"/>
  <c r="L277" i="1"/>
  <c r="L285" i="1"/>
  <c r="K285" i="1"/>
  <c r="K581" i="1"/>
  <c r="L581" i="1"/>
  <c r="L589" i="1"/>
  <c r="K589" i="1"/>
  <c r="L597" i="1"/>
  <c r="K597" i="1"/>
  <c r="L605" i="1"/>
  <c r="K605" i="1"/>
  <c r="L613" i="1"/>
  <c r="K613" i="1"/>
  <c r="K621" i="1"/>
  <c r="L621" i="1"/>
  <c r="L629" i="1"/>
  <c r="K629" i="1"/>
  <c r="L637" i="1"/>
  <c r="K637" i="1"/>
  <c r="L645" i="1"/>
  <c r="K645" i="1"/>
  <c r="K941" i="1"/>
  <c r="L941" i="1"/>
  <c r="K949" i="1"/>
  <c r="L949" i="1"/>
  <c r="L957" i="1"/>
  <c r="K957" i="1"/>
  <c r="L965" i="1"/>
  <c r="K965" i="1"/>
  <c r="L973" i="1"/>
  <c r="K973" i="1"/>
  <c r="L981" i="1"/>
  <c r="K981" i="1"/>
  <c r="L989" i="1"/>
  <c r="K989" i="1"/>
  <c r="L997" i="1"/>
  <c r="K997" i="1"/>
  <c r="L1005" i="1"/>
  <c r="K1005" i="1"/>
  <c r="L1301" i="1"/>
  <c r="K1301" i="1"/>
  <c r="L1309" i="1"/>
  <c r="K1309" i="1"/>
  <c r="L1317" i="1"/>
  <c r="K1317" i="1"/>
  <c r="L1325" i="1"/>
  <c r="K1325" i="1"/>
  <c r="L1333" i="1"/>
  <c r="K1333" i="1"/>
  <c r="L1341" i="1"/>
  <c r="K1341" i="1"/>
  <c r="L1349" i="1"/>
  <c r="K1349" i="1"/>
  <c r="L1357" i="1"/>
  <c r="K1357" i="1"/>
  <c r="L1365" i="1"/>
  <c r="K1365" i="1"/>
  <c r="L1661" i="1"/>
  <c r="K1661" i="1"/>
  <c r="K1669" i="1"/>
  <c r="L1669" i="1"/>
  <c r="L1677" i="1"/>
  <c r="K1677" i="1"/>
  <c r="L1685" i="1"/>
  <c r="K1685" i="1"/>
  <c r="L1693" i="1"/>
  <c r="K1693" i="1"/>
  <c r="L1701" i="1"/>
  <c r="K1701" i="1"/>
  <c r="L1709" i="1"/>
  <c r="K1709" i="1"/>
  <c r="L1717" i="1"/>
  <c r="K1717" i="1"/>
  <c r="L1725" i="1"/>
  <c r="K1725" i="1"/>
  <c r="L2021" i="1"/>
  <c r="K2021" i="1"/>
  <c r="L2029" i="1"/>
  <c r="K2029" i="1"/>
  <c r="L2037" i="1"/>
  <c r="K2037" i="1"/>
  <c r="L2045" i="1"/>
  <c r="K2045" i="1"/>
  <c r="L2053" i="1"/>
  <c r="K2053" i="1"/>
  <c r="L2061" i="1"/>
  <c r="K2061" i="1"/>
  <c r="K2069" i="1"/>
  <c r="L2069" i="1"/>
  <c r="K2077" i="1"/>
  <c r="L2077" i="1"/>
  <c r="L2085" i="1"/>
  <c r="K2085" i="1"/>
  <c r="K293" i="1"/>
  <c r="L293" i="1"/>
  <c r="L301" i="1"/>
  <c r="K301" i="1"/>
  <c r="L309" i="1"/>
  <c r="K309" i="1"/>
  <c r="K317" i="1"/>
  <c r="L317" i="1"/>
  <c r="L325" i="1"/>
  <c r="K325" i="1"/>
  <c r="L333" i="1"/>
  <c r="K333" i="1"/>
  <c r="K341" i="1"/>
  <c r="L341" i="1"/>
  <c r="K349" i="1"/>
  <c r="L349" i="1"/>
  <c r="K357" i="1"/>
  <c r="L357" i="1"/>
  <c r="K653" i="1"/>
  <c r="L653" i="1"/>
  <c r="L661" i="1"/>
  <c r="K661" i="1"/>
  <c r="L669" i="1"/>
  <c r="K669" i="1"/>
  <c r="K677" i="1"/>
  <c r="L677" i="1"/>
  <c r="K685" i="1"/>
  <c r="L685" i="1"/>
  <c r="K693" i="1"/>
  <c r="L693" i="1"/>
  <c r="L701" i="1"/>
  <c r="K701" i="1"/>
  <c r="K709" i="1"/>
  <c r="L709" i="1"/>
  <c r="L717" i="1"/>
  <c r="K717" i="1"/>
  <c r="K1013" i="1"/>
  <c r="L1013" i="1"/>
  <c r="L1021" i="1"/>
  <c r="K1021" i="1"/>
  <c r="L1029" i="1"/>
  <c r="K1029" i="1"/>
  <c r="L1037" i="1"/>
  <c r="K1037" i="1"/>
  <c r="K1045" i="1"/>
  <c r="L1045" i="1"/>
  <c r="L1053" i="1"/>
  <c r="K1053" i="1"/>
  <c r="L1061" i="1"/>
  <c r="K1061" i="1"/>
  <c r="L1069" i="1"/>
  <c r="K1069" i="1"/>
  <c r="L1077" i="1"/>
  <c r="K1077" i="1"/>
  <c r="L1373" i="1"/>
  <c r="K1373" i="1"/>
  <c r="L1381" i="1"/>
  <c r="K1381" i="1"/>
  <c r="L1389" i="1"/>
  <c r="K1389" i="1"/>
  <c r="L1397" i="1"/>
  <c r="K1397" i="1"/>
  <c r="L1405" i="1"/>
  <c r="K1405" i="1"/>
  <c r="L1413" i="1"/>
  <c r="K1413" i="1"/>
  <c r="K1421" i="1"/>
  <c r="L1421" i="1"/>
  <c r="L1429" i="1"/>
  <c r="K1429" i="1"/>
  <c r="L1437" i="1"/>
  <c r="K1437" i="1"/>
  <c r="L1733" i="1"/>
  <c r="K1733" i="1"/>
  <c r="L1741" i="1"/>
  <c r="K1741" i="1"/>
  <c r="L1749" i="1"/>
  <c r="K1749" i="1"/>
  <c r="L1757" i="1"/>
  <c r="K1757" i="1"/>
  <c r="L1765" i="1"/>
  <c r="K1765" i="1"/>
  <c r="L1773" i="1"/>
  <c r="K1773" i="1"/>
  <c r="L1781" i="1"/>
  <c r="K1781" i="1"/>
  <c r="L1789" i="1"/>
  <c r="K1789" i="1"/>
  <c r="L1797" i="1"/>
  <c r="K1797" i="1"/>
  <c r="L2093" i="1"/>
  <c r="K2093" i="1"/>
  <c r="L2101" i="1"/>
  <c r="K2101" i="1"/>
  <c r="L2109" i="1"/>
  <c r="K2109" i="1"/>
  <c r="L2117" i="1"/>
  <c r="K2117" i="1"/>
  <c r="L2125" i="1"/>
  <c r="K2125" i="1"/>
  <c r="L2133" i="1"/>
  <c r="K2133" i="1"/>
  <c r="L2141" i="1"/>
  <c r="K2141" i="1"/>
  <c r="L2149" i="1"/>
  <c r="K2149" i="1"/>
  <c r="L2157" i="1"/>
  <c r="K2157" i="1"/>
  <c r="L15" i="1"/>
  <c r="M15" i="1" s="1"/>
  <c r="N15" i="1" s="1"/>
  <c r="L47" i="1"/>
  <c r="M47" i="1" s="1"/>
  <c r="N47" i="1" s="1"/>
  <c r="L367" i="1"/>
  <c r="M367" i="1" s="1"/>
  <c r="N367" i="1" s="1"/>
  <c r="L399" i="1"/>
  <c r="M399" i="1" s="1"/>
  <c r="N399" i="1" s="1"/>
  <c r="L431" i="1"/>
  <c r="M431" i="1" s="1"/>
  <c r="N431" i="1" s="1"/>
  <c r="L751" i="1"/>
  <c r="M751" i="1" s="1"/>
  <c r="N751" i="1" s="1"/>
  <c r="L783" i="1"/>
  <c r="M783" i="1" s="1"/>
  <c r="N783" i="1" s="1"/>
  <c r="L1103" i="1"/>
  <c r="L1135" i="1"/>
  <c r="M1135" i="1" s="1"/>
  <c r="N1135" i="1" s="1"/>
  <c r="L1455" i="1"/>
  <c r="M1455" i="1" s="1"/>
  <c r="N1455" i="1" s="1"/>
  <c r="L1489" i="1"/>
  <c r="M1489" i="1" s="1"/>
  <c r="N1489" i="1" s="1"/>
  <c r="L1853" i="1"/>
  <c r="M1853" i="1" s="1"/>
  <c r="N1853" i="1" s="1"/>
  <c r="L49" i="1"/>
  <c r="K49" i="1"/>
  <c r="L409" i="1"/>
  <c r="K409" i="1"/>
  <c r="L769" i="1"/>
  <c r="K769" i="1"/>
  <c r="L1129" i="1"/>
  <c r="K1129" i="1"/>
  <c r="L121" i="1"/>
  <c r="K121" i="1"/>
  <c r="L505" i="1"/>
  <c r="K505" i="1"/>
  <c r="L1225" i="1"/>
  <c r="K1225" i="1"/>
  <c r="L37" i="1"/>
  <c r="K37" i="1"/>
  <c r="L69" i="1"/>
  <c r="K69" i="1"/>
  <c r="L397" i="1"/>
  <c r="K397" i="1"/>
  <c r="L725" i="1"/>
  <c r="K725" i="1"/>
  <c r="L765" i="1"/>
  <c r="K765" i="1"/>
  <c r="L1085" i="1"/>
  <c r="K1085" i="1"/>
  <c r="L1125" i="1"/>
  <c r="K1125" i="1"/>
  <c r="L1461" i="1"/>
  <c r="K1461" i="1"/>
  <c r="L1493" i="1"/>
  <c r="K1493" i="1"/>
  <c r="L1813" i="1"/>
  <c r="K1813" i="1"/>
  <c r="L1845" i="1"/>
  <c r="K1845" i="1"/>
  <c r="L1869" i="1"/>
  <c r="K1869" i="1"/>
  <c r="L109" i="1"/>
  <c r="K109" i="1"/>
  <c r="L445" i="1"/>
  <c r="K445" i="1"/>
  <c r="L797" i="1"/>
  <c r="K797" i="1"/>
  <c r="L821" i="1"/>
  <c r="K821" i="1"/>
  <c r="L845" i="1"/>
  <c r="K845" i="1"/>
  <c r="L1157" i="1"/>
  <c r="K1157" i="1"/>
  <c r="L1213" i="1"/>
  <c r="K1213" i="1"/>
  <c r="L1517" i="1"/>
  <c r="K1517" i="1"/>
  <c r="L1549" i="1"/>
  <c r="K1549" i="1"/>
  <c r="L1565" i="1"/>
  <c r="K1565" i="1"/>
  <c r="K1877" i="1"/>
  <c r="L1877" i="1"/>
  <c r="L1933" i="1"/>
  <c r="K1933" i="1"/>
  <c r="L189" i="1"/>
  <c r="K189" i="1"/>
  <c r="K1949" i="1"/>
  <c r="L1949" i="1"/>
  <c r="L6" i="1"/>
  <c r="K6" i="1"/>
  <c r="L14" i="1"/>
  <c r="K14" i="1"/>
  <c r="L22" i="1"/>
  <c r="K22" i="1"/>
  <c r="L30" i="1"/>
  <c r="K30" i="1"/>
  <c r="L38" i="1"/>
  <c r="K38" i="1"/>
  <c r="L46" i="1"/>
  <c r="K46" i="1"/>
  <c r="L54" i="1"/>
  <c r="K54" i="1"/>
  <c r="L62" i="1"/>
  <c r="K62" i="1"/>
  <c r="L70" i="1"/>
  <c r="K70" i="1"/>
  <c r="L366" i="1"/>
  <c r="K366" i="1"/>
  <c r="L374" i="1"/>
  <c r="K374" i="1"/>
  <c r="L382" i="1"/>
  <c r="K382" i="1"/>
  <c r="L390" i="1"/>
  <c r="K390" i="1"/>
  <c r="L398" i="1"/>
  <c r="K398" i="1"/>
  <c r="L406" i="1"/>
  <c r="K406" i="1"/>
  <c r="L414" i="1"/>
  <c r="K414" i="1"/>
  <c r="L422" i="1"/>
  <c r="K422" i="1"/>
  <c r="L430" i="1"/>
  <c r="K430" i="1"/>
  <c r="L726" i="1"/>
  <c r="K726" i="1"/>
  <c r="L734" i="1"/>
  <c r="K734" i="1"/>
  <c r="L742" i="1"/>
  <c r="K742" i="1"/>
  <c r="L750" i="1"/>
  <c r="K750" i="1"/>
  <c r="L758" i="1"/>
  <c r="K758" i="1"/>
  <c r="L766" i="1"/>
  <c r="K766" i="1"/>
  <c r="L774" i="1"/>
  <c r="K774" i="1"/>
  <c r="L782" i="1"/>
  <c r="K782" i="1"/>
  <c r="L790" i="1"/>
  <c r="K790" i="1"/>
  <c r="L1086" i="1"/>
  <c r="K1086" i="1"/>
  <c r="L1094" i="1"/>
  <c r="K1094" i="1"/>
  <c r="L1102" i="1"/>
  <c r="K1102" i="1"/>
  <c r="L1110" i="1"/>
  <c r="K1110" i="1"/>
  <c r="L1118" i="1"/>
  <c r="K1118" i="1"/>
  <c r="L1126" i="1"/>
  <c r="K1126" i="1"/>
  <c r="L1134" i="1"/>
  <c r="K1134" i="1"/>
  <c r="L1142" i="1"/>
  <c r="K1142" i="1"/>
  <c r="L1150" i="1"/>
  <c r="K1150" i="1"/>
  <c r="L1446" i="1"/>
  <c r="K1446" i="1"/>
  <c r="L1454" i="1"/>
  <c r="K1454" i="1"/>
  <c r="L1462" i="1"/>
  <c r="K1462" i="1"/>
  <c r="L1470" i="1"/>
  <c r="K1470" i="1"/>
  <c r="L1478" i="1"/>
  <c r="K1478" i="1"/>
  <c r="K1486" i="1"/>
  <c r="L1486" i="1"/>
  <c r="K1494" i="1"/>
  <c r="L1494" i="1"/>
  <c r="K1502" i="1"/>
  <c r="L1502" i="1"/>
  <c r="K1510" i="1"/>
  <c r="L1510" i="1"/>
  <c r="L1806" i="1"/>
  <c r="K1806" i="1"/>
  <c r="L1814" i="1"/>
  <c r="K1814" i="1"/>
  <c r="L1822" i="1"/>
  <c r="K1822" i="1"/>
  <c r="L1830" i="1"/>
  <c r="K1830" i="1"/>
  <c r="L1838" i="1"/>
  <c r="K1838" i="1"/>
  <c r="L1846" i="1"/>
  <c r="K1846" i="1"/>
  <c r="L1854" i="1"/>
  <c r="K1854" i="1"/>
  <c r="L1862" i="1"/>
  <c r="K1862" i="1"/>
  <c r="L1870" i="1"/>
  <c r="K1870" i="1"/>
  <c r="L86" i="1"/>
  <c r="K86" i="1"/>
  <c r="L94" i="1"/>
  <c r="K94" i="1"/>
  <c r="L110" i="1"/>
  <c r="K110" i="1"/>
  <c r="L118" i="1"/>
  <c r="K118" i="1"/>
  <c r="K134" i="1"/>
  <c r="L134" i="1"/>
  <c r="L142" i="1"/>
  <c r="K142" i="1"/>
  <c r="L446" i="1"/>
  <c r="K446" i="1"/>
  <c r="L454" i="1"/>
  <c r="K454" i="1"/>
  <c r="L470" i="1"/>
  <c r="K470" i="1"/>
  <c r="L478" i="1"/>
  <c r="K478" i="1"/>
  <c r="L494" i="1"/>
  <c r="K494" i="1"/>
  <c r="L502" i="1"/>
  <c r="K502" i="1"/>
  <c r="K806" i="1"/>
  <c r="L806" i="1"/>
  <c r="L814" i="1"/>
  <c r="K814" i="1"/>
  <c r="L830" i="1"/>
  <c r="K830" i="1"/>
  <c r="L838" i="1"/>
  <c r="K838" i="1"/>
  <c r="L854" i="1"/>
  <c r="K854" i="1"/>
  <c r="L862" i="1"/>
  <c r="K862" i="1"/>
  <c r="L1166" i="1"/>
  <c r="K1166" i="1"/>
  <c r="L1174" i="1"/>
  <c r="K1174" i="1"/>
  <c r="L1190" i="1"/>
  <c r="K1190" i="1"/>
  <c r="L1198" i="1"/>
  <c r="K1198" i="1"/>
  <c r="L1214" i="1"/>
  <c r="K1214" i="1"/>
  <c r="L1222" i="1"/>
  <c r="K1222" i="1"/>
  <c r="L1526" i="1"/>
  <c r="K1526" i="1"/>
  <c r="L1534" i="1"/>
  <c r="K1534" i="1"/>
  <c r="L1558" i="1"/>
  <c r="K1558" i="1"/>
  <c r="K1574" i="1"/>
  <c r="L1574" i="1"/>
  <c r="K1582" i="1"/>
  <c r="L1582" i="1"/>
  <c r="L1886" i="1"/>
  <c r="K1886" i="1"/>
  <c r="L1894" i="1"/>
  <c r="K1894" i="1"/>
  <c r="L19" i="1"/>
  <c r="M19" i="1" s="1"/>
  <c r="N19" i="1" s="1"/>
  <c r="L51" i="1"/>
  <c r="M51" i="1" s="1"/>
  <c r="N51" i="1" s="1"/>
  <c r="L371" i="1"/>
  <c r="M371" i="1" s="1"/>
  <c r="N371" i="1" s="1"/>
  <c r="L403" i="1"/>
  <c r="M403" i="1" s="1"/>
  <c r="N403" i="1" s="1"/>
  <c r="L723" i="1"/>
  <c r="M723" i="1" s="1"/>
  <c r="N723" i="1" s="1"/>
  <c r="L755" i="1"/>
  <c r="M755" i="1" s="1"/>
  <c r="N755" i="1" s="1"/>
  <c r="L787" i="1"/>
  <c r="M787" i="1" s="1"/>
  <c r="N787" i="1" s="1"/>
  <c r="L1107" i="1"/>
  <c r="M1107" i="1" s="1"/>
  <c r="N1107" i="1" s="1"/>
  <c r="L1139" i="1"/>
  <c r="M1139" i="1" s="1"/>
  <c r="N1139" i="1" s="1"/>
  <c r="L1459" i="1"/>
  <c r="M1459" i="1" s="1"/>
  <c r="N1459" i="1" s="1"/>
  <c r="L1497" i="1"/>
  <c r="M1497" i="1" s="1"/>
  <c r="N1497" i="1" s="1"/>
  <c r="K827" i="1"/>
  <c r="M827" i="1" s="1"/>
  <c r="N827" i="1" s="1"/>
  <c r="L41" i="1"/>
  <c r="K41" i="1"/>
  <c r="L73" i="1"/>
  <c r="K73" i="1"/>
  <c r="L401" i="1"/>
  <c r="K401" i="1"/>
  <c r="L433" i="1"/>
  <c r="K433" i="1"/>
  <c r="L761" i="1"/>
  <c r="K761" i="1"/>
  <c r="L793" i="1"/>
  <c r="K793" i="1"/>
  <c r="L1121" i="1"/>
  <c r="K1121" i="1"/>
  <c r="L1449" i="1"/>
  <c r="K1449" i="1"/>
  <c r="L1465" i="1"/>
  <c r="K1465" i="1"/>
  <c r="L1809" i="1"/>
  <c r="K1809" i="1"/>
  <c r="L1825" i="1"/>
  <c r="K1825" i="1"/>
  <c r="L113" i="1"/>
  <c r="K113" i="1"/>
  <c r="L473" i="1"/>
  <c r="K473" i="1"/>
  <c r="L21" i="1"/>
  <c r="K21" i="1"/>
  <c r="L365" i="1"/>
  <c r="K365" i="1"/>
  <c r="L413" i="1"/>
  <c r="K413" i="1"/>
  <c r="L741" i="1"/>
  <c r="K741" i="1"/>
  <c r="L789" i="1"/>
  <c r="K789" i="1"/>
  <c r="L1133" i="1"/>
  <c r="K1133" i="1"/>
  <c r="L1469" i="1"/>
  <c r="K1469" i="1"/>
  <c r="L1509" i="1"/>
  <c r="K1509" i="1"/>
  <c r="L1837" i="1"/>
  <c r="K1837" i="1"/>
  <c r="L85" i="1"/>
  <c r="K85" i="1"/>
  <c r="L133" i="1"/>
  <c r="K133" i="1"/>
  <c r="L469" i="1"/>
  <c r="K469" i="1"/>
  <c r="L1189" i="1"/>
  <c r="K1189" i="1"/>
  <c r="L1901" i="1"/>
  <c r="K1901" i="1"/>
  <c r="M7" i="1"/>
  <c r="N7" i="1" s="1"/>
  <c r="M39" i="1"/>
  <c r="N39" i="1" s="1"/>
  <c r="M63" i="1"/>
  <c r="N63" i="1" s="1"/>
  <c r="M423" i="1"/>
  <c r="N423" i="1" s="1"/>
  <c r="M735" i="1"/>
  <c r="N735" i="1" s="1"/>
  <c r="M743" i="1"/>
  <c r="N743" i="1" s="1"/>
  <c r="M767" i="1"/>
  <c r="N767" i="1" s="1"/>
  <c r="M1087" i="1"/>
  <c r="N1087" i="1" s="1"/>
  <c r="M1103" i="1"/>
  <c r="N1103" i="1" s="1"/>
  <c r="M1119" i="1"/>
  <c r="N1119" i="1" s="1"/>
  <c r="M1151" i="1"/>
  <c r="N1151" i="1" s="1"/>
  <c r="K1487" i="1"/>
  <c r="L1487" i="1"/>
  <c r="K1495" i="1"/>
  <c r="L1495" i="1"/>
  <c r="K1503" i="1"/>
  <c r="L1503" i="1"/>
  <c r="K1511" i="1"/>
  <c r="L1511" i="1"/>
  <c r="K1807" i="1"/>
  <c r="L1807" i="1"/>
  <c r="K1815" i="1"/>
  <c r="L1815" i="1"/>
  <c r="K1823" i="1"/>
  <c r="L1823" i="1"/>
  <c r="K1831" i="1"/>
  <c r="L1831" i="1"/>
  <c r="K1839" i="1"/>
  <c r="L1839" i="1"/>
  <c r="K1847" i="1"/>
  <c r="L1847" i="1"/>
  <c r="K1855" i="1"/>
  <c r="L1855" i="1"/>
  <c r="L1863" i="1"/>
  <c r="K1863" i="1"/>
  <c r="L1871" i="1"/>
  <c r="K1871" i="1"/>
  <c r="L79" i="1"/>
  <c r="K79" i="1"/>
  <c r="L95" i="1"/>
  <c r="K95" i="1"/>
  <c r="L103" i="1"/>
  <c r="K103" i="1"/>
  <c r="L119" i="1"/>
  <c r="K119" i="1"/>
  <c r="L127" i="1"/>
  <c r="K127" i="1"/>
  <c r="K143" i="1"/>
  <c r="L143" i="1"/>
  <c r="L439" i="1"/>
  <c r="K439" i="1"/>
  <c r="L455" i="1"/>
  <c r="K455" i="1"/>
  <c r="L463" i="1"/>
  <c r="K463" i="1"/>
  <c r="L479" i="1"/>
  <c r="K479" i="1"/>
  <c r="L487" i="1"/>
  <c r="K487" i="1"/>
  <c r="L503" i="1"/>
  <c r="K503" i="1"/>
  <c r="L799" i="1"/>
  <c r="K799" i="1"/>
  <c r="L815" i="1"/>
  <c r="K815" i="1"/>
  <c r="L823" i="1"/>
  <c r="K823" i="1"/>
  <c r="L839" i="1"/>
  <c r="K839" i="1"/>
  <c r="K847" i="1"/>
  <c r="L847" i="1"/>
  <c r="L863" i="1"/>
  <c r="K863" i="1"/>
  <c r="L1159" i="1"/>
  <c r="K1159" i="1"/>
  <c r="L1175" i="1"/>
  <c r="K1175" i="1"/>
  <c r="L1183" i="1"/>
  <c r="K1183" i="1"/>
  <c r="L1199" i="1"/>
  <c r="K1199" i="1"/>
  <c r="L1207" i="1"/>
  <c r="K1207" i="1"/>
  <c r="L1223" i="1"/>
  <c r="K1223" i="1"/>
  <c r="L1519" i="1"/>
  <c r="K1519" i="1"/>
  <c r="L1535" i="1"/>
  <c r="K1535" i="1"/>
  <c r="L1543" i="1"/>
  <c r="K1543" i="1"/>
  <c r="L1559" i="1"/>
  <c r="K1559" i="1"/>
  <c r="L1567" i="1"/>
  <c r="K1567" i="1"/>
  <c r="K1583" i="1"/>
  <c r="L1583" i="1"/>
  <c r="K1879" i="1"/>
  <c r="L1879" i="1"/>
  <c r="L1895" i="1"/>
  <c r="K1895" i="1"/>
  <c r="L1903" i="1"/>
  <c r="K1903" i="1"/>
  <c r="K1919" i="1"/>
  <c r="L1919" i="1"/>
  <c r="K1927" i="1"/>
  <c r="L1927" i="1"/>
  <c r="K1943" i="1"/>
  <c r="L1943" i="1"/>
  <c r="K151" i="1"/>
  <c r="L151" i="1"/>
  <c r="L159" i="1"/>
  <c r="K159" i="1"/>
  <c r="L167" i="1"/>
  <c r="K167" i="1"/>
  <c r="L175" i="1"/>
  <c r="K175" i="1"/>
  <c r="L183" i="1"/>
  <c r="K183" i="1"/>
  <c r="L23" i="1"/>
  <c r="M23" i="1" s="1"/>
  <c r="N23" i="1" s="1"/>
  <c r="L55" i="1"/>
  <c r="M55" i="1" s="1"/>
  <c r="N55" i="1" s="1"/>
  <c r="L375" i="1"/>
  <c r="M375" i="1" s="1"/>
  <c r="N375" i="1" s="1"/>
  <c r="L407" i="1"/>
  <c r="M407" i="1" s="1"/>
  <c r="N407" i="1" s="1"/>
  <c r="L727" i="1"/>
  <c r="M727" i="1" s="1"/>
  <c r="N727" i="1" s="1"/>
  <c r="L759" i="1"/>
  <c r="M759" i="1" s="1"/>
  <c r="N759" i="1" s="1"/>
  <c r="L791" i="1"/>
  <c r="M791" i="1" s="1"/>
  <c r="N791" i="1" s="1"/>
  <c r="L1111" i="1"/>
  <c r="M1111" i="1" s="1"/>
  <c r="N1111" i="1" s="1"/>
  <c r="L1143" i="1"/>
  <c r="M1143" i="1" s="1"/>
  <c r="N1143" i="1" s="1"/>
  <c r="L1463" i="1"/>
  <c r="M1463" i="1" s="1"/>
  <c r="N1463" i="1" s="1"/>
  <c r="L1505" i="1"/>
  <c r="M1505" i="1" s="1"/>
  <c r="N1505" i="1" s="1"/>
  <c r="L1873" i="1"/>
  <c r="M1873" i="1" s="1"/>
  <c r="N1873" i="1" s="1"/>
  <c r="L25" i="1"/>
  <c r="K25" i="1"/>
  <c r="L385" i="1"/>
  <c r="K385" i="1"/>
  <c r="L745" i="1"/>
  <c r="K745" i="1"/>
  <c r="L1105" i="1"/>
  <c r="K1105" i="1"/>
  <c r="L1849" i="1"/>
  <c r="K1849" i="1"/>
  <c r="L145" i="1"/>
  <c r="K145" i="1"/>
  <c r="K1169" i="1"/>
  <c r="L1169" i="1"/>
  <c r="L5" i="1"/>
  <c r="K5" i="1"/>
  <c r="L29" i="1"/>
  <c r="K29" i="1"/>
  <c r="L53" i="1"/>
  <c r="K53" i="1"/>
  <c r="L373" i="1"/>
  <c r="K373" i="1"/>
  <c r="L389" i="1"/>
  <c r="K389" i="1"/>
  <c r="L421" i="1"/>
  <c r="K421" i="1"/>
  <c r="L733" i="1"/>
  <c r="K733" i="1"/>
  <c r="L757" i="1"/>
  <c r="K757" i="1"/>
  <c r="L781" i="1"/>
  <c r="K781" i="1"/>
  <c r="L1101" i="1"/>
  <c r="K1101" i="1"/>
  <c r="L1117" i="1"/>
  <c r="K1117" i="1"/>
  <c r="L1149" i="1"/>
  <c r="K1149" i="1"/>
  <c r="L1453" i="1"/>
  <c r="K1453" i="1"/>
  <c r="L1477" i="1"/>
  <c r="K1477" i="1"/>
  <c r="L1501" i="1"/>
  <c r="K1501" i="1"/>
  <c r="L1805" i="1"/>
  <c r="K1805" i="1"/>
  <c r="L1829" i="1"/>
  <c r="K1829" i="1"/>
  <c r="L1861" i="1"/>
  <c r="K1861" i="1"/>
  <c r="K77" i="1"/>
  <c r="L77" i="1"/>
  <c r="L101" i="1"/>
  <c r="K101" i="1"/>
  <c r="L493" i="1"/>
  <c r="K493" i="1"/>
  <c r="M31" i="1"/>
  <c r="N31" i="1" s="1"/>
  <c r="L8" i="1"/>
  <c r="K8" i="1"/>
  <c r="L16" i="1"/>
  <c r="K16" i="1"/>
  <c r="L24" i="1"/>
  <c r="K24" i="1"/>
  <c r="L32" i="1"/>
  <c r="K32" i="1"/>
  <c r="L40" i="1"/>
  <c r="K40" i="1"/>
  <c r="L48" i="1"/>
  <c r="K48" i="1"/>
  <c r="L56" i="1"/>
  <c r="K56" i="1"/>
  <c r="L64" i="1"/>
  <c r="K64" i="1"/>
  <c r="L72" i="1"/>
  <c r="K72" i="1"/>
  <c r="L368" i="1"/>
  <c r="K368" i="1"/>
  <c r="L376" i="1"/>
  <c r="K376" i="1"/>
  <c r="L384" i="1"/>
  <c r="K384" i="1"/>
  <c r="L392" i="1"/>
  <c r="K392" i="1"/>
  <c r="L400" i="1"/>
  <c r="K400" i="1"/>
  <c r="L408" i="1"/>
  <c r="K408" i="1"/>
  <c r="L416" i="1"/>
  <c r="K416" i="1"/>
  <c r="L424" i="1"/>
  <c r="K424" i="1"/>
  <c r="L432" i="1"/>
  <c r="K432" i="1"/>
  <c r="L728" i="1"/>
  <c r="K728" i="1"/>
  <c r="L736" i="1"/>
  <c r="K736" i="1"/>
  <c r="L744" i="1"/>
  <c r="K744" i="1"/>
  <c r="L752" i="1"/>
  <c r="K752" i="1"/>
  <c r="L760" i="1"/>
  <c r="K760" i="1"/>
  <c r="L768" i="1"/>
  <c r="K768" i="1"/>
  <c r="L776" i="1"/>
  <c r="K776" i="1"/>
  <c r="L784" i="1"/>
  <c r="K784" i="1"/>
  <c r="L792" i="1"/>
  <c r="K792" i="1"/>
  <c r="L1088" i="1"/>
  <c r="K1088" i="1"/>
  <c r="L1096" i="1"/>
  <c r="K1096" i="1"/>
  <c r="L1104" i="1"/>
  <c r="K1104" i="1"/>
  <c r="L1112" i="1"/>
  <c r="K1112" i="1"/>
  <c r="L1120" i="1"/>
  <c r="K1120" i="1"/>
  <c r="L1128" i="1"/>
  <c r="K1128" i="1"/>
  <c r="L1136" i="1"/>
  <c r="K1136" i="1"/>
  <c r="L1144" i="1"/>
  <c r="K1144" i="1"/>
  <c r="L1152" i="1"/>
  <c r="K1152" i="1"/>
  <c r="L1448" i="1"/>
  <c r="K1448" i="1"/>
  <c r="L1456" i="1"/>
  <c r="K1456" i="1"/>
  <c r="L1464" i="1"/>
  <c r="K1464" i="1"/>
  <c r="L1472" i="1"/>
  <c r="K1472" i="1"/>
  <c r="L1480" i="1"/>
  <c r="K1480" i="1"/>
  <c r="L1488" i="1"/>
  <c r="K1488" i="1"/>
  <c r="L1496" i="1"/>
  <c r="K1496" i="1"/>
  <c r="L1504" i="1"/>
  <c r="K1504" i="1"/>
  <c r="L1512" i="1"/>
  <c r="K1512" i="1"/>
  <c r="L1808" i="1"/>
  <c r="K1808" i="1"/>
  <c r="L1816" i="1"/>
  <c r="K1816" i="1"/>
  <c r="L1824" i="1"/>
  <c r="K1824" i="1"/>
  <c r="L1832" i="1"/>
  <c r="K1832" i="1"/>
  <c r="L1840" i="1"/>
  <c r="K1840" i="1"/>
  <c r="L1848" i="1"/>
  <c r="K1848" i="1"/>
  <c r="L1856" i="1"/>
  <c r="K1856" i="1"/>
  <c r="L1864" i="1"/>
  <c r="K1864" i="1"/>
  <c r="L1872" i="1"/>
  <c r="K1872" i="1"/>
  <c r="L80" i="1"/>
  <c r="K80" i="1"/>
  <c r="L88" i="1"/>
  <c r="K88" i="1"/>
  <c r="L104" i="1"/>
  <c r="K104" i="1"/>
  <c r="L112" i="1"/>
  <c r="K112" i="1"/>
  <c r="L128" i="1"/>
  <c r="K128" i="1"/>
  <c r="L136" i="1"/>
  <c r="K136" i="1"/>
  <c r="L440" i="1"/>
  <c r="K440" i="1"/>
  <c r="L448" i="1"/>
  <c r="K448" i="1"/>
  <c r="L464" i="1"/>
  <c r="K464" i="1"/>
  <c r="L472" i="1"/>
  <c r="K472" i="1"/>
  <c r="L496" i="1"/>
  <c r="K496" i="1"/>
  <c r="L800" i="1"/>
  <c r="K800" i="1"/>
  <c r="L808" i="1"/>
  <c r="K808" i="1"/>
  <c r="L824" i="1"/>
  <c r="K824" i="1"/>
  <c r="K832" i="1"/>
  <c r="L832" i="1"/>
  <c r="L848" i="1"/>
  <c r="K848" i="1"/>
  <c r="K856" i="1"/>
  <c r="L856" i="1"/>
  <c r="L1160" i="1"/>
  <c r="K1160" i="1"/>
  <c r="L1168" i="1"/>
  <c r="K1168" i="1"/>
  <c r="K1184" i="1"/>
  <c r="L1184" i="1"/>
  <c r="L1192" i="1"/>
  <c r="K1192" i="1"/>
  <c r="L1208" i="1"/>
  <c r="K1208" i="1"/>
  <c r="L1216" i="1"/>
  <c r="K1216" i="1"/>
  <c r="K1520" i="1"/>
  <c r="L1520" i="1"/>
  <c r="L1528" i="1"/>
  <c r="K1528" i="1"/>
  <c r="L1544" i="1"/>
  <c r="K1544" i="1"/>
  <c r="L1552" i="1"/>
  <c r="K1552" i="1"/>
  <c r="L1568" i="1"/>
  <c r="K1568" i="1"/>
  <c r="L1576" i="1"/>
  <c r="K1576" i="1"/>
  <c r="L27" i="1"/>
  <c r="M27" i="1" s="1"/>
  <c r="N27" i="1" s="1"/>
  <c r="L59" i="1"/>
  <c r="M59" i="1" s="1"/>
  <c r="N59" i="1" s="1"/>
  <c r="L379" i="1"/>
  <c r="M379" i="1" s="1"/>
  <c r="N379" i="1" s="1"/>
  <c r="L411" i="1"/>
  <c r="M411" i="1" s="1"/>
  <c r="N411" i="1" s="1"/>
  <c r="L731" i="1"/>
  <c r="M731" i="1" s="1"/>
  <c r="N731" i="1" s="1"/>
  <c r="L763" i="1"/>
  <c r="M763" i="1" s="1"/>
  <c r="N763" i="1" s="1"/>
  <c r="L1083" i="1"/>
  <c r="M1083" i="1" s="1"/>
  <c r="N1083" i="1" s="1"/>
  <c r="L1115" i="1"/>
  <c r="M1115" i="1" s="1"/>
  <c r="N1115" i="1" s="1"/>
  <c r="L1147" i="1"/>
  <c r="M1147" i="1" s="1"/>
  <c r="N1147" i="1" s="1"/>
  <c r="L1467" i="1"/>
  <c r="M1467" i="1" s="1"/>
  <c r="N1467" i="1" s="1"/>
  <c r="L1513" i="1"/>
  <c r="M1513" i="1" s="1"/>
  <c r="N1513" i="1" s="1"/>
  <c r="L1163" i="1"/>
  <c r="M1163" i="1" s="1"/>
  <c r="N1163" i="1" s="1"/>
  <c r="L1910" i="1"/>
  <c r="K1910" i="1"/>
  <c r="K1918" i="1"/>
  <c r="L1918" i="1"/>
  <c r="L1934" i="1"/>
  <c r="K1934" i="1"/>
  <c r="L1942" i="1"/>
  <c r="K1942" i="1"/>
  <c r="L150" i="1"/>
  <c r="K150" i="1"/>
  <c r="L158" i="1"/>
  <c r="K158" i="1"/>
  <c r="L166" i="1"/>
  <c r="K166" i="1"/>
  <c r="L182" i="1"/>
  <c r="K182" i="1"/>
  <c r="L190" i="1"/>
  <c r="K190" i="1"/>
  <c r="L198" i="1"/>
  <c r="K198" i="1"/>
  <c r="K206" i="1"/>
  <c r="L206" i="1"/>
  <c r="K214" i="1"/>
  <c r="L214" i="1"/>
  <c r="K510" i="1"/>
  <c r="L510" i="1"/>
  <c r="K526" i="1"/>
  <c r="L526" i="1"/>
  <c r="K542" i="1"/>
  <c r="L542" i="1"/>
  <c r="K550" i="1"/>
  <c r="L550" i="1"/>
  <c r="K558" i="1"/>
  <c r="L558" i="1"/>
  <c r="K566" i="1"/>
  <c r="L566" i="1"/>
  <c r="K574" i="1"/>
  <c r="L574" i="1"/>
  <c r="K870" i="1"/>
  <c r="L870" i="1"/>
  <c r="K878" i="1"/>
  <c r="L878" i="1"/>
  <c r="L886" i="1"/>
  <c r="K886" i="1"/>
  <c r="L894" i="1"/>
  <c r="K894" i="1"/>
  <c r="L902" i="1"/>
  <c r="K902" i="1"/>
  <c r="K910" i="1"/>
  <c r="L910" i="1"/>
  <c r="L918" i="1"/>
  <c r="K918" i="1"/>
  <c r="L926" i="1"/>
  <c r="K926" i="1"/>
  <c r="L934" i="1"/>
  <c r="K934" i="1"/>
  <c r="L1230" i="1"/>
  <c r="M1230" i="1" s="1"/>
  <c r="N1230" i="1" s="1"/>
  <c r="K1230" i="1"/>
  <c r="L1238" i="1"/>
  <c r="K1238" i="1"/>
  <c r="L1246" i="1"/>
  <c r="K1246" i="1"/>
  <c r="L1254" i="1"/>
  <c r="K1254" i="1"/>
  <c r="L1262" i="1"/>
  <c r="M1262" i="1" s="1"/>
  <c r="N1262" i="1" s="1"/>
  <c r="K1262" i="1"/>
  <c r="L1270" i="1"/>
  <c r="K1270" i="1"/>
  <c r="L1278" i="1"/>
  <c r="K1278" i="1"/>
  <c r="L1286" i="1"/>
  <c r="K1286" i="1"/>
  <c r="L1294" i="1"/>
  <c r="M1294" i="1" s="1"/>
  <c r="N1294" i="1" s="1"/>
  <c r="K1294" i="1"/>
  <c r="L1590" i="1"/>
  <c r="K1590" i="1"/>
  <c r="K1598" i="1"/>
  <c r="L1598" i="1"/>
  <c r="L1606" i="1"/>
  <c r="K1606" i="1"/>
  <c r="L1614" i="1"/>
  <c r="M1614" i="1" s="1"/>
  <c r="N1614" i="1" s="1"/>
  <c r="K1614" i="1"/>
  <c r="K1622" i="1"/>
  <c r="L1622" i="1"/>
  <c r="K1630" i="1"/>
  <c r="L1630" i="1"/>
  <c r="L1638" i="1"/>
  <c r="K1638" i="1"/>
  <c r="K1646" i="1"/>
  <c r="M1646" i="1" s="1"/>
  <c r="N1646" i="1" s="1"/>
  <c r="L1646" i="1"/>
  <c r="L1654" i="1"/>
  <c r="K1654" i="1"/>
  <c r="L1950" i="1"/>
  <c r="K1950" i="1"/>
  <c r="L1958" i="1"/>
  <c r="K1958" i="1"/>
  <c r="M1958" i="1" s="1"/>
  <c r="N1958" i="1" s="1"/>
  <c r="K1966" i="1"/>
  <c r="M1966" i="1" s="1"/>
  <c r="N1966" i="1" s="1"/>
  <c r="L1966" i="1"/>
  <c r="L1974" i="1"/>
  <c r="K1974" i="1"/>
  <c r="L1982" i="1"/>
  <c r="K1982" i="1"/>
  <c r="L1990" i="1"/>
  <c r="K1990" i="1"/>
  <c r="M1990" i="1" s="1"/>
  <c r="N1990" i="1" s="1"/>
  <c r="L1998" i="1"/>
  <c r="M1998" i="1" s="1"/>
  <c r="N1998" i="1" s="1"/>
  <c r="K1998" i="1"/>
  <c r="L2006" i="1"/>
  <c r="K2006" i="1"/>
  <c r="L2014" i="1"/>
  <c r="K2014" i="1"/>
  <c r="L222" i="1"/>
  <c r="K222" i="1"/>
  <c r="M222" i="1" s="1"/>
  <c r="N222" i="1" s="1"/>
  <c r="K230" i="1"/>
  <c r="M230" i="1" s="1"/>
  <c r="N230" i="1" s="1"/>
  <c r="L230" i="1"/>
  <c r="L238" i="1"/>
  <c r="K238" i="1"/>
  <c r="L246" i="1"/>
  <c r="K246" i="1"/>
  <c r="L254" i="1"/>
  <c r="K254" i="1"/>
  <c r="M254" i="1" s="1"/>
  <c r="N254" i="1" s="1"/>
  <c r="K262" i="1"/>
  <c r="M262" i="1" s="1"/>
  <c r="N262" i="1" s="1"/>
  <c r="L262" i="1"/>
  <c r="L270" i="1"/>
  <c r="K270" i="1"/>
  <c r="K278" i="1"/>
  <c r="L278" i="1"/>
  <c r="L286" i="1"/>
  <c r="K286" i="1"/>
  <c r="M286" i="1" s="1"/>
  <c r="N286" i="1" s="1"/>
  <c r="K582" i="1"/>
  <c r="L582" i="1"/>
  <c r="K590" i="1"/>
  <c r="L590" i="1"/>
  <c r="L598" i="1"/>
  <c r="K598" i="1"/>
  <c r="L606" i="1"/>
  <c r="K606" i="1"/>
  <c r="K614" i="1"/>
  <c r="L614" i="1"/>
  <c r="K622" i="1"/>
  <c r="L622" i="1"/>
  <c r="K630" i="1"/>
  <c r="L630" i="1"/>
  <c r="K638" i="1"/>
  <c r="L638" i="1"/>
  <c r="K646" i="1"/>
  <c r="L646" i="1"/>
  <c r="L942" i="1"/>
  <c r="K942" i="1"/>
  <c r="L950" i="1"/>
  <c r="K950" i="1"/>
  <c r="L958" i="1"/>
  <c r="K958" i="1"/>
  <c r="L966" i="1"/>
  <c r="K966" i="1"/>
  <c r="K974" i="1"/>
  <c r="L974" i="1"/>
  <c r="L982" i="1"/>
  <c r="K982" i="1"/>
  <c r="K990" i="1"/>
  <c r="L990" i="1"/>
  <c r="M990" i="1" s="1"/>
  <c r="N990" i="1" s="1"/>
  <c r="L998" i="1"/>
  <c r="M998" i="1" s="1"/>
  <c r="N998" i="1" s="1"/>
  <c r="K998" i="1"/>
  <c r="L1006" i="1"/>
  <c r="K1006" i="1"/>
  <c r="L1302" i="1"/>
  <c r="K1302" i="1"/>
  <c r="L1310" i="1"/>
  <c r="K1310" i="1"/>
  <c r="L1318" i="1"/>
  <c r="K1318" i="1"/>
  <c r="L1326" i="1"/>
  <c r="K1326" i="1"/>
  <c r="L1334" i="1"/>
  <c r="K1334" i="1"/>
  <c r="K1342" i="1"/>
  <c r="L1342" i="1"/>
  <c r="M1342" i="1" s="1"/>
  <c r="N1342" i="1" s="1"/>
  <c r="L1350" i="1"/>
  <c r="K1350" i="1"/>
  <c r="L1358" i="1"/>
  <c r="K1358" i="1"/>
  <c r="L1366" i="1"/>
  <c r="K1366" i="1"/>
  <c r="K1662" i="1"/>
  <c r="L1662" i="1"/>
  <c r="L1670" i="1"/>
  <c r="K1670" i="1"/>
  <c r="L1678" i="1"/>
  <c r="K1678" i="1"/>
  <c r="L1686" i="1"/>
  <c r="K1686" i="1"/>
  <c r="K1694" i="1"/>
  <c r="L1694" i="1"/>
  <c r="K1702" i="1"/>
  <c r="L1702" i="1"/>
  <c r="K1710" i="1"/>
  <c r="L1710" i="1"/>
  <c r="K1718" i="1"/>
  <c r="L1718" i="1"/>
  <c r="L1726" i="1"/>
  <c r="K1726" i="1"/>
  <c r="K2022" i="1"/>
  <c r="L2022" i="1"/>
  <c r="L2030" i="1"/>
  <c r="K2030" i="1"/>
  <c r="K2038" i="1"/>
  <c r="L2038" i="1"/>
  <c r="L2046" i="1"/>
  <c r="K2046" i="1"/>
  <c r="L2054" i="1"/>
  <c r="K2054" i="1"/>
  <c r="K2062" i="1"/>
  <c r="L2062" i="1"/>
  <c r="K2070" i="1"/>
  <c r="L2070" i="1"/>
  <c r="K2078" i="1"/>
  <c r="L2078" i="1"/>
  <c r="L2086" i="1"/>
  <c r="K2086" i="1"/>
  <c r="K294" i="1"/>
  <c r="L294" i="1"/>
  <c r="K302" i="1"/>
  <c r="L302" i="1"/>
  <c r="K310" i="1"/>
  <c r="L310" i="1"/>
  <c r="L318" i="1"/>
  <c r="K318" i="1"/>
  <c r="L326" i="1"/>
  <c r="K326" i="1"/>
  <c r="K334" i="1"/>
  <c r="L334" i="1"/>
  <c r="L342" i="1"/>
  <c r="K342" i="1"/>
  <c r="L350" i="1"/>
  <c r="K350" i="1"/>
  <c r="L358" i="1"/>
  <c r="K358" i="1"/>
  <c r="L654" i="1"/>
  <c r="K654" i="1"/>
  <c r="L662" i="1"/>
  <c r="K662" i="1"/>
  <c r="K670" i="1"/>
  <c r="L670" i="1"/>
  <c r="L678" i="1"/>
  <c r="K678" i="1"/>
  <c r="K686" i="1"/>
  <c r="L686" i="1"/>
  <c r="L694" i="1"/>
  <c r="K694" i="1"/>
  <c r="K702" i="1"/>
  <c r="L702" i="1"/>
  <c r="L710" i="1"/>
  <c r="K710" i="1"/>
  <c r="L718" i="1"/>
  <c r="K718" i="1"/>
  <c r="L1014" i="1"/>
  <c r="K1014" i="1"/>
  <c r="L1022" i="1"/>
  <c r="K1022" i="1"/>
  <c r="K1030" i="1"/>
  <c r="L1030" i="1"/>
  <c r="K1038" i="1"/>
  <c r="L1038" i="1"/>
  <c r="L1046" i="1"/>
  <c r="K1046" i="1"/>
  <c r="K1054" i="1"/>
  <c r="L1054" i="1"/>
  <c r="L1062" i="1"/>
  <c r="K1062" i="1"/>
  <c r="K1070" i="1"/>
  <c r="L1070" i="1"/>
  <c r="K1078" i="1"/>
  <c r="L1078" i="1"/>
  <c r="L1374" i="1"/>
  <c r="K1374" i="1"/>
  <c r="K1382" i="1"/>
  <c r="L1382" i="1"/>
  <c r="L1390" i="1"/>
  <c r="K1390" i="1"/>
  <c r="L1398" i="1"/>
  <c r="K1398" i="1"/>
  <c r="L1406" i="1"/>
  <c r="K1406" i="1"/>
  <c r="K1414" i="1"/>
  <c r="L1414" i="1"/>
  <c r="L1422" i="1"/>
  <c r="K1422" i="1"/>
  <c r="L1430" i="1"/>
  <c r="K1430" i="1"/>
  <c r="L1438" i="1"/>
  <c r="K1438" i="1"/>
  <c r="L1734" i="1"/>
  <c r="K1734" i="1"/>
  <c r="L1742" i="1"/>
  <c r="K1742" i="1"/>
  <c r="L1750" i="1"/>
  <c r="K1750" i="1"/>
  <c r="L1758" i="1"/>
  <c r="K1758" i="1"/>
  <c r="L1766" i="1"/>
  <c r="K1766" i="1"/>
  <c r="L1774" i="1"/>
  <c r="K1774" i="1"/>
  <c r="L1782" i="1"/>
  <c r="K1782" i="1"/>
  <c r="L1790" i="1"/>
  <c r="K1790" i="1"/>
  <c r="L1798" i="1"/>
  <c r="K1798" i="1"/>
  <c r="L2094" i="1"/>
  <c r="K2094" i="1"/>
  <c r="L2102" i="1"/>
  <c r="K2102" i="1"/>
  <c r="L2110" i="1"/>
  <c r="K2110" i="1"/>
  <c r="L2118" i="1"/>
  <c r="K2118" i="1"/>
  <c r="L2126" i="1"/>
  <c r="K2126" i="1"/>
  <c r="L2134" i="1"/>
  <c r="K2134" i="1"/>
  <c r="L2142" i="1"/>
  <c r="K2142" i="1"/>
  <c r="L2150" i="1"/>
  <c r="K2150" i="1"/>
  <c r="L2158" i="1"/>
  <c r="K2158" i="1"/>
  <c r="L530" i="1"/>
  <c r="L199" i="1"/>
  <c r="K199" i="1"/>
  <c r="L207" i="1"/>
  <c r="K207" i="1"/>
  <c r="L215" i="1"/>
  <c r="K215" i="1"/>
  <c r="L511" i="1"/>
  <c r="K511" i="1"/>
  <c r="L519" i="1"/>
  <c r="K519" i="1"/>
  <c r="L527" i="1"/>
  <c r="K527" i="1"/>
  <c r="L535" i="1"/>
  <c r="K535" i="1"/>
  <c r="L543" i="1"/>
  <c r="K543" i="1"/>
  <c r="L551" i="1"/>
  <c r="K551" i="1"/>
  <c r="L559" i="1"/>
  <c r="K559" i="1"/>
  <c r="L567" i="1"/>
  <c r="K567" i="1"/>
  <c r="L575" i="1"/>
  <c r="K575" i="1"/>
  <c r="L871" i="1"/>
  <c r="K871" i="1"/>
  <c r="L879" i="1"/>
  <c r="K879" i="1"/>
  <c r="L887" i="1"/>
  <c r="K887" i="1"/>
  <c r="L895" i="1"/>
  <c r="K895" i="1"/>
  <c r="L903" i="1"/>
  <c r="K903" i="1"/>
  <c r="L911" i="1"/>
  <c r="K911" i="1"/>
  <c r="L919" i="1"/>
  <c r="K919" i="1"/>
  <c r="K927" i="1"/>
  <c r="M927" i="1" s="1"/>
  <c r="N927" i="1" s="1"/>
  <c r="L927" i="1"/>
  <c r="L935" i="1"/>
  <c r="K935" i="1"/>
  <c r="L1231" i="1"/>
  <c r="K1231" i="1"/>
  <c r="L1247" i="1"/>
  <c r="K1247" i="1"/>
  <c r="L1255" i="1"/>
  <c r="K1255" i="1"/>
  <c r="L1263" i="1"/>
  <c r="K1263" i="1"/>
  <c r="L1271" i="1"/>
  <c r="K1271" i="1"/>
  <c r="L1279" i="1"/>
  <c r="K1279" i="1"/>
  <c r="L1287" i="1"/>
  <c r="K1287" i="1"/>
  <c r="L1295" i="1"/>
  <c r="K1295" i="1"/>
  <c r="L1591" i="1"/>
  <c r="K1591" i="1"/>
  <c r="L1599" i="1"/>
  <c r="K1599" i="1"/>
  <c r="L1607" i="1"/>
  <c r="K1607" i="1"/>
  <c r="L1615" i="1"/>
  <c r="K1615" i="1"/>
  <c r="K1623" i="1"/>
  <c r="L1623" i="1"/>
  <c r="L1631" i="1"/>
  <c r="K1631" i="1"/>
  <c r="L1639" i="1"/>
  <c r="K1639" i="1"/>
  <c r="K1647" i="1"/>
  <c r="L1647" i="1"/>
  <c r="L1655" i="1"/>
  <c r="K1655" i="1"/>
  <c r="L1951" i="1"/>
  <c r="K1951" i="1"/>
  <c r="L1959" i="1"/>
  <c r="K1959" i="1"/>
  <c r="K1967" i="1"/>
  <c r="L1967" i="1"/>
  <c r="K1975" i="1"/>
  <c r="L1975" i="1"/>
  <c r="L1983" i="1"/>
  <c r="K1983" i="1"/>
  <c r="L1991" i="1"/>
  <c r="K1991" i="1"/>
  <c r="L1999" i="1"/>
  <c r="K1999" i="1"/>
  <c r="L2007" i="1"/>
  <c r="K2007" i="1"/>
  <c r="L2015" i="1"/>
  <c r="K2015" i="1"/>
  <c r="L223" i="1"/>
  <c r="K223" i="1"/>
  <c r="K231" i="1"/>
  <c r="L231" i="1"/>
  <c r="L239" i="1"/>
  <c r="K239" i="1"/>
  <c r="L247" i="1"/>
  <c r="K247" i="1"/>
  <c r="L255" i="1"/>
  <c r="K255" i="1"/>
  <c r="K263" i="1"/>
  <c r="L263" i="1"/>
  <c r="L271" i="1"/>
  <c r="K271" i="1"/>
  <c r="K279" i="1"/>
  <c r="L279" i="1"/>
  <c r="L287" i="1"/>
  <c r="M287" i="1" s="1"/>
  <c r="N287" i="1" s="1"/>
  <c r="K287" i="1"/>
  <c r="L583" i="1"/>
  <c r="K583" i="1"/>
  <c r="L591" i="1"/>
  <c r="K591" i="1"/>
  <c r="L599" i="1"/>
  <c r="K599" i="1"/>
  <c r="L607" i="1"/>
  <c r="M607" i="1" s="1"/>
  <c r="N607" i="1" s="1"/>
  <c r="K607" i="1"/>
  <c r="K615" i="1"/>
  <c r="L615" i="1"/>
  <c r="K623" i="1"/>
  <c r="L623" i="1"/>
  <c r="L631" i="1"/>
  <c r="K631" i="1"/>
  <c r="L639" i="1"/>
  <c r="K639" i="1"/>
  <c r="K647" i="1"/>
  <c r="L647" i="1"/>
  <c r="L943" i="1"/>
  <c r="K943" i="1"/>
  <c r="L951" i="1"/>
  <c r="K951" i="1"/>
  <c r="K959" i="1"/>
  <c r="M959" i="1" s="1"/>
  <c r="N959" i="1" s="1"/>
  <c r="L959" i="1"/>
  <c r="L967" i="1"/>
  <c r="K967" i="1"/>
  <c r="L975" i="1"/>
  <c r="K975" i="1"/>
  <c r="L983" i="1"/>
  <c r="K983" i="1"/>
  <c r="L991" i="1"/>
  <c r="K991" i="1"/>
  <c r="L999" i="1"/>
  <c r="K999" i="1"/>
  <c r="L1007" i="1"/>
  <c r="K1007" i="1"/>
  <c r="L1303" i="1"/>
  <c r="K1303" i="1"/>
  <c r="L1311" i="1"/>
  <c r="K1311" i="1"/>
  <c r="L1319" i="1"/>
  <c r="K1319" i="1"/>
  <c r="L1327" i="1"/>
  <c r="K1327" i="1"/>
  <c r="K1335" i="1"/>
  <c r="L1335" i="1"/>
  <c r="L1343" i="1"/>
  <c r="K1343" i="1"/>
  <c r="L1351" i="1"/>
  <c r="K1351" i="1"/>
  <c r="K1359" i="1"/>
  <c r="L1359" i="1"/>
  <c r="L1367" i="1"/>
  <c r="K1367" i="1"/>
  <c r="L1663" i="1"/>
  <c r="K1663" i="1"/>
  <c r="L1671" i="1"/>
  <c r="K1671" i="1"/>
  <c r="K1679" i="1"/>
  <c r="L1679" i="1"/>
  <c r="K1687" i="1"/>
  <c r="L1687" i="1"/>
  <c r="L1695" i="1"/>
  <c r="K1695" i="1"/>
  <c r="L1703" i="1"/>
  <c r="K1703" i="1"/>
  <c r="L1711" i="1"/>
  <c r="K1711" i="1"/>
  <c r="L1719" i="1"/>
  <c r="K1719" i="1"/>
  <c r="K1727" i="1"/>
  <c r="M1727" i="1" s="1"/>
  <c r="N1727" i="1" s="1"/>
  <c r="L1727" i="1"/>
  <c r="L2023" i="1"/>
  <c r="K2023" i="1"/>
  <c r="K2031" i="1"/>
  <c r="L2031" i="1"/>
  <c r="L2039" i="1"/>
  <c r="K2039" i="1"/>
  <c r="L2047" i="1"/>
  <c r="K2047" i="1"/>
  <c r="L2055" i="1"/>
  <c r="K2055" i="1"/>
  <c r="K2063" i="1"/>
  <c r="L2063" i="1"/>
  <c r="L2071" i="1"/>
  <c r="K2071" i="1"/>
  <c r="L2079" i="1"/>
  <c r="K2079" i="1"/>
  <c r="K2087" i="1"/>
  <c r="L2087" i="1"/>
  <c r="L295" i="1"/>
  <c r="K295" i="1"/>
  <c r="L303" i="1"/>
  <c r="K303" i="1"/>
  <c r="L311" i="1"/>
  <c r="K311" i="1"/>
  <c r="L319" i="1"/>
  <c r="K319" i="1"/>
  <c r="K327" i="1"/>
  <c r="L327" i="1"/>
  <c r="L335" i="1"/>
  <c r="K335" i="1"/>
  <c r="K343" i="1"/>
  <c r="M343" i="1" s="1"/>
  <c r="N343" i="1" s="1"/>
  <c r="L343" i="1"/>
  <c r="K351" i="1"/>
  <c r="L351" i="1"/>
  <c r="K359" i="1"/>
  <c r="L359" i="1"/>
  <c r="L655" i="1"/>
  <c r="K655" i="1"/>
  <c r="L663" i="1"/>
  <c r="K663" i="1"/>
  <c r="L671" i="1"/>
  <c r="K671" i="1"/>
  <c r="K679" i="1"/>
  <c r="L679" i="1"/>
  <c r="L687" i="1"/>
  <c r="K687" i="1"/>
  <c r="L695" i="1"/>
  <c r="K695" i="1"/>
  <c r="K703" i="1"/>
  <c r="L703" i="1"/>
  <c r="L711" i="1"/>
  <c r="K711" i="1"/>
  <c r="K719" i="1"/>
  <c r="L719" i="1"/>
  <c r="K1015" i="1"/>
  <c r="M1015" i="1" s="1"/>
  <c r="N1015" i="1" s="1"/>
  <c r="L1015" i="1"/>
  <c r="L1023" i="1"/>
  <c r="K1023" i="1"/>
  <c r="L1031" i="1"/>
  <c r="K1031" i="1"/>
  <c r="K1039" i="1"/>
  <c r="L1039" i="1"/>
  <c r="L1047" i="1"/>
  <c r="K1047" i="1"/>
  <c r="L1055" i="1"/>
  <c r="K1055" i="1"/>
  <c r="L1063" i="1"/>
  <c r="K1063" i="1"/>
  <c r="L1071" i="1"/>
  <c r="K1071" i="1"/>
  <c r="L1079" i="1"/>
  <c r="K1079" i="1"/>
  <c r="L1375" i="1"/>
  <c r="K1375" i="1"/>
  <c r="L1383" i="1"/>
  <c r="K1383" i="1"/>
  <c r="L1391" i="1"/>
  <c r="K1391" i="1"/>
  <c r="L1399" i="1"/>
  <c r="K1399" i="1"/>
  <c r="L1407" i="1"/>
  <c r="K1407" i="1"/>
  <c r="L1415" i="1"/>
  <c r="K1415" i="1"/>
  <c r="L1423" i="1"/>
  <c r="K1423" i="1"/>
  <c r="L1431" i="1"/>
  <c r="K1431" i="1"/>
  <c r="L1439" i="1"/>
  <c r="K1439" i="1"/>
  <c r="L1735" i="1"/>
  <c r="K1735" i="1"/>
  <c r="L1743" i="1"/>
  <c r="K1743" i="1"/>
  <c r="L1751" i="1"/>
  <c r="K1751" i="1"/>
  <c r="L1759" i="1"/>
  <c r="K1759" i="1"/>
  <c r="L1767" i="1"/>
  <c r="K1767" i="1"/>
  <c r="L1775" i="1"/>
  <c r="K1775" i="1"/>
  <c r="L1783" i="1"/>
  <c r="K1783" i="1"/>
  <c r="L1791" i="1"/>
  <c r="K1791" i="1"/>
  <c r="L1799" i="1"/>
  <c r="K1799" i="1"/>
  <c r="L2095" i="1"/>
  <c r="K2095" i="1"/>
  <c r="L2103" i="1"/>
  <c r="K2103" i="1"/>
  <c r="L2111" i="1"/>
  <c r="K2111" i="1"/>
  <c r="L2119" i="1"/>
  <c r="K2119" i="1"/>
  <c r="L2127" i="1"/>
  <c r="K2127" i="1"/>
  <c r="L2135" i="1"/>
  <c r="K2135" i="1"/>
  <c r="L2143" i="1"/>
  <c r="K2143" i="1"/>
  <c r="L2151" i="1"/>
  <c r="K2151" i="1"/>
  <c r="L2159" i="1"/>
  <c r="K2159" i="1"/>
  <c r="L176" i="1"/>
  <c r="M176" i="1" s="1"/>
  <c r="N176" i="1" s="1"/>
  <c r="K1880" i="1"/>
  <c r="L1880" i="1"/>
  <c r="K1888" i="1"/>
  <c r="L1888" i="1"/>
  <c r="L1904" i="1"/>
  <c r="K1904" i="1"/>
  <c r="K1912" i="1"/>
  <c r="L1912" i="1"/>
  <c r="L1928" i="1"/>
  <c r="K1928" i="1"/>
  <c r="L1936" i="1"/>
  <c r="K1936" i="1"/>
  <c r="L152" i="1"/>
  <c r="K152" i="1"/>
  <c r="K160" i="1"/>
  <c r="L160" i="1"/>
  <c r="K168" i="1"/>
  <c r="L168" i="1"/>
  <c r="K184" i="1"/>
  <c r="L184" i="1"/>
  <c r="K192" i="1"/>
  <c r="L192" i="1"/>
  <c r="K200" i="1"/>
  <c r="L200" i="1"/>
  <c r="K216" i="1"/>
  <c r="L216" i="1"/>
  <c r="L512" i="1"/>
  <c r="K512" i="1"/>
  <c r="K520" i="1"/>
  <c r="L520" i="1"/>
  <c r="L528" i="1"/>
  <c r="K528" i="1"/>
  <c r="L536" i="1"/>
  <c r="K536" i="1"/>
  <c r="L544" i="1"/>
  <c r="K544" i="1"/>
  <c r="L560" i="1"/>
  <c r="K560" i="1"/>
  <c r="K568" i="1"/>
  <c r="L568" i="1"/>
  <c r="K872" i="1"/>
  <c r="L872" i="1"/>
  <c r="L880" i="1"/>
  <c r="K880" i="1"/>
  <c r="K888" i="1"/>
  <c r="L888" i="1"/>
  <c r="K896" i="1"/>
  <c r="L896" i="1"/>
  <c r="K904" i="1"/>
  <c r="L904" i="1"/>
  <c r="L912" i="1"/>
  <c r="K912" i="1"/>
  <c r="L920" i="1"/>
  <c r="K920" i="1"/>
  <c r="L928" i="1"/>
  <c r="K928" i="1"/>
  <c r="L936" i="1"/>
  <c r="K936" i="1"/>
  <c r="L1232" i="1"/>
  <c r="M1232" i="1" s="1"/>
  <c r="N1232" i="1" s="1"/>
  <c r="K1232" i="1"/>
  <c r="L1240" i="1"/>
  <c r="K1240" i="1"/>
  <c r="L1248" i="1"/>
  <c r="K1248" i="1"/>
  <c r="K1256" i="1"/>
  <c r="L1256" i="1"/>
  <c r="M1256" i="1" s="1"/>
  <c r="N1256" i="1" s="1"/>
  <c r="L1264" i="1"/>
  <c r="M1264" i="1" s="1"/>
  <c r="N1264" i="1" s="1"/>
  <c r="K1264" i="1"/>
  <c r="L1272" i="1"/>
  <c r="K1272" i="1"/>
  <c r="L1280" i="1"/>
  <c r="K1280" i="1"/>
  <c r="L1288" i="1"/>
  <c r="K1288" i="1"/>
  <c r="M1288" i="1" s="1"/>
  <c r="N1288" i="1" s="1"/>
  <c r="K1296" i="1"/>
  <c r="L1296" i="1"/>
  <c r="L1592" i="1"/>
  <c r="K1592" i="1"/>
  <c r="L1600" i="1"/>
  <c r="K1600" i="1"/>
  <c r="L1608" i="1"/>
  <c r="K1608" i="1"/>
  <c r="M1608" i="1" s="1"/>
  <c r="N1608" i="1" s="1"/>
  <c r="K1616" i="1"/>
  <c r="M1616" i="1" s="1"/>
  <c r="N1616" i="1" s="1"/>
  <c r="L1616" i="1"/>
  <c r="L1624" i="1"/>
  <c r="K1624" i="1"/>
  <c r="K1632" i="1"/>
  <c r="L1632" i="1"/>
  <c r="K1640" i="1"/>
  <c r="L1640" i="1"/>
  <c r="M1640" i="1" s="1"/>
  <c r="N1640" i="1" s="1"/>
  <c r="K1648" i="1"/>
  <c r="L1648" i="1"/>
  <c r="L1656" i="1"/>
  <c r="K1656" i="1"/>
  <c r="K1952" i="1"/>
  <c r="L1952" i="1"/>
  <c r="K1960" i="1"/>
  <c r="L1960" i="1"/>
  <c r="M1960" i="1" s="1"/>
  <c r="N1960" i="1" s="1"/>
  <c r="L1968" i="1"/>
  <c r="K1968" i="1"/>
  <c r="K1976" i="1"/>
  <c r="L1976" i="1"/>
  <c r="K1984" i="1"/>
  <c r="L1984" i="1"/>
  <c r="K1992" i="1"/>
  <c r="L1992" i="1"/>
  <c r="M1992" i="1" s="1"/>
  <c r="N1992" i="1" s="1"/>
  <c r="L2000" i="1"/>
  <c r="K2000" i="1"/>
  <c r="K2008" i="1"/>
  <c r="L2008" i="1"/>
  <c r="K2016" i="1"/>
  <c r="L2016" i="1"/>
  <c r="K224" i="1"/>
  <c r="L224" i="1"/>
  <c r="M224" i="1" s="1"/>
  <c r="N224" i="1" s="1"/>
  <c r="L232" i="1"/>
  <c r="K232" i="1"/>
  <c r="K240" i="1"/>
  <c r="L240" i="1"/>
  <c r="K248" i="1"/>
  <c r="L248" i="1"/>
  <c r="K256" i="1"/>
  <c r="L256" i="1"/>
  <c r="M256" i="1" s="1"/>
  <c r="N256" i="1" s="1"/>
  <c r="L264" i="1"/>
  <c r="M264" i="1" s="1"/>
  <c r="N264" i="1" s="1"/>
  <c r="K264" i="1"/>
  <c r="L272" i="1"/>
  <c r="K272" i="1"/>
  <c r="L280" i="1"/>
  <c r="K280" i="1"/>
  <c r="L288" i="1"/>
  <c r="K288" i="1"/>
  <c r="L584" i="1"/>
  <c r="K584" i="1"/>
  <c r="L592" i="1"/>
  <c r="K592" i="1"/>
  <c r="L600" i="1"/>
  <c r="K600" i="1"/>
  <c r="L608" i="1"/>
  <c r="K608" i="1"/>
  <c r="K616" i="1"/>
  <c r="L616" i="1"/>
  <c r="L624" i="1"/>
  <c r="K624" i="1"/>
  <c r="L632" i="1"/>
  <c r="K632" i="1"/>
  <c r="L640" i="1"/>
  <c r="K640" i="1"/>
  <c r="L648" i="1"/>
  <c r="K648" i="1"/>
  <c r="L944" i="1"/>
  <c r="K944" i="1"/>
  <c r="L952" i="1"/>
  <c r="K952" i="1"/>
  <c r="L960" i="1"/>
  <c r="K960" i="1"/>
  <c r="K968" i="1"/>
  <c r="L968" i="1"/>
  <c r="L976" i="1"/>
  <c r="K976" i="1"/>
  <c r="L984" i="1"/>
  <c r="K984" i="1"/>
  <c r="L992" i="1"/>
  <c r="K992" i="1"/>
  <c r="K1000" i="1"/>
  <c r="L1000" i="1"/>
  <c r="L1008" i="1"/>
  <c r="K1008" i="1"/>
  <c r="K1304" i="1"/>
  <c r="L1304" i="1"/>
  <c r="L1312" i="1"/>
  <c r="K1312" i="1"/>
  <c r="M1312" i="1" s="1"/>
  <c r="N1312" i="1" s="1"/>
  <c r="L1320" i="1"/>
  <c r="M1320" i="1" s="1"/>
  <c r="N1320" i="1" s="1"/>
  <c r="K1320" i="1"/>
  <c r="K1328" i="1"/>
  <c r="L1328" i="1"/>
  <c r="L1336" i="1"/>
  <c r="K1336" i="1"/>
  <c r="L1344" i="1"/>
  <c r="K1344" i="1"/>
  <c r="L1352" i="1"/>
  <c r="K1352" i="1"/>
  <c r="L1360" i="1"/>
  <c r="K1360" i="1"/>
  <c r="K1368" i="1"/>
  <c r="L1368" i="1"/>
  <c r="K1664" i="1"/>
  <c r="L1664" i="1"/>
  <c r="M1664" i="1" s="1"/>
  <c r="N1664" i="1" s="1"/>
  <c r="L1672" i="1"/>
  <c r="K1672" i="1"/>
  <c r="L1680" i="1"/>
  <c r="K1680" i="1"/>
  <c r="K1688" i="1"/>
  <c r="L1688" i="1"/>
  <c r="K1696" i="1"/>
  <c r="L1696" i="1"/>
  <c r="K1704" i="1"/>
  <c r="L1704" i="1"/>
  <c r="K1712" i="1"/>
  <c r="L1712" i="1"/>
  <c r="K1720" i="1"/>
  <c r="L1720" i="1"/>
  <c r="L1728" i="1"/>
  <c r="K1728" i="1"/>
  <c r="L2024" i="1"/>
  <c r="K2024" i="1"/>
  <c r="L2032" i="1"/>
  <c r="K2032" i="1"/>
  <c r="K2040" i="1"/>
  <c r="L2040" i="1"/>
  <c r="L2048" i="1"/>
  <c r="K2048" i="1"/>
  <c r="L2056" i="1"/>
  <c r="K2056" i="1"/>
  <c r="K2064" i="1"/>
  <c r="L2064" i="1"/>
  <c r="L2072" i="1"/>
  <c r="K2072" i="1"/>
  <c r="L2080" i="1"/>
  <c r="K2080" i="1"/>
  <c r="K2088" i="1"/>
  <c r="L2088" i="1"/>
  <c r="L296" i="1"/>
  <c r="K296" i="1"/>
  <c r="L304" i="1"/>
  <c r="K304" i="1"/>
  <c r="L312" i="1"/>
  <c r="K312" i="1"/>
  <c r="L320" i="1"/>
  <c r="K320" i="1"/>
  <c r="L328" i="1"/>
  <c r="K328" i="1"/>
  <c r="L336" i="1"/>
  <c r="K336" i="1"/>
  <c r="L344" i="1"/>
  <c r="K344" i="1"/>
  <c r="K352" i="1"/>
  <c r="L352" i="1"/>
  <c r="L360" i="1"/>
  <c r="K360" i="1"/>
  <c r="L656" i="1"/>
  <c r="K656" i="1"/>
  <c r="K664" i="1"/>
  <c r="L664" i="1"/>
  <c r="L672" i="1"/>
  <c r="K672" i="1"/>
  <c r="L680" i="1"/>
  <c r="K680" i="1"/>
  <c r="K688" i="1"/>
  <c r="L688" i="1"/>
  <c r="L696" i="1"/>
  <c r="K696" i="1"/>
  <c r="K704" i="1"/>
  <c r="L704" i="1"/>
  <c r="L712" i="1"/>
  <c r="K712" i="1"/>
  <c r="K720" i="1"/>
  <c r="L720" i="1"/>
  <c r="K1016" i="1"/>
  <c r="L1016" i="1"/>
  <c r="L1024" i="1"/>
  <c r="K1024" i="1"/>
  <c r="L1032" i="1"/>
  <c r="K1032" i="1"/>
  <c r="K1040" i="1"/>
  <c r="L1040" i="1"/>
  <c r="L1048" i="1"/>
  <c r="K1048" i="1"/>
  <c r="K1056" i="1"/>
  <c r="L1056" i="1"/>
  <c r="L1064" i="1"/>
  <c r="K1064" i="1"/>
  <c r="L1072" i="1"/>
  <c r="K1072" i="1"/>
  <c r="L1080" i="1"/>
  <c r="K1080" i="1"/>
  <c r="L1376" i="1"/>
  <c r="K1376" i="1"/>
  <c r="L1384" i="1"/>
  <c r="K1384" i="1"/>
  <c r="L1392" i="1"/>
  <c r="K1392" i="1"/>
  <c r="L1400" i="1"/>
  <c r="K1400" i="1"/>
  <c r="L1408" i="1"/>
  <c r="K1408" i="1"/>
  <c r="L1416" i="1"/>
  <c r="K1416" i="1"/>
  <c r="L1424" i="1"/>
  <c r="K1424" i="1"/>
  <c r="L1432" i="1"/>
  <c r="K1432" i="1"/>
  <c r="L1440" i="1"/>
  <c r="K1440" i="1"/>
  <c r="L1736" i="1"/>
  <c r="K1736" i="1"/>
  <c r="L1744" i="1"/>
  <c r="K1744" i="1"/>
  <c r="L1752" i="1"/>
  <c r="K1752" i="1"/>
  <c r="L1760" i="1"/>
  <c r="K1760" i="1"/>
  <c r="L1768" i="1"/>
  <c r="K1768" i="1"/>
  <c r="L1776" i="1"/>
  <c r="K1776" i="1"/>
  <c r="L1784" i="1"/>
  <c r="K1784" i="1"/>
  <c r="L1792" i="1"/>
  <c r="K1792" i="1"/>
  <c r="L1800" i="1"/>
  <c r="K1800" i="1"/>
  <c r="L2096" i="1"/>
  <c r="K2096" i="1"/>
  <c r="L2104" i="1"/>
  <c r="K2104" i="1"/>
  <c r="L2112" i="1"/>
  <c r="K2112" i="1"/>
  <c r="L2120" i="1"/>
  <c r="K2120" i="1"/>
  <c r="L2128" i="1"/>
  <c r="K2128" i="1"/>
  <c r="L2136" i="1"/>
  <c r="K2136" i="1"/>
  <c r="L2144" i="1"/>
  <c r="K2144" i="1"/>
  <c r="L2152" i="1"/>
  <c r="K2152" i="1"/>
  <c r="L2160" i="1"/>
  <c r="K2160" i="1"/>
  <c r="L552" i="1"/>
  <c r="M552" i="1" s="1"/>
  <c r="N552" i="1" s="1"/>
  <c r="K1897" i="1"/>
  <c r="L1897" i="1"/>
  <c r="K1913" i="1"/>
  <c r="L1913" i="1"/>
  <c r="K1921" i="1"/>
  <c r="L1921" i="1"/>
  <c r="K1937" i="1"/>
  <c r="L1937" i="1"/>
  <c r="K1945" i="1"/>
  <c r="L1945" i="1"/>
  <c r="K153" i="1"/>
  <c r="L153" i="1"/>
  <c r="L161" i="1"/>
  <c r="K161" i="1"/>
  <c r="L169" i="1"/>
  <c r="K169" i="1"/>
  <c r="L177" i="1"/>
  <c r="K177" i="1"/>
  <c r="L185" i="1"/>
  <c r="K185" i="1"/>
  <c r="L193" i="1"/>
  <c r="K193" i="1"/>
  <c r="L201" i="1"/>
  <c r="K201" i="1"/>
  <c r="L209" i="1"/>
  <c r="K209" i="1"/>
  <c r="K217" i="1"/>
  <c r="L217" i="1"/>
  <c r="L513" i="1"/>
  <c r="K513" i="1"/>
  <c r="K521" i="1"/>
  <c r="L521" i="1"/>
  <c r="L529" i="1"/>
  <c r="K529" i="1"/>
  <c r="K537" i="1"/>
  <c r="L537" i="1"/>
  <c r="L545" i="1"/>
  <c r="K545" i="1"/>
  <c r="L553" i="1"/>
  <c r="K553" i="1"/>
  <c r="L561" i="1"/>
  <c r="K561" i="1"/>
  <c r="K569" i="1"/>
  <c r="L569" i="1"/>
  <c r="L577" i="1"/>
  <c r="K577" i="1"/>
  <c r="K873" i="1"/>
  <c r="L873" i="1"/>
  <c r="L881" i="1"/>
  <c r="K881" i="1"/>
  <c r="L889" i="1"/>
  <c r="K889" i="1"/>
  <c r="L897" i="1"/>
  <c r="K897" i="1"/>
  <c r="L905" i="1"/>
  <c r="K905" i="1"/>
  <c r="L913" i="1"/>
  <c r="K913" i="1"/>
  <c r="L921" i="1"/>
  <c r="K921" i="1"/>
  <c r="L929" i="1"/>
  <c r="K929" i="1"/>
  <c r="K937" i="1"/>
  <c r="L937" i="1"/>
  <c r="L1233" i="1"/>
  <c r="K1233" i="1"/>
  <c r="L1241" i="1"/>
  <c r="K1241" i="1"/>
  <c r="L1249" i="1"/>
  <c r="K1249" i="1"/>
  <c r="L1257" i="1"/>
  <c r="K1257" i="1"/>
  <c r="L1265" i="1"/>
  <c r="K1265" i="1"/>
  <c r="K1273" i="1"/>
  <c r="L1273" i="1"/>
  <c r="L1281" i="1"/>
  <c r="K1281" i="1"/>
  <c r="L1289" i="1"/>
  <c r="K1289" i="1"/>
  <c r="L1297" i="1"/>
  <c r="K1297" i="1"/>
  <c r="L1593" i="1"/>
  <c r="K1593" i="1"/>
  <c r="L1601" i="1"/>
  <c r="K1601" i="1"/>
  <c r="K1609" i="1"/>
  <c r="L1609" i="1"/>
  <c r="K1617" i="1"/>
  <c r="L1617" i="1"/>
  <c r="L1625" i="1"/>
  <c r="K1625" i="1"/>
  <c r="K1633" i="1"/>
  <c r="L1633" i="1"/>
  <c r="K1641" i="1"/>
  <c r="L1641" i="1"/>
  <c r="L1649" i="1"/>
  <c r="K1649" i="1"/>
  <c r="K1657" i="1"/>
  <c r="L1657" i="1"/>
  <c r="K1953" i="1"/>
  <c r="L1953" i="1"/>
  <c r="K1961" i="1"/>
  <c r="L1961" i="1"/>
  <c r="L1969" i="1"/>
  <c r="K1969" i="1"/>
  <c r="K1977" i="1"/>
  <c r="L1977" i="1"/>
  <c r="K1985" i="1"/>
  <c r="L1985" i="1"/>
  <c r="L1993" i="1"/>
  <c r="K1993" i="1"/>
  <c r="K2001" i="1"/>
  <c r="L2001" i="1"/>
  <c r="K2009" i="1"/>
  <c r="L2009" i="1"/>
  <c r="K2017" i="1"/>
  <c r="L2017" i="1"/>
  <c r="K225" i="1"/>
  <c r="L225" i="1"/>
  <c r="L233" i="1"/>
  <c r="K233" i="1"/>
  <c r="K241" i="1"/>
  <c r="L241" i="1"/>
  <c r="K249" i="1"/>
  <c r="L249" i="1"/>
  <c r="L257" i="1"/>
  <c r="K257" i="1"/>
  <c r="L265" i="1"/>
  <c r="K265" i="1"/>
  <c r="K273" i="1"/>
  <c r="L273" i="1"/>
  <c r="L281" i="1"/>
  <c r="K281" i="1"/>
  <c r="K289" i="1"/>
  <c r="L289" i="1"/>
  <c r="K585" i="1"/>
  <c r="L585" i="1"/>
  <c r="K593" i="1"/>
  <c r="L593" i="1"/>
  <c r="K601" i="1"/>
  <c r="L601" i="1"/>
  <c r="K609" i="1"/>
  <c r="L609" i="1"/>
  <c r="L617" i="1"/>
  <c r="K617" i="1"/>
  <c r="L625" i="1"/>
  <c r="K625" i="1"/>
  <c r="K633" i="1"/>
  <c r="L633" i="1"/>
  <c r="K641" i="1"/>
  <c r="L641" i="1"/>
  <c r="L649" i="1"/>
  <c r="K649" i="1"/>
  <c r="L945" i="1"/>
  <c r="K945" i="1"/>
  <c r="L953" i="1"/>
  <c r="K953" i="1"/>
  <c r="L961" i="1"/>
  <c r="K961" i="1"/>
  <c r="L969" i="1"/>
  <c r="K969" i="1"/>
  <c r="K977" i="1"/>
  <c r="L977" i="1"/>
  <c r="L985" i="1"/>
  <c r="K985" i="1"/>
  <c r="L993" i="1"/>
  <c r="K993" i="1"/>
  <c r="L1001" i="1"/>
  <c r="K1001" i="1"/>
  <c r="L1009" i="1"/>
  <c r="K1009" i="1"/>
  <c r="L1305" i="1"/>
  <c r="K1305" i="1"/>
  <c r="L1313" i="1"/>
  <c r="K1313" i="1"/>
  <c r="K1321" i="1"/>
  <c r="L1321" i="1"/>
  <c r="L1329" i="1"/>
  <c r="K1329" i="1"/>
  <c r="K1337" i="1"/>
  <c r="L1337" i="1"/>
  <c r="K1345" i="1"/>
  <c r="L1345" i="1"/>
  <c r="K1353" i="1"/>
  <c r="L1353" i="1"/>
  <c r="K1361" i="1"/>
  <c r="L1361" i="1"/>
  <c r="L1369" i="1"/>
  <c r="K1369" i="1"/>
  <c r="L1665" i="1"/>
  <c r="K1665" i="1"/>
  <c r="L1673" i="1"/>
  <c r="K1673" i="1"/>
  <c r="K1681" i="1"/>
  <c r="L1681" i="1"/>
  <c r="L1689" i="1"/>
  <c r="K1689" i="1"/>
  <c r="L1697" i="1"/>
  <c r="K1697" i="1"/>
  <c r="L1705" i="1"/>
  <c r="K1705" i="1"/>
  <c r="K1713" i="1"/>
  <c r="L1713" i="1"/>
  <c r="L1721" i="1"/>
  <c r="K1721" i="1"/>
  <c r="K1729" i="1"/>
  <c r="L1729" i="1"/>
  <c r="L2025" i="1"/>
  <c r="K2025" i="1"/>
  <c r="L2033" i="1"/>
  <c r="K2033" i="1"/>
  <c r="L2041" i="1"/>
  <c r="K2041" i="1"/>
  <c r="L2049" i="1"/>
  <c r="K2049" i="1"/>
  <c r="K2057" i="1"/>
  <c r="L2057" i="1"/>
  <c r="L2065" i="1"/>
  <c r="K2065" i="1"/>
  <c r="L2073" i="1"/>
  <c r="K2073" i="1"/>
  <c r="L2081" i="1"/>
  <c r="K2081" i="1"/>
  <c r="L2089" i="1"/>
  <c r="K2089" i="1"/>
  <c r="K297" i="1"/>
  <c r="L297" i="1"/>
  <c r="L305" i="1"/>
  <c r="K305" i="1"/>
  <c r="L313" i="1"/>
  <c r="K313" i="1"/>
  <c r="L321" i="1"/>
  <c r="K321" i="1"/>
  <c r="K329" i="1"/>
  <c r="L329" i="1"/>
  <c r="K337" i="1"/>
  <c r="L337" i="1"/>
  <c r="K345" i="1"/>
  <c r="L345" i="1"/>
  <c r="L353" i="1"/>
  <c r="K353" i="1"/>
  <c r="L361" i="1"/>
  <c r="K361" i="1"/>
  <c r="L657" i="1"/>
  <c r="K657" i="1"/>
  <c r="L665" i="1"/>
  <c r="K665" i="1"/>
  <c r="K673" i="1"/>
  <c r="L673" i="1"/>
  <c r="K681" i="1"/>
  <c r="L681" i="1"/>
  <c r="K689" i="1"/>
  <c r="L689" i="1"/>
  <c r="K697" i="1"/>
  <c r="L697" i="1"/>
  <c r="L705" i="1"/>
  <c r="K705" i="1"/>
  <c r="K713" i="1"/>
  <c r="L713" i="1"/>
  <c r="K721" i="1"/>
  <c r="L721" i="1"/>
  <c r="L1017" i="1"/>
  <c r="K1017" i="1"/>
  <c r="L1025" i="1"/>
  <c r="K1025" i="1"/>
  <c r="L1033" i="1"/>
  <c r="K1033" i="1"/>
  <c r="L1041" i="1"/>
  <c r="K1041" i="1"/>
  <c r="L1049" i="1"/>
  <c r="K1049" i="1"/>
  <c r="K1057" i="1"/>
  <c r="L1057" i="1"/>
  <c r="L1065" i="1"/>
  <c r="K1065" i="1"/>
  <c r="L1073" i="1"/>
  <c r="K1073" i="1"/>
  <c r="K1081" i="1"/>
  <c r="L1081" i="1"/>
  <c r="L1377" i="1"/>
  <c r="K1377" i="1"/>
  <c r="K1385" i="1"/>
  <c r="L1385" i="1"/>
  <c r="L1393" i="1"/>
  <c r="K1393" i="1"/>
  <c r="L1401" i="1"/>
  <c r="K1401" i="1"/>
  <c r="L1409" i="1"/>
  <c r="K1409" i="1"/>
  <c r="L1417" i="1"/>
  <c r="K1417" i="1"/>
  <c r="L1425" i="1"/>
  <c r="K1425" i="1"/>
  <c r="L1433" i="1"/>
  <c r="K1433" i="1"/>
  <c r="L1441" i="1"/>
  <c r="K1441" i="1"/>
  <c r="L1737" i="1"/>
  <c r="K1737" i="1"/>
  <c r="L1745" i="1"/>
  <c r="K1745" i="1"/>
  <c r="L1753" i="1"/>
  <c r="K1753" i="1"/>
  <c r="L1761" i="1"/>
  <c r="K1761" i="1"/>
  <c r="L1769" i="1"/>
  <c r="K1769" i="1"/>
  <c r="L1777" i="1"/>
  <c r="K1777" i="1"/>
  <c r="L1785" i="1"/>
  <c r="K1785" i="1"/>
  <c r="L1793" i="1"/>
  <c r="K1793" i="1"/>
  <c r="L1801" i="1"/>
  <c r="K1801" i="1"/>
  <c r="L2097" i="1"/>
  <c r="K2097" i="1"/>
  <c r="L2105" i="1"/>
  <c r="K2105" i="1"/>
  <c r="L2113" i="1"/>
  <c r="K2113" i="1"/>
  <c r="L2121" i="1"/>
  <c r="K2121" i="1"/>
  <c r="L2129" i="1"/>
  <c r="K2129" i="1"/>
  <c r="L2137" i="1"/>
  <c r="K2137" i="1"/>
  <c r="L2145" i="1"/>
  <c r="K2145" i="1"/>
  <c r="L2153" i="1"/>
  <c r="K2153" i="1"/>
  <c r="L2161" i="1"/>
  <c r="K2161" i="1"/>
  <c r="K1892" i="1"/>
  <c r="M1892" i="1" s="1"/>
  <c r="N1892" i="1" s="1"/>
  <c r="K191" i="1"/>
  <c r="M191" i="1" s="1"/>
  <c r="N191" i="1" s="1"/>
  <c r="K564" i="1"/>
  <c r="M564" i="1" s="1"/>
  <c r="N564" i="1" s="1"/>
  <c r="L1898" i="1"/>
  <c r="K1898" i="1"/>
  <c r="L1906" i="1"/>
  <c r="K1906" i="1"/>
  <c r="K1922" i="1"/>
  <c r="L1922" i="1"/>
  <c r="K1930" i="1"/>
  <c r="L1930" i="1"/>
  <c r="K146" i="1"/>
  <c r="L146" i="1"/>
  <c r="K154" i="1"/>
  <c r="L154" i="1"/>
  <c r="K170" i="1"/>
  <c r="L170" i="1"/>
  <c r="K178" i="1"/>
  <c r="L178" i="1"/>
  <c r="K186" i="1"/>
  <c r="L186" i="1"/>
  <c r="K194" i="1"/>
  <c r="L194" i="1"/>
  <c r="K202" i="1"/>
  <c r="L202" i="1"/>
  <c r="K210" i="1"/>
  <c r="L210" i="1"/>
  <c r="K506" i="1"/>
  <c r="L506" i="1"/>
  <c r="K514" i="1"/>
  <c r="L514" i="1"/>
  <c r="K522" i="1"/>
  <c r="L522" i="1"/>
  <c r="M530" i="1"/>
  <c r="N530" i="1" s="1"/>
  <c r="K538" i="1"/>
  <c r="L538" i="1"/>
  <c r="K546" i="1"/>
  <c r="L546" i="1"/>
  <c r="K554" i="1"/>
  <c r="L554" i="1"/>
  <c r="K562" i="1"/>
  <c r="L562" i="1"/>
  <c r="K570" i="1"/>
  <c r="L570" i="1"/>
  <c r="K866" i="1"/>
  <c r="L866" i="1"/>
  <c r="K874" i="1"/>
  <c r="L874" i="1"/>
  <c r="L882" i="1"/>
  <c r="K882" i="1"/>
  <c r="L890" i="1"/>
  <c r="K890" i="1"/>
  <c r="L898" i="1"/>
  <c r="K898" i="1"/>
  <c r="L906" i="1"/>
  <c r="K906" i="1"/>
  <c r="L914" i="1"/>
  <c r="K914" i="1"/>
  <c r="L922" i="1"/>
  <c r="K922" i="1"/>
  <c r="L930" i="1"/>
  <c r="K930" i="1"/>
  <c r="L1226" i="1"/>
  <c r="K1226" i="1"/>
  <c r="L1234" i="1"/>
  <c r="K1234" i="1"/>
  <c r="M1234" i="1" s="1"/>
  <c r="N1234" i="1" s="1"/>
  <c r="L1242" i="1"/>
  <c r="K1242" i="1"/>
  <c r="L1250" i="1"/>
  <c r="K1250" i="1"/>
  <c r="L1258" i="1"/>
  <c r="K1258" i="1"/>
  <c r="L1266" i="1"/>
  <c r="K1266" i="1"/>
  <c r="M1266" i="1" s="1"/>
  <c r="N1266" i="1" s="1"/>
  <c r="L1274" i="1"/>
  <c r="K1274" i="1"/>
  <c r="L1282" i="1"/>
  <c r="K1282" i="1"/>
  <c r="L1290" i="1"/>
  <c r="K1290" i="1"/>
  <c r="L1586" i="1"/>
  <c r="K1586" i="1"/>
  <c r="L1594" i="1"/>
  <c r="K1594" i="1"/>
  <c r="L1602" i="1"/>
  <c r="K1602" i="1"/>
  <c r="L1610" i="1"/>
  <c r="K1610" i="1"/>
  <c r="L1618" i="1"/>
  <c r="K1618" i="1"/>
  <c r="L1626" i="1"/>
  <c r="K1626" i="1"/>
  <c r="L1634" i="1"/>
  <c r="K1634" i="1"/>
  <c r="K1642" i="1"/>
  <c r="L1642" i="1"/>
  <c r="L1650" i="1"/>
  <c r="K1650" i="1"/>
  <c r="K1946" i="1"/>
  <c r="L1946" i="1"/>
  <c r="K1954" i="1"/>
  <c r="L1954" i="1"/>
  <c r="L1962" i="1"/>
  <c r="K1962" i="1"/>
  <c r="L1970" i="1"/>
  <c r="K1970" i="1"/>
  <c r="K1978" i="1"/>
  <c r="L1978" i="1"/>
  <c r="K1986" i="1"/>
  <c r="L1986" i="1"/>
  <c r="K1994" i="1"/>
  <c r="L1994" i="1"/>
  <c r="K2002" i="1"/>
  <c r="L2002" i="1"/>
  <c r="K2010" i="1"/>
  <c r="L2010" i="1"/>
  <c r="L218" i="1"/>
  <c r="K218" i="1"/>
  <c r="L226" i="1"/>
  <c r="K226" i="1"/>
  <c r="L234" i="1"/>
  <c r="K234" i="1"/>
  <c r="K242" i="1"/>
  <c r="L242" i="1"/>
  <c r="L250" i="1"/>
  <c r="K250" i="1"/>
  <c r="K258" i="1"/>
  <c r="L258" i="1"/>
  <c r="L266" i="1"/>
  <c r="K266" i="1"/>
  <c r="K274" i="1"/>
  <c r="L274" i="1"/>
  <c r="L282" i="1"/>
  <c r="K282" i="1"/>
  <c r="K578" i="1"/>
  <c r="L578" i="1"/>
  <c r="L586" i="1"/>
  <c r="K586" i="1"/>
  <c r="K594" i="1"/>
  <c r="L594" i="1"/>
  <c r="L602" i="1"/>
  <c r="K602" i="1"/>
  <c r="L610" i="1"/>
  <c r="K610" i="1"/>
  <c r="K618" i="1"/>
  <c r="L618" i="1"/>
  <c r="L626" i="1"/>
  <c r="K626" i="1"/>
  <c r="L634" i="1"/>
  <c r="K634" i="1"/>
  <c r="L642" i="1"/>
  <c r="K642" i="1"/>
  <c r="K938" i="1"/>
  <c r="L938" i="1"/>
  <c r="K946" i="1"/>
  <c r="L946" i="1"/>
  <c r="L954" i="1"/>
  <c r="K954" i="1"/>
  <c r="L962" i="1"/>
  <c r="K962" i="1"/>
  <c r="L970" i="1"/>
  <c r="K970" i="1"/>
  <c r="L978" i="1"/>
  <c r="K978" i="1"/>
  <c r="L986" i="1"/>
  <c r="K986" i="1"/>
  <c r="L994" i="1"/>
  <c r="K994" i="1"/>
  <c r="L1002" i="1"/>
  <c r="K1002" i="1"/>
  <c r="L1298" i="1"/>
  <c r="K1298" i="1"/>
  <c r="L1306" i="1"/>
  <c r="K1306" i="1"/>
  <c r="L1314" i="1"/>
  <c r="K1314" i="1"/>
  <c r="L1322" i="1"/>
  <c r="K1322" i="1"/>
  <c r="L1330" i="1"/>
  <c r="K1330" i="1"/>
  <c r="L1338" i="1"/>
  <c r="K1338" i="1"/>
  <c r="L1346" i="1"/>
  <c r="K1346" i="1"/>
  <c r="L1354" i="1"/>
  <c r="K1354" i="1"/>
  <c r="L1362" i="1"/>
  <c r="K1362" i="1"/>
  <c r="L1658" i="1"/>
  <c r="K1658" i="1"/>
  <c r="K1666" i="1"/>
  <c r="L1666" i="1"/>
  <c r="L1674" i="1"/>
  <c r="K1674" i="1"/>
  <c r="L1682" i="1"/>
  <c r="K1682" i="1"/>
  <c r="K1690" i="1"/>
  <c r="L1690" i="1"/>
  <c r="L1698" i="1"/>
  <c r="K1698" i="1"/>
  <c r="L1706" i="1"/>
  <c r="K1706" i="1"/>
  <c r="K1714" i="1"/>
  <c r="L1714" i="1"/>
  <c r="L1722" i="1"/>
  <c r="K1722" i="1"/>
  <c r="L2018" i="1"/>
  <c r="K2018" i="1"/>
  <c r="L2026" i="1"/>
  <c r="K2026" i="1"/>
  <c r="L2034" i="1"/>
  <c r="K2034" i="1"/>
  <c r="L2042" i="1"/>
  <c r="K2042" i="1"/>
  <c r="L2050" i="1"/>
  <c r="K2050" i="1"/>
  <c r="K2058" i="1"/>
  <c r="L2058" i="1"/>
  <c r="L2066" i="1"/>
  <c r="K2066" i="1"/>
  <c r="K2074" i="1"/>
  <c r="L2074" i="1"/>
  <c r="L2082" i="1"/>
  <c r="K2082" i="1"/>
  <c r="L290" i="1"/>
  <c r="K290" i="1"/>
  <c r="K298" i="1"/>
  <c r="L298" i="1"/>
  <c r="K306" i="1"/>
  <c r="L306" i="1"/>
  <c r="L314" i="1"/>
  <c r="K314" i="1"/>
  <c r="L322" i="1"/>
  <c r="K322" i="1"/>
  <c r="K330" i="1"/>
  <c r="L330" i="1"/>
  <c r="L338" i="1"/>
  <c r="K338" i="1"/>
  <c r="L346" i="1"/>
  <c r="K346" i="1"/>
  <c r="K354" i="1"/>
  <c r="L354" i="1"/>
  <c r="L650" i="1"/>
  <c r="K650" i="1"/>
  <c r="L658" i="1"/>
  <c r="K658" i="1"/>
  <c r="K666" i="1"/>
  <c r="L666" i="1"/>
  <c r="L674" i="1"/>
  <c r="K674" i="1"/>
  <c r="K682" i="1"/>
  <c r="L682" i="1"/>
  <c r="K690" i="1"/>
  <c r="L690" i="1"/>
  <c r="L698" i="1"/>
  <c r="K698" i="1"/>
  <c r="K706" i="1"/>
  <c r="L706" i="1"/>
  <c r="L714" i="1"/>
  <c r="K714" i="1"/>
  <c r="L1010" i="1"/>
  <c r="K1010" i="1"/>
  <c r="L1018" i="1"/>
  <c r="K1018" i="1"/>
  <c r="K1026" i="1"/>
  <c r="L1026" i="1"/>
  <c r="L1034" i="1"/>
  <c r="K1034" i="1"/>
  <c r="L1042" i="1"/>
  <c r="K1042" i="1"/>
  <c r="K1050" i="1"/>
  <c r="L1050" i="1"/>
  <c r="L1058" i="1"/>
  <c r="K1058" i="1"/>
  <c r="L1066" i="1"/>
  <c r="K1066" i="1"/>
  <c r="L1074" i="1"/>
  <c r="K1074" i="1"/>
  <c r="L1370" i="1"/>
  <c r="K1370" i="1"/>
  <c r="L1378" i="1"/>
  <c r="K1378" i="1"/>
  <c r="L1386" i="1"/>
  <c r="K1386" i="1"/>
  <c r="L1394" i="1"/>
  <c r="K1394" i="1"/>
  <c r="L1402" i="1"/>
  <c r="K1402" i="1"/>
  <c r="L1410" i="1"/>
  <c r="K1410" i="1"/>
  <c r="L1418" i="1"/>
  <c r="K1418" i="1"/>
  <c r="L1426" i="1"/>
  <c r="K1426" i="1"/>
  <c r="L1434" i="1"/>
  <c r="K1434" i="1"/>
  <c r="K1730" i="1"/>
  <c r="L1730" i="1"/>
  <c r="L1738" i="1"/>
  <c r="K1738" i="1"/>
  <c r="L1746" i="1"/>
  <c r="K1746" i="1"/>
  <c r="L1754" i="1"/>
  <c r="K1754" i="1"/>
  <c r="K1762" i="1"/>
  <c r="L1762" i="1"/>
  <c r="L1770" i="1"/>
  <c r="K1770" i="1"/>
  <c r="L1778" i="1"/>
  <c r="K1778" i="1"/>
  <c r="L1786" i="1"/>
  <c r="K1786" i="1"/>
  <c r="L1794" i="1"/>
  <c r="K1794" i="1"/>
  <c r="L2090" i="1"/>
  <c r="K2090" i="1"/>
  <c r="L2098" i="1"/>
  <c r="K2098" i="1"/>
  <c r="L2106" i="1"/>
  <c r="K2106" i="1"/>
  <c r="L2114" i="1"/>
  <c r="K2114" i="1"/>
  <c r="L2122" i="1"/>
  <c r="K2122" i="1"/>
  <c r="L2130" i="1"/>
  <c r="K2130" i="1"/>
  <c r="L2138" i="1"/>
  <c r="K2138" i="1"/>
  <c r="L2146" i="1"/>
  <c r="K2146" i="1"/>
  <c r="L2154" i="1"/>
  <c r="K2154" i="1"/>
  <c r="K576" i="1"/>
  <c r="M576" i="1" s="1"/>
  <c r="N576" i="1" s="1"/>
  <c r="L1907" i="1"/>
  <c r="K1907" i="1"/>
  <c r="K1915" i="1"/>
  <c r="L1915" i="1"/>
  <c r="L1931" i="1"/>
  <c r="K1931" i="1"/>
  <c r="L1939" i="1"/>
  <c r="K1939" i="1"/>
  <c r="L147" i="1"/>
  <c r="K147" i="1"/>
  <c r="L163" i="1"/>
  <c r="K163" i="1"/>
  <c r="L171" i="1"/>
  <c r="K171" i="1"/>
  <c r="L179" i="1"/>
  <c r="K179" i="1"/>
  <c r="L187" i="1"/>
  <c r="K187" i="1"/>
  <c r="L195" i="1"/>
  <c r="K195" i="1"/>
  <c r="L203" i="1"/>
  <c r="K203" i="1"/>
  <c r="L211" i="1"/>
  <c r="K211" i="1"/>
  <c r="L507" i="1"/>
  <c r="K507" i="1"/>
  <c r="L515" i="1"/>
  <c r="K515" i="1"/>
  <c r="L523" i="1"/>
  <c r="K523" i="1"/>
  <c r="L531" i="1"/>
  <c r="K531" i="1"/>
  <c r="L539" i="1"/>
  <c r="K539" i="1"/>
  <c r="L547" i="1"/>
  <c r="K547" i="1"/>
  <c r="L555" i="1"/>
  <c r="K555" i="1"/>
  <c r="L563" i="1"/>
  <c r="K563" i="1"/>
  <c r="L571" i="1"/>
  <c r="K571" i="1"/>
  <c r="L867" i="1"/>
  <c r="K867" i="1"/>
  <c r="L875" i="1"/>
  <c r="K875" i="1"/>
  <c r="L883" i="1"/>
  <c r="K883" i="1"/>
  <c r="L891" i="1"/>
  <c r="K891" i="1"/>
  <c r="L899" i="1"/>
  <c r="K899" i="1"/>
  <c r="L907" i="1"/>
  <c r="K907" i="1"/>
  <c r="L915" i="1"/>
  <c r="K915" i="1"/>
  <c r="L923" i="1"/>
  <c r="K923" i="1"/>
  <c r="L931" i="1"/>
  <c r="K931" i="1"/>
  <c r="L1227" i="1"/>
  <c r="K1227" i="1"/>
  <c r="K1235" i="1"/>
  <c r="L1235" i="1"/>
  <c r="L1243" i="1"/>
  <c r="K1243" i="1"/>
  <c r="L1251" i="1"/>
  <c r="K1251" i="1"/>
  <c r="L1259" i="1"/>
  <c r="K1259" i="1"/>
  <c r="L1267" i="1"/>
  <c r="K1267" i="1"/>
  <c r="L1275" i="1"/>
  <c r="K1275" i="1"/>
  <c r="K1283" i="1"/>
  <c r="L1283" i="1"/>
  <c r="L1291" i="1"/>
  <c r="K1291" i="1"/>
  <c r="L1587" i="1"/>
  <c r="K1587" i="1"/>
  <c r="K1595" i="1"/>
  <c r="L1595" i="1"/>
  <c r="L1603" i="1"/>
  <c r="K1603" i="1"/>
  <c r="L1611" i="1"/>
  <c r="K1611" i="1"/>
  <c r="L1619" i="1"/>
  <c r="K1619" i="1"/>
  <c r="L1627" i="1"/>
  <c r="K1627" i="1"/>
  <c r="L1635" i="1"/>
  <c r="K1635" i="1"/>
  <c r="K1643" i="1"/>
  <c r="L1643" i="1"/>
  <c r="L1651" i="1"/>
  <c r="K1651" i="1"/>
  <c r="K1947" i="1"/>
  <c r="L1947" i="1"/>
  <c r="L1955" i="1"/>
  <c r="K1955" i="1"/>
  <c r="K1963" i="1"/>
  <c r="L1963" i="1"/>
  <c r="L1971" i="1"/>
  <c r="K1971" i="1"/>
  <c r="L1979" i="1"/>
  <c r="K1979" i="1"/>
  <c r="K1987" i="1"/>
  <c r="L1987" i="1"/>
  <c r="K1995" i="1"/>
  <c r="L1995" i="1"/>
  <c r="K2003" i="1"/>
  <c r="L2003" i="1"/>
  <c r="L2011" i="1"/>
  <c r="K2011" i="1"/>
  <c r="K219" i="1"/>
  <c r="L219" i="1"/>
  <c r="K227" i="1"/>
  <c r="L227" i="1"/>
  <c r="L235" i="1"/>
  <c r="K235" i="1"/>
  <c r="L243" i="1"/>
  <c r="K243" i="1"/>
  <c r="K251" i="1"/>
  <c r="L251" i="1"/>
  <c r="K259" i="1"/>
  <c r="L259" i="1"/>
  <c r="L267" i="1"/>
  <c r="K267" i="1"/>
  <c r="K275" i="1"/>
  <c r="L275" i="1"/>
  <c r="L283" i="1"/>
  <c r="K283" i="1"/>
  <c r="L579" i="1"/>
  <c r="K579" i="1"/>
  <c r="L587" i="1"/>
  <c r="K587" i="1"/>
  <c r="K595" i="1"/>
  <c r="L595" i="1"/>
  <c r="L603" i="1"/>
  <c r="K603" i="1"/>
  <c r="K611" i="1"/>
  <c r="L611" i="1"/>
  <c r="L619" i="1"/>
  <c r="K619" i="1"/>
  <c r="K627" i="1"/>
  <c r="L627" i="1"/>
  <c r="K635" i="1"/>
  <c r="L635" i="1"/>
  <c r="L643" i="1"/>
  <c r="K643" i="1"/>
  <c r="L939" i="1"/>
  <c r="K939" i="1"/>
  <c r="K947" i="1"/>
  <c r="L947" i="1"/>
  <c r="L955" i="1"/>
  <c r="K955" i="1"/>
  <c r="L963" i="1"/>
  <c r="K963" i="1"/>
  <c r="K971" i="1"/>
  <c r="L971" i="1"/>
  <c r="L979" i="1"/>
  <c r="K979" i="1"/>
  <c r="L987" i="1"/>
  <c r="K987" i="1"/>
  <c r="L995" i="1"/>
  <c r="K995" i="1"/>
  <c r="L1003" i="1"/>
  <c r="K1003" i="1"/>
  <c r="L1299" i="1"/>
  <c r="K1299" i="1"/>
  <c r="L1307" i="1"/>
  <c r="K1307" i="1"/>
  <c r="L1315" i="1"/>
  <c r="K1315" i="1"/>
  <c r="L1323" i="1"/>
  <c r="K1323" i="1"/>
  <c r="L1331" i="1"/>
  <c r="K1331" i="1"/>
  <c r="L1339" i="1"/>
  <c r="K1339" i="1"/>
  <c r="L1347" i="1"/>
  <c r="K1347" i="1"/>
  <c r="L1355" i="1"/>
  <c r="K1355" i="1"/>
  <c r="L1363" i="1"/>
  <c r="K1363" i="1"/>
  <c r="K1659" i="1"/>
  <c r="L1659" i="1"/>
  <c r="L1667" i="1"/>
  <c r="K1667" i="1"/>
  <c r="L1675" i="1"/>
  <c r="K1675" i="1"/>
  <c r="K1683" i="1"/>
  <c r="L1683" i="1"/>
  <c r="L1691" i="1"/>
  <c r="K1691" i="1"/>
  <c r="K1699" i="1"/>
  <c r="L1699" i="1"/>
  <c r="K1707" i="1"/>
  <c r="L1707" i="1"/>
  <c r="L1715" i="1"/>
  <c r="K1715" i="1"/>
  <c r="L1723" i="1"/>
  <c r="K1723" i="1"/>
  <c r="L2019" i="1"/>
  <c r="K2019" i="1"/>
  <c r="L2027" i="1"/>
  <c r="K2027" i="1"/>
  <c r="L2035" i="1"/>
  <c r="K2035" i="1"/>
  <c r="L2043" i="1"/>
  <c r="K2043" i="1"/>
  <c r="K2051" i="1"/>
  <c r="L2051" i="1"/>
  <c r="L2059" i="1"/>
  <c r="K2059" i="1"/>
  <c r="L2067" i="1"/>
  <c r="K2067" i="1"/>
  <c r="L2075" i="1"/>
  <c r="K2075" i="1"/>
  <c r="L2083" i="1"/>
  <c r="K2083" i="1"/>
  <c r="L291" i="1"/>
  <c r="K291" i="1"/>
  <c r="L299" i="1"/>
  <c r="K299" i="1"/>
  <c r="L307" i="1"/>
  <c r="K307" i="1"/>
  <c r="L315" i="1"/>
  <c r="K315" i="1"/>
  <c r="L323" i="1"/>
  <c r="K323" i="1"/>
  <c r="L331" i="1"/>
  <c r="K331" i="1"/>
  <c r="K339" i="1"/>
  <c r="L339" i="1"/>
  <c r="K347" i="1"/>
  <c r="L347" i="1"/>
  <c r="L355" i="1"/>
  <c r="K355" i="1"/>
  <c r="L651" i="1"/>
  <c r="K651" i="1"/>
  <c r="L659" i="1"/>
  <c r="K659" i="1"/>
  <c r="L667" i="1"/>
  <c r="K667" i="1"/>
  <c r="K675" i="1"/>
  <c r="L675" i="1"/>
  <c r="K683" i="1"/>
  <c r="L683" i="1"/>
  <c r="L691" i="1"/>
  <c r="K691" i="1"/>
  <c r="L699" i="1"/>
  <c r="K699" i="1"/>
  <c r="K707" i="1"/>
  <c r="L707" i="1"/>
  <c r="L715" i="1"/>
  <c r="K715" i="1"/>
  <c r="K1011" i="1"/>
  <c r="L1011" i="1"/>
  <c r="L1019" i="1"/>
  <c r="K1019" i="1"/>
  <c r="K1027" i="1"/>
  <c r="L1027" i="1"/>
  <c r="K1035" i="1"/>
  <c r="L1035" i="1"/>
  <c r="L1043" i="1"/>
  <c r="K1043" i="1"/>
  <c r="K1051" i="1"/>
  <c r="L1051" i="1"/>
  <c r="L1059" i="1"/>
  <c r="K1059" i="1"/>
  <c r="L1067" i="1"/>
  <c r="K1067" i="1"/>
  <c r="K1075" i="1"/>
  <c r="L1075" i="1"/>
  <c r="L1371" i="1"/>
  <c r="K1371" i="1"/>
  <c r="K1379" i="1"/>
  <c r="L1379" i="1"/>
  <c r="L1387" i="1"/>
  <c r="K1387" i="1"/>
  <c r="L1395" i="1"/>
  <c r="K1395" i="1"/>
  <c r="L1403" i="1"/>
  <c r="K1403" i="1"/>
  <c r="K1411" i="1"/>
  <c r="L1411" i="1"/>
  <c r="L1419" i="1"/>
  <c r="K1419" i="1"/>
  <c r="L1427" i="1"/>
  <c r="K1427" i="1"/>
  <c r="K1435" i="1"/>
  <c r="L1435" i="1"/>
  <c r="L1731" i="1"/>
  <c r="K1731" i="1"/>
  <c r="L1739" i="1"/>
  <c r="K1739" i="1"/>
  <c r="L1747" i="1"/>
  <c r="K1747" i="1"/>
  <c r="K1755" i="1"/>
  <c r="L1755" i="1"/>
  <c r="L1763" i="1"/>
  <c r="K1763" i="1"/>
  <c r="L1771" i="1"/>
  <c r="K1771" i="1"/>
  <c r="L1779" i="1"/>
  <c r="K1779" i="1"/>
  <c r="K1787" i="1"/>
  <c r="L1787" i="1"/>
  <c r="L1795" i="1"/>
  <c r="K1795" i="1"/>
  <c r="L2091" i="1"/>
  <c r="K2091" i="1"/>
  <c r="L2099" i="1"/>
  <c r="K2099" i="1"/>
  <c r="L2107" i="1"/>
  <c r="K2107" i="1"/>
  <c r="L2115" i="1"/>
  <c r="K2115" i="1"/>
  <c r="L2123" i="1"/>
  <c r="K2123" i="1"/>
  <c r="L2131" i="1"/>
  <c r="K2131" i="1"/>
  <c r="L2139" i="1"/>
  <c r="K2139" i="1"/>
  <c r="L2147" i="1"/>
  <c r="K2147" i="1"/>
  <c r="L2155" i="1"/>
  <c r="K2155" i="1"/>
  <c r="K208" i="1"/>
  <c r="M208" i="1" s="1"/>
  <c r="N208" i="1" s="1"/>
  <c r="L1556" i="1"/>
  <c r="K1556" i="1"/>
  <c r="L1564" i="1"/>
  <c r="K1564" i="1"/>
  <c r="K1580" i="1"/>
  <c r="L1580" i="1"/>
  <c r="K1876" i="1"/>
  <c r="L1876" i="1"/>
  <c r="L1900" i="1"/>
  <c r="K1900" i="1"/>
  <c r="K1916" i="1"/>
  <c r="L1916" i="1"/>
  <c r="K1924" i="1"/>
  <c r="L1924" i="1"/>
  <c r="K1940" i="1"/>
  <c r="L1940" i="1"/>
  <c r="K148" i="1"/>
  <c r="L148" i="1"/>
  <c r="K156" i="1"/>
  <c r="L156" i="1"/>
  <c r="K164" i="1"/>
  <c r="L164" i="1"/>
  <c r="K172" i="1"/>
  <c r="L172" i="1"/>
  <c r="K188" i="1"/>
  <c r="L188" i="1"/>
  <c r="K196" i="1"/>
  <c r="L196" i="1"/>
  <c r="L212" i="1"/>
  <c r="K212" i="1"/>
  <c r="L508" i="1"/>
  <c r="K508" i="1"/>
  <c r="L516" i="1"/>
  <c r="K516" i="1"/>
  <c r="L524" i="1"/>
  <c r="K524" i="1"/>
  <c r="L532" i="1"/>
  <c r="K532" i="1"/>
  <c r="L540" i="1"/>
  <c r="K540" i="1"/>
  <c r="L548" i="1"/>
  <c r="K548" i="1"/>
  <c r="L556" i="1"/>
  <c r="K556" i="1"/>
  <c r="L572" i="1"/>
  <c r="K572" i="1"/>
  <c r="L868" i="1"/>
  <c r="K868" i="1"/>
  <c r="L876" i="1"/>
  <c r="K876" i="1"/>
  <c r="L884" i="1"/>
  <c r="K884" i="1"/>
  <c r="L892" i="1"/>
  <c r="K892" i="1"/>
  <c r="L900" i="1"/>
  <c r="K900" i="1"/>
  <c r="L908" i="1"/>
  <c r="K908" i="1"/>
  <c r="L916" i="1"/>
  <c r="K916" i="1"/>
  <c r="L924" i="1"/>
  <c r="K924" i="1"/>
  <c r="L932" i="1"/>
  <c r="K932" i="1"/>
  <c r="L1228" i="1"/>
  <c r="K1228" i="1"/>
  <c r="L1236" i="1"/>
  <c r="K1236" i="1"/>
  <c r="L1244" i="1"/>
  <c r="K1244" i="1"/>
  <c r="L1252" i="1"/>
  <c r="K1252" i="1"/>
  <c r="L1260" i="1"/>
  <c r="K1260" i="1"/>
  <c r="L1268" i="1"/>
  <c r="K1268" i="1"/>
  <c r="L1276" i="1"/>
  <c r="K1276" i="1"/>
  <c r="L1284" i="1"/>
  <c r="K1284" i="1"/>
  <c r="L1292" i="1"/>
  <c r="K1292" i="1"/>
  <c r="M1292" i="1" s="1"/>
  <c r="N1292" i="1" s="1"/>
  <c r="L1588" i="1"/>
  <c r="K1588" i="1"/>
  <c r="L1596" i="1"/>
  <c r="K1596" i="1"/>
  <c r="L1604" i="1"/>
  <c r="K1604" i="1"/>
  <c r="K1612" i="1"/>
  <c r="L1612" i="1"/>
  <c r="L1620" i="1"/>
  <c r="K1620" i="1"/>
  <c r="L1628" i="1"/>
  <c r="K1628" i="1"/>
  <c r="L1636" i="1"/>
  <c r="K1636" i="1"/>
  <c r="L1644" i="1"/>
  <c r="K1644" i="1"/>
  <c r="L1652" i="1"/>
  <c r="K1652" i="1"/>
  <c r="L1948" i="1"/>
  <c r="K1948" i="1"/>
  <c r="L1956" i="1"/>
  <c r="K1956" i="1"/>
  <c r="L1964" i="1"/>
  <c r="K1964" i="1"/>
  <c r="L1972" i="1"/>
  <c r="K1972" i="1"/>
  <c r="K1980" i="1"/>
  <c r="L1980" i="1"/>
  <c r="L1988" i="1"/>
  <c r="K1988" i="1"/>
  <c r="K1996" i="1"/>
  <c r="L1996" i="1"/>
  <c r="M1996" i="1" s="1"/>
  <c r="N1996" i="1" s="1"/>
  <c r="L2004" i="1"/>
  <c r="K2004" i="1"/>
  <c r="K2012" i="1"/>
  <c r="L2012" i="1"/>
  <c r="L220" i="1"/>
  <c r="K220" i="1"/>
  <c r="L228" i="1"/>
  <c r="K228" i="1"/>
  <c r="L236" i="1"/>
  <c r="K236" i="1"/>
  <c r="K244" i="1"/>
  <c r="L244" i="1"/>
  <c r="L252" i="1"/>
  <c r="K252" i="1"/>
  <c r="K260" i="1"/>
  <c r="L260" i="1"/>
  <c r="L268" i="1"/>
  <c r="K268" i="1"/>
  <c r="L276" i="1"/>
  <c r="K276" i="1"/>
  <c r="L284" i="1"/>
  <c r="K284" i="1"/>
  <c r="K580" i="1"/>
  <c r="L580" i="1"/>
  <c r="L588" i="1"/>
  <c r="K588" i="1"/>
  <c r="L596" i="1"/>
  <c r="K596" i="1"/>
  <c r="K604" i="1"/>
  <c r="L604" i="1"/>
  <c r="L612" i="1"/>
  <c r="K612" i="1"/>
  <c r="L620" i="1"/>
  <c r="K620" i="1"/>
  <c r="K628" i="1"/>
  <c r="L628" i="1"/>
  <c r="L636" i="1"/>
  <c r="K636" i="1"/>
  <c r="L644" i="1"/>
  <c r="K644" i="1"/>
  <c r="L940" i="1"/>
  <c r="K940" i="1"/>
  <c r="L948" i="1"/>
  <c r="K948" i="1"/>
  <c r="L956" i="1"/>
  <c r="K956" i="1"/>
  <c r="L964" i="1"/>
  <c r="K964" i="1"/>
  <c r="L972" i="1"/>
  <c r="K972" i="1"/>
  <c r="K980" i="1"/>
  <c r="L980" i="1"/>
  <c r="L988" i="1"/>
  <c r="K988" i="1"/>
  <c r="L996" i="1"/>
  <c r="K996" i="1"/>
  <c r="L1004" i="1"/>
  <c r="K1004" i="1"/>
  <c r="L1300" i="1"/>
  <c r="K1300" i="1"/>
  <c r="L1308" i="1"/>
  <c r="K1308" i="1"/>
  <c r="L1316" i="1"/>
  <c r="K1316" i="1"/>
  <c r="L1324" i="1"/>
  <c r="K1324" i="1"/>
  <c r="L1332" i="1"/>
  <c r="K1332" i="1"/>
  <c r="K1340" i="1"/>
  <c r="L1340" i="1"/>
  <c r="K1348" i="1"/>
  <c r="L1348" i="1"/>
  <c r="L1356" i="1"/>
  <c r="K1356" i="1"/>
  <c r="K1364" i="1"/>
  <c r="L1364" i="1"/>
  <c r="L1660" i="1"/>
  <c r="K1660" i="1"/>
  <c r="L1668" i="1"/>
  <c r="K1668" i="1"/>
  <c r="K1676" i="1"/>
  <c r="L1676" i="1"/>
  <c r="K1684" i="1"/>
  <c r="L1684" i="1"/>
  <c r="L1692" i="1"/>
  <c r="K1692" i="1"/>
  <c r="L1700" i="1"/>
  <c r="K1700" i="1"/>
  <c r="L1708" i="1"/>
  <c r="K1708" i="1"/>
  <c r="L1716" i="1"/>
  <c r="K1716" i="1"/>
  <c r="L1724" i="1"/>
  <c r="K1724" i="1"/>
  <c r="L2020" i="1"/>
  <c r="K2020" i="1"/>
  <c r="L2028" i="1"/>
  <c r="K2028" i="1"/>
  <c r="L2036" i="1"/>
  <c r="K2036" i="1"/>
  <c r="L2044" i="1"/>
  <c r="K2044" i="1"/>
  <c r="K2052" i="1"/>
  <c r="L2052" i="1"/>
  <c r="L2060" i="1"/>
  <c r="K2060" i="1"/>
  <c r="L2068" i="1"/>
  <c r="K2068" i="1"/>
  <c r="L2076" i="1"/>
  <c r="K2076" i="1"/>
  <c r="L2084" i="1"/>
  <c r="K2084" i="1"/>
  <c r="L292" i="1"/>
  <c r="K292" i="1"/>
  <c r="K300" i="1"/>
  <c r="L300" i="1"/>
  <c r="K308" i="1"/>
  <c r="L308" i="1"/>
  <c r="L316" i="1"/>
  <c r="K316" i="1"/>
  <c r="K324" i="1"/>
  <c r="L324" i="1"/>
  <c r="K332" i="1"/>
  <c r="L332" i="1"/>
  <c r="L340" i="1"/>
  <c r="K340" i="1"/>
  <c r="L348" i="1"/>
  <c r="K348" i="1"/>
  <c r="K356" i="1"/>
  <c r="L356" i="1"/>
  <c r="L652" i="1"/>
  <c r="K652" i="1"/>
  <c r="L660" i="1"/>
  <c r="K660" i="1"/>
  <c r="K668" i="1"/>
  <c r="L668" i="1"/>
  <c r="K676" i="1"/>
  <c r="L676" i="1"/>
  <c r="L684" i="1"/>
  <c r="K684" i="1"/>
  <c r="K692" i="1"/>
  <c r="L692" i="1"/>
  <c r="L700" i="1"/>
  <c r="K700" i="1"/>
  <c r="L708" i="1"/>
  <c r="K708" i="1"/>
  <c r="L716" i="1"/>
  <c r="K716" i="1"/>
  <c r="K1012" i="1"/>
  <c r="L1012" i="1"/>
  <c r="L1020" i="1"/>
  <c r="K1020" i="1"/>
  <c r="K1028" i="1"/>
  <c r="L1028" i="1"/>
  <c r="K1036" i="1"/>
  <c r="L1036" i="1"/>
  <c r="L1044" i="1"/>
  <c r="K1044" i="1"/>
  <c r="L1052" i="1"/>
  <c r="K1052" i="1"/>
  <c r="K1060" i="1"/>
  <c r="L1060" i="1"/>
  <c r="L1068" i="1"/>
  <c r="K1068" i="1"/>
  <c r="L1076" i="1"/>
  <c r="K1076" i="1"/>
  <c r="K1372" i="1"/>
  <c r="L1372" i="1"/>
  <c r="L1380" i="1"/>
  <c r="K1380" i="1"/>
  <c r="K1388" i="1"/>
  <c r="L1388" i="1"/>
  <c r="L1396" i="1"/>
  <c r="K1396" i="1"/>
  <c r="L1404" i="1"/>
  <c r="K1404" i="1"/>
  <c r="L1412" i="1"/>
  <c r="K1412" i="1"/>
  <c r="L1420" i="1"/>
  <c r="K1420" i="1"/>
  <c r="K1428" i="1"/>
  <c r="L1428" i="1"/>
  <c r="L1436" i="1"/>
  <c r="K1436" i="1"/>
  <c r="L1732" i="1"/>
  <c r="K1732" i="1"/>
  <c r="L1740" i="1"/>
  <c r="K1740" i="1"/>
  <c r="L1748" i="1"/>
  <c r="K1748" i="1"/>
  <c r="L1756" i="1"/>
  <c r="K1756" i="1"/>
  <c r="L1764" i="1"/>
  <c r="K1764" i="1"/>
  <c r="L1772" i="1"/>
  <c r="K1772" i="1"/>
  <c r="L1780" i="1"/>
  <c r="K1780" i="1"/>
  <c r="L1788" i="1"/>
  <c r="K1788" i="1"/>
  <c r="L1796" i="1"/>
  <c r="K1796" i="1"/>
  <c r="L2092" i="1"/>
  <c r="K2092" i="1"/>
  <c r="L2100" i="1"/>
  <c r="K2100" i="1"/>
  <c r="L2108" i="1"/>
  <c r="K2108" i="1"/>
  <c r="L2116" i="1"/>
  <c r="K2116" i="1"/>
  <c r="L2124" i="1"/>
  <c r="K2124" i="1"/>
  <c r="L2132" i="1"/>
  <c r="K2132" i="1"/>
  <c r="L2140" i="1"/>
  <c r="K2140" i="1"/>
  <c r="L2148" i="1"/>
  <c r="K2148" i="1"/>
  <c r="L2156" i="1"/>
  <c r="K2156" i="1"/>
  <c r="K155" i="1"/>
  <c r="M155" i="1" s="1"/>
  <c r="N155" i="1" s="1"/>
  <c r="L1239" i="1"/>
  <c r="M1239" i="1" s="1"/>
  <c r="N1239" i="1" s="1"/>
  <c r="M482" i="1"/>
  <c r="N482" i="1" s="1"/>
  <c r="M488" i="1"/>
  <c r="N488" i="1" s="1"/>
  <c r="M857" i="1"/>
  <c r="N857" i="1" s="1"/>
  <c r="M481" i="1"/>
  <c r="N481" i="1" s="1"/>
  <c r="M1237" i="1"/>
  <c r="N1237" i="1" s="1"/>
  <c r="M599" i="1"/>
  <c r="N599" i="1" s="1"/>
  <c r="M2016" i="1"/>
  <c r="N2016" i="1" s="1"/>
  <c r="M1950" i="1"/>
  <c r="N1950" i="1" s="1"/>
  <c r="M631" i="1"/>
  <c r="N631" i="1" s="1"/>
  <c r="M1350" i="1"/>
  <c r="N1350" i="1" s="1"/>
  <c r="M333" i="1"/>
  <c r="N333" i="1" s="1"/>
  <c r="M809" i="1" l="1"/>
  <c r="N809" i="1" s="1"/>
  <c r="M1606" i="1"/>
  <c r="N1606" i="1" s="1"/>
  <c r="M1233" i="1"/>
  <c r="N1233" i="1" s="1"/>
  <c r="M1290" i="1"/>
  <c r="N1290" i="1" s="1"/>
  <c r="M1258" i="1"/>
  <c r="N1258" i="1" s="1"/>
  <c r="M1226" i="1"/>
  <c r="N1226" i="1" s="1"/>
  <c r="M248" i="1"/>
  <c r="N248" i="1" s="1"/>
  <c r="M1984" i="1"/>
  <c r="N1984" i="1" s="1"/>
  <c r="M1952" i="1"/>
  <c r="N1952" i="1" s="1"/>
  <c r="M1632" i="1"/>
  <c r="N1632" i="1" s="1"/>
  <c r="M1600" i="1"/>
  <c r="N1600" i="1" s="1"/>
  <c r="M1280" i="1"/>
  <c r="N1280" i="1" s="1"/>
  <c r="M1248" i="1"/>
  <c r="N1248" i="1" s="1"/>
  <c r="M928" i="1"/>
  <c r="N928" i="1" s="1"/>
  <c r="M200" i="1"/>
  <c r="N200" i="1" s="1"/>
  <c r="M593" i="1"/>
  <c r="N593" i="1" s="1"/>
  <c r="M273" i="1"/>
  <c r="N273" i="1" s="1"/>
  <c r="M1358" i="1"/>
  <c r="N1358" i="1" s="1"/>
  <c r="M1326" i="1"/>
  <c r="N1326" i="1" s="1"/>
  <c r="M1006" i="1"/>
  <c r="N1006" i="1" s="1"/>
  <c r="M238" i="1"/>
  <c r="N238" i="1" s="1"/>
  <c r="M2006" i="1"/>
  <c r="N2006" i="1" s="1"/>
  <c r="M1974" i="1"/>
  <c r="N1974" i="1" s="1"/>
  <c r="M1654" i="1"/>
  <c r="N1654" i="1" s="1"/>
  <c r="M617" i="1"/>
  <c r="N617" i="1" s="1"/>
  <c r="M583" i="1"/>
  <c r="N583" i="1" s="1"/>
  <c r="M1888" i="1"/>
  <c r="N1888" i="1" s="1"/>
  <c r="M1644" i="1"/>
  <c r="N1644" i="1" s="1"/>
  <c r="M1882" i="1"/>
  <c r="N1882" i="1" s="1"/>
  <c r="M1162" i="1"/>
  <c r="N1162" i="1" s="1"/>
  <c r="M826" i="1"/>
  <c r="N826" i="1" s="1"/>
  <c r="M490" i="1"/>
  <c r="N490" i="1" s="1"/>
  <c r="M587" i="1"/>
  <c r="N587" i="1" s="1"/>
  <c r="M267" i="1"/>
  <c r="N267" i="1" s="1"/>
  <c r="M1274" i="1"/>
  <c r="N1274" i="1" s="1"/>
  <c r="M1672" i="1"/>
  <c r="N1672" i="1" s="1"/>
  <c r="M232" i="1"/>
  <c r="N232" i="1" s="1"/>
  <c r="M2000" i="1"/>
  <c r="N2000" i="1" s="1"/>
  <c r="M1968" i="1"/>
  <c r="N1968" i="1" s="1"/>
  <c r="M1648" i="1"/>
  <c r="N1648" i="1" s="1"/>
  <c r="M1296" i="1"/>
  <c r="N1296" i="1" s="1"/>
  <c r="M134" i="1"/>
  <c r="N134" i="1" s="1"/>
  <c r="M317" i="1"/>
  <c r="N317" i="1" s="1"/>
  <c r="M1669" i="1"/>
  <c r="N1669" i="1" s="1"/>
  <c r="M581" i="1"/>
  <c r="N581" i="1" s="1"/>
  <c r="M261" i="1"/>
  <c r="N261" i="1" s="1"/>
  <c r="M229" i="1"/>
  <c r="N229" i="1" s="1"/>
  <c r="M1997" i="1"/>
  <c r="N1997" i="1" s="1"/>
  <c r="M1637" i="1"/>
  <c r="N1637" i="1" s="1"/>
  <c r="M1605" i="1"/>
  <c r="N1605" i="1" s="1"/>
  <c r="M1285" i="1"/>
  <c r="N1285" i="1" s="1"/>
  <c r="M933" i="1"/>
  <c r="N933" i="1" s="1"/>
  <c r="M869" i="1"/>
  <c r="N869" i="1" s="1"/>
  <c r="M517" i="1"/>
  <c r="N517" i="1" s="1"/>
  <c r="M1885" i="1"/>
  <c r="N1885" i="1" s="1"/>
  <c r="M811" i="1"/>
  <c r="N811" i="1" s="1"/>
  <c r="M475" i="1"/>
  <c r="N475" i="1" s="1"/>
  <c r="M1486" i="1"/>
  <c r="N1486" i="1" s="1"/>
  <c r="M1045" i="1"/>
  <c r="N1045" i="1" s="1"/>
  <c r="M1013" i="1"/>
  <c r="N1013" i="1" s="1"/>
  <c r="M693" i="1"/>
  <c r="N693" i="1" s="1"/>
  <c r="M341" i="1"/>
  <c r="N341" i="1" s="1"/>
  <c r="M309" i="1"/>
  <c r="N309" i="1" s="1"/>
  <c r="M2077" i="1"/>
  <c r="N2077" i="1" s="1"/>
  <c r="M1957" i="1"/>
  <c r="N1957" i="1" s="1"/>
  <c r="M1629" i="1"/>
  <c r="N1629" i="1" s="1"/>
  <c r="M1597" i="1"/>
  <c r="N1597" i="1" s="1"/>
  <c r="M1277" i="1"/>
  <c r="N1277" i="1" s="1"/>
  <c r="M1555" i="1"/>
  <c r="N1555" i="1" s="1"/>
  <c r="M1219" i="1"/>
  <c r="N1219" i="1" s="1"/>
  <c r="M1168" i="1"/>
  <c r="N1168" i="1" s="1"/>
  <c r="M496" i="1"/>
  <c r="N496" i="1" s="1"/>
  <c r="M2014" i="1"/>
  <c r="N2014" i="1" s="1"/>
  <c r="M1364" i="1"/>
  <c r="N1364" i="1" s="1"/>
  <c r="M1332" i="1"/>
  <c r="N1332" i="1" s="1"/>
  <c r="M1300" i="1"/>
  <c r="N1300" i="1" s="1"/>
  <c r="M244" i="1"/>
  <c r="N244" i="1" s="1"/>
  <c r="M1980" i="1"/>
  <c r="N1980" i="1" s="1"/>
  <c r="M1948" i="1"/>
  <c r="N1948" i="1" s="1"/>
  <c r="M1628" i="1"/>
  <c r="N1628" i="1" s="1"/>
  <c r="M1596" i="1"/>
  <c r="N1596" i="1" s="1"/>
  <c r="M1276" i="1"/>
  <c r="N1276" i="1" s="1"/>
  <c r="M1244" i="1"/>
  <c r="N1244" i="1" s="1"/>
  <c r="M1035" i="1"/>
  <c r="N1035" i="1" s="1"/>
  <c r="M683" i="1"/>
  <c r="N683" i="1" s="1"/>
  <c r="M1683" i="1"/>
  <c r="N1683" i="1" s="1"/>
  <c r="M947" i="1"/>
  <c r="N947" i="1" s="1"/>
  <c r="M627" i="1"/>
  <c r="N627" i="1" s="1"/>
  <c r="M595" i="1"/>
  <c r="N595" i="1" s="1"/>
  <c r="M275" i="1"/>
  <c r="N275" i="1" s="1"/>
  <c r="M243" i="1"/>
  <c r="N243" i="1" s="1"/>
  <c r="M2011" i="1"/>
  <c r="N2011" i="1" s="1"/>
  <c r="M1979" i="1"/>
  <c r="N1979" i="1" s="1"/>
  <c r="M1595" i="1"/>
  <c r="N1595" i="1" s="1"/>
  <c r="M1275" i="1"/>
  <c r="N1275" i="1" s="1"/>
  <c r="M1243" i="1"/>
  <c r="N1243" i="1" s="1"/>
  <c r="M1250" i="1"/>
  <c r="N1250" i="1" s="1"/>
  <c r="M633" i="1"/>
  <c r="N633" i="1" s="1"/>
  <c r="M281" i="1"/>
  <c r="N281" i="1" s="1"/>
  <c r="M1921" i="1"/>
  <c r="N1921" i="1" s="1"/>
  <c r="M2152" i="1"/>
  <c r="N2152" i="1" s="1"/>
  <c r="M2120" i="1"/>
  <c r="N2120" i="1" s="1"/>
  <c r="M1800" i="1"/>
  <c r="N1800" i="1" s="1"/>
  <c r="M1768" i="1"/>
  <c r="N1768" i="1" s="1"/>
  <c r="M1736" i="1"/>
  <c r="N1736" i="1" s="1"/>
  <c r="M1416" i="1"/>
  <c r="N1416" i="1" s="1"/>
  <c r="M1384" i="1"/>
  <c r="N1384" i="1" s="1"/>
  <c r="M1064" i="1"/>
  <c r="N1064" i="1" s="1"/>
  <c r="M1032" i="1"/>
  <c r="N1032" i="1" s="1"/>
  <c r="M712" i="1"/>
  <c r="N712" i="1" s="1"/>
  <c r="M680" i="1"/>
  <c r="N680" i="1" s="1"/>
  <c r="M360" i="1"/>
  <c r="N360" i="1" s="1"/>
  <c r="M328" i="1"/>
  <c r="N328" i="1" s="1"/>
  <c r="M296" i="1"/>
  <c r="N296" i="1" s="1"/>
  <c r="M2032" i="1"/>
  <c r="N2032" i="1" s="1"/>
  <c r="M1680" i="1"/>
  <c r="N1680" i="1" s="1"/>
  <c r="M1360" i="1"/>
  <c r="N1360" i="1" s="1"/>
  <c r="M1328" i="1"/>
  <c r="N1328" i="1" s="1"/>
  <c r="M1008" i="1"/>
  <c r="N1008" i="1" s="1"/>
  <c r="M279" i="1"/>
  <c r="N279" i="1" s="1"/>
  <c r="M246" i="1"/>
  <c r="N246" i="1" s="1"/>
  <c r="M1982" i="1"/>
  <c r="N1982" i="1" s="1"/>
  <c r="M1630" i="1"/>
  <c r="N1630" i="1" s="1"/>
  <c r="M1598" i="1"/>
  <c r="N1598" i="1" s="1"/>
  <c r="M472" i="1"/>
  <c r="N472" i="1" s="1"/>
  <c r="M847" i="1"/>
  <c r="N847" i="1" s="1"/>
  <c r="M1847" i="1"/>
  <c r="N1847" i="1" s="1"/>
  <c r="M1815" i="1"/>
  <c r="N1815" i="1" s="1"/>
  <c r="M1495" i="1"/>
  <c r="N1495" i="1" s="1"/>
  <c r="M152" i="1"/>
  <c r="N152" i="1" s="1"/>
  <c r="M184" i="1"/>
  <c r="N184" i="1" s="1"/>
  <c r="M679" i="1"/>
  <c r="N679" i="1" s="1"/>
  <c r="M359" i="1"/>
  <c r="N359" i="1" s="1"/>
  <c r="M327" i="1"/>
  <c r="N327" i="1" s="1"/>
  <c r="M2063" i="1"/>
  <c r="N2063" i="1" s="1"/>
  <c r="M2031" i="1"/>
  <c r="N2031" i="1" s="1"/>
  <c r="M1679" i="1"/>
  <c r="N1679" i="1" s="1"/>
  <c r="M1359" i="1"/>
  <c r="N1359" i="1" s="1"/>
  <c r="M623" i="1"/>
  <c r="N623" i="1" s="1"/>
  <c r="M1975" i="1"/>
  <c r="N1975" i="1" s="1"/>
  <c r="M1623" i="1"/>
  <c r="N1623" i="1" s="1"/>
  <c r="M1918" i="1"/>
  <c r="N1918" i="1" s="1"/>
  <c r="M808" i="1"/>
  <c r="N808" i="1" s="1"/>
  <c r="M1105" i="1"/>
  <c r="N1105" i="1" s="1"/>
  <c r="M1421" i="1"/>
  <c r="N1421" i="1" s="1"/>
  <c r="M685" i="1"/>
  <c r="N685" i="1" s="1"/>
  <c r="M653" i="1"/>
  <c r="N653" i="1" s="1"/>
  <c r="M2069" i="1"/>
  <c r="N2069" i="1" s="1"/>
  <c r="M949" i="1"/>
  <c r="N949" i="1" s="1"/>
  <c r="M277" i="1"/>
  <c r="N277" i="1" s="1"/>
  <c r="M1653" i="1"/>
  <c r="N1653" i="1" s="1"/>
  <c r="M1621" i="1"/>
  <c r="N1621" i="1" s="1"/>
  <c r="M1589" i="1"/>
  <c r="N1589" i="1" s="1"/>
  <c r="M1269" i="1"/>
  <c r="N1269" i="1" s="1"/>
  <c r="M917" i="1"/>
  <c r="N917" i="1" s="1"/>
  <c r="M885" i="1"/>
  <c r="N885" i="1" s="1"/>
  <c r="M565" i="1"/>
  <c r="N565" i="1" s="1"/>
  <c r="M213" i="1"/>
  <c r="N213" i="1" s="1"/>
  <c r="M1165" i="1"/>
  <c r="N1165" i="1" s="1"/>
  <c r="M1668" i="1"/>
  <c r="N1668" i="1" s="1"/>
  <c r="M1316" i="1"/>
  <c r="N1316" i="1" s="1"/>
  <c r="M260" i="1"/>
  <c r="N260" i="1" s="1"/>
  <c r="M1228" i="1"/>
  <c r="N1228" i="1" s="1"/>
  <c r="M536" i="1"/>
  <c r="N536" i="1" s="1"/>
  <c r="M2143" i="1"/>
  <c r="N2143" i="1" s="1"/>
  <c r="M2111" i="1"/>
  <c r="N2111" i="1" s="1"/>
  <c r="M1791" i="1"/>
  <c r="N1791" i="1" s="1"/>
  <c r="M1759" i="1"/>
  <c r="N1759" i="1" s="1"/>
  <c r="M1439" i="1"/>
  <c r="N1439" i="1" s="1"/>
  <c r="M1407" i="1"/>
  <c r="N1407" i="1" s="1"/>
  <c r="M1375" i="1"/>
  <c r="N1375" i="1" s="1"/>
  <c r="M1055" i="1"/>
  <c r="N1055" i="1" s="1"/>
  <c r="M903" i="1"/>
  <c r="N903" i="1" s="1"/>
  <c r="M871" i="1"/>
  <c r="N871" i="1" s="1"/>
  <c r="M551" i="1"/>
  <c r="N551" i="1" s="1"/>
  <c r="M519" i="1"/>
  <c r="N519" i="1" s="1"/>
  <c r="M150" i="1"/>
  <c r="N150" i="1" s="1"/>
  <c r="M1886" i="1"/>
  <c r="N1886" i="1" s="1"/>
  <c r="M1534" i="1"/>
  <c r="N1534" i="1" s="1"/>
  <c r="M862" i="1"/>
  <c r="N862" i="1" s="1"/>
  <c r="M478" i="1"/>
  <c r="N478" i="1" s="1"/>
  <c r="M142" i="1"/>
  <c r="N142" i="1" s="1"/>
  <c r="M94" i="1"/>
  <c r="N94" i="1" s="1"/>
  <c r="M1854" i="1"/>
  <c r="N1854" i="1" s="1"/>
  <c r="M1822" i="1"/>
  <c r="N1822" i="1" s="1"/>
  <c r="M1470" i="1"/>
  <c r="N1470" i="1" s="1"/>
  <c r="M1150" i="1"/>
  <c r="N1150" i="1" s="1"/>
  <c r="M1118" i="1"/>
  <c r="N1118" i="1" s="1"/>
  <c r="M1086" i="1"/>
  <c r="N1086" i="1" s="1"/>
  <c r="M766" i="1"/>
  <c r="N766" i="1" s="1"/>
  <c r="M734" i="1"/>
  <c r="N734" i="1" s="1"/>
  <c r="M414" i="1"/>
  <c r="N414" i="1" s="1"/>
  <c r="M382" i="1"/>
  <c r="N382" i="1" s="1"/>
  <c r="M62" i="1"/>
  <c r="N62" i="1" s="1"/>
  <c r="M30" i="1"/>
  <c r="N30" i="1" s="1"/>
  <c r="M1949" i="1"/>
  <c r="N1949" i="1" s="1"/>
  <c r="M1565" i="1"/>
  <c r="N1565" i="1" s="1"/>
  <c r="M1157" i="1"/>
  <c r="N1157" i="1" s="1"/>
  <c r="M445" i="1"/>
  <c r="N445" i="1" s="1"/>
  <c r="M1813" i="1"/>
  <c r="N1813" i="1" s="1"/>
  <c r="M1085" i="1"/>
  <c r="N1085" i="1" s="1"/>
  <c r="M69" i="1"/>
  <c r="N69" i="1" s="1"/>
  <c r="M121" i="1"/>
  <c r="N121" i="1" s="1"/>
  <c r="M340" i="1"/>
  <c r="N340" i="1" s="1"/>
  <c r="M308" i="1"/>
  <c r="N308" i="1" s="1"/>
  <c r="M1660" i="1"/>
  <c r="N1660" i="1" s="1"/>
  <c r="M1340" i="1"/>
  <c r="N1340" i="1" s="1"/>
  <c r="M1308" i="1"/>
  <c r="N1308" i="1" s="1"/>
  <c r="M988" i="1"/>
  <c r="N988" i="1" s="1"/>
  <c r="M252" i="1"/>
  <c r="N252" i="1" s="1"/>
  <c r="M220" i="1"/>
  <c r="N220" i="1" s="1"/>
  <c r="M1988" i="1"/>
  <c r="N1988" i="1" s="1"/>
  <c r="M1956" i="1"/>
  <c r="N1956" i="1" s="1"/>
  <c r="M1636" i="1"/>
  <c r="N1636" i="1" s="1"/>
  <c r="M1604" i="1"/>
  <c r="N1604" i="1" s="1"/>
  <c r="M1284" i="1"/>
  <c r="N1284" i="1" s="1"/>
  <c r="M1252" i="1"/>
  <c r="N1252" i="1" s="1"/>
  <c r="M932" i="1"/>
  <c r="N932" i="1" s="1"/>
  <c r="M1075" i="1"/>
  <c r="N1075" i="1" s="1"/>
  <c r="M1011" i="1"/>
  <c r="N1011" i="1" s="1"/>
  <c r="M339" i="1"/>
  <c r="N339" i="1" s="1"/>
  <c r="M1659" i="1"/>
  <c r="N1659" i="1" s="1"/>
  <c r="M635" i="1"/>
  <c r="N635" i="1" s="1"/>
  <c r="M603" i="1"/>
  <c r="N603" i="1" s="1"/>
  <c r="M283" i="1"/>
  <c r="N283" i="1" s="1"/>
  <c r="M1955" i="1"/>
  <c r="N1955" i="1" s="1"/>
  <c r="M1635" i="1"/>
  <c r="N1635" i="1" s="1"/>
  <c r="M1251" i="1"/>
  <c r="N1251" i="1" s="1"/>
  <c r="M931" i="1"/>
  <c r="N931" i="1" s="1"/>
  <c r="M1915" i="1"/>
  <c r="N1915" i="1" s="1"/>
  <c r="M2138" i="1"/>
  <c r="N2138" i="1" s="1"/>
  <c r="M2106" i="1"/>
  <c r="N2106" i="1" s="1"/>
  <c r="M1786" i="1"/>
  <c r="N1786" i="1" s="1"/>
  <c r="M1754" i="1"/>
  <c r="N1754" i="1" s="1"/>
  <c r="M1434" i="1"/>
  <c r="N1434" i="1" s="1"/>
  <c r="M1402" i="1"/>
  <c r="N1402" i="1" s="1"/>
  <c r="M1370" i="1"/>
  <c r="N1370" i="1" s="1"/>
  <c r="M1018" i="1"/>
  <c r="N1018" i="1" s="1"/>
  <c r="M698" i="1"/>
  <c r="N698" i="1" s="1"/>
  <c r="M346" i="1"/>
  <c r="N346" i="1" s="1"/>
  <c r="M314" i="1"/>
  <c r="N314" i="1" s="1"/>
  <c r="M2082" i="1"/>
  <c r="N2082" i="1" s="1"/>
  <c r="M2050" i="1"/>
  <c r="N2050" i="1" s="1"/>
  <c r="M2018" i="1"/>
  <c r="N2018" i="1" s="1"/>
  <c r="M1698" i="1"/>
  <c r="N1698" i="1" s="1"/>
  <c r="M1346" i="1"/>
  <c r="N1346" i="1" s="1"/>
  <c r="M1314" i="1"/>
  <c r="N1314" i="1" s="1"/>
  <c r="M994" i="1"/>
  <c r="N994" i="1" s="1"/>
  <c r="M962" i="1"/>
  <c r="N962" i="1" s="1"/>
  <c r="M642" i="1"/>
  <c r="N642" i="1" s="1"/>
  <c r="M610" i="1"/>
  <c r="N610" i="1" s="1"/>
  <c r="M226" i="1"/>
  <c r="N226" i="1" s="1"/>
  <c r="M1962" i="1"/>
  <c r="N1962" i="1" s="1"/>
  <c r="M1610" i="1"/>
  <c r="N1610" i="1" s="1"/>
  <c r="M906" i="1"/>
  <c r="N906" i="1" s="1"/>
  <c r="M522" i="1"/>
  <c r="N522" i="1" s="1"/>
  <c r="M202" i="1"/>
  <c r="N202" i="1" s="1"/>
  <c r="M170" i="1"/>
  <c r="N170" i="1" s="1"/>
  <c r="M2160" i="1"/>
  <c r="N2160" i="1" s="1"/>
  <c r="M2128" i="1"/>
  <c r="N2128" i="1" s="1"/>
  <c r="M2096" i="1"/>
  <c r="N2096" i="1" s="1"/>
  <c r="M1776" i="1"/>
  <c r="N1776" i="1" s="1"/>
  <c r="M1744" i="1"/>
  <c r="N1744" i="1" s="1"/>
  <c r="M1424" i="1"/>
  <c r="N1424" i="1" s="1"/>
  <c r="M1392" i="1"/>
  <c r="N1392" i="1" s="1"/>
  <c r="M1072" i="1"/>
  <c r="N1072" i="1" s="1"/>
  <c r="M656" i="1"/>
  <c r="N656" i="1" s="1"/>
  <c r="M336" i="1"/>
  <c r="N336" i="1" s="1"/>
  <c r="M304" i="1"/>
  <c r="N304" i="1" s="1"/>
  <c r="M310" i="1"/>
  <c r="N310" i="1" s="1"/>
  <c r="M2078" i="1"/>
  <c r="N2078" i="1" s="1"/>
  <c r="M1694" i="1"/>
  <c r="N1694" i="1" s="1"/>
  <c r="M1662" i="1"/>
  <c r="N1662" i="1" s="1"/>
  <c r="M958" i="1"/>
  <c r="N958" i="1" s="1"/>
  <c r="M980" i="1"/>
  <c r="N980" i="1" s="1"/>
  <c r="M2012" i="1"/>
  <c r="N2012" i="1" s="1"/>
  <c r="M1160" i="1"/>
  <c r="N1160" i="1" s="1"/>
  <c r="M824" i="1"/>
  <c r="N824" i="1" s="1"/>
  <c r="M1457" i="1"/>
  <c r="N1457" i="1" s="1"/>
  <c r="M737" i="1"/>
  <c r="N737" i="1" s="1"/>
  <c r="M9" i="1"/>
  <c r="N9" i="1" s="1"/>
  <c r="M803" i="1"/>
  <c r="N803" i="1" s="1"/>
  <c r="M467" i="1"/>
  <c r="N467" i="1" s="1"/>
  <c r="M1835" i="1"/>
  <c r="N1835" i="1" s="1"/>
  <c r="M1113" i="1"/>
  <c r="N1113" i="1" s="1"/>
  <c r="M1943" i="1"/>
  <c r="N1943" i="1" s="1"/>
  <c r="M356" i="1"/>
  <c r="N356" i="1" s="1"/>
  <c r="M324" i="1"/>
  <c r="M196" i="1"/>
  <c r="N196" i="1" s="1"/>
  <c r="M156" i="1"/>
  <c r="N156" i="1" s="1"/>
  <c r="M1916" i="1"/>
  <c r="N1916" i="1" s="1"/>
  <c r="M682" i="1"/>
  <c r="N682" i="1" s="1"/>
  <c r="M330" i="1"/>
  <c r="N330" i="1" s="1"/>
  <c r="M298" i="1"/>
  <c r="N298" i="1" s="1"/>
  <c r="M1714" i="1"/>
  <c r="N1714" i="1" s="1"/>
  <c r="M946" i="1"/>
  <c r="N946" i="1" s="1"/>
  <c r="M594" i="1"/>
  <c r="N594" i="1" s="1"/>
  <c r="M274" i="1"/>
  <c r="N274" i="1" s="1"/>
  <c r="M242" i="1"/>
  <c r="N242" i="1" s="1"/>
  <c r="M2010" i="1"/>
  <c r="N2010" i="1" s="1"/>
  <c r="M1978" i="1"/>
  <c r="N1978" i="1" s="1"/>
  <c r="M1946" i="1"/>
  <c r="N1946" i="1" s="1"/>
  <c r="M570" i="1"/>
  <c r="N570" i="1" s="1"/>
  <c r="M538" i="1"/>
  <c r="N538" i="1" s="1"/>
  <c r="M146" i="1"/>
  <c r="N146" i="1" s="1"/>
  <c r="M167" i="1"/>
  <c r="N167" i="1" s="1"/>
  <c r="M1543" i="1"/>
  <c r="N1543" i="1" s="1"/>
  <c r="M1207" i="1"/>
  <c r="N1207" i="1" s="1"/>
  <c r="M1159" i="1"/>
  <c r="N1159" i="1" s="1"/>
  <c r="M823" i="1"/>
  <c r="N823" i="1" s="1"/>
  <c r="M487" i="1"/>
  <c r="N487" i="1" s="1"/>
  <c r="M439" i="1"/>
  <c r="N439" i="1" s="1"/>
  <c r="M103" i="1"/>
  <c r="N103" i="1" s="1"/>
  <c r="M1863" i="1"/>
  <c r="N1863" i="1" s="1"/>
  <c r="M1172" i="1"/>
  <c r="N1172" i="1" s="1"/>
  <c r="M836" i="1"/>
  <c r="N836" i="1" s="1"/>
  <c r="M1145" i="1"/>
  <c r="N1145" i="1" s="1"/>
  <c r="M417" i="1"/>
  <c r="N417" i="1" s="1"/>
  <c r="M851" i="1"/>
  <c r="N851" i="1" s="1"/>
  <c r="M1827" i="1"/>
  <c r="N1827" i="1" s="1"/>
  <c r="M199" i="1"/>
  <c r="N199" i="1" s="1"/>
  <c r="M1910" i="1"/>
  <c r="N1910" i="1" s="1"/>
  <c r="M349" i="1"/>
  <c r="N349" i="1" s="1"/>
  <c r="M1802" i="1"/>
  <c r="N1802" i="1" s="1"/>
  <c r="M1553" i="1"/>
  <c r="N1553" i="1" s="1"/>
  <c r="M1169" i="1"/>
  <c r="N1169" i="1" s="1"/>
  <c r="M1097" i="1"/>
  <c r="N1097" i="1" s="1"/>
  <c r="M835" i="1"/>
  <c r="N835" i="1" s="1"/>
  <c r="M443" i="1"/>
  <c r="N443" i="1" s="1"/>
  <c r="M1819" i="1"/>
  <c r="N1819" i="1" s="1"/>
  <c r="M393" i="1"/>
  <c r="N393" i="1" s="1"/>
  <c r="M2072" i="1"/>
  <c r="N2072" i="1" s="1"/>
  <c r="M1336" i="1"/>
  <c r="N1336" i="1" s="1"/>
  <c r="M1078" i="1"/>
  <c r="N1078" i="1" s="1"/>
  <c r="M606" i="1"/>
  <c r="N606" i="1" s="1"/>
  <c r="M870" i="1"/>
  <c r="N870" i="1" s="1"/>
  <c r="M550" i="1"/>
  <c r="N550" i="1" s="1"/>
  <c r="M1583" i="1"/>
  <c r="N1583" i="1" s="1"/>
  <c r="M143" i="1"/>
  <c r="N143" i="1" s="1"/>
  <c r="M253" i="1"/>
  <c r="N253" i="1" s="1"/>
  <c r="M221" i="1"/>
  <c r="N221" i="1" s="1"/>
  <c r="M1989" i="1"/>
  <c r="N1989" i="1" s="1"/>
  <c r="M1181" i="1"/>
  <c r="N1181" i="1" s="1"/>
  <c r="M33" i="1"/>
  <c r="N33" i="1" s="1"/>
  <c r="M1388" i="1"/>
  <c r="N1388" i="1" s="1"/>
  <c r="M1036" i="1"/>
  <c r="N1036" i="1" s="1"/>
  <c r="M684" i="1"/>
  <c r="N684" i="1" s="1"/>
  <c r="M652" i="1"/>
  <c r="N652" i="1" s="1"/>
  <c r="M1684" i="1"/>
  <c r="N1684" i="1" s="1"/>
  <c r="M628" i="1"/>
  <c r="N628" i="1" s="1"/>
  <c r="M276" i="1"/>
  <c r="N276" i="1" s="1"/>
  <c r="M924" i="1"/>
  <c r="N924" i="1" s="1"/>
  <c r="M164" i="1"/>
  <c r="N164" i="1" s="1"/>
  <c r="M1924" i="1"/>
  <c r="N1924" i="1" s="1"/>
  <c r="M690" i="1"/>
  <c r="N690" i="1" s="1"/>
  <c r="M306" i="1"/>
  <c r="N306" i="1" s="1"/>
  <c r="M2074" i="1"/>
  <c r="N2074" i="1" s="1"/>
  <c r="M1690" i="1"/>
  <c r="N1690" i="1" s="1"/>
  <c r="M1986" i="1"/>
  <c r="N1986" i="1" s="1"/>
  <c r="M1954" i="1"/>
  <c r="N1954" i="1" s="1"/>
  <c r="M1282" i="1"/>
  <c r="N1282" i="1" s="1"/>
  <c r="M930" i="1"/>
  <c r="N930" i="1" s="1"/>
  <c r="M866" i="1"/>
  <c r="N866" i="1" s="1"/>
  <c r="M546" i="1"/>
  <c r="N546" i="1" s="1"/>
  <c r="M154" i="1"/>
  <c r="N154" i="1" s="1"/>
  <c r="M2148" i="1"/>
  <c r="N2148" i="1" s="1"/>
  <c r="M2116" i="1"/>
  <c r="N2116" i="1" s="1"/>
  <c r="M1796" i="1"/>
  <c r="N1796" i="1" s="1"/>
  <c r="M1764" i="1"/>
  <c r="N1764" i="1" s="1"/>
  <c r="M1732" i="1"/>
  <c r="N1732" i="1" s="1"/>
  <c r="M1412" i="1"/>
  <c r="N1412" i="1" s="1"/>
  <c r="M1380" i="1"/>
  <c r="N1380" i="1" s="1"/>
  <c r="M708" i="1"/>
  <c r="N708" i="1" s="1"/>
  <c r="M292" i="1"/>
  <c r="N292" i="1" s="1"/>
  <c r="M2060" i="1"/>
  <c r="N2060" i="1" s="1"/>
  <c r="M2028" i="1"/>
  <c r="N2028" i="1" s="1"/>
  <c r="M1708" i="1"/>
  <c r="N1708" i="1" s="1"/>
  <c r="M1356" i="1"/>
  <c r="N1356" i="1" s="1"/>
  <c r="M1324" i="1"/>
  <c r="N1324" i="1" s="1"/>
  <c r="M1004" i="1"/>
  <c r="N1004" i="1" s="1"/>
  <c r="M972" i="1"/>
  <c r="N972" i="1" s="1"/>
  <c r="M940" i="1"/>
  <c r="N940" i="1" s="1"/>
  <c r="M620" i="1"/>
  <c r="N620" i="1" s="1"/>
  <c r="M588" i="1"/>
  <c r="N588" i="1" s="1"/>
  <c r="M268" i="1"/>
  <c r="N268" i="1" s="1"/>
  <c r="M236" i="1"/>
  <c r="N236" i="1" s="1"/>
  <c r="M2004" i="1"/>
  <c r="N2004" i="1" s="1"/>
  <c r="M1972" i="1"/>
  <c r="N1972" i="1" s="1"/>
  <c r="M1652" i="1"/>
  <c r="N1652" i="1" s="1"/>
  <c r="M1268" i="1"/>
  <c r="N1268" i="1" s="1"/>
  <c r="M1236" i="1"/>
  <c r="N1236" i="1" s="1"/>
  <c r="M916" i="1"/>
  <c r="N916" i="1" s="1"/>
  <c r="M884" i="1"/>
  <c r="N884" i="1" s="1"/>
  <c r="M524" i="1"/>
  <c r="N524" i="1" s="1"/>
  <c r="M1411" i="1"/>
  <c r="N1411" i="1" s="1"/>
  <c r="M1379" i="1"/>
  <c r="N1379" i="1" s="1"/>
  <c r="M1027" i="1"/>
  <c r="N1027" i="1" s="1"/>
  <c r="M707" i="1"/>
  <c r="N707" i="1" s="1"/>
  <c r="M675" i="1"/>
  <c r="N675" i="1" s="1"/>
  <c r="M1707" i="1"/>
  <c r="N1707" i="1" s="1"/>
  <c r="M971" i="1"/>
  <c r="N971" i="1" s="1"/>
  <c r="M235" i="1"/>
  <c r="N235" i="1" s="1"/>
  <c r="M1971" i="1"/>
  <c r="N1971" i="1" s="1"/>
  <c r="M1651" i="1"/>
  <c r="N1651" i="1" s="1"/>
  <c r="M1267" i="1"/>
  <c r="N1267" i="1" s="1"/>
  <c r="M1898" i="1"/>
  <c r="N1898" i="1" s="1"/>
  <c r="M1385" i="1"/>
  <c r="N1385" i="1" s="1"/>
  <c r="M713" i="1"/>
  <c r="N713" i="1" s="1"/>
  <c r="M681" i="1"/>
  <c r="N681" i="1" s="1"/>
  <c r="M329" i="1"/>
  <c r="N329" i="1" s="1"/>
  <c r="M297" i="1"/>
  <c r="N297" i="1" s="1"/>
  <c r="M1713" i="1"/>
  <c r="N1713" i="1" s="1"/>
  <c r="M1681" i="1"/>
  <c r="N1681" i="1" s="1"/>
  <c r="M1361" i="1"/>
  <c r="N1361" i="1" s="1"/>
  <c r="M977" i="1"/>
  <c r="N977" i="1" s="1"/>
  <c r="M2139" i="1"/>
  <c r="N2139" i="1" s="1"/>
  <c r="M2107" i="1"/>
  <c r="N2107" i="1" s="1"/>
  <c r="M1403" i="1"/>
  <c r="N1403" i="1" s="1"/>
  <c r="M1371" i="1"/>
  <c r="N1371" i="1" s="1"/>
  <c r="M1019" i="1"/>
  <c r="N1019" i="1" s="1"/>
  <c r="M699" i="1"/>
  <c r="N699" i="1" s="1"/>
  <c r="M667" i="1"/>
  <c r="N667" i="1" s="1"/>
  <c r="M315" i="1"/>
  <c r="N315" i="1" s="1"/>
  <c r="M2083" i="1"/>
  <c r="N2083" i="1" s="1"/>
  <c r="M2019" i="1"/>
  <c r="N2019" i="1" s="1"/>
  <c r="M1667" i="1"/>
  <c r="N1667" i="1" s="1"/>
  <c r="M1347" i="1"/>
  <c r="N1347" i="1" s="1"/>
  <c r="M1315" i="1"/>
  <c r="N1315" i="1" s="1"/>
  <c r="M995" i="1"/>
  <c r="N995" i="1" s="1"/>
  <c r="M963" i="1"/>
  <c r="N963" i="1" s="1"/>
  <c r="M643" i="1"/>
  <c r="N643" i="1" s="1"/>
  <c r="M579" i="1"/>
  <c r="N579" i="1" s="1"/>
  <c r="M259" i="1"/>
  <c r="N259" i="1" s="1"/>
  <c r="M227" i="1"/>
  <c r="N227" i="1" s="1"/>
  <c r="M1995" i="1"/>
  <c r="N1995" i="1" s="1"/>
  <c r="M1963" i="1"/>
  <c r="N1963" i="1" s="1"/>
  <c r="M1611" i="1"/>
  <c r="N1611" i="1" s="1"/>
  <c r="M1291" i="1"/>
  <c r="N1291" i="1" s="1"/>
  <c r="M1259" i="1"/>
  <c r="N1259" i="1" s="1"/>
  <c r="M1227" i="1"/>
  <c r="N1227" i="1" s="1"/>
  <c r="M907" i="1"/>
  <c r="N907" i="1" s="1"/>
  <c r="M875" i="1"/>
  <c r="N875" i="1" s="1"/>
  <c r="M555" i="1"/>
  <c r="N555" i="1" s="1"/>
  <c r="M523" i="1"/>
  <c r="N523" i="1" s="1"/>
  <c r="M171" i="1"/>
  <c r="N171" i="1" s="1"/>
  <c r="M1931" i="1"/>
  <c r="N1931" i="1" s="1"/>
  <c r="M2145" i="1"/>
  <c r="N2145" i="1" s="1"/>
  <c r="M2113" i="1"/>
  <c r="N2113" i="1" s="1"/>
  <c r="M1793" i="1"/>
  <c r="N1793" i="1" s="1"/>
  <c r="M1761" i="1"/>
  <c r="N1761" i="1" s="1"/>
  <c r="M1441" i="1"/>
  <c r="N1441" i="1" s="1"/>
  <c r="M1409" i="1"/>
  <c r="N1409" i="1" s="1"/>
  <c r="M1377" i="1"/>
  <c r="N1377" i="1" s="1"/>
  <c r="M1025" i="1"/>
  <c r="N1025" i="1" s="1"/>
  <c r="M705" i="1"/>
  <c r="N705" i="1" s="1"/>
  <c r="M353" i="1"/>
  <c r="N353" i="1" s="1"/>
  <c r="M321" i="1"/>
  <c r="N321" i="1" s="1"/>
  <c r="M2089" i="1"/>
  <c r="N2089" i="1" s="1"/>
  <c r="M2025" i="1"/>
  <c r="N2025" i="1" s="1"/>
  <c r="M1705" i="1"/>
  <c r="N1705" i="1" s="1"/>
  <c r="M1673" i="1"/>
  <c r="N1673" i="1" s="1"/>
  <c r="M1001" i="1"/>
  <c r="N1001" i="1" s="1"/>
  <c r="M969" i="1"/>
  <c r="N969" i="1" s="1"/>
  <c r="M649" i="1"/>
  <c r="N649" i="1" s="1"/>
  <c r="M2001" i="1"/>
  <c r="N2001" i="1" s="1"/>
  <c r="M1617" i="1"/>
  <c r="N1617" i="1" s="1"/>
  <c r="M913" i="1"/>
  <c r="N913" i="1" s="1"/>
  <c r="M881" i="1"/>
  <c r="N881" i="1" s="1"/>
  <c r="M561" i="1"/>
  <c r="N561" i="1" s="1"/>
  <c r="M529" i="1"/>
  <c r="N529" i="1" s="1"/>
  <c r="M209" i="1"/>
  <c r="N209" i="1" s="1"/>
  <c r="M177" i="1"/>
  <c r="N177" i="1" s="1"/>
  <c r="M1936" i="1"/>
  <c r="N1936" i="1" s="1"/>
  <c r="M1372" i="1"/>
  <c r="N1372" i="1" s="1"/>
  <c r="M348" i="1"/>
  <c r="N348" i="1" s="1"/>
  <c r="M316" i="1"/>
  <c r="N316" i="1" s="1"/>
  <c r="M2052" i="1"/>
  <c r="N2052" i="1" s="1"/>
  <c r="M1348" i="1"/>
  <c r="N1348" i="1" s="1"/>
  <c r="M996" i="1"/>
  <c r="N996" i="1" s="1"/>
  <c r="M612" i="1"/>
  <c r="N612" i="1" s="1"/>
  <c r="M580" i="1"/>
  <c r="N580" i="1" s="1"/>
  <c r="M228" i="1"/>
  <c r="N228" i="1" s="1"/>
  <c r="M1612" i="1"/>
  <c r="N1612" i="1" s="1"/>
  <c r="M1260" i="1"/>
  <c r="N1260" i="1" s="1"/>
  <c r="M908" i="1"/>
  <c r="N908" i="1" s="1"/>
  <c r="M188" i="1"/>
  <c r="N188" i="1" s="1"/>
  <c r="M148" i="1"/>
  <c r="N148" i="1" s="1"/>
  <c r="M1762" i="1"/>
  <c r="N1762" i="1" s="1"/>
  <c r="M1730" i="1"/>
  <c r="N1730" i="1" s="1"/>
  <c r="M1026" i="1"/>
  <c r="N1026" i="1" s="1"/>
  <c r="M706" i="1"/>
  <c r="N706" i="1" s="1"/>
  <c r="M354" i="1"/>
  <c r="N354" i="1" s="1"/>
  <c r="M2058" i="1"/>
  <c r="N2058" i="1" s="1"/>
  <c r="M938" i="1"/>
  <c r="N938" i="1" s="1"/>
  <c r="M618" i="1"/>
  <c r="N618" i="1" s="1"/>
  <c r="M2002" i="1"/>
  <c r="N2002" i="1" s="1"/>
  <c r="M562" i="1"/>
  <c r="N562" i="1" s="1"/>
  <c r="M2137" i="1"/>
  <c r="N2137" i="1" s="1"/>
  <c r="M2105" i="1"/>
  <c r="N2105" i="1" s="1"/>
  <c r="M1785" i="1"/>
  <c r="N1785" i="1" s="1"/>
  <c r="M1753" i="1"/>
  <c r="N1753" i="1" s="1"/>
  <c r="M1433" i="1"/>
  <c r="N1433" i="1" s="1"/>
  <c r="M1401" i="1"/>
  <c r="N1401" i="1" s="1"/>
  <c r="M1049" i="1"/>
  <c r="N1049" i="1" s="1"/>
  <c r="M1017" i="1"/>
  <c r="N1017" i="1" s="1"/>
  <c r="M665" i="1"/>
  <c r="N665" i="1" s="1"/>
  <c r="M313" i="1"/>
  <c r="N313" i="1" s="1"/>
  <c r="M2081" i="1"/>
  <c r="N2081" i="1" s="1"/>
  <c r="M2049" i="1"/>
  <c r="N2049" i="1" s="1"/>
  <c r="M1697" i="1"/>
  <c r="N1697" i="1" s="1"/>
  <c r="M1665" i="1"/>
  <c r="N1665" i="1" s="1"/>
  <c r="M1313" i="1"/>
  <c r="N1313" i="1" s="1"/>
  <c r="M993" i="1"/>
  <c r="N993" i="1" s="1"/>
  <c r="M961" i="1"/>
  <c r="N961" i="1" s="1"/>
  <c r="M289" i="1"/>
  <c r="N289" i="1" s="1"/>
  <c r="M225" i="1"/>
  <c r="N225" i="1" s="1"/>
  <c r="M1428" i="1"/>
  <c r="N1428" i="1" s="1"/>
  <c r="M1012" i="1"/>
  <c r="N1012" i="1" s="1"/>
  <c r="M692" i="1"/>
  <c r="N692" i="1" s="1"/>
  <c r="M604" i="1"/>
  <c r="N604" i="1" s="1"/>
  <c r="M1876" i="1"/>
  <c r="N1876" i="1" s="1"/>
  <c r="M1922" i="1"/>
  <c r="N1922" i="1" s="1"/>
  <c r="M2161" i="1"/>
  <c r="N2161" i="1" s="1"/>
  <c r="M2129" i="1"/>
  <c r="N2129" i="1" s="1"/>
  <c r="M2097" i="1"/>
  <c r="N2097" i="1" s="1"/>
  <c r="M1777" i="1"/>
  <c r="N1777" i="1" s="1"/>
  <c r="M1745" i="1"/>
  <c r="N1745" i="1" s="1"/>
  <c r="M1425" i="1"/>
  <c r="N1425" i="1" s="1"/>
  <c r="M1393" i="1"/>
  <c r="N1393" i="1" s="1"/>
  <c r="M1073" i="1"/>
  <c r="N1073" i="1" s="1"/>
  <c r="M1041" i="1"/>
  <c r="N1041" i="1" s="1"/>
  <c r="M657" i="1"/>
  <c r="N657" i="1" s="1"/>
  <c r="M305" i="1"/>
  <c r="N305" i="1" s="1"/>
  <c r="M2073" i="1"/>
  <c r="N2073" i="1" s="1"/>
  <c r="M2041" i="1"/>
  <c r="N2041" i="1" s="1"/>
  <c r="M1721" i="1"/>
  <c r="N1721" i="1" s="1"/>
  <c r="M1689" i="1"/>
  <c r="N1689" i="1" s="1"/>
  <c r="M1369" i="1"/>
  <c r="N1369" i="1" s="1"/>
  <c r="M1305" i="1"/>
  <c r="N1305" i="1" s="1"/>
  <c r="M985" i="1"/>
  <c r="N985" i="1" s="1"/>
  <c r="M953" i="1"/>
  <c r="N953" i="1" s="1"/>
  <c r="M249" i="1"/>
  <c r="N249" i="1" s="1"/>
  <c r="M2017" i="1"/>
  <c r="N2017" i="1" s="1"/>
  <c r="M1985" i="1"/>
  <c r="N1985" i="1" s="1"/>
  <c r="M1953" i="1"/>
  <c r="N1953" i="1" s="1"/>
  <c r="M1633" i="1"/>
  <c r="N1633" i="1" s="1"/>
  <c r="M1249" i="1"/>
  <c r="N1249" i="1" s="1"/>
  <c r="M929" i="1"/>
  <c r="N929" i="1" s="1"/>
  <c r="M897" i="1"/>
  <c r="N897" i="1" s="1"/>
  <c r="M577" i="1"/>
  <c r="N577" i="1" s="1"/>
  <c r="M545" i="1"/>
  <c r="N545" i="1" s="1"/>
  <c r="M513" i="1"/>
  <c r="N513" i="1" s="1"/>
  <c r="M193" i="1"/>
  <c r="N193" i="1" s="1"/>
  <c r="M161" i="1"/>
  <c r="N161" i="1" s="1"/>
  <c r="M1625" i="1"/>
  <c r="N1625" i="1" s="1"/>
  <c r="M1593" i="1"/>
  <c r="N1593" i="1" s="1"/>
  <c r="M569" i="1"/>
  <c r="N569" i="1" s="1"/>
  <c r="M537" i="1"/>
  <c r="N537" i="1" s="1"/>
  <c r="M217" i="1"/>
  <c r="N217" i="1" s="1"/>
  <c r="M153" i="1"/>
  <c r="N153" i="1" s="1"/>
  <c r="M2144" i="1"/>
  <c r="N2144" i="1" s="1"/>
  <c r="M1792" i="1"/>
  <c r="N1792" i="1" s="1"/>
  <c r="M1760" i="1"/>
  <c r="N1760" i="1" s="1"/>
  <c r="M1440" i="1"/>
  <c r="N1440" i="1" s="1"/>
  <c r="M1408" i="1"/>
  <c r="N1408" i="1" s="1"/>
  <c r="M1376" i="1"/>
  <c r="N1376" i="1" s="1"/>
  <c r="M1024" i="1"/>
  <c r="N1024" i="1" s="1"/>
  <c r="M672" i="1"/>
  <c r="N672" i="1" s="1"/>
  <c r="M320" i="1"/>
  <c r="N320" i="1" s="1"/>
  <c r="M2056" i="1"/>
  <c r="N2056" i="1" s="1"/>
  <c r="M2024" i="1"/>
  <c r="N2024" i="1" s="1"/>
  <c r="M1352" i="1"/>
  <c r="N1352" i="1" s="1"/>
  <c r="M648" i="1"/>
  <c r="N648" i="1" s="1"/>
  <c r="M584" i="1"/>
  <c r="N584" i="1" s="1"/>
  <c r="M880" i="1"/>
  <c r="N880" i="1" s="1"/>
  <c r="M1231" i="1"/>
  <c r="N1231" i="1" s="1"/>
  <c r="M911" i="1"/>
  <c r="N911" i="1" s="1"/>
  <c r="M879" i="1"/>
  <c r="N879" i="1" s="1"/>
  <c r="M559" i="1"/>
  <c r="N559" i="1" s="1"/>
  <c r="M527" i="1"/>
  <c r="N527" i="1" s="1"/>
  <c r="M1414" i="1"/>
  <c r="N1414" i="1" s="1"/>
  <c r="M1382" i="1"/>
  <c r="N1382" i="1" s="1"/>
  <c r="M1030" i="1"/>
  <c r="N1030" i="1" s="1"/>
  <c r="M294" i="1"/>
  <c r="N294" i="1" s="1"/>
  <c r="M2062" i="1"/>
  <c r="N2062" i="1" s="1"/>
  <c r="M1710" i="1"/>
  <c r="N1710" i="1" s="1"/>
  <c r="M942" i="1"/>
  <c r="N942" i="1" s="1"/>
  <c r="M622" i="1"/>
  <c r="N622" i="1" s="1"/>
  <c r="M590" i="1"/>
  <c r="N590" i="1" s="1"/>
  <c r="M270" i="1"/>
  <c r="N270" i="1" s="1"/>
  <c r="M1622" i="1"/>
  <c r="N1622" i="1" s="1"/>
  <c r="M566" i="1"/>
  <c r="N566" i="1" s="1"/>
  <c r="M526" i="1"/>
  <c r="N526" i="1" s="1"/>
  <c r="M198" i="1"/>
  <c r="N198" i="1" s="1"/>
  <c r="M1559" i="1"/>
  <c r="N1559" i="1" s="1"/>
  <c r="M1223" i="1"/>
  <c r="N1223" i="1" s="1"/>
  <c r="M1175" i="1"/>
  <c r="N1175" i="1" s="1"/>
  <c r="M839" i="1"/>
  <c r="N839" i="1" s="1"/>
  <c r="M503" i="1"/>
  <c r="N503" i="1" s="1"/>
  <c r="M455" i="1"/>
  <c r="N455" i="1" s="1"/>
  <c r="M119" i="1"/>
  <c r="N119" i="1" s="1"/>
  <c r="M1871" i="1"/>
  <c r="N1871" i="1" s="1"/>
  <c r="M1894" i="1"/>
  <c r="N1894" i="1" s="1"/>
  <c r="M1214" i="1"/>
  <c r="N1214" i="1" s="1"/>
  <c r="M830" i="1"/>
  <c r="N830" i="1" s="1"/>
  <c r="M446" i="1"/>
  <c r="N446" i="1" s="1"/>
  <c r="M110" i="1"/>
  <c r="N110" i="1" s="1"/>
  <c r="M1862" i="1"/>
  <c r="N1862" i="1" s="1"/>
  <c r="M1830" i="1"/>
  <c r="N1830" i="1" s="1"/>
  <c r="M1478" i="1"/>
  <c r="N1478" i="1" s="1"/>
  <c r="M1446" i="1"/>
  <c r="N1446" i="1" s="1"/>
  <c r="M1126" i="1"/>
  <c r="N1126" i="1" s="1"/>
  <c r="M1094" i="1"/>
  <c r="N1094" i="1" s="1"/>
  <c r="M774" i="1"/>
  <c r="N774" i="1" s="1"/>
  <c r="M742" i="1"/>
  <c r="N742" i="1" s="1"/>
  <c r="M422" i="1"/>
  <c r="N422" i="1" s="1"/>
  <c r="M390" i="1"/>
  <c r="N390" i="1" s="1"/>
  <c r="M70" i="1"/>
  <c r="N70" i="1" s="1"/>
  <c r="M6" i="1"/>
  <c r="N6" i="1" s="1"/>
  <c r="M1845" i="1"/>
  <c r="N1845" i="1" s="1"/>
  <c r="M1125" i="1"/>
  <c r="N1125" i="1" s="1"/>
  <c r="M397" i="1"/>
  <c r="N397" i="1" s="1"/>
  <c r="M505" i="1"/>
  <c r="N505" i="1" s="1"/>
  <c r="M409" i="1"/>
  <c r="N409" i="1" s="1"/>
  <c r="M140" i="1"/>
  <c r="N140" i="1" s="1"/>
  <c r="M841" i="1"/>
  <c r="N841" i="1" s="1"/>
  <c r="M1531" i="1"/>
  <c r="N1531" i="1" s="1"/>
  <c r="M1195" i="1"/>
  <c r="N1195" i="1" s="1"/>
  <c r="M1498" i="1"/>
  <c r="N1498" i="1" s="1"/>
  <c r="M1889" i="1"/>
  <c r="N1889" i="1" s="1"/>
  <c r="M1054" i="1"/>
  <c r="N1054" i="1" s="1"/>
  <c r="M702" i="1"/>
  <c r="N702" i="1" s="1"/>
  <c r="M670" i="1"/>
  <c r="N670" i="1" s="1"/>
  <c r="M2022" i="1"/>
  <c r="N2022" i="1" s="1"/>
  <c r="M1702" i="1"/>
  <c r="N1702" i="1" s="1"/>
  <c r="M966" i="1"/>
  <c r="N966" i="1" s="1"/>
  <c r="M582" i="1"/>
  <c r="N582" i="1" s="1"/>
  <c r="M910" i="1"/>
  <c r="N910" i="1" s="1"/>
  <c r="M878" i="1"/>
  <c r="N878" i="1" s="1"/>
  <c r="M558" i="1"/>
  <c r="N558" i="1" s="1"/>
  <c r="M1571" i="1"/>
  <c r="N1571" i="1" s="1"/>
  <c r="M842" i="1"/>
  <c r="N842" i="1" s="1"/>
  <c r="M794" i="1"/>
  <c r="N794" i="1" s="1"/>
  <c r="M458" i="1"/>
  <c r="N458" i="1" s="1"/>
  <c r="M1490" i="1"/>
  <c r="N1490" i="1" s="1"/>
  <c r="M1217" i="1"/>
  <c r="N1217" i="1" s="1"/>
  <c r="M1961" i="1"/>
  <c r="N1961" i="1" s="1"/>
  <c r="M1641" i="1"/>
  <c r="N1641" i="1" s="1"/>
  <c r="M1609" i="1"/>
  <c r="N1609" i="1" s="1"/>
  <c r="M905" i="1"/>
  <c r="N905" i="1" s="1"/>
  <c r="M553" i="1"/>
  <c r="N553" i="1" s="1"/>
  <c r="M201" i="1"/>
  <c r="N201" i="1" s="1"/>
  <c r="M169" i="1"/>
  <c r="N169" i="1" s="1"/>
  <c r="M1016" i="1"/>
  <c r="N1016" i="1" s="1"/>
  <c r="M664" i="1"/>
  <c r="N664" i="1" s="1"/>
  <c r="M1696" i="1"/>
  <c r="N1696" i="1" s="1"/>
  <c r="M904" i="1"/>
  <c r="N904" i="1" s="1"/>
  <c r="M872" i="1"/>
  <c r="N872" i="1" s="1"/>
  <c r="M1928" i="1"/>
  <c r="N1928" i="1" s="1"/>
  <c r="M351" i="1"/>
  <c r="N351" i="1" s="1"/>
  <c r="M2087" i="1"/>
  <c r="N2087" i="1" s="1"/>
  <c r="M647" i="1"/>
  <c r="N647" i="1" s="1"/>
  <c r="M615" i="1"/>
  <c r="N615" i="1" s="1"/>
  <c r="M263" i="1"/>
  <c r="N263" i="1" s="1"/>
  <c r="M231" i="1"/>
  <c r="N231" i="1" s="1"/>
  <c r="M1967" i="1"/>
  <c r="N1967" i="1" s="1"/>
  <c r="M510" i="1"/>
  <c r="N510" i="1" s="1"/>
  <c r="M1520" i="1"/>
  <c r="N1520" i="1" s="1"/>
  <c r="M1184" i="1"/>
  <c r="N1184" i="1" s="1"/>
  <c r="M848" i="1"/>
  <c r="N848" i="1" s="1"/>
  <c r="M800" i="1"/>
  <c r="N800" i="1" s="1"/>
  <c r="M709" i="1"/>
  <c r="N709" i="1" s="1"/>
  <c r="M677" i="1"/>
  <c r="N677" i="1" s="1"/>
  <c r="M357" i="1"/>
  <c r="N357" i="1" s="1"/>
  <c r="M325" i="1"/>
  <c r="N325" i="1" s="1"/>
  <c r="M293" i="1"/>
  <c r="N293" i="1" s="1"/>
  <c r="M941" i="1"/>
  <c r="N941" i="1" s="1"/>
  <c r="M621" i="1"/>
  <c r="N621" i="1" s="1"/>
  <c r="M2005" i="1"/>
  <c r="N2005" i="1" s="1"/>
  <c r="M1645" i="1"/>
  <c r="N1645" i="1" s="1"/>
  <c r="M1293" i="1"/>
  <c r="N1293" i="1" s="1"/>
  <c r="M1261" i="1"/>
  <c r="N1261" i="1" s="1"/>
  <c r="M1909" i="1"/>
  <c r="N1909" i="1" s="1"/>
  <c r="M777" i="1"/>
  <c r="N777" i="1" s="1"/>
  <c r="M57" i="1"/>
  <c r="N57" i="1" s="1"/>
  <c r="M753" i="1"/>
  <c r="N753" i="1" s="1"/>
  <c r="M984" i="1"/>
  <c r="N984" i="1" s="1"/>
  <c r="M952" i="1"/>
  <c r="N952" i="1" s="1"/>
  <c r="M632" i="1"/>
  <c r="N632" i="1" s="1"/>
  <c r="M600" i="1"/>
  <c r="N600" i="1" s="1"/>
  <c r="M280" i="1"/>
  <c r="N280" i="1" s="1"/>
  <c r="M182" i="1"/>
  <c r="N182" i="1" s="1"/>
  <c r="M1942" i="1"/>
  <c r="N1942" i="1" s="1"/>
  <c r="M745" i="1"/>
  <c r="N745" i="1" s="1"/>
  <c r="M159" i="1"/>
  <c r="N159" i="1" s="1"/>
  <c r="M1535" i="1"/>
  <c r="N1535" i="1" s="1"/>
  <c r="M863" i="1"/>
  <c r="N863" i="1" s="1"/>
  <c r="M479" i="1"/>
  <c r="N479" i="1" s="1"/>
  <c r="M95" i="1"/>
  <c r="N95" i="1" s="1"/>
  <c r="M1526" i="1"/>
  <c r="N1526" i="1" s="1"/>
  <c r="M1190" i="1"/>
  <c r="N1190" i="1" s="1"/>
  <c r="M854" i="1"/>
  <c r="N854" i="1" s="1"/>
  <c r="M470" i="1"/>
  <c r="N470" i="1" s="1"/>
  <c r="M86" i="1"/>
  <c r="N86" i="1" s="1"/>
  <c r="M1846" i="1"/>
  <c r="N1846" i="1" s="1"/>
  <c r="M1814" i="1"/>
  <c r="N1814" i="1" s="1"/>
  <c r="M1462" i="1"/>
  <c r="N1462" i="1" s="1"/>
  <c r="M1142" i="1"/>
  <c r="N1142" i="1" s="1"/>
  <c r="M1110" i="1"/>
  <c r="N1110" i="1" s="1"/>
  <c r="M790" i="1"/>
  <c r="N790" i="1" s="1"/>
  <c r="M758" i="1"/>
  <c r="N758" i="1" s="1"/>
  <c r="M726" i="1"/>
  <c r="N726" i="1" s="1"/>
  <c r="M406" i="1"/>
  <c r="N406" i="1" s="1"/>
  <c r="M374" i="1"/>
  <c r="N374" i="1" s="1"/>
  <c r="M54" i="1"/>
  <c r="N54" i="1" s="1"/>
  <c r="M22" i="1"/>
  <c r="N22" i="1" s="1"/>
  <c r="M189" i="1"/>
  <c r="N189" i="1" s="1"/>
  <c r="M1129" i="1"/>
  <c r="N1129" i="1" s="1"/>
  <c r="M976" i="1"/>
  <c r="N976" i="1" s="1"/>
  <c r="M944" i="1"/>
  <c r="N944" i="1" s="1"/>
  <c r="M624" i="1"/>
  <c r="N624" i="1" s="1"/>
  <c r="M592" i="1"/>
  <c r="N592" i="1" s="1"/>
  <c r="M272" i="1"/>
  <c r="N272" i="1" s="1"/>
  <c r="M240" i="1"/>
  <c r="N240" i="1" s="1"/>
  <c r="M2008" i="1"/>
  <c r="N2008" i="1" s="1"/>
  <c r="M1976" i="1"/>
  <c r="N1976" i="1" s="1"/>
  <c r="M1656" i="1"/>
  <c r="N1656" i="1" s="1"/>
  <c r="M1624" i="1"/>
  <c r="N1624" i="1" s="1"/>
  <c r="M1592" i="1"/>
  <c r="N1592" i="1" s="1"/>
  <c r="M1272" i="1"/>
  <c r="N1272" i="1" s="1"/>
  <c r="M1240" i="1"/>
  <c r="N1240" i="1" s="1"/>
  <c r="M560" i="1"/>
  <c r="N560" i="1" s="1"/>
  <c r="M2159" i="1"/>
  <c r="N2159" i="1" s="1"/>
  <c r="M2127" i="1"/>
  <c r="N2127" i="1" s="1"/>
  <c r="M2095" i="1"/>
  <c r="N2095" i="1" s="1"/>
  <c r="M1775" i="1"/>
  <c r="N1775" i="1" s="1"/>
  <c r="M1743" i="1"/>
  <c r="N1743" i="1" s="1"/>
  <c r="M1423" i="1"/>
  <c r="N1423" i="1" s="1"/>
  <c r="M1391" i="1"/>
  <c r="N1391" i="1" s="1"/>
  <c r="M687" i="1"/>
  <c r="N687" i="1" s="1"/>
  <c r="M655" i="1"/>
  <c r="N655" i="1" s="1"/>
  <c r="M335" i="1"/>
  <c r="N335" i="1" s="1"/>
  <c r="M303" i="1"/>
  <c r="N303" i="1" s="1"/>
  <c r="M2071" i="1"/>
  <c r="N2071" i="1" s="1"/>
  <c r="M2039" i="1"/>
  <c r="N2039" i="1" s="1"/>
  <c r="M1719" i="1"/>
  <c r="N1719" i="1" s="1"/>
  <c r="M1367" i="1"/>
  <c r="N1367" i="1" s="1"/>
  <c r="M1303" i="1"/>
  <c r="N1303" i="1" s="1"/>
  <c r="M983" i="1"/>
  <c r="M951" i="1"/>
  <c r="N951" i="1" s="1"/>
  <c r="M247" i="1"/>
  <c r="N247" i="1" s="1"/>
  <c r="M2015" i="1"/>
  <c r="N2015" i="1" s="1"/>
  <c r="M1983" i="1"/>
  <c r="N1983" i="1" s="1"/>
  <c r="M1951" i="1"/>
  <c r="N1951" i="1" s="1"/>
  <c r="M1279" i="1"/>
  <c r="N1279" i="1" s="1"/>
  <c r="M1247" i="1"/>
  <c r="N1247" i="1" s="1"/>
  <c r="M919" i="1"/>
  <c r="N919" i="1" s="1"/>
  <c r="M887" i="1"/>
  <c r="N887" i="1" s="1"/>
  <c r="M567" i="1"/>
  <c r="N567" i="1" s="1"/>
  <c r="M535" i="1"/>
  <c r="N535" i="1" s="1"/>
  <c r="M215" i="1"/>
  <c r="N215" i="1" s="1"/>
  <c r="M1070" i="1"/>
  <c r="N1070" i="1" s="1"/>
  <c r="M686" i="1"/>
  <c r="N686" i="1" s="1"/>
  <c r="M334" i="1"/>
  <c r="N334" i="1" s="1"/>
  <c r="M302" i="1"/>
  <c r="N302" i="1" s="1"/>
  <c r="M2070" i="1"/>
  <c r="N2070" i="1" s="1"/>
  <c r="M2038" i="1"/>
  <c r="N2038" i="1" s="1"/>
  <c r="M1718" i="1"/>
  <c r="N1718" i="1" s="1"/>
  <c r="M950" i="1"/>
  <c r="N950" i="1" s="1"/>
  <c r="M278" i="1"/>
  <c r="N278" i="1" s="1"/>
  <c r="M574" i="1"/>
  <c r="N574" i="1" s="1"/>
  <c r="M542" i="1"/>
  <c r="N542" i="1" s="1"/>
  <c r="M166" i="1"/>
  <c r="N166" i="1" s="1"/>
  <c r="M1934" i="1"/>
  <c r="N1934" i="1" s="1"/>
  <c r="M77" i="1"/>
  <c r="N77" i="1" s="1"/>
  <c r="M385" i="1"/>
  <c r="N385" i="1" s="1"/>
  <c r="M183" i="1"/>
  <c r="N183" i="1" s="1"/>
  <c r="M1567" i="1"/>
  <c r="N1567" i="1" s="1"/>
  <c r="M1183" i="1"/>
  <c r="N1183" i="1" s="1"/>
  <c r="M799" i="1"/>
  <c r="N799" i="1" s="1"/>
  <c r="M127" i="1"/>
  <c r="N127" i="1" s="1"/>
  <c r="M1222" i="1"/>
  <c r="N1222" i="1" s="1"/>
  <c r="M1174" i="1"/>
  <c r="N1174" i="1" s="1"/>
  <c r="M838" i="1"/>
  <c r="N838" i="1" s="1"/>
  <c r="M502" i="1"/>
  <c r="N502" i="1" s="1"/>
  <c r="M118" i="1"/>
  <c r="N118" i="1" s="1"/>
  <c r="M1869" i="1"/>
  <c r="N1869" i="1" s="1"/>
  <c r="M1461" i="1"/>
  <c r="N1461" i="1" s="1"/>
  <c r="M725" i="1"/>
  <c r="N725" i="1" s="1"/>
  <c r="M1225" i="1"/>
  <c r="N1225" i="1" s="1"/>
  <c r="M769" i="1"/>
  <c r="N769" i="1" s="1"/>
  <c r="M1156" i="1"/>
  <c r="N1156" i="1" s="1"/>
  <c r="M820" i="1"/>
  <c r="N820" i="1" s="1"/>
  <c r="M1547" i="1"/>
  <c r="N1547" i="1" s="1"/>
  <c r="M1867" i="1"/>
  <c r="N1867" i="1" s="1"/>
  <c r="M1874" i="1"/>
  <c r="N1874" i="1" s="1"/>
  <c r="M1538" i="1"/>
  <c r="N1538" i="1" s="1"/>
  <c r="M818" i="1"/>
  <c r="N818" i="1" s="1"/>
  <c r="M1506" i="1"/>
  <c r="N1506" i="1" s="1"/>
  <c r="M1865" i="1"/>
  <c r="N1865" i="1" s="1"/>
  <c r="M2132" i="1"/>
  <c r="N2132" i="1" s="1"/>
  <c r="M2100" i="1"/>
  <c r="N2100" i="1" s="1"/>
  <c r="M1780" i="1"/>
  <c r="N1780" i="1" s="1"/>
  <c r="M1748" i="1"/>
  <c r="N1748" i="1" s="1"/>
  <c r="M1396" i="1"/>
  <c r="N1396" i="1" s="1"/>
  <c r="M1076" i="1"/>
  <c r="N1076" i="1" s="1"/>
  <c r="M1044" i="1"/>
  <c r="M660" i="1"/>
  <c r="N660" i="1" s="1"/>
  <c r="M2076" i="1"/>
  <c r="N2076" i="1" s="1"/>
  <c r="M2044" i="1"/>
  <c r="N2044" i="1" s="1"/>
  <c r="M1724" i="1"/>
  <c r="N1724" i="1" s="1"/>
  <c r="M1692" i="1"/>
  <c r="N1692" i="1" s="1"/>
  <c r="M956" i="1"/>
  <c r="N956" i="1" s="1"/>
  <c r="M636" i="1"/>
  <c r="N636" i="1" s="1"/>
  <c r="M284" i="1"/>
  <c r="N284" i="1" s="1"/>
  <c r="M900" i="1"/>
  <c r="N900" i="1" s="1"/>
  <c r="M868" i="1"/>
  <c r="N868" i="1" s="1"/>
  <c r="M540" i="1"/>
  <c r="N540" i="1" s="1"/>
  <c r="M508" i="1"/>
  <c r="N508" i="1" s="1"/>
  <c r="M1564" i="1"/>
  <c r="N1564" i="1" s="1"/>
  <c r="M2155" i="1"/>
  <c r="N2155" i="1" s="1"/>
  <c r="M2123" i="1"/>
  <c r="N2123" i="1" s="1"/>
  <c r="M2091" i="1"/>
  <c r="N2091" i="1" s="1"/>
  <c r="M1771" i="1"/>
  <c r="N1771" i="1" s="1"/>
  <c r="M1739" i="1"/>
  <c r="N1739" i="1" s="1"/>
  <c r="M1419" i="1"/>
  <c r="N1419" i="1" s="1"/>
  <c r="M1387" i="1"/>
  <c r="N1387" i="1" s="1"/>
  <c r="M1067" i="1"/>
  <c r="N1067" i="1" s="1"/>
  <c r="M715" i="1"/>
  <c r="N715" i="1" s="1"/>
  <c r="M651" i="1"/>
  <c r="N651" i="1" s="1"/>
  <c r="M331" i="1"/>
  <c r="N331" i="1" s="1"/>
  <c r="M299" i="1"/>
  <c r="N299" i="1" s="1"/>
  <c r="M2067" i="1"/>
  <c r="N2067" i="1" s="1"/>
  <c r="M2035" i="1"/>
  <c r="N2035" i="1" s="1"/>
  <c r="M1715" i="1"/>
  <c r="N1715" i="1" s="1"/>
  <c r="M1363" i="1"/>
  <c r="N1363" i="1" s="1"/>
  <c r="M1331" i="1"/>
  <c r="N1331" i="1" s="1"/>
  <c r="M1299" i="1"/>
  <c r="N1299" i="1" s="1"/>
  <c r="M979" i="1"/>
  <c r="N979" i="1" s="1"/>
  <c r="M1947" i="1"/>
  <c r="N1947" i="1" s="1"/>
  <c r="M1627" i="1"/>
  <c r="N1627" i="1" s="1"/>
  <c r="M923" i="1"/>
  <c r="N923" i="1" s="1"/>
  <c r="M891" i="1"/>
  <c r="N891" i="1" s="1"/>
  <c r="M571" i="1"/>
  <c r="N571" i="1" s="1"/>
  <c r="M539" i="1"/>
  <c r="N539" i="1" s="1"/>
  <c r="M507" i="1"/>
  <c r="N507" i="1" s="1"/>
  <c r="M187" i="1"/>
  <c r="N187" i="1" s="1"/>
  <c r="M147" i="1"/>
  <c r="N147" i="1" s="1"/>
  <c r="M2154" i="1"/>
  <c r="N2154" i="1" s="1"/>
  <c r="M2122" i="1"/>
  <c r="N2122" i="1" s="1"/>
  <c r="M2090" i="1"/>
  <c r="N2090" i="1" s="1"/>
  <c r="M1770" i="1"/>
  <c r="N1770" i="1" s="1"/>
  <c r="M1738" i="1"/>
  <c r="N1738" i="1" s="1"/>
  <c r="M1418" i="1"/>
  <c r="N1418" i="1" s="1"/>
  <c r="M1386" i="1"/>
  <c r="N1386" i="1" s="1"/>
  <c r="M1066" i="1"/>
  <c r="N1066" i="1" s="1"/>
  <c r="M1034" i="1"/>
  <c r="N1034" i="1" s="1"/>
  <c r="M714" i="1"/>
  <c r="N714" i="1" s="1"/>
  <c r="M650" i="1"/>
  <c r="N650" i="1" s="1"/>
  <c r="M2066" i="1"/>
  <c r="N2066" i="1" s="1"/>
  <c r="M2034" i="1"/>
  <c r="N2034" i="1" s="1"/>
  <c r="M1682" i="1"/>
  <c r="N1682" i="1" s="1"/>
  <c r="M1362" i="1"/>
  <c r="N1362" i="1" s="1"/>
  <c r="M1330" i="1"/>
  <c r="N1330" i="1" s="1"/>
  <c r="M1298" i="1"/>
  <c r="N1298" i="1" s="1"/>
  <c r="M978" i="1"/>
  <c r="N978" i="1" s="1"/>
  <c r="M626" i="1"/>
  <c r="N626" i="1" s="1"/>
  <c r="M1626" i="1"/>
  <c r="N1626" i="1" s="1"/>
  <c r="M1594" i="1"/>
  <c r="N1594" i="1" s="1"/>
  <c r="M922" i="1"/>
  <c r="N922" i="1" s="1"/>
  <c r="M890" i="1"/>
  <c r="N890" i="1" s="1"/>
  <c r="M506" i="1"/>
  <c r="N506" i="1" s="1"/>
  <c r="M186" i="1"/>
  <c r="N186" i="1" s="1"/>
  <c r="M1081" i="1"/>
  <c r="N1081" i="1" s="1"/>
  <c r="M697" i="1"/>
  <c r="N697" i="1" s="1"/>
  <c r="M345" i="1"/>
  <c r="N345" i="1" s="1"/>
  <c r="M1729" i="1"/>
  <c r="N1729" i="1" s="1"/>
  <c r="M1345" i="1"/>
  <c r="N1345" i="1" s="1"/>
  <c r="M641" i="1"/>
  <c r="N641" i="1" s="1"/>
  <c r="M609" i="1"/>
  <c r="N609" i="1" s="1"/>
  <c r="M257" i="1"/>
  <c r="N257" i="1" s="1"/>
  <c r="M1993" i="1"/>
  <c r="N1993" i="1" s="1"/>
  <c r="M1289" i="1"/>
  <c r="N1289" i="1" s="1"/>
  <c r="M1257" i="1"/>
  <c r="N1257" i="1" s="1"/>
  <c r="M937" i="1"/>
  <c r="N937" i="1" s="1"/>
  <c r="M873" i="1"/>
  <c r="N873" i="1" s="1"/>
  <c r="M521" i="1"/>
  <c r="N521" i="1" s="1"/>
  <c r="M1937" i="1"/>
  <c r="N1937" i="1" s="1"/>
  <c r="M2064" i="1"/>
  <c r="N2064" i="1" s="1"/>
  <c r="M1712" i="1"/>
  <c r="N1712" i="1" s="1"/>
  <c r="M920" i="1"/>
  <c r="N920" i="1" s="1"/>
  <c r="M888" i="1"/>
  <c r="N888" i="1" s="1"/>
  <c r="M160" i="1"/>
  <c r="N160" i="1" s="1"/>
  <c r="M520" i="1"/>
  <c r="N520" i="1" s="1"/>
  <c r="M192" i="1"/>
  <c r="N192" i="1" s="1"/>
  <c r="M1880" i="1"/>
  <c r="N1880" i="1" s="1"/>
  <c r="M703" i="1"/>
  <c r="N703" i="1" s="1"/>
  <c r="M2156" i="1"/>
  <c r="N2156" i="1" s="1"/>
  <c r="M2124" i="1"/>
  <c r="N2124" i="1" s="1"/>
  <c r="M2092" i="1"/>
  <c r="N2092" i="1" s="1"/>
  <c r="M1772" i="1"/>
  <c r="N1772" i="1" s="1"/>
  <c r="M1740" i="1"/>
  <c r="N1740" i="1" s="1"/>
  <c r="M1420" i="1"/>
  <c r="N1420" i="1" s="1"/>
  <c r="M1068" i="1"/>
  <c r="N1068" i="1" s="1"/>
  <c r="M716" i="1"/>
  <c r="N716" i="1" s="1"/>
  <c r="M332" i="1"/>
  <c r="N332" i="1" s="1"/>
  <c r="M300" i="1"/>
  <c r="N300" i="1" s="1"/>
  <c r="M2068" i="1"/>
  <c r="N2068" i="1" s="1"/>
  <c r="M2036" i="1"/>
  <c r="N2036" i="1" s="1"/>
  <c r="M1716" i="1"/>
  <c r="N1716" i="1" s="1"/>
  <c r="M948" i="1"/>
  <c r="N948" i="1" s="1"/>
  <c r="M596" i="1"/>
  <c r="N596" i="1" s="1"/>
  <c r="M892" i="1"/>
  <c r="N892" i="1" s="1"/>
  <c r="M572" i="1"/>
  <c r="N572" i="1" s="1"/>
  <c r="M532" i="1"/>
  <c r="N532" i="1" s="1"/>
  <c r="M212" i="1"/>
  <c r="N212" i="1" s="1"/>
  <c r="M1556" i="1"/>
  <c r="N1556" i="1" s="1"/>
  <c r="M2147" i="1"/>
  <c r="N2147" i="1" s="1"/>
  <c r="M2115" i="1"/>
  <c r="N2115" i="1" s="1"/>
  <c r="M1795" i="1"/>
  <c r="N1795" i="1" s="1"/>
  <c r="M1763" i="1"/>
  <c r="N1763" i="1" s="1"/>
  <c r="M1731" i="1"/>
  <c r="N1731" i="1" s="1"/>
  <c r="M1059" i="1"/>
  <c r="N1059" i="1" s="1"/>
  <c r="M355" i="1"/>
  <c r="N355" i="1" s="1"/>
  <c r="M323" i="1"/>
  <c r="N323" i="1" s="1"/>
  <c r="M291" i="1"/>
  <c r="N291" i="1" s="1"/>
  <c r="M2059" i="1"/>
  <c r="N2059" i="1" s="1"/>
  <c r="M2027" i="1"/>
  <c r="N2027" i="1" s="1"/>
  <c r="M1675" i="1"/>
  <c r="N1675" i="1" s="1"/>
  <c r="M1355" i="1"/>
  <c r="N1355" i="1" s="1"/>
  <c r="M1323" i="1"/>
  <c r="N1323" i="1" s="1"/>
  <c r="M1003" i="1"/>
  <c r="N1003" i="1" s="1"/>
  <c r="M939" i="1"/>
  <c r="N939" i="1" s="1"/>
  <c r="M619" i="1"/>
  <c r="N619" i="1" s="1"/>
  <c r="M2003" i="1"/>
  <c r="N2003" i="1" s="1"/>
  <c r="M1235" i="1"/>
  <c r="N1235" i="1" s="1"/>
  <c r="M915" i="1"/>
  <c r="N915" i="1" s="1"/>
  <c r="M883" i="1"/>
  <c r="N883" i="1" s="1"/>
  <c r="M563" i="1"/>
  <c r="N563" i="1" s="1"/>
  <c r="M531" i="1"/>
  <c r="N531" i="1" s="1"/>
  <c r="M211" i="1"/>
  <c r="N211" i="1" s="1"/>
  <c r="M1939" i="1"/>
  <c r="N1939" i="1" s="1"/>
  <c r="M1907" i="1"/>
  <c r="N1907" i="1" s="1"/>
  <c r="M2146" i="1"/>
  <c r="N2146" i="1" s="1"/>
  <c r="M2114" i="1"/>
  <c r="N2114" i="1" s="1"/>
  <c r="M1794" i="1"/>
  <c r="N1794" i="1" s="1"/>
  <c r="M1410" i="1"/>
  <c r="N1410" i="1" s="1"/>
  <c r="M1378" i="1"/>
  <c r="N1378" i="1" s="1"/>
  <c r="M1058" i="1"/>
  <c r="N1058" i="1" s="1"/>
  <c r="M674" i="1"/>
  <c r="N674" i="1" s="1"/>
  <c r="M322" i="1"/>
  <c r="N322" i="1" s="1"/>
  <c r="M290" i="1"/>
  <c r="N290" i="1" s="1"/>
  <c r="M2026" i="1"/>
  <c r="N2026" i="1" s="1"/>
  <c r="M1706" i="1"/>
  <c r="N1706" i="1" s="1"/>
  <c r="M1674" i="1"/>
  <c r="N1674" i="1" s="1"/>
  <c r="M1354" i="1"/>
  <c r="N1354" i="1" s="1"/>
  <c r="M1322" i="1"/>
  <c r="N1322" i="1" s="1"/>
  <c r="M1002" i="1"/>
  <c r="N1002" i="1" s="1"/>
  <c r="M970" i="1"/>
  <c r="N970" i="1" s="1"/>
  <c r="M586" i="1"/>
  <c r="N586" i="1" s="1"/>
  <c r="M266" i="1"/>
  <c r="N266" i="1" s="1"/>
  <c r="M234" i="1"/>
  <c r="N234" i="1" s="1"/>
  <c r="M1970" i="1"/>
  <c r="N1970" i="1" s="1"/>
  <c r="M1650" i="1"/>
  <c r="N1650" i="1" s="1"/>
  <c r="M1618" i="1"/>
  <c r="N1618" i="1" s="1"/>
  <c r="M882" i="1"/>
  <c r="N882" i="1" s="1"/>
  <c r="M210" i="1"/>
  <c r="N210" i="1" s="1"/>
  <c r="M178" i="1"/>
  <c r="N178" i="1" s="1"/>
  <c r="M1906" i="1"/>
  <c r="N1906" i="1" s="1"/>
  <c r="M721" i="1"/>
  <c r="N721" i="1" s="1"/>
  <c r="M689" i="1"/>
  <c r="N689" i="1" s="1"/>
  <c r="M337" i="1"/>
  <c r="N337" i="1" s="1"/>
  <c r="M1337" i="1"/>
  <c r="N1337" i="1" s="1"/>
  <c r="M601" i="1"/>
  <c r="N601" i="1" s="1"/>
  <c r="M1601" i="1"/>
  <c r="N1601" i="1" s="1"/>
  <c r="M1281" i="1"/>
  <c r="N1281" i="1" s="1"/>
  <c r="M2153" i="1"/>
  <c r="N2153" i="1" s="1"/>
  <c r="M2121" i="1"/>
  <c r="N2121" i="1" s="1"/>
  <c r="M1801" i="1"/>
  <c r="N1801" i="1" s="1"/>
  <c r="M1769" i="1"/>
  <c r="N1769" i="1" s="1"/>
  <c r="M1737" i="1"/>
  <c r="N1737" i="1" s="1"/>
  <c r="M1417" i="1"/>
  <c r="N1417" i="1" s="1"/>
  <c r="M1065" i="1"/>
  <c r="N1065" i="1" s="1"/>
  <c r="M1033" i="1"/>
  <c r="N1033" i="1" s="1"/>
  <c r="M361" i="1"/>
  <c r="N361" i="1" s="1"/>
  <c r="M2065" i="1"/>
  <c r="N2065" i="1" s="1"/>
  <c r="M2033" i="1"/>
  <c r="N2033" i="1" s="1"/>
  <c r="M1329" i="1"/>
  <c r="N1329" i="1" s="1"/>
  <c r="M1009" i="1"/>
  <c r="N1009" i="1" s="1"/>
  <c r="M945" i="1"/>
  <c r="N945" i="1" s="1"/>
  <c r="M625" i="1"/>
  <c r="N625" i="1" s="1"/>
  <c r="M241" i="1"/>
  <c r="N241" i="1" s="1"/>
  <c r="M2009" i="1"/>
  <c r="N2009" i="1" s="1"/>
  <c r="M1977" i="1"/>
  <c r="N1977" i="1" s="1"/>
  <c r="M1657" i="1"/>
  <c r="N1657" i="1" s="1"/>
  <c r="M1273" i="1"/>
  <c r="N1273" i="1" s="1"/>
  <c r="M1241" i="1"/>
  <c r="N1241" i="1" s="1"/>
  <c r="M921" i="1"/>
  <c r="N921" i="1" s="1"/>
  <c r="M889" i="1"/>
  <c r="N889" i="1" s="1"/>
  <c r="M185" i="1"/>
  <c r="N185" i="1" s="1"/>
  <c r="M2136" i="1"/>
  <c r="N2136" i="1" s="1"/>
  <c r="M2104" i="1"/>
  <c r="N2104" i="1" s="1"/>
  <c r="M1784" i="1"/>
  <c r="N1784" i="1" s="1"/>
  <c r="M1752" i="1"/>
  <c r="N1752" i="1" s="1"/>
  <c r="M1432" i="1"/>
  <c r="N1432" i="1" s="1"/>
  <c r="M1400" i="1"/>
  <c r="N1400" i="1" s="1"/>
  <c r="M1080" i="1"/>
  <c r="N1080" i="1" s="1"/>
  <c r="M1048" i="1"/>
  <c r="N1048" i="1" s="1"/>
  <c r="M696" i="1"/>
  <c r="N696" i="1" s="1"/>
  <c r="M344" i="1"/>
  <c r="N344" i="1" s="1"/>
  <c r="M312" i="1"/>
  <c r="N312" i="1" s="1"/>
  <c r="M2080" i="1"/>
  <c r="N2080" i="1" s="1"/>
  <c r="M2048" i="1"/>
  <c r="N2048" i="1" s="1"/>
  <c r="M1728" i="1"/>
  <c r="N1728" i="1" s="1"/>
  <c r="M1344" i="1"/>
  <c r="N1344" i="1" s="1"/>
  <c r="M992" i="1"/>
  <c r="N992" i="1" s="1"/>
  <c r="M960" i="1"/>
  <c r="M640" i="1"/>
  <c r="N640" i="1" s="1"/>
  <c r="M608" i="1"/>
  <c r="N608" i="1" s="1"/>
  <c r="M288" i="1"/>
  <c r="N288" i="1" s="1"/>
  <c r="M1904" i="1"/>
  <c r="N1904" i="1" s="1"/>
  <c r="M2158" i="1"/>
  <c r="N2158" i="1" s="1"/>
  <c r="M2126" i="1"/>
  <c r="N2126" i="1" s="1"/>
  <c r="M2094" i="1"/>
  <c r="N2094" i="1" s="1"/>
  <c r="M1774" i="1"/>
  <c r="N1774" i="1" s="1"/>
  <c r="M1742" i="1"/>
  <c r="N1742" i="1" s="1"/>
  <c r="M1422" i="1"/>
  <c r="N1422" i="1" s="1"/>
  <c r="M1390" i="1"/>
  <c r="N1390" i="1" s="1"/>
  <c r="M718" i="1"/>
  <c r="N718" i="1" s="1"/>
  <c r="M654" i="1"/>
  <c r="N654" i="1" s="1"/>
  <c r="M1060" i="1"/>
  <c r="N1060" i="1" s="1"/>
  <c r="M1028" i="1"/>
  <c r="N1028" i="1" s="1"/>
  <c r="M676" i="1"/>
  <c r="N676" i="1" s="1"/>
  <c r="M1676" i="1"/>
  <c r="N1676" i="1" s="1"/>
  <c r="M172" i="1"/>
  <c r="N172" i="1" s="1"/>
  <c r="M1940" i="1"/>
  <c r="N1940" i="1" s="1"/>
  <c r="M1580" i="1"/>
  <c r="N1580" i="1" s="1"/>
  <c r="M1787" i="1"/>
  <c r="N1787" i="1" s="1"/>
  <c r="M1755" i="1"/>
  <c r="N1755" i="1" s="1"/>
  <c r="M1435" i="1"/>
  <c r="N1435" i="1" s="1"/>
  <c r="M1051" i="1"/>
  <c r="N1051" i="1" s="1"/>
  <c r="M347" i="1"/>
  <c r="N347" i="1" s="1"/>
  <c r="M2051" i="1"/>
  <c r="N2051" i="1" s="1"/>
  <c r="M1699" i="1"/>
  <c r="N1699" i="1" s="1"/>
  <c r="M611" i="1"/>
  <c r="N611" i="1" s="1"/>
  <c r="M1643" i="1"/>
  <c r="N1643" i="1" s="1"/>
  <c r="M1050" i="1"/>
  <c r="N1050" i="1" s="1"/>
  <c r="M666" i="1"/>
  <c r="N666" i="1" s="1"/>
  <c r="M1666" i="1"/>
  <c r="N1666" i="1" s="1"/>
  <c r="M578" i="1"/>
  <c r="N578" i="1" s="1"/>
  <c r="M258" i="1"/>
  <c r="N258" i="1" s="1"/>
  <c r="M1994" i="1"/>
  <c r="N1994" i="1" s="1"/>
  <c r="M1642" i="1"/>
  <c r="N1642" i="1" s="1"/>
  <c r="M874" i="1"/>
  <c r="N874" i="1" s="1"/>
  <c r="M554" i="1"/>
  <c r="N554" i="1" s="1"/>
  <c r="M1930" i="1"/>
  <c r="N1930" i="1" s="1"/>
  <c r="M216" i="1"/>
  <c r="N216" i="1" s="1"/>
  <c r="M1039" i="1"/>
  <c r="N1039" i="1" s="1"/>
  <c r="M719" i="1"/>
  <c r="N719" i="1" s="1"/>
  <c r="M1687" i="1"/>
  <c r="N1687" i="1" s="1"/>
  <c r="M1335" i="1"/>
  <c r="N1335" i="1" s="1"/>
  <c r="M1631" i="1"/>
  <c r="N1631" i="1" s="1"/>
  <c r="M1599" i="1"/>
  <c r="N1599" i="1" s="1"/>
  <c r="M2140" i="1"/>
  <c r="N2140" i="1" s="1"/>
  <c r="M2108" i="1"/>
  <c r="N2108" i="1" s="1"/>
  <c r="M1788" i="1"/>
  <c r="N1788" i="1" s="1"/>
  <c r="M1756" i="1"/>
  <c r="N1756" i="1" s="1"/>
  <c r="M1436" i="1"/>
  <c r="N1436" i="1" s="1"/>
  <c r="M1404" i="1"/>
  <c r="N1404" i="1" s="1"/>
  <c r="M1052" i="1"/>
  <c r="N1052" i="1" s="1"/>
  <c r="M1020" i="1"/>
  <c r="N1020" i="1" s="1"/>
  <c r="M700" i="1"/>
  <c r="N700" i="1" s="1"/>
  <c r="M668" i="1"/>
  <c r="N668" i="1" s="1"/>
  <c r="M2084" i="1"/>
  <c r="N2084" i="1" s="1"/>
  <c r="M2020" i="1"/>
  <c r="N2020" i="1" s="1"/>
  <c r="M1700" i="1"/>
  <c r="N1700" i="1" s="1"/>
  <c r="M964" i="1"/>
  <c r="N964" i="1" s="1"/>
  <c r="M644" i="1"/>
  <c r="N644" i="1" s="1"/>
  <c r="M876" i="1"/>
  <c r="N876" i="1" s="1"/>
  <c r="M548" i="1"/>
  <c r="N548" i="1" s="1"/>
  <c r="M516" i="1"/>
  <c r="N516" i="1" s="1"/>
  <c r="M1900" i="1"/>
  <c r="N1900" i="1" s="1"/>
  <c r="M2131" i="1"/>
  <c r="N2131" i="1" s="1"/>
  <c r="M2099" i="1"/>
  <c r="N2099" i="1" s="1"/>
  <c r="M1779" i="1"/>
  <c r="M1747" i="1"/>
  <c r="N1747" i="1" s="1"/>
  <c r="M1427" i="1"/>
  <c r="N1427" i="1" s="1"/>
  <c r="M1395" i="1"/>
  <c r="N1395" i="1" s="1"/>
  <c r="M1043" i="1"/>
  <c r="N1043" i="1" s="1"/>
  <c r="M691" i="1"/>
  <c r="N691" i="1" s="1"/>
  <c r="M659" i="1"/>
  <c r="N659" i="1" s="1"/>
  <c r="M307" i="1"/>
  <c r="N307" i="1" s="1"/>
  <c r="M2075" i="1"/>
  <c r="N2075" i="1" s="1"/>
  <c r="M2043" i="1"/>
  <c r="N2043" i="1" s="1"/>
  <c r="M1723" i="1"/>
  <c r="N1723" i="1" s="1"/>
  <c r="M1691" i="1"/>
  <c r="N1691" i="1" s="1"/>
  <c r="M1339" i="1"/>
  <c r="N1339" i="1" s="1"/>
  <c r="M1307" i="1"/>
  <c r="N1307" i="1" s="1"/>
  <c r="M987" i="1"/>
  <c r="N987" i="1" s="1"/>
  <c r="M955" i="1"/>
  <c r="N955" i="1" s="1"/>
  <c r="M251" i="1"/>
  <c r="N251" i="1" s="1"/>
  <c r="M219" i="1"/>
  <c r="N219" i="1" s="1"/>
  <c r="M1987" i="1"/>
  <c r="N1987" i="1" s="1"/>
  <c r="M1603" i="1"/>
  <c r="N1603" i="1" s="1"/>
  <c r="M1283" i="1"/>
  <c r="N1283" i="1" s="1"/>
  <c r="M899" i="1"/>
  <c r="N899" i="1" s="1"/>
  <c r="M867" i="1"/>
  <c r="N867" i="1" s="1"/>
  <c r="M547" i="1"/>
  <c r="N547" i="1" s="1"/>
  <c r="M515" i="1"/>
  <c r="N515" i="1" s="1"/>
  <c r="M195" i="1"/>
  <c r="N195" i="1" s="1"/>
  <c r="M163" i="1"/>
  <c r="N163" i="1" s="1"/>
  <c r="M2130" i="1"/>
  <c r="N2130" i="1" s="1"/>
  <c r="M2098" i="1"/>
  <c r="N2098" i="1" s="1"/>
  <c r="M1778" i="1"/>
  <c r="N1778" i="1" s="1"/>
  <c r="M1746" i="1"/>
  <c r="N1746" i="1" s="1"/>
  <c r="M1426" i="1"/>
  <c r="N1426" i="1" s="1"/>
  <c r="M1394" i="1"/>
  <c r="N1394" i="1" s="1"/>
  <c r="M1074" i="1"/>
  <c r="N1074" i="1" s="1"/>
  <c r="M1042" i="1"/>
  <c r="N1042" i="1" s="1"/>
  <c r="M1010" i="1"/>
  <c r="N1010" i="1" s="1"/>
  <c r="M658" i="1"/>
  <c r="N658" i="1" s="1"/>
  <c r="M338" i="1"/>
  <c r="N338" i="1" s="1"/>
  <c r="M2042" i="1"/>
  <c r="N2042" i="1" s="1"/>
  <c r="M1722" i="1"/>
  <c r="N1722" i="1" s="1"/>
  <c r="M1658" i="1"/>
  <c r="N1658" i="1" s="1"/>
  <c r="M1338" i="1"/>
  <c r="N1338" i="1" s="1"/>
  <c r="M1306" i="1"/>
  <c r="N1306" i="1" s="1"/>
  <c r="M986" i="1"/>
  <c r="N986" i="1" s="1"/>
  <c r="M954" i="1"/>
  <c r="N954" i="1" s="1"/>
  <c r="M634" i="1"/>
  <c r="N634" i="1" s="1"/>
  <c r="M602" i="1"/>
  <c r="N602" i="1" s="1"/>
  <c r="M282" i="1"/>
  <c r="N282" i="1" s="1"/>
  <c r="M250" i="1"/>
  <c r="N250" i="1" s="1"/>
  <c r="M218" i="1"/>
  <c r="N218" i="1" s="1"/>
  <c r="M1634" i="1"/>
  <c r="N1634" i="1" s="1"/>
  <c r="M1602" i="1"/>
  <c r="N1602" i="1" s="1"/>
  <c r="M898" i="1"/>
  <c r="N898" i="1" s="1"/>
  <c r="M514" i="1"/>
  <c r="N514" i="1" s="1"/>
  <c r="M194" i="1"/>
  <c r="N194" i="1" s="1"/>
  <c r="M1057" i="1"/>
  <c r="N1057" i="1" s="1"/>
  <c r="M673" i="1"/>
  <c r="N673" i="1" s="1"/>
  <c r="M2057" i="1"/>
  <c r="N2057" i="1" s="1"/>
  <c r="M1353" i="1"/>
  <c r="N1353" i="1" s="1"/>
  <c r="M1321" i="1"/>
  <c r="N1321" i="1" s="1"/>
  <c r="M585" i="1"/>
  <c r="N585" i="1" s="1"/>
  <c r="M265" i="1"/>
  <c r="N265" i="1" s="1"/>
  <c r="M233" i="1"/>
  <c r="N233" i="1" s="1"/>
  <c r="M1969" i="1"/>
  <c r="N1969" i="1" s="1"/>
  <c r="M1649" i="1"/>
  <c r="N1649" i="1" s="1"/>
  <c r="M1297" i="1"/>
  <c r="N1297" i="1" s="1"/>
  <c r="M1265" i="1"/>
  <c r="N1265" i="1" s="1"/>
  <c r="M671" i="1"/>
  <c r="N671" i="1" s="1"/>
  <c r="M319" i="1"/>
  <c r="N319" i="1" s="1"/>
  <c r="M2055" i="1"/>
  <c r="N2055" i="1" s="1"/>
  <c r="M2023" i="1"/>
  <c r="N2023" i="1" s="1"/>
  <c r="M1703" i="1"/>
  <c r="N1703" i="1" s="1"/>
  <c r="M1671" i="1"/>
  <c r="N1671" i="1" s="1"/>
  <c r="M1351" i="1"/>
  <c r="N1351" i="1" s="1"/>
  <c r="M1319" i="1"/>
  <c r="N1319" i="1" s="1"/>
  <c r="M999" i="1"/>
  <c r="N999" i="1" s="1"/>
  <c r="M967" i="1"/>
  <c r="N967" i="1" s="1"/>
  <c r="M1999" i="1"/>
  <c r="N1999" i="1" s="1"/>
  <c r="M1647" i="1"/>
  <c r="N1647" i="1" s="1"/>
  <c r="M1615" i="1"/>
  <c r="N1615" i="1" s="1"/>
  <c r="M1295" i="1"/>
  <c r="N1295" i="1" s="1"/>
  <c r="M1263" i="1"/>
  <c r="N1263" i="1" s="1"/>
  <c r="M2142" i="1"/>
  <c r="N2142" i="1" s="1"/>
  <c r="M2110" i="1"/>
  <c r="N2110" i="1" s="1"/>
  <c r="M1790" i="1"/>
  <c r="N1790" i="1" s="1"/>
  <c r="M1758" i="1"/>
  <c r="N1758" i="1" s="1"/>
  <c r="M1438" i="1"/>
  <c r="N1438" i="1" s="1"/>
  <c r="M1406" i="1"/>
  <c r="N1406" i="1" s="1"/>
  <c r="M1374" i="1"/>
  <c r="N1374" i="1" s="1"/>
  <c r="M350" i="1"/>
  <c r="N350" i="1" s="1"/>
  <c r="M318" i="1"/>
  <c r="N318" i="1" s="1"/>
  <c r="M2086" i="1"/>
  <c r="N2086" i="1" s="1"/>
  <c r="M2054" i="1"/>
  <c r="N2054" i="1" s="1"/>
  <c r="M1670" i="1"/>
  <c r="N1670" i="1" s="1"/>
  <c r="M1318" i="1"/>
  <c r="N1318" i="1" s="1"/>
  <c r="M646" i="1"/>
  <c r="N646" i="1" s="1"/>
  <c r="M614" i="1"/>
  <c r="N614" i="1" s="1"/>
  <c r="M1528" i="1"/>
  <c r="N1528" i="1" s="1"/>
  <c r="M1208" i="1"/>
  <c r="N1208" i="1" s="1"/>
  <c r="M856" i="1"/>
  <c r="N856" i="1" s="1"/>
  <c r="M464" i="1"/>
  <c r="N464" i="1" s="1"/>
  <c r="M112" i="1"/>
  <c r="N112" i="1" s="1"/>
  <c r="M80" i="1"/>
  <c r="N80" i="1" s="1"/>
  <c r="M1848" i="1"/>
  <c r="N1848" i="1" s="1"/>
  <c r="M1816" i="1"/>
  <c r="N1816" i="1" s="1"/>
  <c r="M1496" i="1"/>
  <c r="N1496" i="1" s="1"/>
  <c r="M1464" i="1"/>
  <c r="N1464" i="1" s="1"/>
  <c r="M1144" i="1"/>
  <c r="N1144" i="1" s="1"/>
  <c r="M1112" i="1"/>
  <c r="N1112" i="1" s="1"/>
  <c r="M792" i="1"/>
  <c r="N792" i="1" s="1"/>
  <c r="M760" i="1"/>
  <c r="N760" i="1" s="1"/>
  <c r="M728" i="1"/>
  <c r="N728" i="1" s="1"/>
  <c r="M408" i="1"/>
  <c r="N408" i="1" s="1"/>
  <c r="M376" i="1"/>
  <c r="N376" i="1" s="1"/>
  <c r="M56" i="1"/>
  <c r="N56" i="1" s="1"/>
  <c r="M24" i="1"/>
  <c r="N24" i="1" s="1"/>
  <c r="M1501" i="1"/>
  <c r="N1501" i="1" s="1"/>
  <c r="M1117" i="1"/>
  <c r="N1117" i="1" s="1"/>
  <c r="M733" i="1"/>
  <c r="N733" i="1" s="1"/>
  <c r="M53" i="1"/>
  <c r="N53" i="1" s="1"/>
  <c r="M145" i="1"/>
  <c r="N145" i="1" s="1"/>
  <c r="M1927" i="1"/>
  <c r="N1927" i="1" s="1"/>
  <c r="M1831" i="1"/>
  <c r="N1831" i="1" s="1"/>
  <c r="M1511" i="1"/>
  <c r="N1511" i="1" s="1"/>
  <c r="M133" i="1"/>
  <c r="N133" i="1" s="1"/>
  <c r="M1469" i="1"/>
  <c r="N1469" i="1" s="1"/>
  <c r="M413" i="1"/>
  <c r="N413" i="1" s="1"/>
  <c r="M113" i="1"/>
  <c r="N113" i="1" s="1"/>
  <c r="M1465" i="1"/>
  <c r="N1465" i="1" s="1"/>
  <c r="M761" i="1"/>
  <c r="N761" i="1" s="1"/>
  <c r="M41" i="1"/>
  <c r="N41" i="1" s="1"/>
  <c r="M1574" i="1"/>
  <c r="N1574" i="1" s="1"/>
  <c r="M1502" i="1"/>
  <c r="N1502" i="1" s="1"/>
  <c r="M1877" i="1"/>
  <c r="N1877" i="1" s="1"/>
  <c r="M1517" i="1"/>
  <c r="N1517" i="1" s="1"/>
  <c r="M2101" i="1"/>
  <c r="N2101" i="1" s="1"/>
  <c r="M1781" i="1"/>
  <c r="N1781" i="1" s="1"/>
  <c r="M1749" i="1"/>
  <c r="N1749" i="1" s="1"/>
  <c r="M1429" i="1"/>
  <c r="N1429" i="1" s="1"/>
  <c r="M1397" i="1"/>
  <c r="N1397" i="1" s="1"/>
  <c r="M1077" i="1"/>
  <c r="N1077" i="1" s="1"/>
  <c r="M661" i="1"/>
  <c r="N661" i="1" s="1"/>
  <c r="M2045" i="1"/>
  <c r="N2045" i="1" s="1"/>
  <c r="M1725" i="1"/>
  <c r="N1725" i="1" s="1"/>
  <c r="M1693" i="1"/>
  <c r="N1693" i="1" s="1"/>
  <c r="M1661" i="1"/>
  <c r="N1661" i="1" s="1"/>
  <c r="M1341" i="1"/>
  <c r="N1341" i="1" s="1"/>
  <c r="M1309" i="1"/>
  <c r="N1309" i="1" s="1"/>
  <c r="M989" i="1"/>
  <c r="N989" i="1" s="1"/>
  <c r="M957" i="1"/>
  <c r="N957" i="1" s="1"/>
  <c r="M637" i="1"/>
  <c r="N637" i="1" s="1"/>
  <c r="M605" i="1"/>
  <c r="N605" i="1" s="1"/>
  <c r="M285" i="1"/>
  <c r="N285" i="1" s="1"/>
  <c r="M925" i="1"/>
  <c r="N925" i="1" s="1"/>
  <c r="M893" i="1"/>
  <c r="N893" i="1" s="1"/>
  <c r="M573" i="1"/>
  <c r="N573" i="1" s="1"/>
  <c r="M541" i="1"/>
  <c r="N541" i="1" s="1"/>
  <c r="M509" i="1"/>
  <c r="N509" i="1" s="1"/>
  <c r="M181" i="1"/>
  <c r="N181" i="1" s="1"/>
  <c r="M149" i="1"/>
  <c r="N149" i="1" s="1"/>
  <c r="M1541" i="1"/>
  <c r="N1541" i="1" s="1"/>
  <c r="M805" i="1"/>
  <c r="N805" i="1" s="1"/>
  <c r="M1141" i="1"/>
  <c r="N1141" i="1" s="1"/>
  <c r="M749" i="1"/>
  <c r="N749" i="1" s="1"/>
  <c r="M61" i="1"/>
  <c r="N61" i="1" s="1"/>
  <c r="M1089" i="1"/>
  <c r="N1089" i="1" s="1"/>
  <c r="M1532" i="1"/>
  <c r="N1532" i="1" s="1"/>
  <c r="M1180" i="1"/>
  <c r="N1180" i="1" s="1"/>
  <c r="M860" i="1"/>
  <c r="N860" i="1" s="1"/>
  <c r="M796" i="1"/>
  <c r="N796" i="1" s="1"/>
  <c r="M476" i="1"/>
  <c r="N476" i="1" s="1"/>
  <c r="M124" i="1"/>
  <c r="N124" i="1" s="1"/>
  <c r="M92" i="1"/>
  <c r="N92" i="1" s="1"/>
  <c r="M1860" i="1"/>
  <c r="N1860" i="1" s="1"/>
  <c r="M1828" i="1"/>
  <c r="N1828" i="1" s="1"/>
  <c r="M1508" i="1"/>
  <c r="N1508" i="1" s="1"/>
  <c r="M1476" i="1"/>
  <c r="N1476" i="1" s="1"/>
  <c r="M1444" i="1"/>
  <c r="N1444" i="1" s="1"/>
  <c r="M1124" i="1"/>
  <c r="N1124" i="1" s="1"/>
  <c r="M1092" i="1"/>
  <c r="N1092" i="1" s="1"/>
  <c r="M772" i="1"/>
  <c r="N772" i="1" s="1"/>
  <c r="M740" i="1"/>
  <c r="N740" i="1" s="1"/>
  <c r="M420" i="1"/>
  <c r="N420" i="1" s="1"/>
  <c r="M388" i="1"/>
  <c r="N388" i="1" s="1"/>
  <c r="M68" i="1"/>
  <c r="N68" i="1" s="1"/>
  <c r="M36" i="1"/>
  <c r="N36" i="1" s="1"/>
  <c r="M4" i="1"/>
  <c r="N4" i="1" s="1"/>
  <c r="M1579" i="1"/>
  <c r="N1579" i="1" s="1"/>
  <c r="M1859" i="1"/>
  <c r="N1859" i="1" s="1"/>
  <c r="M1499" i="1"/>
  <c r="N1499" i="1" s="1"/>
  <c r="M497" i="1"/>
  <c r="N497" i="1" s="1"/>
  <c r="M1473" i="1"/>
  <c r="N1473" i="1" s="1"/>
  <c r="M65" i="1"/>
  <c r="N65" i="1" s="1"/>
  <c r="M1562" i="1"/>
  <c r="N1562" i="1" s="1"/>
  <c r="M1210" i="1"/>
  <c r="N1210" i="1" s="1"/>
  <c r="M1178" i="1"/>
  <c r="N1178" i="1" s="1"/>
  <c r="M442" i="1"/>
  <c r="N442" i="1" s="1"/>
  <c r="M122" i="1"/>
  <c r="N122" i="1" s="1"/>
  <c r="M1858" i="1"/>
  <c r="N1858" i="1" s="1"/>
  <c r="M1826" i="1"/>
  <c r="N1826" i="1" s="1"/>
  <c r="M1474" i="1"/>
  <c r="N1474" i="1" s="1"/>
  <c r="M1442" i="1"/>
  <c r="N1442" i="1" s="1"/>
  <c r="M1122" i="1"/>
  <c r="N1122" i="1" s="1"/>
  <c r="M1090" i="1"/>
  <c r="N1090" i="1" s="1"/>
  <c r="M770" i="1"/>
  <c r="N770" i="1" s="1"/>
  <c r="M738" i="1"/>
  <c r="N738" i="1" s="1"/>
  <c r="M418" i="1"/>
  <c r="N418" i="1" s="1"/>
  <c r="M386" i="1"/>
  <c r="N386" i="1" s="1"/>
  <c r="M66" i="1"/>
  <c r="N66" i="1" s="1"/>
  <c r="M34" i="1"/>
  <c r="N34" i="1" s="1"/>
  <c r="M2" i="1"/>
  <c r="N2" i="1" s="1"/>
  <c r="M1561" i="1"/>
  <c r="N1561" i="1" s="1"/>
  <c r="M1529" i="1"/>
  <c r="N1529" i="1" s="1"/>
  <c r="M865" i="1"/>
  <c r="N865" i="1" s="1"/>
  <c r="M97" i="1"/>
  <c r="N97" i="1" s="1"/>
  <c r="M1897" i="1"/>
  <c r="N1897" i="1" s="1"/>
  <c r="M1056" i="1"/>
  <c r="N1056" i="1" s="1"/>
  <c r="M704" i="1"/>
  <c r="N704" i="1" s="1"/>
  <c r="M352" i="1"/>
  <c r="N352" i="1" s="1"/>
  <c r="M2088" i="1"/>
  <c r="N2088" i="1" s="1"/>
  <c r="M1704" i="1"/>
  <c r="N1704" i="1" s="1"/>
  <c r="M1000" i="1"/>
  <c r="N1000" i="1" s="1"/>
  <c r="M968" i="1"/>
  <c r="N968" i="1" s="1"/>
  <c r="M616" i="1"/>
  <c r="N616" i="1" s="1"/>
  <c r="M912" i="1"/>
  <c r="N912" i="1" s="1"/>
  <c r="M544" i="1"/>
  <c r="N544" i="1" s="1"/>
  <c r="M512" i="1"/>
  <c r="N512" i="1" s="1"/>
  <c r="M1912" i="1"/>
  <c r="N1912" i="1" s="1"/>
  <c r="M2135" i="1"/>
  <c r="N2135" i="1" s="1"/>
  <c r="M2103" i="1"/>
  <c r="N2103" i="1" s="1"/>
  <c r="M1783" i="1"/>
  <c r="N1783" i="1" s="1"/>
  <c r="M1751" i="1"/>
  <c r="N1751" i="1" s="1"/>
  <c r="M1431" i="1"/>
  <c r="N1431" i="1" s="1"/>
  <c r="M1399" i="1"/>
  <c r="N1399" i="1" s="1"/>
  <c r="M1079" i="1"/>
  <c r="N1079" i="1" s="1"/>
  <c r="M1047" i="1"/>
  <c r="N1047" i="1" s="1"/>
  <c r="M695" i="1"/>
  <c r="N695" i="1" s="1"/>
  <c r="M663" i="1"/>
  <c r="M311" i="1"/>
  <c r="N311" i="1" s="1"/>
  <c r="M2079" i="1"/>
  <c r="N2079" i="1" s="1"/>
  <c r="M2047" i="1"/>
  <c r="N2047" i="1" s="1"/>
  <c r="M1695" i="1"/>
  <c r="N1695" i="1" s="1"/>
  <c r="M1663" i="1"/>
  <c r="N1663" i="1" s="1"/>
  <c r="M1343" i="1"/>
  <c r="N1343" i="1" s="1"/>
  <c r="M1311" i="1"/>
  <c r="N1311" i="1" s="1"/>
  <c r="M991" i="1"/>
  <c r="N991" i="1" s="1"/>
  <c r="M639" i="1"/>
  <c r="N639" i="1" s="1"/>
  <c r="M255" i="1"/>
  <c r="N255" i="1" s="1"/>
  <c r="M223" i="1"/>
  <c r="N223" i="1" s="1"/>
  <c r="M1959" i="1"/>
  <c r="N1959" i="1" s="1"/>
  <c r="M1639" i="1"/>
  <c r="N1639" i="1" s="1"/>
  <c r="M1607" i="1"/>
  <c r="N1607" i="1" s="1"/>
  <c r="M1287" i="1"/>
  <c r="N1287" i="1" s="1"/>
  <c r="M1255" i="1"/>
  <c r="N1255" i="1" s="1"/>
  <c r="M2134" i="1"/>
  <c r="N2134" i="1" s="1"/>
  <c r="M2102" i="1"/>
  <c r="N2102" i="1" s="1"/>
  <c r="M1782" i="1"/>
  <c r="N1782" i="1" s="1"/>
  <c r="M1750" i="1"/>
  <c r="N1750" i="1" s="1"/>
  <c r="M1430" i="1"/>
  <c r="N1430" i="1" s="1"/>
  <c r="M1398" i="1"/>
  <c r="N1398" i="1" s="1"/>
  <c r="M1046" i="1"/>
  <c r="N1046" i="1" s="1"/>
  <c r="M1014" i="1"/>
  <c r="N1014" i="1" s="1"/>
  <c r="M694" i="1"/>
  <c r="N694" i="1" s="1"/>
  <c r="M662" i="1"/>
  <c r="N662" i="1" s="1"/>
  <c r="M342" i="1"/>
  <c r="N342" i="1" s="1"/>
  <c r="M2046" i="1"/>
  <c r="N2046" i="1" s="1"/>
  <c r="M1726" i="1"/>
  <c r="N1726" i="1" s="1"/>
  <c r="M1310" i="1"/>
  <c r="N1310" i="1" s="1"/>
  <c r="M638" i="1"/>
  <c r="N638" i="1" s="1"/>
  <c r="M1638" i="1"/>
  <c r="N1638" i="1" s="1"/>
  <c r="M1286" i="1"/>
  <c r="N1286" i="1" s="1"/>
  <c r="M1254" i="1"/>
  <c r="N1254" i="1" s="1"/>
  <c r="M934" i="1"/>
  <c r="N934" i="1" s="1"/>
  <c r="M902" i="1"/>
  <c r="N902" i="1" s="1"/>
  <c r="M1552" i="1"/>
  <c r="N1552" i="1" s="1"/>
  <c r="M136" i="1"/>
  <c r="N136" i="1" s="1"/>
  <c r="M104" i="1"/>
  <c r="N104" i="1" s="1"/>
  <c r="M1872" i="1"/>
  <c r="N1872" i="1" s="1"/>
  <c r="M1840" i="1"/>
  <c r="N1840" i="1" s="1"/>
  <c r="M1808" i="1"/>
  <c r="N1808" i="1" s="1"/>
  <c r="M1488" i="1"/>
  <c r="N1488" i="1" s="1"/>
  <c r="M1456" i="1"/>
  <c r="N1456" i="1" s="1"/>
  <c r="M1136" i="1"/>
  <c r="N1136" i="1" s="1"/>
  <c r="M1104" i="1"/>
  <c r="N1104" i="1" s="1"/>
  <c r="M784" i="1"/>
  <c r="N784" i="1" s="1"/>
  <c r="M752" i="1"/>
  <c r="N752" i="1" s="1"/>
  <c r="M432" i="1"/>
  <c r="N432" i="1" s="1"/>
  <c r="M400" i="1"/>
  <c r="N400" i="1" s="1"/>
  <c r="M48" i="1"/>
  <c r="N48" i="1" s="1"/>
  <c r="M16" i="1"/>
  <c r="N16" i="1" s="1"/>
  <c r="M1861" i="1"/>
  <c r="N1861" i="1" s="1"/>
  <c r="M1477" i="1"/>
  <c r="N1477" i="1" s="1"/>
  <c r="M1101" i="1"/>
  <c r="N1101" i="1" s="1"/>
  <c r="M421" i="1"/>
  <c r="N421" i="1" s="1"/>
  <c r="M29" i="1"/>
  <c r="N29" i="1" s="1"/>
  <c r="M1849" i="1"/>
  <c r="N1849" i="1" s="1"/>
  <c r="M151" i="1"/>
  <c r="N151" i="1" s="1"/>
  <c r="M1919" i="1"/>
  <c r="N1919" i="1" s="1"/>
  <c r="M1879" i="1"/>
  <c r="N1879" i="1" s="1"/>
  <c r="M1855" i="1"/>
  <c r="N1855" i="1" s="1"/>
  <c r="M1823" i="1"/>
  <c r="N1823" i="1" s="1"/>
  <c r="M1503" i="1"/>
  <c r="N1503" i="1" s="1"/>
  <c r="M85" i="1"/>
  <c r="N85" i="1" s="1"/>
  <c r="M1133" i="1"/>
  <c r="N1133" i="1" s="1"/>
  <c r="M365" i="1"/>
  <c r="N365" i="1" s="1"/>
  <c r="M1449" i="1"/>
  <c r="N1449" i="1" s="1"/>
  <c r="M433" i="1"/>
  <c r="N433" i="1" s="1"/>
  <c r="M1494" i="1"/>
  <c r="N1494" i="1" s="1"/>
  <c r="M1213" i="1"/>
  <c r="N1213" i="1" s="1"/>
  <c r="M845" i="1"/>
  <c r="N845" i="1" s="1"/>
  <c r="M2157" i="1"/>
  <c r="N2157" i="1" s="1"/>
  <c r="M2125" i="1"/>
  <c r="N2125" i="1" s="1"/>
  <c r="M2093" i="1"/>
  <c r="N2093" i="1" s="1"/>
  <c r="M1773" i="1"/>
  <c r="N1773" i="1" s="1"/>
  <c r="M1741" i="1"/>
  <c r="N1741" i="1" s="1"/>
  <c r="M1389" i="1"/>
  <c r="N1389" i="1" s="1"/>
  <c r="M1069" i="1"/>
  <c r="N1069" i="1" s="1"/>
  <c r="M1037" i="1"/>
  <c r="N1037" i="1" s="1"/>
  <c r="M717" i="1"/>
  <c r="N717" i="1" s="1"/>
  <c r="M301" i="1"/>
  <c r="N301" i="1" s="1"/>
  <c r="M2037" i="1"/>
  <c r="N2037" i="1" s="1"/>
  <c r="M1717" i="1"/>
  <c r="N1717" i="1" s="1"/>
  <c r="M1685" i="1"/>
  <c r="N1685" i="1" s="1"/>
  <c r="M1365" i="1"/>
  <c r="N1365" i="1" s="1"/>
  <c r="M1333" i="1"/>
  <c r="N1333" i="1" s="1"/>
  <c r="M1301" i="1"/>
  <c r="N1301" i="1" s="1"/>
  <c r="M981" i="1"/>
  <c r="N981" i="1" s="1"/>
  <c r="M629" i="1"/>
  <c r="N629" i="1" s="1"/>
  <c r="M597" i="1"/>
  <c r="N597" i="1" s="1"/>
  <c r="M245" i="1"/>
  <c r="N245" i="1" s="1"/>
  <c r="M2013" i="1"/>
  <c r="N2013" i="1" s="1"/>
  <c r="M1981" i="1"/>
  <c r="N1981" i="1" s="1"/>
  <c r="M1525" i="1"/>
  <c r="N1525" i="1" s="1"/>
  <c r="M1109" i="1"/>
  <c r="N1109" i="1" s="1"/>
  <c r="M429" i="1"/>
  <c r="N429" i="1" s="1"/>
  <c r="M45" i="1"/>
  <c r="N45" i="1" s="1"/>
  <c r="M1857" i="1"/>
  <c r="N1857" i="1" s="1"/>
  <c r="M729" i="1"/>
  <c r="N729" i="1" s="1"/>
  <c r="M1204" i="1"/>
  <c r="N1204" i="1" s="1"/>
  <c r="M436" i="1"/>
  <c r="N436" i="1" s="1"/>
  <c r="M116" i="1"/>
  <c r="N116" i="1" s="1"/>
  <c r="M1852" i="1"/>
  <c r="N1852" i="1" s="1"/>
  <c r="M1820" i="1"/>
  <c r="N1820" i="1" s="1"/>
  <c r="M1500" i="1"/>
  <c r="N1500" i="1" s="1"/>
  <c r="M1468" i="1"/>
  <c r="N1468" i="1" s="1"/>
  <c r="M1148" i="1"/>
  <c r="N1148" i="1" s="1"/>
  <c r="M1116" i="1"/>
  <c r="N1116" i="1" s="1"/>
  <c r="M1084" i="1"/>
  <c r="N1084" i="1" s="1"/>
  <c r="M764" i="1"/>
  <c r="N764" i="1" s="1"/>
  <c r="M732" i="1"/>
  <c r="N732" i="1" s="1"/>
  <c r="M412" i="1"/>
  <c r="N412" i="1" s="1"/>
  <c r="M380" i="1"/>
  <c r="N380" i="1" s="1"/>
  <c r="M60" i="1"/>
  <c r="N60" i="1" s="1"/>
  <c r="M28" i="1"/>
  <c r="N28" i="1" s="1"/>
  <c r="M1585" i="1"/>
  <c r="N1585" i="1" s="1"/>
  <c r="M1891" i="1"/>
  <c r="N1891" i="1" s="1"/>
  <c r="M859" i="1"/>
  <c r="N859" i="1" s="1"/>
  <c r="M499" i="1"/>
  <c r="N499" i="1" s="1"/>
  <c r="M115" i="1"/>
  <c r="N115" i="1" s="1"/>
  <c r="M83" i="1"/>
  <c r="N83" i="1" s="1"/>
  <c r="M1851" i="1"/>
  <c r="N1851" i="1" s="1"/>
  <c r="M1491" i="1"/>
  <c r="N1491" i="1" s="1"/>
  <c r="M1177" i="1"/>
  <c r="N1177" i="1" s="1"/>
  <c r="M449" i="1"/>
  <c r="N449" i="1" s="1"/>
  <c r="M1137" i="1"/>
  <c r="N1137" i="1" s="1"/>
  <c r="M1522" i="1"/>
  <c r="N1522" i="1" s="1"/>
  <c r="M1202" i="1"/>
  <c r="N1202" i="1" s="1"/>
  <c r="M850" i="1"/>
  <c r="N850" i="1" s="1"/>
  <c r="M466" i="1"/>
  <c r="N466" i="1" s="1"/>
  <c r="M434" i="1"/>
  <c r="N434" i="1" s="1"/>
  <c r="M82" i="1"/>
  <c r="N82" i="1" s="1"/>
  <c r="M1850" i="1"/>
  <c r="N1850" i="1" s="1"/>
  <c r="M1818" i="1"/>
  <c r="N1818" i="1" s="1"/>
  <c r="M1466" i="1"/>
  <c r="N1466" i="1" s="1"/>
  <c r="M1146" i="1"/>
  <c r="N1146" i="1" s="1"/>
  <c r="M1114" i="1"/>
  <c r="N1114" i="1" s="1"/>
  <c r="M1082" i="1"/>
  <c r="N1082" i="1" s="1"/>
  <c r="M762" i="1"/>
  <c r="N762" i="1" s="1"/>
  <c r="M730" i="1"/>
  <c r="N730" i="1" s="1"/>
  <c r="M410" i="1"/>
  <c r="N410" i="1" s="1"/>
  <c r="M378" i="1"/>
  <c r="N378" i="1" s="1"/>
  <c r="M58" i="1"/>
  <c r="N58" i="1" s="1"/>
  <c r="M26" i="1"/>
  <c r="N26" i="1" s="1"/>
  <c r="M895" i="1"/>
  <c r="N895" i="1" s="1"/>
  <c r="M575" i="1"/>
  <c r="N575" i="1" s="1"/>
  <c r="M543" i="1"/>
  <c r="N543" i="1" s="1"/>
  <c r="M511" i="1"/>
  <c r="N511" i="1" s="1"/>
  <c r="M190" i="1"/>
  <c r="N190" i="1" s="1"/>
  <c r="M158" i="1"/>
  <c r="N158" i="1" s="1"/>
  <c r="M25" i="1"/>
  <c r="N25" i="1" s="1"/>
  <c r="M175" i="1"/>
  <c r="N175" i="1" s="1"/>
  <c r="M1903" i="1"/>
  <c r="N1903" i="1" s="1"/>
  <c r="M1519" i="1"/>
  <c r="N1519" i="1" s="1"/>
  <c r="M1199" i="1"/>
  <c r="N1199" i="1" s="1"/>
  <c r="M815" i="1"/>
  <c r="N815" i="1" s="1"/>
  <c r="M463" i="1"/>
  <c r="N463" i="1" s="1"/>
  <c r="M79" i="1"/>
  <c r="N79" i="1" s="1"/>
  <c r="M1558" i="1"/>
  <c r="N1558" i="1" s="1"/>
  <c r="M1198" i="1"/>
  <c r="N1198" i="1" s="1"/>
  <c r="M1166" i="1"/>
  <c r="N1166" i="1" s="1"/>
  <c r="M814" i="1"/>
  <c r="N814" i="1" s="1"/>
  <c r="M494" i="1"/>
  <c r="N494" i="1" s="1"/>
  <c r="M454" i="1"/>
  <c r="N454" i="1" s="1"/>
  <c r="M1870" i="1"/>
  <c r="N1870" i="1" s="1"/>
  <c r="M1838" i="1"/>
  <c r="N1838" i="1" s="1"/>
  <c r="M1806" i="1"/>
  <c r="N1806" i="1" s="1"/>
  <c r="M1454" i="1"/>
  <c r="N1454" i="1" s="1"/>
  <c r="M1134" i="1"/>
  <c r="N1134" i="1" s="1"/>
  <c r="M1102" i="1"/>
  <c r="N1102" i="1" s="1"/>
  <c r="M782" i="1"/>
  <c r="N782" i="1" s="1"/>
  <c r="M750" i="1"/>
  <c r="N750" i="1" s="1"/>
  <c r="M430" i="1"/>
  <c r="N430" i="1" s="1"/>
  <c r="M398" i="1"/>
  <c r="N398" i="1" s="1"/>
  <c r="M366" i="1"/>
  <c r="N366" i="1" s="1"/>
  <c r="M46" i="1"/>
  <c r="N46" i="1" s="1"/>
  <c r="M14" i="1"/>
  <c r="N14" i="1" s="1"/>
  <c r="M1933" i="1"/>
  <c r="N1933" i="1" s="1"/>
  <c r="M1549" i="1"/>
  <c r="N1549" i="1" s="1"/>
  <c r="M821" i="1"/>
  <c r="N821" i="1" s="1"/>
  <c r="M109" i="1"/>
  <c r="N109" i="1" s="1"/>
  <c r="M1493" i="1"/>
  <c r="N1493" i="1" s="1"/>
  <c r="M765" i="1"/>
  <c r="N765" i="1" s="1"/>
  <c r="M37" i="1"/>
  <c r="N37" i="1" s="1"/>
  <c r="M49" i="1"/>
  <c r="N49" i="1" s="1"/>
  <c r="M1686" i="1"/>
  <c r="N1686" i="1" s="1"/>
  <c r="M1366" i="1"/>
  <c r="N1366" i="1" s="1"/>
  <c r="M1334" i="1"/>
  <c r="N1334" i="1" s="1"/>
  <c r="M1302" i="1"/>
  <c r="N1302" i="1" s="1"/>
  <c r="M982" i="1"/>
  <c r="N982" i="1" s="1"/>
  <c r="M630" i="1"/>
  <c r="N630" i="1" s="1"/>
  <c r="M598" i="1"/>
  <c r="N598" i="1" s="1"/>
  <c r="M1278" i="1"/>
  <c r="N1278" i="1" s="1"/>
  <c r="M1246" i="1"/>
  <c r="N1246" i="1" s="1"/>
  <c r="M926" i="1"/>
  <c r="N926" i="1" s="1"/>
  <c r="M894" i="1"/>
  <c r="N894" i="1" s="1"/>
  <c r="M1576" i="1"/>
  <c r="N1576" i="1" s="1"/>
  <c r="M1544" i="1"/>
  <c r="N1544" i="1" s="1"/>
  <c r="M1192" i="1"/>
  <c r="N1192" i="1" s="1"/>
  <c r="M448" i="1"/>
  <c r="N448" i="1" s="1"/>
  <c r="M128" i="1"/>
  <c r="N128" i="1" s="1"/>
  <c r="M1864" i="1"/>
  <c r="N1864" i="1" s="1"/>
  <c r="M1832" i="1"/>
  <c r="N1832" i="1" s="1"/>
  <c r="M1512" i="1"/>
  <c r="N1512" i="1" s="1"/>
  <c r="M1480" i="1"/>
  <c r="N1480" i="1" s="1"/>
  <c r="M1448" i="1"/>
  <c r="N1448" i="1" s="1"/>
  <c r="M1128" i="1"/>
  <c r="N1128" i="1" s="1"/>
  <c r="M1096" i="1"/>
  <c r="N1096" i="1" s="1"/>
  <c r="M776" i="1"/>
  <c r="N776" i="1" s="1"/>
  <c r="M744" i="1"/>
  <c r="N744" i="1" s="1"/>
  <c r="M424" i="1"/>
  <c r="N424" i="1" s="1"/>
  <c r="M392" i="1"/>
  <c r="N392" i="1" s="1"/>
  <c r="M72" i="1"/>
  <c r="N72" i="1" s="1"/>
  <c r="M40" i="1"/>
  <c r="N40" i="1" s="1"/>
  <c r="M8" i="1"/>
  <c r="N8" i="1" s="1"/>
  <c r="M1829" i="1"/>
  <c r="N1829" i="1" s="1"/>
  <c r="M1453" i="1"/>
  <c r="N1453" i="1" s="1"/>
  <c r="M781" i="1"/>
  <c r="N781" i="1" s="1"/>
  <c r="M389" i="1"/>
  <c r="N389" i="1" s="1"/>
  <c r="M5" i="1"/>
  <c r="N5" i="1" s="1"/>
  <c r="M1901" i="1"/>
  <c r="N1901" i="1" s="1"/>
  <c r="M1837" i="1"/>
  <c r="N1837" i="1" s="1"/>
  <c r="M789" i="1"/>
  <c r="N789" i="1" s="1"/>
  <c r="M21" i="1"/>
  <c r="N21" i="1" s="1"/>
  <c r="M1825" i="1"/>
  <c r="N1825" i="1" s="1"/>
  <c r="M1121" i="1"/>
  <c r="N1121" i="1" s="1"/>
  <c r="M401" i="1"/>
  <c r="N401" i="1" s="1"/>
  <c r="M2149" i="1"/>
  <c r="N2149" i="1" s="1"/>
  <c r="M2117" i="1"/>
  <c r="N2117" i="1" s="1"/>
  <c r="M1797" i="1"/>
  <c r="N1797" i="1" s="1"/>
  <c r="M1765" i="1"/>
  <c r="N1765" i="1" s="1"/>
  <c r="M1733" i="1"/>
  <c r="N1733" i="1" s="1"/>
  <c r="M1413" i="1"/>
  <c r="N1413" i="1" s="1"/>
  <c r="M1381" i="1"/>
  <c r="N1381" i="1" s="1"/>
  <c r="M1061" i="1"/>
  <c r="N1061" i="1" s="1"/>
  <c r="M1029" i="1"/>
  <c r="N1029" i="1" s="1"/>
  <c r="M2061" i="1"/>
  <c r="N2061" i="1" s="1"/>
  <c r="M2029" i="1"/>
  <c r="N2029" i="1" s="1"/>
  <c r="M1709" i="1"/>
  <c r="N1709" i="1" s="1"/>
  <c r="M1677" i="1"/>
  <c r="N1677" i="1" s="1"/>
  <c r="M1357" i="1"/>
  <c r="N1357" i="1" s="1"/>
  <c r="M1325" i="1"/>
  <c r="N1325" i="1" s="1"/>
  <c r="M1005" i="1"/>
  <c r="N1005" i="1" s="1"/>
  <c r="M973" i="1"/>
  <c r="N973" i="1" s="1"/>
  <c r="M589" i="1"/>
  <c r="N589" i="1" s="1"/>
  <c r="M269" i="1"/>
  <c r="N269" i="1" s="1"/>
  <c r="M237" i="1"/>
  <c r="N237" i="1" s="1"/>
  <c r="M1973" i="1"/>
  <c r="N1973" i="1" s="1"/>
  <c r="M1613" i="1"/>
  <c r="N1613" i="1" s="1"/>
  <c r="M909" i="1"/>
  <c r="N909" i="1" s="1"/>
  <c r="M877" i="1"/>
  <c r="N877" i="1" s="1"/>
  <c r="M557" i="1"/>
  <c r="N557" i="1" s="1"/>
  <c r="M525" i="1"/>
  <c r="N525" i="1" s="1"/>
  <c r="M205" i="1"/>
  <c r="N205" i="1" s="1"/>
  <c r="M165" i="1"/>
  <c r="N165" i="1" s="1"/>
  <c r="M1925" i="1"/>
  <c r="N1925" i="1" s="1"/>
  <c r="M1573" i="1"/>
  <c r="N1573" i="1" s="1"/>
  <c r="M853" i="1"/>
  <c r="N853" i="1" s="1"/>
  <c r="M461" i="1"/>
  <c r="N461" i="1" s="1"/>
  <c r="M1485" i="1"/>
  <c r="N1485" i="1" s="1"/>
  <c r="M1093" i="1"/>
  <c r="N1093" i="1" s="1"/>
  <c r="M405" i="1"/>
  <c r="N405" i="1" s="1"/>
  <c r="M13" i="1"/>
  <c r="N13" i="1" s="1"/>
  <c r="M377" i="1"/>
  <c r="N377" i="1" s="1"/>
  <c r="M1516" i="1"/>
  <c r="N1516" i="1" s="1"/>
  <c r="M1196" i="1"/>
  <c r="N1196" i="1" s="1"/>
  <c r="M844" i="1"/>
  <c r="N844" i="1" s="1"/>
  <c r="M812" i="1"/>
  <c r="N812" i="1" s="1"/>
  <c r="M460" i="1"/>
  <c r="N460" i="1" s="1"/>
  <c r="M76" i="1"/>
  <c r="N76" i="1" s="1"/>
  <c r="M1844" i="1"/>
  <c r="N1844" i="1" s="1"/>
  <c r="M1812" i="1"/>
  <c r="N1812" i="1" s="1"/>
  <c r="M1492" i="1"/>
  <c r="N1492" i="1" s="1"/>
  <c r="M1460" i="1"/>
  <c r="N1460" i="1" s="1"/>
  <c r="M1140" i="1"/>
  <c r="N1140" i="1" s="1"/>
  <c r="M1108" i="1"/>
  <c r="N1108" i="1" s="1"/>
  <c r="M788" i="1"/>
  <c r="N788" i="1" s="1"/>
  <c r="M756" i="1"/>
  <c r="N756" i="1" s="1"/>
  <c r="M724" i="1"/>
  <c r="N724" i="1" s="1"/>
  <c r="M404" i="1"/>
  <c r="N404" i="1" s="1"/>
  <c r="M372" i="1"/>
  <c r="N372" i="1" s="1"/>
  <c r="M52" i="1"/>
  <c r="N52" i="1" s="1"/>
  <c r="M20" i="1"/>
  <c r="N20" i="1" s="1"/>
  <c r="M1193" i="1"/>
  <c r="N1193" i="1" s="1"/>
  <c r="M1883" i="1"/>
  <c r="N1883" i="1" s="1"/>
  <c r="M1211" i="1"/>
  <c r="N1211" i="1" s="1"/>
  <c r="M491" i="1"/>
  <c r="N491" i="1" s="1"/>
  <c r="M139" i="1"/>
  <c r="N139" i="1" s="1"/>
  <c r="M107" i="1"/>
  <c r="N107" i="1" s="1"/>
  <c r="M1803" i="1"/>
  <c r="N1803" i="1" s="1"/>
  <c r="M3" i="1"/>
  <c r="N3" i="1" s="1"/>
  <c r="M785" i="1"/>
  <c r="N785" i="1" s="1"/>
  <c r="M1546" i="1"/>
  <c r="N1546" i="1" s="1"/>
  <c r="M1514" i="1"/>
  <c r="N1514" i="1" s="1"/>
  <c r="M106" i="1"/>
  <c r="N106" i="1" s="1"/>
  <c r="M74" i="1"/>
  <c r="N74" i="1" s="1"/>
  <c r="M1842" i="1"/>
  <c r="N1842" i="1" s="1"/>
  <c r="M1810" i="1"/>
  <c r="N1810" i="1" s="1"/>
  <c r="M1458" i="1"/>
  <c r="N1458" i="1" s="1"/>
  <c r="M1138" i="1"/>
  <c r="N1138" i="1" s="1"/>
  <c r="M1106" i="1"/>
  <c r="N1106" i="1" s="1"/>
  <c r="M786" i="1"/>
  <c r="N786" i="1" s="1"/>
  <c r="M754" i="1"/>
  <c r="N754" i="1" s="1"/>
  <c r="M722" i="1"/>
  <c r="N722" i="1" s="1"/>
  <c r="M402" i="1"/>
  <c r="N402" i="1" s="1"/>
  <c r="M370" i="1"/>
  <c r="N370" i="1" s="1"/>
  <c r="M50" i="1"/>
  <c r="N50" i="1" s="1"/>
  <c r="M18" i="1"/>
  <c r="N18" i="1" s="1"/>
  <c r="M1201" i="1"/>
  <c r="N1201" i="1" s="1"/>
  <c r="M833" i="1"/>
  <c r="N833" i="1" s="1"/>
  <c r="M457" i="1"/>
  <c r="N457" i="1" s="1"/>
  <c r="M1817" i="1"/>
  <c r="N1817" i="1" s="1"/>
  <c r="M1945" i="1"/>
  <c r="N1945" i="1" s="1"/>
  <c r="M1913" i="1"/>
  <c r="N1913" i="1" s="1"/>
  <c r="M1040" i="1"/>
  <c r="N1040" i="1" s="1"/>
  <c r="M720" i="1"/>
  <c r="N720" i="1" s="1"/>
  <c r="M688" i="1"/>
  <c r="N688" i="1" s="1"/>
  <c r="M2040" i="1"/>
  <c r="N2040" i="1" s="1"/>
  <c r="M1720" i="1"/>
  <c r="N1720" i="1" s="1"/>
  <c r="M1688" i="1"/>
  <c r="N1688" i="1" s="1"/>
  <c r="M1368" i="1"/>
  <c r="N1368" i="1" s="1"/>
  <c r="M1304" i="1"/>
  <c r="N1304" i="1" s="1"/>
  <c r="M896" i="1"/>
  <c r="N896" i="1" s="1"/>
  <c r="M568" i="1"/>
  <c r="N568" i="1" s="1"/>
  <c r="M528" i="1"/>
  <c r="N528" i="1" s="1"/>
  <c r="M168" i="1"/>
  <c r="N168" i="1" s="1"/>
  <c r="M2151" i="1"/>
  <c r="N2151" i="1" s="1"/>
  <c r="M2119" i="1"/>
  <c r="N2119" i="1" s="1"/>
  <c r="M1799" i="1"/>
  <c r="N1799" i="1" s="1"/>
  <c r="M1767" i="1"/>
  <c r="N1767" i="1" s="1"/>
  <c r="M1735" i="1"/>
  <c r="N1735" i="1" s="1"/>
  <c r="M1415" i="1"/>
  <c r="N1415" i="1" s="1"/>
  <c r="M1383" i="1"/>
  <c r="N1383" i="1" s="1"/>
  <c r="M1063" i="1"/>
  <c r="N1063" i="1" s="1"/>
  <c r="M1031" i="1"/>
  <c r="N1031" i="1" s="1"/>
  <c r="M711" i="1"/>
  <c r="M295" i="1"/>
  <c r="N295" i="1" s="1"/>
  <c r="M1711" i="1"/>
  <c r="N1711" i="1" s="1"/>
  <c r="M1327" i="1"/>
  <c r="N1327" i="1" s="1"/>
  <c r="M1007" i="1"/>
  <c r="N1007" i="1" s="1"/>
  <c r="M975" i="1"/>
  <c r="N975" i="1" s="1"/>
  <c r="M943" i="1"/>
  <c r="N943" i="1" s="1"/>
  <c r="M591" i="1"/>
  <c r="N591" i="1" s="1"/>
  <c r="M271" i="1"/>
  <c r="N271" i="1" s="1"/>
  <c r="M239" i="1"/>
  <c r="N239" i="1" s="1"/>
  <c r="M2007" i="1"/>
  <c r="N2007" i="1" s="1"/>
  <c r="M1655" i="1"/>
  <c r="N1655" i="1" s="1"/>
  <c r="M1591" i="1"/>
  <c r="N1591" i="1" s="1"/>
  <c r="M1271" i="1"/>
  <c r="N1271" i="1" s="1"/>
  <c r="M2150" i="1"/>
  <c r="N2150" i="1" s="1"/>
  <c r="M1798" i="1"/>
  <c r="N1798" i="1" s="1"/>
  <c r="M1766" i="1"/>
  <c r="N1766" i="1" s="1"/>
  <c r="M1734" i="1"/>
  <c r="M1062" i="1"/>
  <c r="N1062" i="1" s="1"/>
  <c r="M710" i="1"/>
  <c r="N710" i="1" s="1"/>
  <c r="M358" i="1"/>
  <c r="N358" i="1" s="1"/>
  <c r="M326" i="1"/>
  <c r="N326" i="1" s="1"/>
  <c r="M2030" i="1"/>
  <c r="N2030" i="1" s="1"/>
  <c r="M1678" i="1"/>
  <c r="N1678" i="1" s="1"/>
  <c r="M974" i="1"/>
  <c r="N974" i="1" s="1"/>
  <c r="M1590" i="1"/>
  <c r="N1590" i="1" s="1"/>
  <c r="M1270" i="1"/>
  <c r="N1270" i="1" s="1"/>
  <c r="M1238" i="1"/>
  <c r="N1238" i="1" s="1"/>
  <c r="M918" i="1"/>
  <c r="N918" i="1" s="1"/>
  <c r="M886" i="1"/>
  <c r="N886" i="1" s="1"/>
  <c r="M214" i="1"/>
  <c r="N214" i="1" s="1"/>
  <c r="M1568" i="1"/>
  <c r="N1568" i="1" s="1"/>
  <c r="M1216" i="1"/>
  <c r="N1216" i="1" s="1"/>
  <c r="M832" i="1"/>
  <c r="N832" i="1" s="1"/>
  <c r="M440" i="1"/>
  <c r="N440" i="1" s="1"/>
  <c r="M88" i="1"/>
  <c r="N88" i="1" s="1"/>
  <c r="M1856" i="1"/>
  <c r="N1856" i="1" s="1"/>
  <c r="M1824" i="1"/>
  <c r="N1824" i="1" s="1"/>
  <c r="M1504" i="1"/>
  <c r="N1504" i="1" s="1"/>
  <c r="M1472" i="1"/>
  <c r="N1472" i="1" s="1"/>
  <c r="M1152" i="1"/>
  <c r="N1152" i="1" s="1"/>
  <c r="M1120" i="1"/>
  <c r="N1120" i="1" s="1"/>
  <c r="M1088" i="1"/>
  <c r="N1088" i="1" s="1"/>
  <c r="M768" i="1"/>
  <c r="N768" i="1" s="1"/>
  <c r="M736" i="1"/>
  <c r="N736" i="1" s="1"/>
  <c r="M416" i="1"/>
  <c r="N416" i="1" s="1"/>
  <c r="M384" i="1"/>
  <c r="N384" i="1" s="1"/>
  <c r="M64" i="1"/>
  <c r="N64" i="1" s="1"/>
  <c r="M32" i="1"/>
  <c r="N32" i="1" s="1"/>
  <c r="M493" i="1"/>
  <c r="N493" i="1" s="1"/>
  <c r="M101" i="1"/>
  <c r="N101" i="1" s="1"/>
  <c r="M1805" i="1"/>
  <c r="N1805" i="1" s="1"/>
  <c r="M1149" i="1"/>
  <c r="N1149" i="1" s="1"/>
  <c r="M757" i="1"/>
  <c r="N757" i="1" s="1"/>
  <c r="M373" i="1"/>
  <c r="N373" i="1" s="1"/>
  <c r="M1839" i="1"/>
  <c r="N1839" i="1" s="1"/>
  <c r="M1807" i="1"/>
  <c r="N1807" i="1" s="1"/>
  <c r="M1487" i="1"/>
  <c r="N1487" i="1" s="1"/>
  <c r="M1189" i="1"/>
  <c r="N1189" i="1" s="1"/>
  <c r="M469" i="1"/>
  <c r="N469" i="1" s="1"/>
  <c r="M1509" i="1"/>
  <c r="N1509" i="1" s="1"/>
  <c r="M741" i="1"/>
  <c r="N741" i="1" s="1"/>
  <c r="M473" i="1"/>
  <c r="N473" i="1" s="1"/>
  <c r="M1809" i="1"/>
  <c r="N1809" i="1" s="1"/>
  <c r="M793" i="1"/>
  <c r="N793" i="1" s="1"/>
  <c r="M73" i="1"/>
  <c r="N73" i="1" s="1"/>
  <c r="M1582" i="1"/>
  <c r="N1582" i="1" s="1"/>
  <c r="M806" i="1"/>
  <c r="N806" i="1" s="1"/>
  <c r="M1510" i="1"/>
  <c r="N1510" i="1" s="1"/>
  <c r="M797" i="1"/>
  <c r="N797" i="1" s="1"/>
  <c r="M2141" i="1"/>
  <c r="N2141" i="1" s="1"/>
  <c r="M2109" i="1"/>
  <c r="M1789" i="1"/>
  <c r="N1789" i="1" s="1"/>
  <c r="M1757" i="1"/>
  <c r="N1757" i="1" s="1"/>
  <c r="M1437" i="1"/>
  <c r="N1437" i="1" s="1"/>
  <c r="M1405" i="1"/>
  <c r="N1405" i="1" s="1"/>
  <c r="M1373" i="1"/>
  <c r="N1373" i="1" s="1"/>
  <c r="M1053" i="1"/>
  <c r="N1053" i="1" s="1"/>
  <c r="M1021" i="1"/>
  <c r="N1021" i="1" s="1"/>
  <c r="M701" i="1"/>
  <c r="N701" i="1" s="1"/>
  <c r="M669" i="1"/>
  <c r="N669" i="1" s="1"/>
  <c r="M2085" i="1"/>
  <c r="N2085" i="1" s="1"/>
  <c r="M2053" i="1"/>
  <c r="N2053" i="1" s="1"/>
  <c r="M2021" i="1"/>
  <c r="N2021" i="1" s="1"/>
  <c r="M1701" i="1"/>
  <c r="N1701" i="1" s="1"/>
  <c r="M1349" i="1"/>
  <c r="N1349" i="1" s="1"/>
  <c r="M1317" i="1"/>
  <c r="N1317" i="1" s="1"/>
  <c r="M997" i="1"/>
  <c r="N997" i="1" s="1"/>
  <c r="M965" i="1"/>
  <c r="N965" i="1" s="1"/>
  <c r="M645" i="1"/>
  <c r="N645" i="1" s="1"/>
  <c r="M613" i="1"/>
  <c r="N613" i="1" s="1"/>
  <c r="M1253" i="1"/>
  <c r="N1253" i="1" s="1"/>
  <c r="M901" i="1"/>
  <c r="N901" i="1" s="1"/>
  <c r="M549" i="1"/>
  <c r="N549" i="1" s="1"/>
  <c r="M197" i="1"/>
  <c r="N197" i="1" s="1"/>
  <c r="M157" i="1"/>
  <c r="N157" i="1" s="1"/>
  <c r="M1205" i="1"/>
  <c r="N1205" i="1" s="1"/>
  <c r="M829" i="1"/>
  <c r="N829" i="1" s="1"/>
  <c r="M1445" i="1"/>
  <c r="N1445" i="1" s="1"/>
  <c r="M773" i="1"/>
  <c r="N773" i="1" s="1"/>
  <c r="M381" i="1"/>
  <c r="N381" i="1" s="1"/>
  <c r="M1153" i="1"/>
  <c r="N1153" i="1" s="1"/>
  <c r="M17" i="1"/>
  <c r="N17" i="1" s="1"/>
  <c r="M1540" i="1"/>
  <c r="N1540" i="1" s="1"/>
  <c r="M1220" i="1"/>
  <c r="N1220" i="1" s="1"/>
  <c r="M484" i="1"/>
  <c r="N484" i="1" s="1"/>
  <c r="M452" i="1"/>
  <c r="N452" i="1" s="1"/>
  <c r="M100" i="1"/>
  <c r="N100" i="1" s="1"/>
  <c r="M1868" i="1"/>
  <c r="N1868" i="1" s="1"/>
  <c r="M1836" i="1"/>
  <c r="N1836" i="1" s="1"/>
  <c r="M1804" i="1"/>
  <c r="N1804" i="1" s="1"/>
  <c r="M1484" i="1"/>
  <c r="N1484" i="1" s="1"/>
  <c r="M1452" i="1"/>
  <c r="N1452" i="1" s="1"/>
  <c r="M1132" i="1"/>
  <c r="N1132" i="1" s="1"/>
  <c r="M1100" i="1"/>
  <c r="N1100" i="1" s="1"/>
  <c r="M780" i="1"/>
  <c r="N780" i="1" s="1"/>
  <c r="M748" i="1"/>
  <c r="N748" i="1" s="1"/>
  <c r="M428" i="1"/>
  <c r="N428" i="1" s="1"/>
  <c r="M396" i="1"/>
  <c r="N396" i="1" s="1"/>
  <c r="M364" i="1"/>
  <c r="N364" i="1" s="1"/>
  <c r="M44" i="1"/>
  <c r="N44" i="1" s="1"/>
  <c r="M12" i="1"/>
  <c r="N12" i="1" s="1"/>
  <c r="M1523" i="1"/>
  <c r="N1523" i="1" s="1"/>
  <c r="M1171" i="1"/>
  <c r="N1171" i="1" s="1"/>
  <c r="M451" i="1"/>
  <c r="N451" i="1" s="1"/>
  <c r="M131" i="1"/>
  <c r="N131" i="1" s="1"/>
  <c r="M1507" i="1"/>
  <c r="N1507" i="1" s="1"/>
  <c r="M1577" i="1"/>
  <c r="N1577" i="1" s="1"/>
  <c r="M1841" i="1"/>
  <c r="N1841" i="1" s="1"/>
  <c r="M425" i="1"/>
  <c r="N425" i="1" s="1"/>
  <c r="M1570" i="1"/>
  <c r="N1570" i="1" s="1"/>
  <c r="M1186" i="1"/>
  <c r="N1186" i="1" s="1"/>
  <c r="M1154" i="1"/>
  <c r="N1154" i="1" s="1"/>
  <c r="M802" i="1"/>
  <c r="N802" i="1" s="1"/>
  <c r="M130" i="1"/>
  <c r="N130" i="1" s="1"/>
  <c r="M98" i="1"/>
  <c r="N98" i="1" s="1"/>
  <c r="M1866" i="1"/>
  <c r="N1866" i="1" s="1"/>
  <c r="M1834" i="1"/>
  <c r="N1834" i="1" s="1"/>
  <c r="M1450" i="1"/>
  <c r="N1450" i="1" s="1"/>
  <c r="M1130" i="1"/>
  <c r="N1130" i="1" s="1"/>
  <c r="M1098" i="1"/>
  <c r="N1098" i="1" s="1"/>
  <c r="M778" i="1"/>
  <c r="N778" i="1" s="1"/>
  <c r="M746" i="1"/>
  <c r="N746" i="1" s="1"/>
  <c r="M426" i="1"/>
  <c r="N426" i="1" s="1"/>
  <c r="M394" i="1"/>
  <c r="N394" i="1" s="1"/>
  <c r="M362" i="1"/>
  <c r="N362" i="1" s="1"/>
  <c r="M42" i="1"/>
  <c r="N42" i="1" s="1"/>
  <c r="M10" i="1"/>
  <c r="N10" i="1" s="1"/>
  <c r="M1537" i="1"/>
  <c r="N1537" i="1" s="1"/>
  <c r="M817" i="1"/>
  <c r="N817" i="1" s="1"/>
  <c r="M137" i="1"/>
  <c r="N137" i="1" s="1"/>
</calcChain>
</file>

<file path=xl/sharedStrings.xml><?xml version="1.0" encoding="utf-8"?>
<sst xmlns="http://schemas.openxmlformats.org/spreadsheetml/2006/main" count="8684" uniqueCount="134">
  <si>
    <t>Block</t>
  </si>
  <si>
    <t>growth_plate_ID</t>
  </si>
  <si>
    <t>source_well</t>
  </si>
  <si>
    <t>Method</t>
  </si>
  <si>
    <t>Total</t>
  </si>
  <si>
    <t>CI</t>
  </si>
  <si>
    <t>ST2</t>
  </si>
  <si>
    <t>CB4856</t>
  </si>
  <si>
    <t>A5</t>
  </si>
  <si>
    <t>CP</t>
  </si>
  <si>
    <t>A11</t>
  </si>
  <si>
    <t>B5</t>
  </si>
  <si>
    <t>B11</t>
  </si>
  <si>
    <t>C5</t>
  </si>
  <si>
    <t>C11</t>
  </si>
  <si>
    <t>D5</t>
  </si>
  <si>
    <t>D11</t>
  </si>
  <si>
    <t>N2</t>
  </si>
  <si>
    <t>A4</t>
  </si>
  <si>
    <t>A10</t>
  </si>
  <si>
    <t>B4</t>
  </si>
  <si>
    <t>B10</t>
  </si>
  <si>
    <t>C4</t>
  </si>
  <si>
    <t>C10</t>
  </si>
  <si>
    <t>D4</t>
  </si>
  <si>
    <t>D10</t>
  </si>
  <si>
    <t>PB306</t>
  </si>
  <si>
    <t>A6</t>
  </si>
  <si>
    <t>A12</t>
  </si>
  <si>
    <t>B6</t>
  </si>
  <si>
    <t>B12</t>
  </si>
  <si>
    <t>C6</t>
  </si>
  <si>
    <t>C12</t>
  </si>
  <si>
    <t>D6</t>
  </si>
  <si>
    <t>D12</t>
  </si>
  <si>
    <t>VP6</t>
  </si>
  <si>
    <t>A2</t>
  </si>
  <si>
    <t>A8</t>
  </si>
  <si>
    <t>B2</t>
  </si>
  <si>
    <t>B8</t>
  </si>
  <si>
    <t>C2</t>
  </si>
  <si>
    <t>C8</t>
  </si>
  <si>
    <t>D2</t>
  </si>
  <si>
    <t>D8</t>
  </si>
  <si>
    <t>A1</t>
  </si>
  <si>
    <t>A7</t>
  </si>
  <si>
    <t>B1</t>
  </si>
  <si>
    <t>B7</t>
  </si>
  <si>
    <t>C1</t>
  </si>
  <si>
    <t>C7</t>
  </si>
  <si>
    <t>D1</t>
  </si>
  <si>
    <t>D7</t>
  </si>
  <si>
    <t>A3</t>
  </si>
  <si>
    <t>A9</t>
  </si>
  <si>
    <t>B3</t>
  </si>
  <si>
    <t>B9</t>
  </si>
  <si>
    <t>C3</t>
  </si>
  <si>
    <t>C9</t>
  </si>
  <si>
    <t>D3</t>
  </si>
  <si>
    <t>D9</t>
  </si>
  <si>
    <t>E5</t>
  </si>
  <si>
    <t>E11</t>
  </si>
  <si>
    <t>F5</t>
  </si>
  <si>
    <t>F11</t>
  </si>
  <si>
    <t>G5</t>
  </si>
  <si>
    <t>G11</t>
  </si>
  <si>
    <t>H5</t>
  </si>
  <si>
    <t>H11</t>
  </si>
  <si>
    <t>E4</t>
  </si>
  <si>
    <t>E10</t>
  </si>
  <si>
    <t>F4</t>
  </si>
  <si>
    <t>F10</t>
  </si>
  <si>
    <t>G4</t>
  </si>
  <si>
    <t>G10</t>
  </si>
  <si>
    <t>H4</t>
  </si>
  <si>
    <t>H10</t>
  </si>
  <si>
    <t>E6</t>
  </si>
  <si>
    <t>E12</t>
  </si>
  <si>
    <t>F6</t>
  </si>
  <si>
    <t>F12</t>
  </si>
  <si>
    <t>G6</t>
  </si>
  <si>
    <t>G12</t>
  </si>
  <si>
    <t>H6</t>
  </si>
  <si>
    <t>H12</t>
  </si>
  <si>
    <t>E2</t>
  </si>
  <si>
    <t>E8</t>
  </si>
  <si>
    <t>F2</t>
  </si>
  <si>
    <t>F8</t>
  </si>
  <si>
    <t>G2</t>
  </si>
  <si>
    <t>G8</t>
  </si>
  <si>
    <t>H2</t>
  </si>
  <si>
    <t>H8</t>
  </si>
  <si>
    <t>E1</t>
  </si>
  <si>
    <t>E7</t>
  </si>
  <si>
    <t>F1</t>
  </si>
  <si>
    <t>F7</t>
  </si>
  <si>
    <t>G1</t>
  </si>
  <si>
    <t>G7</t>
  </si>
  <si>
    <t>H1</t>
  </si>
  <si>
    <t>H7</t>
  </si>
  <si>
    <t>E3</t>
  </si>
  <si>
    <t>E9</t>
  </si>
  <si>
    <t>F3</t>
  </si>
  <si>
    <t>F9</t>
  </si>
  <si>
    <t>G3</t>
  </si>
  <si>
    <t>G9</t>
  </si>
  <si>
    <t>H3</t>
  </si>
  <si>
    <t>H9</t>
  </si>
  <si>
    <t>p (focal)</t>
  </si>
  <si>
    <t>1-p (competitor)</t>
  </si>
  <si>
    <t>log(CI)</t>
  </si>
  <si>
    <t>comp (fluorescent)</t>
  </si>
  <si>
    <t>focal (non-fluorescent)</t>
  </si>
  <si>
    <t>Competitor</t>
  </si>
  <si>
    <t>Focal</t>
  </si>
  <si>
    <t>Rep</t>
  </si>
  <si>
    <t>Definition</t>
  </si>
  <si>
    <t>identifier of the 24-well plate on which the worms in the sample were grown</t>
  </si>
  <si>
    <t>identifier of the individual well in the 24-well plate on which the worms in the sample were grown</t>
  </si>
  <si>
    <t>Competitor strain (ST2 or VP604)</t>
  </si>
  <si>
    <t>Focal strain (N2, PB306, or CB4856)</t>
  </si>
  <si>
    <t>Assay block</t>
  </si>
  <si>
    <t>Replicate</t>
  </si>
  <si>
    <t>Eye</t>
  </si>
  <si>
    <t>Sort</t>
  </si>
  <si>
    <t>Method ("Eye" = by eye, "CP" = CellProfiler, "Sort" = worm sorter)</t>
  </si>
  <si>
    <t>count of focal (non-fluorescent) worms in the sample</t>
  </si>
  <si>
    <t>count of competitor (fluorescent) worms in the sample</t>
  </si>
  <si>
    <t>Total number of worms in the sample (= focal+competitor)</t>
  </si>
  <si>
    <t>proportion of focal worms in the sample</t>
  </si>
  <si>
    <t>proportion of competitor worms in the sample</t>
  </si>
  <si>
    <t>Competitive index = p/(1-p)</t>
  </si>
  <si>
    <t>natural log of CI</t>
  </si>
  <si>
    <t>Column Heading in sheet "Dat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164" fontId="16" fillId="0" borderId="0" xfId="0" applyNumberFormat="1" applyFont="1"/>
    <xf numFmtId="164" fontId="0" fillId="0" borderId="0" xfId="0" applyNumberFormat="1"/>
    <xf numFmtId="0" fontId="0" fillId="0" borderId="0" xfId="0" applyFont="1"/>
    <xf numFmtId="164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61"/>
  <sheetViews>
    <sheetView tabSelected="1" workbookViewId="0">
      <pane ySplit="1" topLeftCell="A2" activePane="bottomLeft" state="frozen"/>
      <selection pane="bottomLeft" activeCell="G1" sqref="G1:G1048576"/>
    </sheetView>
  </sheetViews>
  <sheetFormatPr defaultRowHeight="14.4" x14ac:dyDescent="0.3"/>
  <cols>
    <col min="1" max="1" width="12.109375" customWidth="1"/>
    <col min="2" max="2" width="11.44140625" customWidth="1"/>
    <col min="3" max="3" width="11" customWidth="1"/>
    <col min="5" max="5" width="6.5546875" customWidth="1"/>
    <col min="6" max="6" width="6.44140625" customWidth="1"/>
    <col min="11" max="14" width="8.88671875" style="3"/>
  </cols>
  <sheetData>
    <row r="1" spans="1:14" s="1" customFormat="1" x14ac:dyDescent="0.3">
      <c r="A1" s="1" t="s">
        <v>1</v>
      </c>
      <c r="B1" s="1" t="s">
        <v>2</v>
      </c>
      <c r="C1" s="1" t="s">
        <v>113</v>
      </c>
      <c r="D1" s="1" t="s">
        <v>114</v>
      </c>
      <c r="E1" s="1" t="s">
        <v>0</v>
      </c>
      <c r="F1" s="1" t="s">
        <v>115</v>
      </c>
      <c r="G1" s="1" t="s">
        <v>3</v>
      </c>
      <c r="H1" s="1" t="s">
        <v>112</v>
      </c>
      <c r="I1" s="1" t="s">
        <v>111</v>
      </c>
      <c r="J1" s="1" t="s">
        <v>4</v>
      </c>
      <c r="K1" s="2" t="s">
        <v>108</v>
      </c>
      <c r="L1" s="2" t="s">
        <v>109</v>
      </c>
      <c r="M1" s="2" t="s">
        <v>5</v>
      </c>
      <c r="N1" s="2" t="s">
        <v>110</v>
      </c>
    </row>
    <row r="2" spans="1:14" x14ac:dyDescent="0.3">
      <c r="A2">
        <v>1</v>
      </c>
      <c r="B2" t="s">
        <v>8</v>
      </c>
      <c r="C2" t="s">
        <v>6</v>
      </c>
      <c r="D2" t="s">
        <v>7</v>
      </c>
      <c r="E2">
        <v>8</v>
      </c>
      <c r="F2">
        <v>1</v>
      </c>
      <c r="G2" t="s">
        <v>9</v>
      </c>
      <c r="H2">
        <v>126</v>
      </c>
      <c r="I2">
        <v>153</v>
      </c>
      <c r="J2">
        <f>SUM(H2:I2)</f>
        <v>279</v>
      </c>
      <c r="K2" s="3">
        <f>H2/J2</f>
        <v>0.45161290322580644</v>
      </c>
      <c r="L2" s="3">
        <f>I2/J2</f>
        <v>0.54838709677419351</v>
      </c>
      <c r="M2" s="3">
        <f>K2/L2</f>
        <v>0.82352941176470595</v>
      </c>
      <c r="N2" s="3">
        <f>LN(M2)</f>
        <v>-0.19415601444095737</v>
      </c>
    </row>
    <row r="3" spans="1:14" x14ac:dyDescent="0.3">
      <c r="A3">
        <v>1</v>
      </c>
      <c r="B3" t="s">
        <v>8</v>
      </c>
      <c r="C3" t="s">
        <v>6</v>
      </c>
      <c r="D3" t="s">
        <v>7</v>
      </c>
      <c r="E3">
        <v>8</v>
      </c>
      <c r="F3">
        <v>1</v>
      </c>
      <c r="G3" t="s">
        <v>123</v>
      </c>
      <c r="H3">
        <v>87</v>
      </c>
      <c r="I3">
        <v>123</v>
      </c>
      <c r="J3">
        <f>SUM(H3:I3)</f>
        <v>210</v>
      </c>
      <c r="K3" s="3">
        <f>H3/J3</f>
        <v>0.41428571428571431</v>
      </c>
      <c r="L3" s="3">
        <f>I3/J3</f>
        <v>0.58571428571428574</v>
      </c>
      <c r="M3" s="3">
        <f>K3/L3</f>
        <v>0.70731707317073167</v>
      </c>
      <c r="N3" s="3">
        <f>LN(M3)</f>
        <v>-0.34627623671783381</v>
      </c>
    </row>
    <row r="4" spans="1:14" x14ac:dyDescent="0.3">
      <c r="A4">
        <v>1</v>
      </c>
      <c r="B4" t="s">
        <v>8</v>
      </c>
      <c r="C4" t="s">
        <v>6</v>
      </c>
      <c r="D4" t="s">
        <v>7</v>
      </c>
      <c r="E4">
        <v>8</v>
      </c>
      <c r="F4">
        <v>1</v>
      </c>
      <c r="G4" t="s">
        <v>124</v>
      </c>
      <c r="H4">
        <v>215</v>
      </c>
      <c r="I4">
        <v>301</v>
      </c>
      <c r="J4">
        <f>SUM(H4:I4)</f>
        <v>516</v>
      </c>
      <c r="K4" s="3">
        <f>H4/J4</f>
        <v>0.41666666666666669</v>
      </c>
      <c r="L4" s="3">
        <f>I4/J4</f>
        <v>0.58333333333333337</v>
      </c>
      <c r="M4" s="3">
        <f>K4/L4</f>
        <v>0.7142857142857143</v>
      </c>
      <c r="N4" s="3">
        <f>LN(M4)</f>
        <v>-0.33647223662121289</v>
      </c>
    </row>
    <row r="5" spans="1:14" x14ac:dyDescent="0.3">
      <c r="A5">
        <v>2</v>
      </c>
      <c r="B5" t="s">
        <v>10</v>
      </c>
      <c r="C5" t="s">
        <v>6</v>
      </c>
      <c r="D5" t="s">
        <v>7</v>
      </c>
      <c r="E5">
        <v>8</v>
      </c>
      <c r="F5">
        <v>2</v>
      </c>
      <c r="G5" t="s">
        <v>9</v>
      </c>
      <c r="H5">
        <v>75</v>
      </c>
      <c r="I5">
        <v>92</v>
      </c>
      <c r="J5">
        <f>SUM(H5:I5)</f>
        <v>167</v>
      </c>
      <c r="K5" s="3">
        <f>H5/J5</f>
        <v>0.44910179640718562</v>
      </c>
      <c r="L5" s="3">
        <f>I5/J5</f>
        <v>0.55089820359281438</v>
      </c>
      <c r="M5" s="3">
        <f>K5/L5</f>
        <v>0.81521739130434778</v>
      </c>
      <c r="N5" s="3">
        <f>LN(M5)</f>
        <v>-0.20430046351272993</v>
      </c>
    </row>
    <row r="6" spans="1:14" x14ac:dyDescent="0.3">
      <c r="A6">
        <v>2</v>
      </c>
      <c r="B6" t="s">
        <v>10</v>
      </c>
      <c r="C6" t="s">
        <v>6</v>
      </c>
      <c r="D6" t="s">
        <v>7</v>
      </c>
      <c r="E6">
        <v>8</v>
      </c>
      <c r="F6">
        <v>2</v>
      </c>
      <c r="G6" t="s">
        <v>123</v>
      </c>
      <c r="H6">
        <v>63</v>
      </c>
      <c r="I6">
        <v>92</v>
      </c>
      <c r="J6">
        <f>SUM(H6:I6)</f>
        <v>155</v>
      </c>
      <c r="K6" s="3">
        <f>H6/J6</f>
        <v>0.40645161290322579</v>
      </c>
      <c r="L6" s="3">
        <f>I6/J6</f>
        <v>0.59354838709677415</v>
      </c>
      <c r="M6" s="3">
        <f>K6/L6</f>
        <v>0.68478260869565222</v>
      </c>
      <c r="N6" s="3">
        <f>LN(M6)</f>
        <v>-0.37865385065750756</v>
      </c>
    </row>
    <row r="7" spans="1:14" x14ac:dyDescent="0.3">
      <c r="A7">
        <v>2</v>
      </c>
      <c r="B7" t="s">
        <v>10</v>
      </c>
      <c r="C7" t="s">
        <v>6</v>
      </c>
      <c r="D7" t="s">
        <v>7</v>
      </c>
      <c r="E7">
        <v>8</v>
      </c>
      <c r="F7">
        <v>2</v>
      </c>
      <c r="G7" t="s">
        <v>124</v>
      </c>
      <c r="H7">
        <v>151</v>
      </c>
      <c r="I7">
        <v>217</v>
      </c>
      <c r="J7">
        <f>SUM(H7:I7)</f>
        <v>368</v>
      </c>
      <c r="K7" s="3">
        <f>H7/J7</f>
        <v>0.41032608695652173</v>
      </c>
      <c r="L7" s="3">
        <f>I7/J7</f>
        <v>0.58967391304347827</v>
      </c>
      <c r="M7" s="3">
        <f>K7/L7</f>
        <v>0.69585253456221197</v>
      </c>
      <c r="N7" s="3">
        <f>LN(M7)</f>
        <v>-0.36261751672553527</v>
      </c>
    </row>
    <row r="8" spans="1:14" x14ac:dyDescent="0.3">
      <c r="A8">
        <v>1</v>
      </c>
      <c r="B8" t="s">
        <v>11</v>
      </c>
      <c r="C8" t="s">
        <v>6</v>
      </c>
      <c r="D8" t="s">
        <v>7</v>
      </c>
      <c r="E8">
        <v>8</v>
      </c>
      <c r="F8">
        <v>3</v>
      </c>
      <c r="G8" t="s">
        <v>9</v>
      </c>
      <c r="H8">
        <v>98</v>
      </c>
      <c r="I8">
        <v>14</v>
      </c>
      <c r="J8">
        <f>SUM(H8:I8)</f>
        <v>112</v>
      </c>
      <c r="K8" s="3">
        <f>H8/J8</f>
        <v>0.875</v>
      </c>
      <c r="L8" s="3">
        <f>I8/J8</f>
        <v>0.125</v>
      </c>
      <c r="M8" s="3">
        <f>K8/L8</f>
        <v>7</v>
      </c>
      <c r="N8" s="3">
        <f>LN(M8)</f>
        <v>1.9459101490553132</v>
      </c>
    </row>
    <row r="9" spans="1:14" x14ac:dyDescent="0.3">
      <c r="A9">
        <v>1</v>
      </c>
      <c r="B9" t="s">
        <v>11</v>
      </c>
      <c r="C9" t="s">
        <v>6</v>
      </c>
      <c r="D9" t="s">
        <v>7</v>
      </c>
      <c r="E9">
        <v>8</v>
      </c>
      <c r="F9">
        <v>3</v>
      </c>
      <c r="G9" t="s">
        <v>123</v>
      </c>
      <c r="H9">
        <v>72</v>
      </c>
      <c r="I9">
        <v>13</v>
      </c>
      <c r="J9">
        <f>SUM(H9:I9)</f>
        <v>85</v>
      </c>
      <c r="K9" s="3">
        <f>H9/J9</f>
        <v>0.84705882352941175</v>
      </c>
      <c r="L9" s="3">
        <f>I9/J9</f>
        <v>0.15294117647058825</v>
      </c>
      <c r="M9" s="3">
        <f>K9/L9</f>
        <v>5.5384615384615383</v>
      </c>
      <c r="N9" s="3">
        <f>LN(M9)</f>
        <v>1.7117167615545186</v>
      </c>
    </row>
    <row r="10" spans="1:14" x14ac:dyDescent="0.3">
      <c r="A10">
        <v>1</v>
      </c>
      <c r="B10" t="s">
        <v>11</v>
      </c>
      <c r="C10" t="s">
        <v>6</v>
      </c>
      <c r="D10" t="s">
        <v>7</v>
      </c>
      <c r="E10">
        <v>8</v>
      </c>
      <c r="F10">
        <v>3</v>
      </c>
      <c r="G10" t="s">
        <v>124</v>
      </c>
      <c r="H10">
        <v>116</v>
      </c>
      <c r="I10">
        <v>44</v>
      </c>
      <c r="J10">
        <f>SUM(H10:I10)</f>
        <v>160</v>
      </c>
      <c r="K10" s="3">
        <f>H10/J10</f>
        <v>0.72499999999999998</v>
      </c>
      <c r="L10" s="3">
        <f>I10/J10</f>
        <v>0.27500000000000002</v>
      </c>
      <c r="M10" s="3">
        <f>K10/L10</f>
        <v>2.6363636363636362</v>
      </c>
      <c r="N10" s="3">
        <f>LN(M10)</f>
        <v>0.96940055718810347</v>
      </c>
    </row>
    <row r="11" spans="1:14" x14ac:dyDescent="0.3">
      <c r="A11">
        <v>2</v>
      </c>
      <c r="B11" t="s">
        <v>12</v>
      </c>
      <c r="C11" t="s">
        <v>6</v>
      </c>
      <c r="D11" t="s">
        <v>7</v>
      </c>
      <c r="E11">
        <v>8</v>
      </c>
      <c r="F11">
        <v>4</v>
      </c>
      <c r="G11" t="s">
        <v>9</v>
      </c>
      <c r="H11">
        <v>141</v>
      </c>
      <c r="I11">
        <v>94</v>
      </c>
      <c r="J11">
        <f>SUM(H11:I11)</f>
        <v>235</v>
      </c>
      <c r="K11" s="3">
        <f>H11/J11</f>
        <v>0.6</v>
      </c>
      <c r="L11" s="3">
        <f>I11/J11</f>
        <v>0.4</v>
      </c>
      <c r="M11" s="3">
        <f>K11/L11</f>
        <v>1.4999999999999998</v>
      </c>
      <c r="N11" s="3">
        <f>LN(M11)</f>
        <v>0.40546510810816422</v>
      </c>
    </row>
    <row r="12" spans="1:14" x14ac:dyDescent="0.3">
      <c r="A12">
        <v>2</v>
      </c>
      <c r="B12" t="s">
        <v>12</v>
      </c>
      <c r="C12" t="s">
        <v>6</v>
      </c>
      <c r="D12" t="s">
        <v>7</v>
      </c>
      <c r="E12">
        <v>8</v>
      </c>
      <c r="F12">
        <v>4</v>
      </c>
      <c r="G12" t="s">
        <v>123</v>
      </c>
      <c r="H12">
        <v>89</v>
      </c>
      <c r="I12">
        <v>101</v>
      </c>
      <c r="J12">
        <f>SUM(H12:I12)</f>
        <v>190</v>
      </c>
      <c r="K12" s="3">
        <f>H12/J12</f>
        <v>0.46842105263157896</v>
      </c>
      <c r="L12" s="3">
        <f>I12/J12</f>
        <v>0.53157894736842104</v>
      </c>
      <c r="M12" s="3">
        <f>K12/L12</f>
        <v>0.88118811881188119</v>
      </c>
      <c r="N12" s="3">
        <f>LN(M12)</f>
        <v>-0.12648414710911959</v>
      </c>
    </row>
    <row r="13" spans="1:14" x14ac:dyDescent="0.3">
      <c r="A13">
        <v>2</v>
      </c>
      <c r="B13" t="s">
        <v>12</v>
      </c>
      <c r="C13" t="s">
        <v>6</v>
      </c>
      <c r="D13" t="s">
        <v>7</v>
      </c>
      <c r="E13">
        <v>8</v>
      </c>
      <c r="F13">
        <v>4</v>
      </c>
      <c r="G13" t="s">
        <v>124</v>
      </c>
      <c r="H13">
        <v>337</v>
      </c>
      <c r="I13">
        <v>278</v>
      </c>
      <c r="J13">
        <f>SUM(H13:I13)</f>
        <v>615</v>
      </c>
      <c r="K13" s="3">
        <f>H13/J13</f>
        <v>0.54796747967479675</v>
      </c>
      <c r="L13" s="3">
        <f>I13/J13</f>
        <v>0.45203252032520325</v>
      </c>
      <c r="M13" s="3">
        <f>K13/L13</f>
        <v>1.2122302158273381</v>
      </c>
      <c r="N13" s="3">
        <f>LN(M13)</f>
        <v>0.19246181666172466</v>
      </c>
    </row>
    <row r="14" spans="1:14" x14ac:dyDescent="0.3">
      <c r="A14">
        <v>1</v>
      </c>
      <c r="B14" t="s">
        <v>13</v>
      </c>
      <c r="C14" t="s">
        <v>6</v>
      </c>
      <c r="D14" t="s">
        <v>7</v>
      </c>
      <c r="E14">
        <v>8</v>
      </c>
      <c r="F14">
        <v>5</v>
      </c>
      <c r="G14" t="s">
        <v>9</v>
      </c>
      <c r="H14">
        <v>113</v>
      </c>
      <c r="I14">
        <v>109</v>
      </c>
      <c r="J14">
        <f>SUM(H14:I14)</f>
        <v>222</v>
      </c>
      <c r="K14" s="3">
        <f>H14/J14</f>
        <v>0.50900900900900903</v>
      </c>
      <c r="L14" s="3">
        <f>I14/J14</f>
        <v>0.49099099099099097</v>
      </c>
      <c r="M14" s="3">
        <f>K14/L14</f>
        <v>1.036697247706422</v>
      </c>
      <c r="N14" s="3">
        <f>LN(M14)</f>
        <v>3.6039936483196873E-2</v>
      </c>
    </row>
    <row r="15" spans="1:14" x14ac:dyDescent="0.3">
      <c r="A15">
        <v>1</v>
      </c>
      <c r="B15" t="s">
        <v>13</v>
      </c>
      <c r="C15" t="s">
        <v>6</v>
      </c>
      <c r="D15" t="s">
        <v>7</v>
      </c>
      <c r="E15">
        <v>8</v>
      </c>
      <c r="F15">
        <v>5</v>
      </c>
      <c r="G15" t="s">
        <v>123</v>
      </c>
      <c r="H15">
        <v>125</v>
      </c>
      <c r="I15">
        <v>104</v>
      </c>
      <c r="J15">
        <f>SUM(H15:I15)</f>
        <v>229</v>
      </c>
      <c r="K15" s="3">
        <f>H15/J15</f>
        <v>0.54585152838427953</v>
      </c>
      <c r="L15" s="3">
        <f>I15/J15</f>
        <v>0.45414847161572053</v>
      </c>
      <c r="M15" s="3">
        <f>K15/L15</f>
        <v>1.2019230769230771</v>
      </c>
      <c r="N15" s="3">
        <f>LN(M15)</f>
        <v>0.18392283816092861</v>
      </c>
    </row>
    <row r="16" spans="1:14" x14ac:dyDescent="0.3">
      <c r="A16">
        <v>1</v>
      </c>
      <c r="B16" t="s">
        <v>13</v>
      </c>
      <c r="C16" t="s">
        <v>6</v>
      </c>
      <c r="D16" t="s">
        <v>7</v>
      </c>
      <c r="E16">
        <v>8</v>
      </c>
      <c r="F16">
        <v>5</v>
      </c>
      <c r="G16" t="s">
        <v>124</v>
      </c>
      <c r="H16">
        <v>273</v>
      </c>
      <c r="I16">
        <v>281</v>
      </c>
      <c r="J16">
        <f>SUM(H16:I16)</f>
        <v>554</v>
      </c>
      <c r="K16" s="3">
        <f>H16/J16</f>
        <v>0.49277978339350181</v>
      </c>
      <c r="L16" s="3">
        <f>I16/J16</f>
        <v>0.50722021660649819</v>
      </c>
      <c r="M16" s="3">
        <f>K16/L16</f>
        <v>0.97153024911032027</v>
      </c>
      <c r="N16" s="3">
        <f>LN(M16)</f>
        <v>-2.8882874148786052E-2</v>
      </c>
    </row>
    <row r="17" spans="1:14" x14ac:dyDescent="0.3">
      <c r="A17">
        <v>2</v>
      </c>
      <c r="B17" t="s">
        <v>14</v>
      </c>
      <c r="C17" t="s">
        <v>6</v>
      </c>
      <c r="D17" t="s">
        <v>7</v>
      </c>
      <c r="E17">
        <v>8</v>
      </c>
      <c r="F17">
        <v>6</v>
      </c>
      <c r="G17" t="s">
        <v>9</v>
      </c>
      <c r="H17">
        <v>89</v>
      </c>
      <c r="I17">
        <v>29</v>
      </c>
      <c r="J17">
        <f>SUM(H17:I17)</f>
        <v>118</v>
      </c>
      <c r="K17" s="3">
        <f>H17/J17</f>
        <v>0.75423728813559321</v>
      </c>
      <c r="L17" s="3">
        <f>I17/J17</f>
        <v>0.24576271186440679</v>
      </c>
      <c r="M17" s="3">
        <f>K17/L17</f>
        <v>3.068965517241379</v>
      </c>
      <c r="N17" s="3">
        <f>LN(M17)</f>
        <v>1.1213405397456657</v>
      </c>
    </row>
    <row r="18" spans="1:14" x14ac:dyDescent="0.3">
      <c r="A18">
        <v>2</v>
      </c>
      <c r="B18" t="s">
        <v>14</v>
      </c>
      <c r="C18" t="s">
        <v>6</v>
      </c>
      <c r="D18" t="s">
        <v>7</v>
      </c>
      <c r="E18">
        <v>8</v>
      </c>
      <c r="F18">
        <v>6</v>
      </c>
      <c r="G18" t="s">
        <v>123</v>
      </c>
      <c r="H18">
        <v>78</v>
      </c>
      <c r="I18">
        <v>28</v>
      </c>
      <c r="J18">
        <f>SUM(H18:I18)</f>
        <v>106</v>
      </c>
      <c r="K18" s="3">
        <f>H18/J18</f>
        <v>0.73584905660377353</v>
      </c>
      <c r="L18" s="3">
        <f>I18/J18</f>
        <v>0.26415094339622641</v>
      </c>
      <c r="M18" s="3">
        <f>K18/L18</f>
        <v>2.7857142857142856</v>
      </c>
      <c r="N18" s="3">
        <f>LN(M18)</f>
        <v>1.0245043165143877</v>
      </c>
    </row>
    <row r="19" spans="1:14" x14ac:dyDescent="0.3">
      <c r="A19">
        <v>2</v>
      </c>
      <c r="B19" t="s">
        <v>14</v>
      </c>
      <c r="C19" t="s">
        <v>6</v>
      </c>
      <c r="D19" t="s">
        <v>7</v>
      </c>
      <c r="E19">
        <v>8</v>
      </c>
      <c r="F19">
        <v>6</v>
      </c>
      <c r="G19" t="s">
        <v>124</v>
      </c>
      <c r="H19">
        <v>114</v>
      </c>
      <c r="I19">
        <v>90</v>
      </c>
      <c r="J19">
        <f>SUM(H19:I19)</f>
        <v>204</v>
      </c>
      <c r="K19" s="3">
        <f>H19/J19</f>
        <v>0.55882352941176472</v>
      </c>
      <c r="L19" s="3">
        <f>I19/J19</f>
        <v>0.44117647058823528</v>
      </c>
      <c r="M19" s="3">
        <f>K19/L19</f>
        <v>1.2666666666666668</v>
      </c>
      <c r="N19" s="3">
        <f>LN(M19)</f>
        <v>0.23638877806423053</v>
      </c>
    </row>
    <row r="20" spans="1:14" x14ac:dyDescent="0.3">
      <c r="A20">
        <v>1</v>
      </c>
      <c r="B20" t="s">
        <v>15</v>
      </c>
      <c r="C20" t="s">
        <v>6</v>
      </c>
      <c r="D20" t="s">
        <v>7</v>
      </c>
      <c r="E20">
        <v>8</v>
      </c>
      <c r="F20">
        <v>7</v>
      </c>
      <c r="G20" t="s">
        <v>9</v>
      </c>
      <c r="H20">
        <v>71</v>
      </c>
      <c r="I20">
        <v>69</v>
      </c>
      <c r="J20">
        <f>SUM(H20:I20)</f>
        <v>140</v>
      </c>
      <c r="K20" s="3">
        <f>H20/J20</f>
        <v>0.50714285714285712</v>
      </c>
      <c r="L20" s="3">
        <f>I20/J20</f>
        <v>0.49285714285714288</v>
      </c>
      <c r="M20" s="3">
        <f>K20/L20</f>
        <v>1.0289855072463767</v>
      </c>
      <c r="N20" s="3">
        <f>LN(M20)</f>
        <v>2.8573372444055948E-2</v>
      </c>
    </row>
    <row r="21" spans="1:14" x14ac:dyDescent="0.3">
      <c r="A21">
        <v>1</v>
      </c>
      <c r="B21" t="s">
        <v>15</v>
      </c>
      <c r="C21" t="s">
        <v>6</v>
      </c>
      <c r="D21" t="s">
        <v>7</v>
      </c>
      <c r="E21">
        <v>8</v>
      </c>
      <c r="F21">
        <v>7</v>
      </c>
      <c r="G21" t="s">
        <v>123</v>
      </c>
      <c r="H21">
        <v>60</v>
      </c>
      <c r="I21">
        <v>65</v>
      </c>
      <c r="J21">
        <f>SUM(H21:I21)</f>
        <v>125</v>
      </c>
      <c r="K21" s="3">
        <f>H21/J21</f>
        <v>0.48</v>
      </c>
      <c r="L21" s="3">
        <f>I21/J21</f>
        <v>0.52</v>
      </c>
      <c r="M21" s="3">
        <f>K21/L21</f>
        <v>0.92307692307692302</v>
      </c>
      <c r="N21" s="3">
        <f>LN(M21)</f>
        <v>-8.0042707673536495E-2</v>
      </c>
    </row>
    <row r="22" spans="1:14" x14ac:dyDescent="0.3">
      <c r="A22">
        <v>1</v>
      </c>
      <c r="B22" t="s">
        <v>15</v>
      </c>
      <c r="C22" t="s">
        <v>6</v>
      </c>
      <c r="D22" t="s">
        <v>7</v>
      </c>
      <c r="E22">
        <v>8</v>
      </c>
      <c r="F22">
        <v>7</v>
      </c>
      <c r="G22" t="s">
        <v>124</v>
      </c>
      <c r="H22">
        <v>140</v>
      </c>
      <c r="I22">
        <v>164</v>
      </c>
      <c r="J22">
        <f>SUM(H22:I22)</f>
        <v>304</v>
      </c>
      <c r="K22" s="3">
        <f>H22/J22</f>
        <v>0.46052631578947367</v>
      </c>
      <c r="L22" s="3">
        <f>I22/J22</f>
        <v>0.53947368421052633</v>
      </c>
      <c r="M22" s="3">
        <f>K22/L22</f>
        <v>0.85365853658536583</v>
      </c>
      <c r="N22" s="3">
        <f>LN(M22)</f>
        <v>-0.15822400521489416</v>
      </c>
    </row>
    <row r="23" spans="1:14" x14ac:dyDescent="0.3">
      <c r="A23">
        <v>2</v>
      </c>
      <c r="B23" t="s">
        <v>16</v>
      </c>
      <c r="C23" t="s">
        <v>6</v>
      </c>
      <c r="D23" t="s">
        <v>7</v>
      </c>
      <c r="E23">
        <v>8</v>
      </c>
      <c r="F23">
        <v>8</v>
      </c>
      <c r="G23" t="s">
        <v>9</v>
      </c>
      <c r="H23">
        <v>242</v>
      </c>
      <c r="I23">
        <v>4</v>
      </c>
      <c r="J23">
        <f>SUM(H23:I23)</f>
        <v>246</v>
      </c>
      <c r="K23" s="3">
        <f>H23/J23</f>
        <v>0.98373983739837401</v>
      </c>
      <c r="L23" s="3">
        <f>I23/J23</f>
        <v>1.6260162601626018E-2</v>
      </c>
      <c r="M23" s="3">
        <f>K23/L23</f>
        <v>60.499999999999993</v>
      </c>
      <c r="N23" s="3">
        <f>LN(M23)</f>
        <v>4.1026433650367959</v>
      </c>
    </row>
    <row r="24" spans="1:14" x14ac:dyDescent="0.3">
      <c r="A24">
        <v>2</v>
      </c>
      <c r="B24" t="s">
        <v>16</v>
      </c>
      <c r="C24" t="s">
        <v>6</v>
      </c>
      <c r="D24" t="s">
        <v>7</v>
      </c>
      <c r="E24">
        <v>8</v>
      </c>
      <c r="F24">
        <v>8</v>
      </c>
      <c r="G24" t="s">
        <v>123</v>
      </c>
      <c r="H24">
        <v>222</v>
      </c>
      <c r="I24">
        <v>3</v>
      </c>
      <c r="J24">
        <f>SUM(H24:I24)</f>
        <v>225</v>
      </c>
      <c r="K24" s="3">
        <f>H24/J24</f>
        <v>0.98666666666666669</v>
      </c>
      <c r="L24" s="3">
        <f>I24/J24</f>
        <v>1.3333333333333334E-2</v>
      </c>
      <c r="M24" s="3">
        <f>K24/L24</f>
        <v>74</v>
      </c>
      <c r="N24" s="3">
        <f>LN(M24)</f>
        <v>4.3040650932041702</v>
      </c>
    </row>
    <row r="25" spans="1:14" x14ac:dyDescent="0.3">
      <c r="A25">
        <v>2</v>
      </c>
      <c r="B25" t="s">
        <v>16</v>
      </c>
      <c r="C25" t="s">
        <v>6</v>
      </c>
      <c r="D25" t="s">
        <v>7</v>
      </c>
      <c r="E25">
        <v>8</v>
      </c>
      <c r="F25">
        <v>8</v>
      </c>
      <c r="G25" t="s">
        <v>124</v>
      </c>
      <c r="H25">
        <v>438</v>
      </c>
      <c r="I25">
        <v>9</v>
      </c>
      <c r="J25">
        <f>SUM(H25:I25)</f>
        <v>447</v>
      </c>
      <c r="K25" s="3">
        <f>H25/J25</f>
        <v>0.97986577181208057</v>
      </c>
      <c r="L25" s="3">
        <f>I25/J25</f>
        <v>2.0134228187919462E-2</v>
      </c>
      <c r="M25" s="3">
        <f>K25/L25</f>
        <v>48.666666666666671</v>
      </c>
      <c r="N25" s="3">
        <f>LN(M25)</f>
        <v>3.8849943330402268</v>
      </c>
    </row>
    <row r="26" spans="1:14" x14ac:dyDescent="0.3">
      <c r="A26">
        <v>3</v>
      </c>
      <c r="B26" t="s">
        <v>8</v>
      </c>
      <c r="C26" t="s">
        <v>6</v>
      </c>
      <c r="D26" t="s">
        <v>7</v>
      </c>
      <c r="E26">
        <v>8</v>
      </c>
      <c r="F26">
        <v>9</v>
      </c>
      <c r="G26" t="s">
        <v>9</v>
      </c>
      <c r="H26">
        <v>195</v>
      </c>
      <c r="I26">
        <v>147</v>
      </c>
      <c r="J26">
        <f>SUM(H26:I26)</f>
        <v>342</v>
      </c>
      <c r="K26" s="3">
        <f>H26/J26</f>
        <v>0.57017543859649122</v>
      </c>
      <c r="L26" s="3">
        <f>I26/J26</f>
        <v>0.42982456140350878</v>
      </c>
      <c r="M26" s="3">
        <f>K26/L26</f>
        <v>1.3265306122448979</v>
      </c>
      <c r="N26" s="3">
        <f>LN(M26)</f>
        <v>0.28256697178501045</v>
      </c>
    </row>
    <row r="27" spans="1:14" x14ac:dyDescent="0.3">
      <c r="A27">
        <v>3</v>
      </c>
      <c r="B27" t="s">
        <v>8</v>
      </c>
      <c r="C27" t="s">
        <v>6</v>
      </c>
      <c r="D27" t="s">
        <v>7</v>
      </c>
      <c r="E27">
        <v>8</v>
      </c>
      <c r="F27">
        <v>9</v>
      </c>
      <c r="G27" t="s">
        <v>123</v>
      </c>
      <c r="H27">
        <v>75</v>
      </c>
      <c r="I27">
        <v>141</v>
      </c>
      <c r="J27">
        <f>SUM(H27:I27)</f>
        <v>216</v>
      </c>
      <c r="K27" s="3">
        <f>H27/J27</f>
        <v>0.34722222222222221</v>
      </c>
      <c r="L27" s="3">
        <f>I27/J27</f>
        <v>0.65277777777777779</v>
      </c>
      <c r="M27" s="3">
        <f>K27/L27</f>
        <v>0.53191489361702127</v>
      </c>
      <c r="N27" s="3">
        <f>LN(M27)</f>
        <v>-0.63127177684185787</v>
      </c>
    </row>
    <row r="28" spans="1:14" x14ac:dyDescent="0.3">
      <c r="A28">
        <v>3</v>
      </c>
      <c r="B28" t="s">
        <v>8</v>
      </c>
      <c r="C28" t="s">
        <v>6</v>
      </c>
      <c r="D28" t="s">
        <v>7</v>
      </c>
      <c r="E28">
        <v>8</v>
      </c>
      <c r="F28">
        <v>9</v>
      </c>
      <c r="G28" t="s">
        <v>124</v>
      </c>
      <c r="H28">
        <v>616</v>
      </c>
      <c r="I28">
        <v>850</v>
      </c>
      <c r="J28">
        <f>SUM(H28:I28)</f>
        <v>1466</v>
      </c>
      <c r="K28" s="3">
        <f>H28/J28</f>
        <v>0.42019099590723058</v>
      </c>
      <c r="L28" s="3">
        <f>I28/J28</f>
        <v>0.57980900409276948</v>
      </c>
      <c r="M28" s="3">
        <f>K28/L28</f>
        <v>0.7247058823529412</v>
      </c>
      <c r="N28" s="3">
        <f>LN(M28)</f>
        <v>-0.32198938595084231</v>
      </c>
    </row>
    <row r="29" spans="1:14" x14ac:dyDescent="0.3">
      <c r="A29">
        <v>4</v>
      </c>
      <c r="B29" t="s">
        <v>10</v>
      </c>
      <c r="C29" t="s">
        <v>6</v>
      </c>
      <c r="D29" t="s">
        <v>7</v>
      </c>
      <c r="E29">
        <v>8</v>
      </c>
      <c r="F29">
        <v>10</v>
      </c>
      <c r="G29" t="s">
        <v>9</v>
      </c>
      <c r="H29">
        <v>131</v>
      </c>
      <c r="I29">
        <v>227</v>
      </c>
      <c r="J29">
        <f>SUM(H29:I29)</f>
        <v>358</v>
      </c>
      <c r="K29" s="3">
        <f>H29/J29</f>
        <v>0.36592178770949718</v>
      </c>
      <c r="L29" s="3">
        <f>I29/J29</f>
        <v>0.63407821229050276</v>
      </c>
      <c r="M29" s="3">
        <f>K29/L29</f>
        <v>0.57709251101321579</v>
      </c>
      <c r="N29" s="3">
        <f>LN(M29)</f>
        <v>-0.5497526942802512</v>
      </c>
    </row>
    <row r="30" spans="1:14" x14ac:dyDescent="0.3">
      <c r="A30">
        <v>4</v>
      </c>
      <c r="B30" t="s">
        <v>10</v>
      </c>
      <c r="C30" t="s">
        <v>6</v>
      </c>
      <c r="D30" t="s">
        <v>7</v>
      </c>
      <c r="E30">
        <v>8</v>
      </c>
      <c r="F30">
        <v>10</v>
      </c>
      <c r="G30" t="s">
        <v>123</v>
      </c>
      <c r="H30">
        <v>66</v>
      </c>
      <c r="I30">
        <v>146</v>
      </c>
      <c r="J30">
        <f>SUM(H30:I30)</f>
        <v>212</v>
      </c>
      <c r="K30" s="3">
        <f>H30/J30</f>
        <v>0.31132075471698112</v>
      </c>
      <c r="L30" s="3">
        <f>I30/J30</f>
        <v>0.68867924528301883</v>
      </c>
      <c r="M30" s="3">
        <f>K30/L30</f>
        <v>0.45205479452054798</v>
      </c>
      <c r="N30" s="3">
        <f>LN(M30)</f>
        <v>-0.79395187968191083</v>
      </c>
    </row>
    <row r="31" spans="1:14" x14ac:dyDescent="0.3">
      <c r="A31">
        <v>4</v>
      </c>
      <c r="B31" t="s">
        <v>10</v>
      </c>
      <c r="C31" t="s">
        <v>6</v>
      </c>
      <c r="D31" t="s">
        <v>7</v>
      </c>
      <c r="E31">
        <v>8</v>
      </c>
      <c r="F31">
        <v>10</v>
      </c>
      <c r="G31" t="s">
        <v>124</v>
      </c>
      <c r="H31">
        <v>366</v>
      </c>
      <c r="I31">
        <v>826</v>
      </c>
      <c r="J31">
        <f>SUM(H31:I31)</f>
        <v>1192</v>
      </c>
      <c r="K31" s="3">
        <f>H31/J31</f>
        <v>0.30704697986577179</v>
      </c>
      <c r="L31" s="3">
        <f>I31/J31</f>
        <v>0.69295302013422821</v>
      </c>
      <c r="M31" s="3">
        <f>K31/L31</f>
        <v>0.44309927360774815</v>
      </c>
      <c r="N31" s="3">
        <f>LN(M31)</f>
        <v>-0.81396144011961191</v>
      </c>
    </row>
    <row r="32" spans="1:14" x14ac:dyDescent="0.3">
      <c r="A32">
        <v>3</v>
      </c>
      <c r="B32" t="s">
        <v>11</v>
      </c>
      <c r="C32" t="s">
        <v>6</v>
      </c>
      <c r="D32" t="s">
        <v>7</v>
      </c>
      <c r="E32">
        <v>8</v>
      </c>
      <c r="F32">
        <v>11</v>
      </c>
      <c r="G32" t="s">
        <v>9</v>
      </c>
      <c r="H32">
        <v>138</v>
      </c>
      <c r="I32">
        <v>106</v>
      </c>
      <c r="J32">
        <f>SUM(H32:I32)</f>
        <v>244</v>
      </c>
      <c r="K32" s="3">
        <f>H32/J32</f>
        <v>0.56557377049180324</v>
      </c>
      <c r="L32" s="3">
        <f>I32/J32</f>
        <v>0.4344262295081967</v>
      </c>
      <c r="M32" s="3">
        <f>K32/L32</f>
        <v>1.3018867924528301</v>
      </c>
      <c r="N32" s="3">
        <f>LN(M32)</f>
        <v>0.26381459104513749</v>
      </c>
    </row>
    <row r="33" spans="1:14" x14ac:dyDescent="0.3">
      <c r="A33">
        <v>3</v>
      </c>
      <c r="B33" t="s">
        <v>11</v>
      </c>
      <c r="C33" t="s">
        <v>6</v>
      </c>
      <c r="D33" t="s">
        <v>7</v>
      </c>
      <c r="E33">
        <v>8</v>
      </c>
      <c r="F33">
        <v>11</v>
      </c>
      <c r="G33" t="s">
        <v>123</v>
      </c>
      <c r="H33">
        <v>111</v>
      </c>
      <c r="I33">
        <v>101</v>
      </c>
      <c r="J33">
        <f>SUM(H33:I33)</f>
        <v>212</v>
      </c>
      <c r="K33" s="3">
        <f>H33/J33</f>
        <v>0.52358490566037741</v>
      </c>
      <c r="L33" s="3">
        <f>I33/J33</f>
        <v>0.47641509433962265</v>
      </c>
      <c r="M33" s="3">
        <f>K33/L33</f>
        <v>1.0990099009900991</v>
      </c>
      <c r="N33" s="3">
        <f>LN(M33)</f>
        <v>9.440968447107477E-2</v>
      </c>
    </row>
    <row r="34" spans="1:14" x14ac:dyDescent="0.3">
      <c r="A34">
        <v>3</v>
      </c>
      <c r="B34" t="s">
        <v>11</v>
      </c>
      <c r="C34" t="s">
        <v>6</v>
      </c>
      <c r="D34" t="s">
        <v>7</v>
      </c>
      <c r="E34">
        <v>8</v>
      </c>
      <c r="F34">
        <v>11</v>
      </c>
      <c r="G34" t="s">
        <v>124</v>
      </c>
      <c r="H34">
        <v>265</v>
      </c>
      <c r="I34">
        <v>221</v>
      </c>
      <c r="J34">
        <f>SUM(H34:I34)</f>
        <v>486</v>
      </c>
      <c r="K34" s="3">
        <f>H34/J34</f>
        <v>0.54526748971193417</v>
      </c>
      <c r="L34" s="3">
        <f>I34/J34</f>
        <v>0.45473251028806583</v>
      </c>
      <c r="M34" s="3">
        <f>K34/L34</f>
        <v>1.1990950226244346</v>
      </c>
      <c r="N34" s="3">
        <f>LN(M34)</f>
        <v>0.18156712446846954</v>
      </c>
    </row>
    <row r="35" spans="1:14" x14ac:dyDescent="0.3">
      <c r="A35">
        <v>4</v>
      </c>
      <c r="B35" t="s">
        <v>12</v>
      </c>
      <c r="C35" t="s">
        <v>6</v>
      </c>
      <c r="D35" t="s">
        <v>7</v>
      </c>
      <c r="E35">
        <v>8</v>
      </c>
      <c r="F35">
        <v>12</v>
      </c>
      <c r="G35" t="s">
        <v>9</v>
      </c>
      <c r="H35">
        <v>96</v>
      </c>
      <c r="I35">
        <v>239</v>
      </c>
      <c r="J35">
        <f>SUM(H35:I35)</f>
        <v>335</v>
      </c>
      <c r="K35" s="3">
        <f>H35/J35</f>
        <v>0.28656716417910449</v>
      </c>
      <c r="L35" s="3">
        <f>I35/J35</f>
        <v>0.71343283582089556</v>
      </c>
      <c r="M35" s="3">
        <f>K35/L35</f>
        <v>0.40167364016736401</v>
      </c>
      <c r="N35" s="3">
        <f>LN(M35)</f>
        <v>-0.91211536046367447</v>
      </c>
    </row>
    <row r="36" spans="1:14" x14ac:dyDescent="0.3">
      <c r="A36">
        <v>4</v>
      </c>
      <c r="B36" t="s">
        <v>12</v>
      </c>
      <c r="C36" t="s">
        <v>6</v>
      </c>
      <c r="D36" t="s">
        <v>7</v>
      </c>
      <c r="E36">
        <v>8</v>
      </c>
      <c r="F36">
        <v>12</v>
      </c>
      <c r="G36" t="s">
        <v>123</v>
      </c>
      <c r="H36">
        <v>48</v>
      </c>
      <c r="I36">
        <v>176</v>
      </c>
      <c r="J36">
        <f>SUM(H36:I36)</f>
        <v>224</v>
      </c>
      <c r="K36" s="3">
        <f>H36/J36</f>
        <v>0.21428571428571427</v>
      </c>
      <c r="L36" s="3">
        <f>I36/J36</f>
        <v>0.7857142857142857</v>
      </c>
      <c r="M36" s="3">
        <f>K36/L36</f>
        <v>0.27272727272727271</v>
      </c>
      <c r="N36" s="3">
        <f>LN(M36)</f>
        <v>-1.2992829841302609</v>
      </c>
    </row>
    <row r="37" spans="1:14" x14ac:dyDescent="0.3">
      <c r="A37">
        <v>4</v>
      </c>
      <c r="B37" t="s">
        <v>12</v>
      </c>
      <c r="C37" t="s">
        <v>6</v>
      </c>
      <c r="D37" t="s">
        <v>7</v>
      </c>
      <c r="E37">
        <v>8</v>
      </c>
      <c r="F37">
        <v>12</v>
      </c>
      <c r="G37" t="s">
        <v>124</v>
      </c>
      <c r="H37">
        <v>249</v>
      </c>
      <c r="I37">
        <v>842</v>
      </c>
      <c r="J37">
        <f>SUM(H37:I37)</f>
        <v>1091</v>
      </c>
      <c r="K37" s="3">
        <f>H37/J37</f>
        <v>0.22823098075160403</v>
      </c>
      <c r="L37" s="3">
        <f>I37/J37</f>
        <v>0.77176901924839592</v>
      </c>
      <c r="M37" s="3">
        <f>K37/L37</f>
        <v>0.29572446555819482</v>
      </c>
      <c r="N37" s="3">
        <f>LN(M37)</f>
        <v>-1.2183271177776189</v>
      </c>
    </row>
    <row r="38" spans="1:14" x14ac:dyDescent="0.3">
      <c r="A38">
        <v>3</v>
      </c>
      <c r="B38" t="s">
        <v>13</v>
      </c>
      <c r="C38" t="s">
        <v>6</v>
      </c>
      <c r="D38" t="s">
        <v>7</v>
      </c>
      <c r="E38">
        <v>8</v>
      </c>
      <c r="F38">
        <v>13</v>
      </c>
      <c r="G38" t="s">
        <v>9</v>
      </c>
      <c r="H38">
        <v>251</v>
      </c>
      <c r="I38">
        <v>0</v>
      </c>
      <c r="J38">
        <f>SUM(H38:I38)</f>
        <v>251</v>
      </c>
      <c r="K38" s="3">
        <f>H38/J38</f>
        <v>1</v>
      </c>
      <c r="L38" s="3">
        <f>I38/J38</f>
        <v>0</v>
      </c>
    </row>
    <row r="39" spans="1:14" x14ac:dyDescent="0.3">
      <c r="A39">
        <v>3</v>
      </c>
      <c r="B39" t="s">
        <v>13</v>
      </c>
      <c r="C39" t="s">
        <v>6</v>
      </c>
      <c r="D39" t="s">
        <v>7</v>
      </c>
      <c r="E39">
        <v>8</v>
      </c>
      <c r="F39">
        <v>13</v>
      </c>
      <c r="G39" t="s">
        <v>123</v>
      </c>
      <c r="H39">
        <v>208</v>
      </c>
      <c r="I39">
        <v>1</v>
      </c>
      <c r="J39">
        <f>SUM(H39:I39)</f>
        <v>209</v>
      </c>
      <c r="K39" s="3">
        <f>H39/J39</f>
        <v>0.99521531100478466</v>
      </c>
      <c r="L39" s="3">
        <f>I39/J39</f>
        <v>4.7846889952153108E-3</v>
      </c>
      <c r="M39" s="3">
        <f>K39/L39</f>
        <v>208</v>
      </c>
      <c r="N39" s="3">
        <f>LN(M39)</f>
        <v>5.3375380797013179</v>
      </c>
    </row>
    <row r="40" spans="1:14" x14ac:dyDescent="0.3">
      <c r="A40">
        <v>3</v>
      </c>
      <c r="B40" t="s">
        <v>13</v>
      </c>
      <c r="C40" t="s">
        <v>6</v>
      </c>
      <c r="D40" t="s">
        <v>7</v>
      </c>
      <c r="E40">
        <v>8</v>
      </c>
      <c r="F40">
        <v>13</v>
      </c>
      <c r="G40" t="s">
        <v>124</v>
      </c>
      <c r="H40">
        <v>1340</v>
      </c>
      <c r="I40">
        <v>19</v>
      </c>
      <c r="J40">
        <f>SUM(H40:I40)</f>
        <v>1359</v>
      </c>
      <c r="K40" s="3">
        <f>H40/J40</f>
        <v>0.98601913171449596</v>
      </c>
      <c r="L40" s="3">
        <f>I40/J40</f>
        <v>1.3980868285504048E-2</v>
      </c>
      <c r="M40" s="3">
        <f>K40/L40</f>
        <v>70.526315789473685</v>
      </c>
      <c r="N40" s="3">
        <f>LN(M40)</f>
        <v>4.2559859137785168</v>
      </c>
    </row>
    <row r="41" spans="1:14" x14ac:dyDescent="0.3">
      <c r="A41">
        <v>4</v>
      </c>
      <c r="B41" t="s">
        <v>14</v>
      </c>
      <c r="C41" t="s">
        <v>6</v>
      </c>
      <c r="D41" t="s">
        <v>7</v>
      </c>
      <c r="E41">
        <v>8</v>
      </c>
      <c r="F41">
        <v>14</v>
      </c>
      <c r="G41" t="s">
        <v>9</v>
      </c>
      <c r="H41">
        <v>69</v>
      </c>
      <c r="I41">
        <v>75</v>
      </c>
      <c r="J41">
        <f>SUM(H41:I41)</f>
        <v>144</v>
      </c>
      <c r="K41" s="3">
        <f>H41/J41</f>
        <v>0.47916666666666669</v>
      </c>
      <c r="L41" s="3">
        <f>I41/J41</f>
        <v>0.52083333333333337</v>
      </c>
      <c r="M41" s="3">
        <f>K41/L41</f>
        <v>0.91999999999999993</v>
      </c>
      <c r="N41" s="3">
        <f>LN(M41)</f>
        <v>-8.3381608939051138E-2</v>
      </c>
    </row>
    <row r="42" spans="1:14" x14ac:dyDescent="0.3">
      <c r="A42">
        <v>4</v>
      </c>
      <c r="B42" t="s">
        <v>14</v>
      </c>
      <c r="C42" t="s">
        <v>6</v>
      </c>
      <c r="D42" t="s">
        <v>7</v>
      </c>
      <c r="E42">
        <v>8</v>
      </c>
      <c r="F42">
        <v>14</v>
      </c>
      <c r="G42" t="s">
        <v>123</v>
      </c>
      <c r="H42">
        <v>66</v>
      </c>
      <c r="I42">
        <v>89</v>
      </c>
      <c r="J42">
        <f>SUM(H42:I42)</f>
        <v>155</v>
      </c>
      <c r="K42" s="3">
        <f>H42/J42</f>
        <v>0.4258064516129032</v>
      </c>
      <c r="L42" s="3">
        <f>I42/J42</f>
        <v>0.5741935483870968</v>
      </c>
      <c r="M42" s="3">
        <f>K42/L42</f>
        <v>0.74157303370786509</v>
      </c>
      <c r="N42" s="3">
        <f>LN(M42)</f>
        <v>-0.2989816277057144</v>
      </c>
    </row>
    <row r="43" spans="1:14" x14ac:dyDescent="0.3">
      <c r="A43">
        <v>4</v>
      </c>
      <c r="B43" t="s">
        <v>14</v>
      </c>
      <c r="C43" t="s">
        <v>6</v>
      </c>
      <c r="D43" t="s">
        <v>7</v>
      </c>
      <c r="E43">
        <v>8</v>
      </c>
      <c r="F43">
        <v>14</v>
      </c>
      <c r="G43" t="s">
        <v>124</v>
      </c>
      <c r="H43">
        <v>230</v>
      </c>
      <c r="I43">
        <v>257</v>
      </c>
      <c r="J43">
        <f>SUM(H43:I43)</f>
        <v>487</v>
      </c>
      <c r="K43" s="3">
        <f>H43/J43</f>
        <v>0.47227926078028748</v>
      </c>
      <c r="L43" s="3">
        <f>I43/J43</f>
        <v>0.52772073921971252</v>
      </c>
      <c r="M43" s="3">
        <f>K43/L43</f>
        <v>0.89494163424124518</v>
      </c>
      <c r="N43" s="3">
        <f>LN(M43)</f>
        <v>-0.11099677597202438</v>
      </c>
    </row>
    <row r="44" spans="1:14" x14ac:dyDescent="0.3">
      <c r="A44">
        <v>3</v>
      </c>
      <c r="B44" t="s">
        <v>15</v>
      </c>
      <c r="C44" t="s">
        <v>6</v>
      </c>
      <c r="D44" t="s">
        <v>7</v>
      </c>
      <c r="E44">
        <v>8</v>
      </c>
      <c r="F44">
        <v>15</v>
      </c>
      <c r="G44" t="s">
        <v>9</v>
      </c>
      <c r="H44">
        <v>147</v>
      </c>
      <c r="I44">
        <v>135</v>
      </c>
      <c r="J44">
        <f>SUM(H44:I44)</f>
        <v>282</v>
      </c>
      <c r="K44" s="3">
        <f>H44/J44</f>
        <v>0.52127659574468088</v>
      </c>
      <c r="L44" s="3">
        <f>I44/J44</f>
        <v>0.47872340425531917</v>
      </c>
      <c r="M44" s="3">
        <f>K44/L44</f>
        <v>1.0888888888888888</v>
      </c>
      <c r="N44" s="3">
        <f>LN(M44)</f>
        <v>8.515780834030677E-2</v>
      </c>
    </row>
    <row r="45" spans="1:14" x14ac:dyDescent="0.3">
      <c r="A45">
        <v>3</v>
      </c>
      <c r="B45" t="s">
        <v>15</v>
      </c>
      <c r="C45" t="s">
        <v>6</v>
      </c>
      <c r="D45" t="s">
        <v>7</v>
      </c>
      <c r="E45">
        <v>8</v>
      </c>
      <c r="F45">
        <v>15</v>
      </c>
      <c r="G45" t="s">
        <v>123</v>
      </c>
      <c r="H45">
        <v>83</v>
      </c>
      <c r="I45">
        <v>128</v>
      </c>
      <c r="J45">
        <f>SUM(H45:I45)</f>
        <v>211</v>
      </c>
      <c r="K45" s="3">
        <f>H45/J45</f>
        <v>0.39336492890995262</v>
      </c>
      <c r="L45" s="3">
        <f>I45/J45</f>
        <v>0.60663507109004744</v>
      </c>
      <c r="M45" s="3">
        <f>K45/L45</f>
        <v>0.6484375</v>
      </c>
      <c r="N45" s="3">
        <f>LN(M45)</f>
        <v>-0.43318965612301924</v>
      </c>
    </row>
    <row r="46" spans="1:14" x14ac:dyDescent="0.3">
      <c r="A46">
        <v>3</v>
      </c>
      <c r="B46" t="s">
        <v>15</v>
      </c>
      <c r="C46" t="s">
        <v>6</v>
      </c>
      <c r="D46" t="s">
        <v>7</v>
      </c>
      <c r="E46">
        <v>8</v>
      </c>
      <c r="F46">
        <v>15</v>
      </c>
      <c r="G46" t="s">
        <v>124</v>
      </c>
      <c r="H46">
        <v>594</v>
      </c>
      <c r="I46">
        <v>758</v>
      </c>
      <c r="J46">
        <f>SUM(H46:I46)</f>
        <v>1352</v>
      </c>
      <c r="K46" s="3">
        <f>H46/J46</f>
        <v>0.43934911242603553</v>
      </c>
      <c r="L46" s="3">
        <f>I46/J46</f>
        <v>0.56065088757396453</v>
      </c>
      <c r="M46" s="3">
        <f>K46/L46</f>
        <v>0.78364116094986802</v>
      </c>
      <c r="N46" s="3">
        <f>LN(M46)</f>
        <v>-0.24380406627972681</v>
      </c>
    </row>
    <row r="47" spans="1:14" x14ac:dyDescent="0.3">
      <c r="A47">
        <v>4</v>
      </c>
      <c r="B47" t="s">
        <v>16</v>
      </c>
      <c r="C47" t="s">
        <v>6</v>
      </c>
      <c r="D47" t="s">
        <v>7</v>
      </c>
      <c r="E47">
        <v>8</v>
      </c>
      <c r="F47">
        <v>16</v>
      </c>
      <c r="G47" t="s">
        <v>9</v>
      </c>
      <c r="H47">
        <v>245</v>
      </c>
      <c r="I47">
        <v>163</v>
      </c>
      <c r="J47">
        <f>SUM(H47:I47)</f>
        <v>408</v>
      </c>
      <c r="K47" s="3">
        <f>H47/J47</f>
        <v>0.60049019607843135</v>
      </c>
      <c r="L47" s="3">
        <f>I47/J47</f>
        <v>0.39950980392156865</v>
      </c>
      <c r="M47" s="3">
        <f>K47/L47</f>
        <v>1.5030674846625764</v>
      </c>
      <c r="N47" s="3">
        <f>LN(M47)</f>
        <v>0.40750800973796447</v>
      </c>
    </row>
    <row r="48" spans="1:14" x14ac:dyDescent="0.3">
      <c r="A48">
        <v>4</v>
      </c>
      <c r="B48" t="s">
        <v>16</v>
      </c>
      <c r="C48" t="s">
        <v>6</v>
      </c>
      <c r="D48" t="s">
        <v>7</v>
      </c>
      <c r="E48">
        <v>8</v>
      </c>
      <c r="F48">
        <v>16</v>
      </c>
      <c r="G48" t="s">
        <v>123</v>
      </c>
      <c r="H48">
        <v>107</v>
      </c>
      <c r="I48">
        <v>107</v>
      </c>
      <c r="J48">
        <f>SUM(H48:I48)</f>
        <v>214</v>
      </c>
      <c r="K48" s="3">
        <f>H48/J48</f>
        <v>0.5</v>
      </c>
      <c r="L48" s="3">
        <f>I48/J48</f>
        <v>0.5</v>
      </c>
      <c r="M48" s="3">
        <f>K48/L48</f>
        <v>1</v>
      </c>
      <c r="N48" s="3">
        <f>LN(M48)</f>
        <v>0</v>
      </c>
    </row>
    <row r="49" spans="1:14" x14ac:dyDescent="0.3">
      <c r="A49">
        <v>4</v>
      </c>
      <c r="B49" t="s">
        <v>16</v>
      </c>
      <c r="C49" t="s">
        <v>6</v>
      </c>
      <c r="D49" t="s">
        <v>7</v>
      </c>
      <c r="E49">
        <v>8</v>
      </c>
      <c r="F49">
        <v>16</v>
      </c>
      <c r="G49" t="s">
        <v>124</v>
      </c>
      <c r="H49">
        <v>711</v>
      </c>
      <c r="I49">
        <v>730</v>
      </c>
      <c r="J49">
        <f>SUM(H49:I49)</f>
        <v>1441</v>
      </c>
      <c r="K49" s="3">
        <f>H49/J49</f>
        <v>0.49340735600277585</v>
      </c>
      <c r="L49" s="3">
        <f>I49/J49</f>
        <v>0.50659264399722415</v>
      </c>
      <c r="M49" s="3">
        <f>K49/L49</f>
        <v>0.97397260273972608</v>
      </c>
      <c r="N49" s="3">
        <f>LN(M49)</f>
        <v>-2.6372104339195884E-2</v>
      </c>
    </row>
    <row r="50" spans="1:14" x14ac:dyDescent="0.3">
      <c r="A50">
        <v>5</v>
      </c>
      <c r="B50" t="s">
        <v>8</v>
      </c>
      <c r="C50" t="s">
        <v>6</v>
      </c>
      <c r="D50" t="s">
        <v>7</v>
      </c>
      <c r="E50">
        <v>8</v>
      </c>
      <c r="F50">
        <v>17</v>
      </c>
      <c r="G50" t="s">
        <v>9</v>
      </c>
      <c r="H50">
        <v>138</v>
      </c>
      <c r="I50">
        <v>75</v>
      </c>
      <c r="J50">
        <f>SUM(H50:I50)</f>
        <v>213</v>
      </c>
      <c r="K50" s="3">
        <f>H50/J50</f>
        <v>0.647887323943662</v>
      </c>
      <c r="L50" s="3">
        <f>I50/J50</f>
        <v>0.352112676056338</v>
      </c>
      <c r="M50" s="3">
        <f>K50/L50</f>
        <v>1.8400000000000003</v>
      </c>
      <c r="N50" s="3">
        <f>LN(M50)</f>
        <v>0.6097655716208944</v>
      </c>
    </row>
    <row r="51" spans="1:14" x14ac:dyDescent="0.3">
      <c r="A51">
        <v>5</v>
      </c>
      <c r="B51" t="s">
        <v>8</v>
      </c>
      <c r="C51" t="s">
        <v>6</v>
      </c>
      <c r="D51" t="s">
        <v>7</v>
      </c>
      <c r="E51">
        <v>8</v>
      </c>
      <c r="F51">
        <v>17</v>
      </c>
      <c r="G51" t="s">
        <v>123</v>
      </c>
      <c r="H51">
        <v>148</v>
      </c>
      <c r="I51">
        <v>72</v>
      </c>
      <c r="J51">
        <f>SUM(H51:I51)</f>
        <v>220</v>
      </c>
      <c r="K51" s="3">
        <f>H51/J51</f>
        <v>0.67272727272727273</v>
      </c>
      <c r="L51" s="3">
        <f>I51/J51</f>
        <v>0.32727272727272727</v>
      </c>
      <c r="M51" s="3">
        <f>K51/L51</f>
        <v>2.0555555555555554</v>
      </c>
      <c r="N51" s="3">
        <f>LN(M51)</f>
        <v>0.72054615474805961</v>
      </c>
    </row>
    <row r="52" spans="1:14" x14ac:dyDescent="0.3">
      <c r="A52">
        <v>5</v>
      </c>
      <c r="B52" t="s">
        <v>8</v>
      </c>
      <c r="C52" t="s">
        <v>6</v>
      </c>
      <c r="D52" t="s">
        <v>7</v>
      </c>
      <c r="E52">
        <v>8</v>
      </c>
      <c r="F52">
        <v>17</v>
      </c>
      <c r="G52" t="s">
        <v>124</v>
      </c>
      <c r="H52">
        <v>317</v>
      </c>
      <c r="I52">
        <v>208</v>
      </c>
      <c r="J52">
        <f>SUM(H52:I52)</f>
        <v>525</v>
      </c>
      <c r="K52" s="3">
        <f>H52/J52</f>
        <v>0.6038095238095238</v>
      </c>
      <c r="L52" s="3">
        <f>I52/J52</f>
        <v>0.3961904761904762</v>
      </c>
      <c r="M52" s="3">
        <f>K52/L52</f>
        <v>1.5240384615384615</v>
      </c>
      <c r="N52" s="3">
        <f>LN(M52)</f>
        <v>0.42136369417596259</v>
      </c>
    </row>
    <row r="53" spans="1:14" x14ac:dyDescent="0.3">
      <c r="A53">
        <v>6</v>
      </c>
      <c r="B53" t="s">
        <v>10</v>
      </c>
      <c r="C53" t="s">
        <v>6</v>
      </c>
      <c r="D53" t="s">
        <v>7</v>
      </c>
      <c r="E53">
        <v>8</v>
      </c>
      <c r="F53">
        <v>18</v>
      </c>
      <c r="G53" t="s">
        <v>9</v>
      </c>
      <c r="H53">
        <v>82</v>
      </c>
      <c r="I53">
        <v>114</v>
      </c>
      <c r="J53">
        <f>SUM(H53:I53)</f>
        <v>196</v>
      </c>
      <c r="K53" s="3">
        <f>H53/J53</f>
        <v>0.41836734693877553</v>
      </c>
      <c r="L53" s="3">
        <f>I53/J53</f>
        <v>0.58163265306122447</v>
      </c>
      <c r="M53" s="3">
        <f>K53/L53</f>
        <v>0.7192982456140351</v>
      </c>
      <c r="N53" s="3">
        <f>LN(M53)</f>
        <v>-0.32947920113024232</v>
      </c>
    </row>
    <row r="54" spans="1:14" x14ac:dyDescent="0.3">
      <c r="A54">
        <v>6</v>
      </c>
      <c r="B54" t="s">
        <v>10</v>
      </c>
      <c r="C54" t="s">
        <v>6</v>
      </c>
      <c r="D54" t="s">
        <v>7</v>
      </c>
      <c r="E54">
        <v>8</v>
      </c>
      <c r="F54">
        <v>18</v>
      </c>
      <c r="G54" t="s">
        <v>123</v>
      </c>
      <c r="H54">
        <v>82</v>
      </c>
      <c r="I54">
        <v>126</v>
      </c>
      <c r="J54">
        <f>SUM(H54:I54)</f>
        <v>208</v>
      </c>
      <c r="K54" s="3">
        <f>H54/J54</f>
        <v>0.39423076923076922</v>
      </c>
      <c r="L54" s="3">
        <f>I54/J54</f>
        <v>0.60576923076923073</v>
      </c>
      <c r="M54" s="3">
        <f>K54/L54</f>
        <v>0.65079365079365081</v>
      </c>
      <c r="N54" s="3">
        <f>LN(M54)</f>
        <v>-0.42956265968722485</v>
      </c>
    </row>
    <row r="55" spans="1:14" x14ac:dyDescent="0.3">
      <c r="A55">
        <v>6</v>
      </c>
      <c r="B55" t="s">
        <v>10</v>
      </c>
      <c r="C55" t="s">
        <v>6</v>
      </c>
      <c r="D55" t="s">
        <v>7</v>
      </c>
      <c r="E55">
        <v>8</v>
      </c>
      <c r="F55">
        <v>18</v>
      </c>
      <c r="G55" t="s">
        <v>124</v>
      </c>
      <c r="H55">
        <v>178</v>
      </c>
      <c r="I55">
        <v>276</v>
      </c>
      <c r="J55">
        <f>SUM(H55:I55)</f>
        <v>454</v>
      </c>
      <c r="K55" s="3">
        <f>H55/J55</f>
        <v>0.39207048458149779</v>
      </c>
      <c r="L55" s="3">
        <f>I55/J55</f>
        <v>0.60792951541850215</v>
      </c>
      <c r="M55" s="3">
        <f>K55/L55</f>
        <v>0.64492753623188415</v>
      </c>
      <c r="N55" s="3">
        <f>LN(M55)</f>
        <v>-0.43861731542506471</v>
      </c>
    </row>
    <row r="56" spans="1:14" x14ac:dyDescent="0.3">
      <c r="A56">
        <v>5</v>
      </c>
      <c r="B56" t="s">
        <v>11</v>
      </c>
      <c r="C56" t="s">
        <v>6</v>
      </c>
      <c r="D56" t="s">
        <v>7</v>
      </c>
      <c r="E56">
        <v>8</v>
      </c>
      <c r="F56">
        <v>19</v>
      </c>
      <c r="G56" t="s">
        <v>9</v>
      </c>
      <c r="H56">
        <v>107</v>
      </c>
      <c r="I56">
        <v>109</v>
      </c>
      <c r="J56">
        <f>SUM(H56:I56)</f>
        <v>216</v>
      </c>
      <c r="K56" s="3">
        <f>H56/J56</f>
        <v>0.49537037037037035</v>
      </c>
      <c r="L56" s="3">
        <f>I56/J56</f>
        <v>0.50462962962962965</v>
      </c>
      <c r="M56" s="3">
        <f>K56/L56</f>
        <v>0.98165137614678888</v>
      </c>
      <c r="N56" s="3">
        <f>LN(M56)</f>
        <v>-1.8519047767237642E-2</v>
      </c>
    </row>
    <row r="57" spans="1:14" x14ac:dyDescent="0.3">
      <c r="A57">
        <v>5</v>
      </c>
      <c r="B57" t="s">
        <v>11</v>
      </c>
      <c r="C57" t="s">
        <v>6</v>
      </c>
      <c r="D57" t="s">
        <v>7</v>
      </c>
      <c r="E57">
        <v>8</v>
      </c>
      <c r="F57">
        <v>19</v>
      </c>
      <c r="G57" t="s">
        <v>123</v>
      </c>
      <c r="H57">
        <v>106</v>
      </c>
      <c r="I57">
        <v>109</v>
      </c>
      <c r="J57">
        <f>SUM(H57:I57)</f>
        <v>215</v>
      </c>
      <c r="K57" s="3">
        <f>H57/J57</f>
        <v>0.49302325581395351</v>
      </c>
      <c r="L57" s="3">
        <f>I57/J57</f>
        <v>0.50697674418604655</v>
      </c>
      <c r="M57" s="3">
        <f>K57/L57</f>
        <v>0.97247706422018343</v>
      </c>
      <c r="N57" s="3">
        <f>LN(M57)</f>
        <v>-2.7908788117076616E-2</v>
      </c>
    </row>
    <row r="58" spans="1:14" x14ac:dyDescent="0.3">
      <c r="A58">
        <v>5</v>
      </c>
      <c r="B58" t="s">
        <v>11</v>
      </c>
      <c r="C58" t="s">
        <v>6</v>
      </c>
      <c r="D58" t="s">
        <v>7</v>
      </c>
      <c r="E58">
        <v>8</v>
      </c>
      <c r="F58">
        <v>19</v>
      </c>
      <c r="G58" t="s">
        <v>124</v>
      </c>
      <c r="H58">
        <v>211</v>
      </c>
      <c r="I58">
        <v>233</v>
      </c>
      <c r="J58">
        <f>SUM(H58:I58)</f>
        <v>444</v>
      </c>
      <c r="K58" s="3">
        <f>H58/J58</f>
        <v>0.4752252252252252</v>
      </c>
      <c r="L58" s="3">
        <f>I58/J58</f>
        <v>0.52477477477477474</v>
      </c>
      <c r="M58" s="3">
        <f>K58/L58</f>
        <v>0.90557939914163088</v>
      </c>
      <c r="N58" s="3">
        <f>LN(M58)</f>
        <v>-9.9180320089634094E-2</v>
      </c>
    </row>
    <row r="59" spans="1:14" x14ac:dyDescent="0.3">
      <c r="A59">
        <v>6</v>
      </c>
      <c r="B59" t="s">
        <v>12</v>
      </c>
      <c r="C59" t="s">
        <v>6</v>
      </c>
      <c r="D59" t="s">
        <v>7</v>
      </c>
      <c r="E59">
        <v>8</v>
      </c>
      <c r="F59">
        <v>20</v>
      </c>
      <c r="G59" t="s">
        <v>9</v>
      </c>
      <c r="H59">
        <v>74</v>
      </c>
      <c r="I59">
        <v>149</v>
      </c>
      <c r="J59">
        <f>SUM(H59:I59)</f>
        <v>223</v>
      </c>
      <c r="K59" s="3">
        <f>H59/J59</f>
        <v>0.33183856502242154</v>
      </c>
      <c r="L59" s="3">
        <f>I59/J59</f>
        <v>0.66816143497757852</v>
      </c>
      <c r="M59" s="3">
        <f>K59/L59</f>
        <v>0.49664429530201343</v>
      </c>
      <c r="N59" s="3">
        <f>LN(M59)</f>
        <v>-0.69988121274128934</v>
      </c>
    </row>
    <row r="60" spans="1:14" x14ac:dyDescent="0.3">
      <c r="A60">
        <v>6</v>
      </c>
      <c r="B60" t="s">
        <v>12</v>
      </c>
      <c r="C60" t="s">
        <v>6</v>
      </c>
      <c r="D60" t="s">
        <v>7</v>
      </c>
      <c r="E60">
        <v>8</v>
      </c>
      <c r="F60">
        <v>20</v>
      </c>
      <c r="G60" t="s">
        <v>123</v>
      </c>
      <c r="H60">
        <v>56</v>
      </c>
      <c r="I60">
        <v>155</v>
      </c>
      <c r="J60">
        <f>SUM(H60:I60)</f>
        <v>211</v>
      </c>
      <c r="K60" s="3">
        <f>H60/J60</f>
        <v>0.26540284360189575</v>
      </c>
      <c r="L60" s="3">
        <f>I60/J60</f>
        <v>0.7345971563981043</v>
      </c>
      <c r="M60" s="3">
        <f>K60/L60</f>
        <v>0.3612903225806452</v>
      </c>
      <c r="N60" s="3">
        <f>LN(M60)</f>
        <v>-1.0180734261840974</v>
      </c>
    </row>
    <row r="61" spans="1:14" x14ac:dyDescent="0.3">
      <c r="A61">
        <v>6</v>
      </c>
      <c r="B61" t="s">
        <v>12</v>
      </c>
      <c r="C61" t="s">
        <v>6</v>
      </c>
      <c r="D61" t="s">
        <v>7</v>
      </c>
      <c r="E61">
        <v>8</v>
      </c>
      <c r="F61">
        <v>20</v>
      </c>
      <c r="G61" t="s">
        <v>124</v>
      </c>
      <c r="H61">
        <v>95</v>
      </c>
      <c r="I61">
        <v>431</v>
      </c>
      <c r="J61">
        <f>SUM(H61:I61)</f>
        <v>526</v>
      </c>
      <c r="K61" s="3">
        <f>H61/J61</f>
        <v>0.1806083650190114</v>
      </c>
      <c r="L61" s="3">
        <f>I61/J61</f>
        <v>0.81939163498098855</v>
      </c>
      <c r="M61" s="3">
        <f>K61/L61</f>
        <v>0.22041763341067286</v>
      </c>
      <c r="N61" s="3">
        <f>LN(M61)</f>
        <v>-1.5122311985032069</v>
      </c>
    </row>
    <row r="62" spans="1:14" x14ac:dyDescent="0.3">
      <c r="A62">
        <v>5</v>
      </c>
      <c r="B62" t="s">
        <v>13</v>
      </c>
      <c r="C62" t="s">
        <v>6</v>
      </c>
      <c r="D62" t="s">
        <v>7</v>
      </c>
      <c r="E62">
        <v>8</v>
      </c>
      <c r="F62">
        <v>21</v>
      </c>
      <c r="G62" t="s">
        <v>9</v>
      </c>
      <c r="H62">
        <v>64</v>
      </c>
      <c r="I62">
        <v>40</v>
      </c>
      <c r="J62">
        <f>SUM(H62:I62)</f>
        <v>104</v>
      </c>
      <c r="K62" s="3">
        <f>H62/J62</f>
        <v>0.61538461538461542</v>
      </c>
      <c r="L62" s="3">
        <f>I62/J62</f>
        <v>0.38461538461538464</v>
      </c>
      <c r="M62" s="3">
        <f>K62/L62</f>
        <v>1.6</v>
      </c>
      <c r="N62" s="3">
        <f>LN(M62)</f>
        <v>0.47000362924573563</v>
      </c>
    </row>
    <row r="63" spans="1:14" x14ac:dyDescent="0.3">
      <c r="A63">
        <v>5</v>
      </c>
      <c r="B63" t="s">
        <v>13</v>
      </c>
      <c r="C63" t="s">
        <v>6</v>
      </c>
      <c r="D63" t="s">
        <v>7</v>
      </c>
      <c r="E63">
        <v>8</v>
      </c>
      <c r="F63">
        <v>21</v>
      </c>
      <c r="G63" t="s">
        <v>123</v>
      </c>
      <c r="H63">
        <v>44</v>
      </c>
      <c r="I63">
        <v>37</v>
      </c>
      <c r="J63">
        <f>SUM(H63:I63)</f>
        <v>81</v>
      </c>
      <c r="K63" s="3">
        <f>H63/J63</f>
        <v>0.54320987654320985</v>
      </c>
      <c r="L63" s="3">
        <f>I63/J63</f>
        <v>0.4567901234567901</v>
      </c>
      <c r="M63" s="3">
        <f>K63/L63</f>
        <v>1.1891891891891893</v>
      </c>
      <c r="N63" s="3">
        <f>LN(M63)</f>
        <v>0.17327172127403678</v>
      </c>
    </row>
    <row r="64" spans="1:14" x14ac:dyDescent="0.3">
      <c r="A64">
        <v>5</v>
      </c>
      <c r="B64" t="s">
        <v>13</v>
      </c>
      <c r="C64" t="s">
        <v>6</v>
      </c>
      <c r="D64" t="s">
        <v>7</v>
      </c>
      <c r="E64">
        <v>8</v>
      </c>
      <c r="F64">
        <v>21</v>
      </c>
      <c r="G64" t="s">
        <v>124</v>
      </c>
      <c r="H64">
        <v>75</v>
      </c>
      <c r="I64">
        <v>73</v>
      </c>
      <c r="J64">
        <f>SUM(H64:I64)</f>
        <v>148</v>
      </c>
      <c r="K64" s="3">
        <f>H64/J64</f>
        <v>0.5067567567567568</v>
      </c>
      <c r="L64" s="3">
        <f>I64/J64</f>
        <v>0.49324324324324326</v>
      </c>
      <c r="M64" s="3">
        <f>K64/L64</f>
        <v>1.0273972602739727</v>
      </c>
      <c r="N64" s="3">
        <f>LN(M64)</f>
        <v>2.7028672387919419E-2</v>
      </c>
    </row>
    <row r="65" spans="1:14" x14ac:dyDescent="0.3">
      <c r="A65">
        <v>6</v>
      </c>
      <c r="B65" t="s">
        <v>14</v>
      </c>
      <c r="C65" t="s">
        <v>6</v>
      </c>
      <c r="D65" t="s">
        <v>7</v>
      </c>
      <c r="E65">
        <v>8</v>
      </c>
      <c r="F65">
        <v>22</v>
      </c>
      <c r="G65" t="s">
        <v>9</v>
      </c>
      <c r="H65">
        <v>45</v>
      </c>
      <c r="I65">
        <v>36</v>
      </c>
      <c r="J65">
        <f>SUM(H65:I65)</f>
        <v>81</v>
      </c>
      <c r="K65" s="3">
        <f>H65/J65</f>
        <v>0.55555555555555558</v>
      </c>
      <c r="L65" s="3">
        <f>I65/J65</f>
        <v>0.44444444444444442</v>
      </c>
      <c r="M65" s="3">
        <f>K65/L65</f>
        <v>1.2500000000000002</v>
      </c>
      <c r="N65" s="3">
        <f>LN(M65)</f>
        <v>0.22314355131420993</v>
      </c>
    </row>
    <row r="66" spans="1:14" x14ac:dyDescent="0.3">
      <c r="A66">
        <v>6</v>
      </c>
      <c r="B66" t="s">
        <v>14</v>
      </c>
      <c r="C66" t="s">
        <v>6</v>
      </c>
      <c r="D66" t="s">
        <v>7</v>
      </c>
      <c r="E66">
        <v>8</v>
      </c>
      <c r="F66">
        <v>22</v>
      </c>
      <c r="G66" t="s">
        <v>123</v>
      </c>
      <c r="H66">
        <v>31</v>
      </c>
      <c r="I66">
        <v>36</v>
      </c>
      <c r="J66">
        <f>SUM(H66:I66)</f>
        <v>67</v>
      </c>
      <c r="K66" s="3">
        <f>H66/J66</f>
        <v>0.46268656716417911</v>
      </c>
      <c r="L66" s="3">
        <f>I66/J66</f>
        <v>0.53731343283582089</v>
      </c>
      <c r="M66" s="3">
        <f>K66/L66</f>
        <v>0.86111111111111116</v>
      </c>
      <c r="N66" s="3">
        <f>LN(M66)</f>
        <v>-0.1495317339709637</v>
      </c>
    </row>
    <row r="67" spans="1:14" x14ac:dyDescent="0.3">
      <c r="A67">
        <v>6</v>
      </c>
      <c r="B67" t="s">
        <v>14</v>
      </c>
      <c r="C67" t="s">
        <v>6</v>
      </c>
      <c r="D67" t="s">
        <v>7</v>
      </c>
      <c r="E67">
        <v>8</v>
      </c>
      <c r="F67">
        <v>22</v>
      </c>
      <c r="G67" t="s">
        <v>124</v>
      </c>
      <c r="H67">
        <v>57</v>
      </c>
      <c r="I67">
        <v>89</v>
      </c>
      <c r="J67">
        <f>SUM(H67:I67)</f>
        <v>146</v>
      </c>
      <c r="K67" s="3">
        <f>H67/J67</f>
        <v>0.3904109589041096</v>
      </c>
      <c r="L67" s="3">
        <f>I67/J67</f>
        <v>0.6095890410958904</v>
      </c>
      <c r="M67" s="3">
        <f>K67/L67</f>
        <v>0.6404494382022472</v>
      </c>
      <c r="N67" s="3">
        <f>LN(M67)</f>
        <v>-0.44558510189758965</v>
      </c>
    </row>
    <row r="68" spans="1:14" x14ac:dyDescent="0.3">
      <c r="A68">
        <v>5</v>
      </c>
      <c r="B68" t="s">
        <v>15</v>
      </c>
      <c r="C68" t="s">
        <v>6</v>
      </c>
      <c r="D68" t="s">
        <v>7</v>
      </c>
      <c r="E68">
        <v>8</v>
      </c>
      <c r="F68">
        <v>23</v>
      </c>
      <c r="G68" t="s">
        <v>9</v>
      </c>
      <c r="H68">
        <v>112</v>
      </c>
      <c r="I68">
        <v>69</v>
      </c>
      <c r="J68">
        <f>SUM(H68:I68)</f>
        <v>181</v>
      </c>
      <c r="K68" s="3">
        <f>H68/J68</f>
        <v>0.61878453038674031</v>
      </c>
      <c r="L68" s="3">
        <f>I68/J68</f>
        <v>0.38121546961325969</v>
      </c>
      <c r="M68" s="3">
        <f>K68/L68</f>
        <v>1.6231884057971013</v>
      </c>
      <c r="N68" s="3">
        <f>LN(M68)</f>
        <v>0.48439236669783509</v>
      </c>
    </row>
    <row r="69" spans="1:14" x14ac:dyDescent="0.3">
      <c r="A69">
        <v>5</v>
      </c>
      <c r="B69" t="s">
        <v>15</v>
      </c>
      <c r="C69" t="s">
        <v>6</v>
      </c>
      <c r="D69" t="s">
        <v>7</v>
      </c>
      <c r="E69">
        <v>8</v>
      </c>
      <c r="F69">
        <v>23</v>
      </c>
      <c r="G69" t="s">
        <v>123</v>
      </c>
      <c r="H69">
        <v>109</v>
      </c>
      <c r="I69">
        <v>76</v>
      </c>
      <c r="J69">
        <f>SUM(H69:I69)</f>
        <v>185</v>
      </c>
      <c r="K69" s="3">
        <f>H69/J69</f>
        <v>0.58918918918918917</v>
      </c>
      <c r="L69" s="3">
        <f>I69/J69</f>
        <v>0.41081081081081083</v>
      </c>
      <c r="M69" s="3">
        <f>K69/L69</f>
        <v>1.4342105263157894</v>
      </c>
      <c r="N69" s="3">
        <f>LN(M69)</f>
        <v>0.36061454194281256</v>
      </c>
    </row>
    <row r="70" spans="1:14" x14ac:dyDescent="0.3">
      <c r="A70">
        <v>5</v>
      </c>
      <c r="B70" t="s">
        <v>15</v>
      </c>
      <c r="C70" t="s">
        <v>6</v>
      </c>
      <c r="D70" t="s">
        <v>7</v>
      </c>
      <c r="E70">
        <v>8</v>
      </c>
      <c r="F70">
        <v>23</v>
      </c>
      <c r="G70" t="s">
        <v>124</v>
      </c>
      <c r="H70">
        <v>212</v>
      </c>
      <c r="I70">
        <v>160</v>
      </c>
      <c r="J70">
        <f>SUM(H70:I70)</f>
        <v>372</v>
      </c>
      <c r="K70" s="3">
        <f>H70/J70</f>
        <v>0.56989247311827962</v>
      </c>
      <c r="L70" s="3">
        <f>I70/J70</f>
        <v>0.43010752688172044</v>
      </c>
      <c r="M70" s="3">
        <f>K70/L70</f>
        <v>1.3250000000000002</v>
      </c>
      <c r="N70" s="3">
        <f>LN(M70)</f>
        <v>0.28141245943818566</v>
      </c>
    </row>
    <row r="71" spans="1:14" x14ac:dyDescent="0.3">
      <c r="A71">
        <v>6</v>
      </c>
      <c r="B71" t="s">
        <v>16</v>
      </c>
      <c r="C71" t="s">
        <v>6</v>
      </c>
      <c r="D71" t="s">
        <v>7</v>
      </c>
      <c r="E71">
        <v>8</v>
      </c>
      <c r="F71">
        <v>24</v>
      </c>
      <c r="G71" t="s">
        <v>9</v>
      </c>
      <c r="H71">
        <v>127</v>
      </c>
      <c r="I71">
        <v>104</v>
      </c>
      <c r="J71">
        <f>SUM(H71:I71)</f>
        <v>231</v>
      </c>
      <c r="K71" s="3">
        <f>H71/J71</f>
        <v>0.54978354978354982</v>
      </c>
      <c r="L71" s="3">
        <f>I71/J71</f>
        <v>0.45021645021645024</v>
      </c>
      <c r="M71" s="3">
        <f>K71/L71</f>
        <v>1.2211538461538463</v>
      </c>
      <c r="N71" s="3">
        <f>LN(M71)</f>
        <v>0.19979618731721868</v>
      </c>
    </row>
    <row r="72" spans="1:14" x14ac:dyDescent="0.3">
      <c r="A72">
        <v>6</v>
      </c>
      <c r="B72" t="s">
        <v>16</v>
      </c>
      <c r="C72" t="s">
        <v>6</v>
      </c>
      <c r="D72" t="s">
        <v>7</v>
      </c>
      <c r="E72">
        <v>8</v>
      </c>
      <c r="F72">
        <v>24</v>
      </c>
      <c r="G72" t="s">
        <v>123</v>
      </c>
      <c r="H72">
        <v>104</v>
      </c>
      <c r="I72">
        <v>104</v>
      </c>
      <c r="J72">
        <f>SUM(H72:I72)</f>
        <v>208</v>
      </c>
      <c r="K72" s="3">
        <f>H72/J72</f>
        <v>0.5</v>
      </c>
      <c r="L72" s="3">
        <f>I72/J72</f>
        <v>0.5</v>
      </c>
      <c r="M72" s="3">
        <f>K72/L72</f>
        <v>1</v>
      </c>
      <c r="N72" s="3">
        <f>LN(M72)</f>
        <v>0</v>
      </c>
    </row>
    <row r="73" spans="1:14" x14ac:dyDescent="0.3">
      <c r="A73">
        <v>6</v>
      </c>
      <c r="B73" t="s">
        <v>16</v>
      </c>
      <c r="C73" t="s">
        <v>6</v>
      </c>
      <c r="D73" t="s">
        <v>7</v>
      </c>
      <c r="E73">
        <v>8</v>
      </c>
      <c r="F73">
        <v>24</v>
      </c>
      <c r="G73" t="s">
        <v>124</v>
      </c>
      <c r="H73">
        <v>259</v>
      </c>
      <c r="I73">
        <v>223</v>
      </c>
      <c r="J73">
        <f>SUM(H73:I73)</f>
        <v>482</v>
      </c>
      <c r="K73" s="3">
        <f>H73/J73</f>
        <v>0.53734439834024894</v>
      </c>
      <c r="L73" s="3">
        <f>I73/J73</f>
        <v>0.46265560165975106</v>
      </c>
      <c r="M73" s="3">
        <f>K73/L73</f>
        <v>1.1614349775784751</v>
      </c>
      <c r="N73" s="3">
        <f>LN(M73)</f>
        <v>0.14965629023941882</v>
      </c>
    </row>
    <row r="74" spans="1:14" x14ac:dyDescent="0.3">
      <c r="A74">
        <v>1</v>
      </c>
      <c r="B74" t="s">
        <v>8</v>
      </c>
      <c r="C74" t="s">
        <v>6</v>
      </c>
      <c r="D74" t="s">
        <v>7</v>
      </c>
      <c r="E74">
        <v>10</v>
      </c>
      <c r="F74">
        <v>1</v>
      </c>
      <c r="G74" t="s">
        <v>9</v>
      </c>
      <c r="H74">
        <v>61</v>
      </c>
      <c r="I74">
        <v>98</v>
      </c>
      <c r="J74">
        <f>SUM(H74:I74)</f>
        <v>159</v>
      </c>
      <c r="K74" s="3">
        <f>H74/J74</f>
        <v>0.38364779874213839</v>
      </c>
      <c r="L74" s="3">
        <f>I74/J74</f>
        <v>0.61635220125786161</v>
      </c>
      <c r="M74" s="3">
        <f>K74/L74</f>
        <v>0.62244897959183676</v>
      </c>
      <c r="N74" s="3">
        <f>LN(M74)</f>
        <v>-0.47409361449726062</v>
      </c>
    </row>
    <row r="75" spans="1:14" x14ac:dyDescent="0.3">
      <c r="A75">
        <v>1</v>
      </c>
      <c r="B75" t="s">
        <v>8</v>
      </c>
      <c r="C75" t="s">
        <v>6</v>
      </c>
      <c r="D75" t="s">
        <v>7</v>
      </c>
      <c r="E75">
        <v>10</v>
      </c>
      <c r="F75">
        <v>1</v>
      </c>
      <c r="G75" t="s">
        <v>123</v>
      </c>
    </row>
    <row r="76" spans="1:14" x14ac:dyDescent="0.3">
      <c r="A76">
        <v>1</v>
      </c>
      <c r="B76" t="s">
        <v>8</v>
      </c>
      <c r="C76" t="s">
        <v>6</v>
      </c>
      <c r="D76" t="s">
        <v>7</v>
      </c>
      <c r="E76">
        <v>10</v>
      </c>
      <c r="F76">
        <v>1</v>
      </c>
      <c r="G76" t="s">
        <v>124</v>
      </c>
      <c r="H76">
        <v>176</v>
      </c>
      <c r="I76">
        <v>386</v>
      </c>
      <c r="J76">
        <f>SUM(H76:I76)</f>
        <v>562</v>
      </c>
      <c r="K76" s="3">
        <f>H76/J76</f>
        <v>0.31316725978647686</v>
      </c>
      <c r="L76" s="3">
        <f>I76/J76</f>
        <v>0.68683274021352314</v>
      </c>
      <c r="M76" s="3">
        <f>K76/L76</f>
        <v>0.45595854922279788</v>
      </c>
      <c r="N76" s="3">
        <f>LN(M76)</f>
        <v>-0.78535337442667918</v>
      </c>
    </row>
    <row r="77" spans="1:14" x14ac:dyDescent="0.3">
      <c r="A77">
        <v>2</v>
      </c>
      <c r="B77" t="s">
        <v>10</v>
      </c>
      <c r="C77" t="s">
        <v>6</v>
      </c>
      <c r="D77" t="s">
        <v>7</v>
      </c>
      <c r="E77">
        <v>10</v>
      </c>
      <c r="F77">
        <v>2</v>
      </c>
      <c r="G77" t="s">
        <v>9</v>
      </c>
      <c r="H77">
        <v>76</v>
      </c>
      <c r="I77">
        <v>27</v>
      </c>
      <c r="J77">
        <f>SUM(H77:I77)</f>
        <v>103</v>
      </c>
      <c r="K77" s="3">
        <f>H77/J77</f>
        <v>0.73786407766990292</v>
      </c>
      <c r="L77" s="3">
        <f>I77/J77</f>
        <v>0.26213592233009708</v>
      </c>
      <c r="M77" s="3">
        <f>K77/L77</f>
        <v>2.8148148148148149</v>
      </c>
      <c r="N77" s="3">
        <f>LN(M77)</f>
        <v>1.0348964742820019</v>
      </c>
    </row>
    <row r="78" spans="1:14" x14ac:dyDescent="0.3">
      <c r="A78">
        <v>2</v>
      </c>
      <c r="B78" t="s">
        <v>10</v>
      </c>
      <c r="C78" t="s">
        <v>6</v>
      </c>
      <c r="D78" t="s">
        <v>7</v>
      </c>
      <c r="E78">
        <v>10</v>
      </c>
      <c r="F78">
        <v>2</v>
      </c>
      <c r="G78" t="s">
        <v>123</v>
      </c>
    </row>
    <row r="79" spans="1:14" x14ac:dyDescent="0.3">
      <c r="A79">
        <v>2</v>
      </c>
      <c r="B79" t="s">
        <v>10</v>
      </c>
      <c r="C79" t="s">
        <v>6</v>
      </c>
      <c r="D79" t="s">
        <v>7</v>
      </c>
      <c r="E79">
        <v>10</v>
      </c>
      <c r="F79">
        <v>2</v>
      </c>
      <c r="G79" t="s">
        <v>124</v>
      </c>
      <c r="H79">
        <v>133</v>
      </c>
      <c r="I79">
        <v>92</v>
      </c>
      <c r="J79">
        <f>SUM(H79:I79)</f>
        <v>225</v>
      </c>
      <c r="K79" s="3">
        <f>H79/J79</f>
        <v>0.59111111111111114</v>
      </c>
      <c r="L79" s="3">
        <f>I79/J79</f>
        <v>0.40888888888888891</v>
      </c>
      <c r="M79" s="3">
        <f>K79/L79</f>
        <v>1.4456521739130435</v>
      </c>
      <c r="N79" s="3">
        <f>LN(M79)</f>
        <v>0.36856055117271347</v>
      </c>
    </row>
    <row r="80" spans="1:14" x14ac:dyDescent="0.3">
      <c r="A80">
        <v>1</v>
      </c>
      <c r="B80" t="s">
        <v>11</v>
      </c>
      <c r="C80" t="s">
        <v>6</v>
      </c>
      <c r="D80" t="s">
        <v>7</v>
      </c>
      <c r="E80">
        <v>10</v>
      </c>
      <c r="F80">
        <v>3</v>
      </c>
      <c r="G80" t="s">
        <v>9</v>
      </c>
      <c r="H80">
        <v>32</v>
      </c>
      <c r="I80">
        <v>90</v>
      </c>
      <c r="J80">
        <f>SUM(H80:I80)</f>
        <v>122</v>
      </c>
      <c r="K80" s="3">
        <f>H80/J80</f>
        <v>0.26229508196721313</v>
      </c>
      <c r="L80" s="3">
        <f>I80/J80</f>
        <v>0.73770491803278693</v>
      </c>
      <c r="M80" s="3">
        <f>K80/L80</f>
        <v>0.35555555555555557</v>
      </c>
      <c r="N80" s="3">
        <f>LN(M80)</f>
        <v>-1.0340737675305385</v>
      </c>
    </row>
    <row r="81" spans="1:14" x14ac:dyDescent="0.3">
      <c r="A81">
        <v>1</v>
      </c>
      <c r="B81" t="s">
        <v>11</v>
      </c>
      <c r="C81" t="s">
        <v>6</v>
      </c>
      <c r="D81" t="s">
        <v>7</v>
      </c>
      <c r="E81">
        <v>10</v>
      </c>
      <c r="F81">
        <v>3</v>
      </c>
      <c r="G81" t="s">
        <v>123</v>
      </c>
    </row>
    <row r="82" spans="1:14" x14ac:dyDescent="0.3">
      <c r="A82">
        <v>1</v>
      </c>
      <c r="B82" t="s">
        <v>11</v>
      </c>
      <c r="C82" t="s">
        <v>6</v>
      </c>
      <c r="D82" t="s">
        <v>7</v>
      </c>
      <c r="E82">
        <v>10</v>
      </c>
      <c r="F82">
        <v>3</v>
      </c>
      <c r="G82" t="s">
        <v>124</v>
      </c>
      <c r="H82">
        <v>160</v>
      </c>
      <c r="I82">
        <v>430</v>
      </c>
      <c r="J82">
        <f>SUM(H82:I82)</f>
        <v>590</v>
      </c>
      <c r="K82" s="3">
        <f>H82/J82</f>
        <v>0.2711864406779661</v>
      </c>
      <c r="L82" s="3">
        <f>I82/J82</f>
        <v>0.72881355932203384</v>
      </c>
      <c r="M82" s="3">
        <f>K82/L82</f>
        <v>0.372093023255814</v>
      </c>
      <c r="N82" s="3">
        <f>LN(M82)</f>
        <v>-0.98861139345378102</v>
      </c>
    </row>
    <row r="83" spans="1:14" x14ac:dyDescent="0.3">
      <c r="A83">
        <v>2</v>
      </c>
      <c r="B83" t="s">
        <v>12</v>
      </c>
      <c r="C83" t="s">
        <v>6</v>
      </c>
      <c r="D83" t="s">
        <v>7</v>
      </c>
      <c r="E83">
        <v>10</v>
      </c>
      <c r="F83">
        <v>4</v>
      </c>
      <c r="G83" t="s">
        <v>9</v>
      </c>
      <c r="H83">
        <v>41</v>
      </c>
      <c r="I83">
        <v>155</v>
      </c>
      <c r="J83">
        <f>SUM(H83:I83)</f>
        <v>196</v>
      </c>
      <c r="K83" s="3">
        <f>H83/J83</f>
        <v>0.20918367346938777</v>
      </c>
      <c r="L83" s="3">
        <f>I83/J83</f>
        <v>0.79081632653061229</v>
      </c>
      <c r="M83" s="3">
        <f>K83/L83</f>
        <v>0.26451612903225807</v>
      </c>
      <c r="N83" s="3">
        <f>LN(M83)</f>
        <v>-1.3298530502149388</v>
      </c>
    </row>
    <row r="84" spans="1:14" x14ac:dyDescent="0.3">
      <c r="A84">
        <v>2</v>
      </c>
      <c r="B84" t="s">
        <v>12</v>
      </c>
      <c r="C84" t="s">
        <v>6</v>
      </c>
      <c r="D84" t="s">
        <v>7</v>
      </c>
      <c r="E84">
        <v>10</v>
      </c>
      <c r="F84">
        <v>4</v>
      </c>
      <c r="G84" t="s">
        <v>123</v>
      </c>
    </row>
    <row r="85" spans="1:14" x14ac:dyDescent="0.3">
      <c r="A85">
        <v>2</v>
      </c>
      <c r="B85" t="s">
        <v>12</v>
      </c>
      <c r="C85" t="s">
        <v>6</v>
      </c>
      <c r="D85" t="s">
        <v>7</v>
      </c>
      <c r="E85">
        <v>10</v>
      </c>
      <c r="F85">
        <v>4</v>
      </c>
      <c r="G85" t="s">
        <v>124</v>
      </c>
      <c r="H85">
        <v>114</v>
      </c>
      <c r="I85">
        <v>522</v>
      </c>
      <c r="J85">
        <f>SUM(H85:I85)</f>
        <v>636</v>
      </c>
      <c r="K85" s="3">
        <f>H85/J85</f>
        <v>0.17924528301886791</v>
      </c>
      <c r="L85" s="3">
        <f>I85/J85</f>
        <v>0.82075471698113212</v>
      </c>
      <c r="M85" s="3">
        <f>K85/L85</f>
        <v>0.21839080459770113</v>
      </c>
      <c r="N85" s="3">
        <f>LN(M85)</f>
        <v>-1.5214691394881434</v>
      </c>
    </row>
    <row r="86" spans="1:14" x14ac:dyDescent="0.3">
      <c r="A86">
        <v>1</v>
      </c>
      <c r="B86" t="s">
        <v>13</v>
      </c>
      <c r="C86" t="s">
        <v>6</v>
      </c>
      <c r="D86" t="s">
        <v>7</v>
      </c>
      <c r="E86">
        <v>10</v>
      </c>
      <c r="F86">
        <v>5</v>
      </c>
      <c r="G86" t="s">
        <v>9</v>
      </c>
      <c r="H86">
        <v>98</v>
      </c>
      <c r="I86">
        <v>78</v>
      </c>
      <c r="J86">
        <f>SUM(H86:I86)</f>
        <v>176</v>
      </c>
      <c r="K86" s="3">
        <f>H86/J86</f>
        <v>0.55681818181818177</v>
      </c>
      <c r="L86" s="3">
        <f>I86/J86</f>
        <v>0.44318181818181818</v>
      </c>
      <c r="M86" s="3">
        <f>K86/L86</f>
        <v>1.2564102564102564</v>
      </c>
      <c r="N86" s="3">
        <f>LN(M86)</f>
        <v>0.22825865198098017</v>
      </c>
    </row>
    <row r="87" spans="1:14" x14ac:dyDescent="0.3">
      <c r="A87">
        <v>1</v>
      </c>
      <c r="B87" t="s">
        <v>13</v>
      </c>
      <c r="C87" t="s">
        <v>6</v>
      </c>
      <c r="D87" t="s">
        <v>7</v>
      </c>
      <c r="E87">
        <v>10</v>
      </c>
      <c r="F87">
        <v>5</v>
      </c>
      <c r="G87" t="s">
        <v>123</v>
      </c>
    </row>
    <row r="88" spans="1:14" x14ac:dyDescent="0.3">
      <c r="A88">
        <v>1</v>
      </c>
      <c r="B88" t="s">
        <v>13</v>
      </c>
      <c r="C88" t="s">
        <v>6</v>
      </c>
      <c r="D88" t="s">
        <v>7</v>
      </c>
      <c r="E88">
        <v>10</v>
      </c>
      <c r="F88">
        <v>5</v>
      </c>
      <c r="G88" t="s">
        <v>124</v>
      </c>
      <c r="H88">
        <v>247</v>
      </c>
      <c r="I88">
        <v>339</v>
      </c>
      <c r="J88">
        <f>SUM(H88:I88)</f>
        <v>586</v>
      </c>
      <c r="K88" s="3">
        <f>H88/J88</f>
        <v>0.42150170648464164</v>
      </c>
      <c r="L88" s="3">
        <f>I88/J88</f>
        <v>0.57849829351535831</v>
      </c>
      <c r="M88" s="3">
        <f>K88/L88</f>
        <v>0.72861356932153398</v>
      </c>
      <c r="N88" s="3">
        <f>LN(M88)</f>
        <v>-0.31661177075247299</v>
      </c>
    </row>
    <row r="89" spans="1:14" x14ac:dyDescent="0.3">
      <c r="A89">
        <v>2</v>
      </c>
      <c r="B89" t="s">
        <v>14</v>
      </c>
      <c r="C89" t="s">
        <v>6</v>
      </c>
      <c r="D89" t="s">
        <v>7</v>
      </c>
      <c r="E89">
        <v>10</v>
      </c>
      <c r="F89">
        <v>6</v>
      </c>
      <c r="G89" t="s">
        <v>9</v>
      </c>
      <c r="H89">
        <v>5</v>
      </c>
      <c r="I89">
        <v>0</v>
      </c>
      <c r="J89">
        <f>SUM(H89:I89)</f>
        <v>5</v>
      </c>
      <c r="K89" s="3">
        <f>H89/J89</f>
        <v>1</v>
      </c>
      <c r="L89" s="3">
        <f>I89/J89</f>
        <v>0</v>
      </c>
    </row>
    <row r="90" spans="1:14" x14ac:dyDescent="0.3">
      <c r="A90">
        <v>2</v>
      </c>
      <c r="B90" t="s">
        <v>14</v>
      </c>
      <c r="C90" t="s">
        <v>6</v>
      </c>
      <c r="D90" t="s">
        <v>7</v>
      </c>
      <c r="E90">
        <v>10</v>
      </c>
      <c r="F90">
        <v>6</v>
      </c>
      <c r="G90" t="s">
        <v>123</v>
      </c>
    </row>
    <row r="91" spans="1:14" x14ac:dyDescent="0.3">
      <c r="A91">
        <v>2</v>
      </c>
      <c r="B91" t="s">
        <v>14</v>
      </c>
      <c r="C91" t="s">
        <v>6</v>
      </c>
      <c r="D91" t="s">
        <v>7</v>
      </c>
      <c r="E91">
        <v>10</v>
      </c>
      <c r="F91">
        <v>6</v>
      </c>
      <c r="G91" t="s">
        <v>124</v>
      </c>
      <c r="H91">
        <v>1</v>
      </c>
      <c r="I91">
        <v>0</v>
      </c>
      <c r="J91">
        <f>SUM(H91:I91)</f>
        <v>1</v>
      </c>
      <c r="K91" s="3">
        <f>H91/J91</f>
        <v>1</v>
      </c>
      <c r="L91" s="3">
        <f>I91/J91</f>
        <v>0</v>
      </c>
    </row>
    <row r="92" spans="1:14" x14ac:dyDescent="0.3">
      <c r="A92">
        <v>1</v>
      </c>
      <c r="B92" t="s">
        <v>15</v>
      </c>
      <c r="C92" t="s">
        <v>6</v>
      </c>
      <c r="D92" t="s">
        <v>7</v>
      </c>
      <c r="E92">
        <v>10</v>
      </c>
      <c r="F92">
        <v>7</v>
      </c>
      <c r="G92" t="s">
        <v>9</v>
      </c>
      <c r="H92">
        <v>63</v>
      </c>
      <c r="I92">
        <v>62</v>
      </c>
      <c r="J92">
        <f>SUM(H92:I92)</f>
        <v>125</v>
      </c>
      <c r="K92" s="3">
        <f>H92/J92</f>
        <v>0.504</v>
      </c>
      <c r="L92" s="3">
        <f>I92/J92</f>
        <v>0.496</v>
      </c>
      <c r="M92" s="3">
        <f>K92/L92</f>
        <v>1.0161290322580645</v>
      </c>
      <c r="N92" s="3">
        <f>LN(M92)</f>
        <v>1.600034134644112E-2</v>
      </c>
    </row>
    <row r="93" spans="1:14" x14ac:dyDescent="0.3">
      <c r="A93">
        <v>1</v>
      </c>
      <c r="B93" t="s">
        <v>15</v>
      </c>
      <c r="C93" t="s">
        <v>6</v>
      </c>
      <c r="D93" t="s">
        <v>7</v>
      </c>
      <c r="E93">
        <v>10</v>
      </c>
      <c r="F93">
        <v>7</v>
      </c>
      <c r="G93" t="s">
        <v>123</v>
      </c>
    </row>
    <row r="94" spans="1:14" x14ac:dyDescent="0.3">
      <c r="A94">
        <v>1</v>
      </c>
      <c r="B94" t="s">
        <v>15</v>
      </c>
      <c r="C94" t="s">
        <v>6</v>
      </c>
      <c r="D94" t="s">
        <v>7</v>
      </c>
      <c r="E94">
        <v>10</v>
      </c>
      <c r="F94">
        <v>7</v>
      </c>
      <c r="G94" t="s">
        <v>124</v>
      </c>
      <c r="H94">
        <v>297</v>
      </c>
      <c r="I94">
        <v>335</v>
      </c>
      <c r="J94">
        <f>SUM(H94:I94)</f>
        <v>632</v>
      </c>
      <c r="K94" s="3">
        <f>H94/J94</f>
        <v>0.4699367088607595</v>
      </c>
      <c r="L94" s="3">
        <f>I94/J94</f>
        <v>0.53006329113924056</v>
      </c>
      <c r="M94" s="3">
        <f>K94/L94</f>
        <v>0.88656716417910442</v>
      </c>
      <c r="N94" s="3">
        <f>LN(M94)</f>
        <v>-0.12039839302236688</v>
      </c>
    </row>
    <row r="95" spans="1:14" x14ac:dyDescent="0.3">
      <c r="A95">
        <v>2</v>
      </c>
      <c r="B95" t="s">
        <v>16</v>
      </c>
      <c r="C95" t="s">
        <v>6</v>
      </c>
      <c r="D95" t="s">
        <v>7</v>
      </c>
      <c r="E95">
        <v>10</v>
      </c>
      <c r="F95">
        <v>8</v>
      </c>
      <c r="G95" t="s">
        <v>9</v>
      </c>
      <c r="H95">
        <v>60</v>
      </c>
      <c r="I95">
        <v>59</v>
      </c>
      <c r="J95">
        <f>SUM(H95:I95)</f>
        <v>119</v>
      </c>
      <c r="K95" s="3">
        <f>H95/J95</f>
        <v>0.50420168067226889</v>
      </c>
      <c r="L95" s="3">
        <f>I95/J95</f>
        <v>0.49579831932773111</v>
      </c>
      <c r="M95" s="3">
        <f>K95/L95</f>
        <v>1.0169491525423728</v>
      </c>
      <c r="N95" s="3">
        <f>LN(M95)</f>
        <v>1.6807118316381191E-2</v>
      </c>
    </row>
    <row r="96" spans="1:14" x14ac:dyDescent="0.3">
      <c r="A96">
        <v>2</v>
      </c>
      <c r="B96" t="s">
        <v>16</v>
      </c>
      <c r="C96" t="s">
        <v>6</v>
      </c>
      <c r="D96" t="s">
        <v>7</v>
      </c>
      <c r="E96">
        <v>10</v>
      </c>
      <c r="F96">
        <v>8</v>
      </c>
      <c r="G96" t="s">
        <v>123</v>
      </c>
    </row>
    <row r="97" spans="1:14" x14ac:dyDescent="0.3">
      <c r="A97">
        <v>2</v>
      </c>
      <c r="B97" t="s">
        <v>16</v>
      </c>
      <c r="C97" t="s">
        <v>6</v>
      </c>
      <c r="D97" t="s">
        <v>7</v>
      </c>
      <c r="E97">
        <v>10</v>
      </c>
      <c r="F97">
        <v>8</v>
      </c>
      <c r="G97" t="s">
        <v>124</v>
      </c>
      <c r="H97">
        <v>232</v>
      </c>
      <c r="I97">
        <v>343</v>
      </c>
      <c r="J97">
        <f>SUM(H97:I97)</f>
        <v>575</v>
      </c>
      <c r="K97" s="3">
        <f>H97/J97</f>
        <v>0.40347826086956523</v>
      </c>
      <c r="L97" s="3">
        <f>I97/J97</f>
        <v>0.59652173913043482</v>
      </c>
      <c r="M97" s="3">
        <f>K97/L97</f>
        <v>0.67638483965014573</v>
      </c>
      <c r="N97" s="3">
        <f>LN(M97)</f>
        <v>-0.39099307549963003</v>
      </c>
    </row>
    <row r="98" spans="1:14" x14ac:dyDescent="0.3">
      <c r="A98">
        <v>3</v>
      </c>
      <c r="B98" t="s">
        <v>60</v>
      </c>
      <c r="C98" t="s">
        <v>6</v>
      </c>
      <c r="D98" t="s">
        <v>7</v>
      </c>
      <c r="E98">
        <v>10</v>
      </c>
      <c r="F98">
        <v>9</v>
      </c>
      <c r="G98" t="s">
        <v>9</v>
      </c>
      <c r="H98">
        <v>79</v>
      </c>
      <c r="I98">
        <v>36</v>
      </c>
      <c r="J98">
        <f>SUM(H98:I98)</f>
        <v>115</v>
      </c>
      <c r="K98" s="3">
        <f>H98/J98</f>
        <v>0.68695652173913047</v>
      </c>
      <c r="L98" s="3">
        <f>I98/J98</f>
        <v>0.31304347826086959</v>
      </c>
      <c r="M98" s="3">
        <f>K98/L98</f>
        <v>2.1944444444444442</v>
      </c>
      <c r="N98" s="3">
        <f>LN(M98)</f>
        <v>0.78592891401091136</v>
      </c>
    </row>
    <row r="99" spans="1:14" x14ac:dyDescent="0.3">
      <c r="A99">
        <v>3</v>
      </c>
      <c r="B99" t="s">
        <v>60</v>
      </c>
      <c r="C99" t="s">
        <v>6</v>
      </c>
      <c r="D99" t="s">
        <v>7</v>
      </c>
      <c r="E99">
        <v>10</v>
      </c>
      <c r="F99">
        <v>9</v>
      </c>
      <c r="G99" t="s">
        <v>123</v>
      </c>
    </row>
    <row r="100" spans="1:14" x14ac:dyDescent="0.3">
      <c r="A100">
        <v>3</v>
      </c>
      <c r="B100" t="s">
        <v>60</v>
      </c>
      <c r="C100" t="s">
        <v>6</v>
      </c>
      <c r="D100" t="s">
        <v>7</v>
      </c>
      <c r="E100">
        <v>10</v>
      </c>
      <c r="F100">
        <v>9</v>
      </c>
      <c r="G100" t="s">
        <v>124</v>
      </c>
      <c r="H100">
        <v>262</v>
      </c>
      <c r="I100">
        <v>153</v>
      </c>
      <c r="J100">
        <f>SUM(H100:I100)</f>
        <v>415</v>
      </c>
      <c r="K100" s="3">
        <f>H100/J100</f>
        <v>0.63132530120481922</v>
      </c>
      <c r="L100" s="3">
        <f>I100/J100</f>
        <v>0.36867469879518072</v>
      </c>
      <c r="M100" s="3">
        <f>K100/L100</f>
        <v>1.7124183006535947</v>
      </c>
      <c r="N100" s="3">
        <f>LN(M100)</f>
        <v>0.53790658236866129</v>
      </c>
    </row>
    <row r="101" spans="1:14" x14ac:dyDescent="0.3">
      <c r="A101">
        <v>4</v>
      </c>
      <c r="B101" t="s">
        <v>61</v>
      </c>
      <c r="C101" t="s">
        <v>6</v>
      </c>
      <c r="D101" t="s">
        <v>7</v>
      </c>
      <c r="E101">
        <v>10</v>
      </c>
      <c r="F101">
        <v>10</v>
      </c>
      <c r="G101" t="s">
        <v>9</v>
      </c>
      <c r="H101">
        <v>65</v>
      </c>
      <c r="I101">
        <v>61</v>
      </c>
      <c r="J101">
        <f>SUM(H101:I101)</f>
        <v>126</v>
      </c>
      <c r="K101" s="3">
        <f>H101/J101</f>
        <v>0.51587301587301593</v>
      </c>
      <c r="L101" s="3">
        <f>I101/J101</f>
        <v>0.48412698412698413</v>
      </c>
      <c r="M101" s="3">
        <f>K101/L101</f>
        <v>1.0655737704918034</v>
      </c>
      <c r="N101" s="3">
        <f>LN(M101)</f>
        <v>6.351340572232593E-2</v>
      </c>
    </row>
    <row r="102" spans="1:14" x14ac:dyDescent="0.3">
      <c r="A102">
        <v>4</v>
      </c>
      <c r="B102" t="s">
        <v>61</v>
      </c>
      <c r="C102" t="s">
        <v>6</v>
      </c>
      <c r="D102" t="s">
        <v>7</v>
      </c>
      <c r="E102">
        <v>10</v>
      </c>
      <c r="F102">
        <v>10</v>
      </c>
      <c r="G102" t="s">
        <v>123</v>
      </c>
    </row>
    <row r="103" spans="1:14" x14ac:dyDescent="0.3">
      <c r="A103">
        <v>4</v>
      </c>
      <c r="B103" t="s">
        <v>61</v>
      </c>
      <c r="C103" t="s">
        <v>6</v>
      </c>
      <c r="D103" t="s">
        <v>7</v>
      </c>
      <c r="E103">
        <v>10</v>
      </c>
      <c r="F103">
        <v>10</v>
      </c>
      <c r="G103" t="s">
        <v>124</v>
      </c>
      <c r="H103">
        <v>168</v>
      </c>
      <c r="I103">
        <v>302</v>
      </c>
      <c r="J103">
        <f>SUM(H103:I103)</f>
        <v>470</v>
      </c>
      <c r="K103" s="3">
        <f>H103/J103</f>
        <v>0.35744680851063831</v>
      </c>
      <c r="L103" s="3">
        <f>I103/J103</f>
        <v>0.64255319148936174</v>
      </c>
      <c r="M103" s="3">
        <f>K103/L103</f>
        <v>0.55629139072847678</v>
      </c>
      <c r="N103" s="3">
        <f>LN(M103)</f>
        <v>-0.58646303797161081</v>
      </c>
    </row>
    <row r="104" spans="1:14" x14ac:dyDescent="0.3">
      <c r="A104">
        <v>3</v>
      </c>
      <c r="B104" t="s">
        <v>62</v>
      </c>
      <c r="C104" t="s">
        <v>6</v>
      </c>
      <c r="D104" t="s">
        <v>7</v>
      </c>
      <c r="E104">
        <v>10</v>
      </c>
      <c r="F104">
        <v>11</v>
      </c>
      <c r="G104" t="s">
        <v>9</v>
      </c>
      <c r="H104">
        <v>59</v>
      </c>
      <c r="I104">
        <v>92</v>
      </c>
      <c r="J104">
        <f>SUM(H104:I104)</f>
        <v>151</v>
      </c>
      <c r="K104" s="3">
        <f>H104/J104</f>
        <v>0.39072847682119205</v>
      </c>
      <c r="L104" s="3">
        <f>I104/J104</f>
        <v>0.60927152317880795</v>
      </c>
      <c r="M104" s="3">
        <f>K104/L104</f>
        <v>0.64130434782608692</v>
      </c>
      <c r="N104" s="3">
        <f>LN(M104)</f>
        <v>-0.44425113314332093</v>
      </c>
    </row>
    <row r="105" spans="1:14" x14ac:dyDescent="0.3">
      <c r="A105">
        <v>3</v>
      </c>
      <c r="B105" t="s">
        <v>62</v>
      </c>
      <c r="C105" t="s">
        <v>6</v>
      </c>
      <c r="D105" t="s">
        <v>7</v>
      </c>
      <c r="E105">
        <v>10</v>
      </c>
      <c r="F105">
        <v>11</v>
      </c>
      <c r="G105" t="s">
        <v>123</v>
      </c>
    </row>
    <row r="106" spans="1:14" x14ac:dyDescent="0.3">
      <c r="A106">
        <v>3</v>
      </c>
      <c r="B106" t="s">
        <v>62</v>
      </c>
      <c r="C106" t="s">
        <v>6</v>
      </c>
      <c r="D106" t="s">
        <v>7</v>
      </c>
      <c r="E106">
        <v>10</v>
      </c>
      <c r="F106">
        <v>11</v>
      </c>
      <c r="G106" t="s">
        <v>124</v>
      </c>
      <c r="H106">
        <v>240</v>
      </c>
      <c r="I106">
        <v>412</v>
      </c>
      <c r="J106">
        <f>SUM(H106:I106)</f>
        <v>652</v>
      </c>
      <c r="K106" s="3">
        <f>H106/J106</f>
        <v>0.36809815950920244</v>
      </c>
      <c r="L106" s="3">
        <f>I106/J106</f>
        <v>0.63190184049079756</v>
      </c>
      <c r="M106" s="3">
        <f>K106/L106</f>
        <v>0.58252427184466016</v>
      </c>
      <c r="N106" s="3">
        <f>LN(M106)</f>
        <v>-0.54038442600753511</v>
      </c>
    </row>
    <row r="107" spans="1:14" x14ac:dyDescent="0.3">
      <c r="A107">
        <v>4</v>
      </c>
      <c r="B107" t="s">
        <v>63</v>
      </c>
      <c r="C107" t="s">
        <v>6</v>
      </c>
      <c r="D107" t="s">
        <v>7</v>
      </c>
      <c r="E107">
        <v>10</v>
      </c>
      <c r="F107">
        <v>12</v>
      </c>
      <c r="G107" t="s">
        <v>9</v>
      </c>
      <c r="H107">
        <v>63</v>
      </c>
      <c r="I107">
        <v>55</v>
      </c>
      <c r="J107">
        <f>SUM(H107:I107)</f>
        <v>118</v>
      </c>
      <c r="K107" s="3">
        <f>H107/J107</f>
        <v>0.53389830508474578</v>
      </c>
      <c r="L107" s="3">
        <f>I107/J107</f>
        <v>0.46610169491525422</v>
      </c>
      <c r="M107" s="3">
        <f>K107/L107</f>
        <v>1.1454545454545455</v>
      </c>
      <c r="N107" s="3">
        <f>LN(M107)</f>
        <v>0.13580154115906182</v>
      </c>
    </row>
    <row r="108" spans="1:14" x14ac:dyDescent="0.3">
      <c r="A108">
        <v>4</v>
      </c>
      <c r="B108" t="s">
        <v>63</v>
      </c>
      <c r="C108" t="s">
        <v>6</v>
      </c>
      <c r="D108" t="s">
        <v>7</v>
      </c>
      <c r="E108">
        <v>10</v>
      </c>
      <c r="F108">
        <v>12</v>
      </c>
      <c r="G108" t="s">
        <v>123</v>
      </c>
    </row>
    <row r="109" spans="1:14" x14ac:dyDescent="0.3">
      <c r="A109">
        <v>4</v>
      </c>
      <c r="B109" t="s">
        <v>63</v>
      </c>
      <c r="C109" t="s">
        <v>6</v>
      </c>
      <c r="D109" t="s">
        <v>7</v>
      </c>
      <c r="E109">
        <v>10</v>
      </c>
      <c r="F109">
        <v>12</v>
      </c>
      <c r="G109" t="s">
        <v>124</v>
      </c>
      <c r="H109">
        <v>195</v>
      </c>
      <c r="I109">
        <v>295</v>
      </c>
      <c r="J109">
        <f>SUM(H109:I109)</f>
        <v>490</v>
      </c>
      <c r="K109" s="3">
        <f>H109/J109</f>
        <v>0.39795918367346939</v>
      </c>
      <c r="L109" s="3">
        <f>I109/J109</f>
        <v>0.60204081632653061</v>
      </c>
      <c r="M109" s="3">
        <f>K109/L109</f>
        <v>0.66101694915254239</v>
      </c>
      <c r="N109" s="3">
        <f>LN(M109)</f>
        <v>-0.41397579777607302</v>
      </c>
    </row>
    <row r="110" spans="1:14" x14ac:dyDescent="0.3">
      <c r="A110">
        <v>3</v>
      </c>
      <c r="B110" t="s">
        <v>64</v>
      </c>
      <c r="C110" t="s">
        <v>6</v>
      </c>
      <c r="D110" t="s">
        <v>7</v>
      </c>
      <c r="E110">
        <v>10</v>
      </c>
      <c r="F110">
        <v>13</v>
      </c>
      <c r="G110" t="s">
        <v>9</v>
      </c>
      <c r="H110">
        <v>42</v>
      </c>
      <c r="I110">
        <v>71</v>
      </c>
      <c r="J110">
        <f>SUM(H110:I110)</f>
        <v>113</v>
      </c>
      <c r="K110" s="3">
        <f>H110/J110</f>
        <v>0.37168141592920356</v>
      </c>
      <c r="L110" s="3">
        <f>I110/J110</f>
        <v>0.62831858407079644</v>
      </c>
      <c r="M110" s="3">
        <f>K110/L110</f>
        <v>0.59154929577464799</v>
      </c>
      <c r="N110" s="3">
        <f>LN(M110)</f>
        <v>-0.52501025875794693</v>
      </c>
    </row>
    <row r="111" spans="1:14" x14ac:dyDescent="0.3">
      <c r="A111">
        <v>3</v>
      </c>
      <c r="B111" t="s">
        <v>64</v>
      </c>
      <c r="C111" t="s">
        <v>6</v>
      </c>
      <c r="D111" t="s">
        <v>7</v>
      </c>
      <c r="E111">
        <v>10</v>
      </c>
      <c r="F111">
        <v>13</v>
      </c>
      <c r="G111" t="s">
        <v>123</v>
      </c>
    </row>
    <row r="112" spans="1:14" x14ac:dyDescent="0.3">
      <c r="A112">
        <v>3</v>
      </c>
      <c r="B112" t="s">
        <v>64</v>
      </c>
      <c r="C112" t="s">
        <v>6</v>
      </c>
      <c r="D112" t="s">
        <v>7</v>
      </c>
      <c r="E112">
        <v>10</v>
      </c>
      <c r="F112">
        <v>13</v>
      </c>
      <c r="G112" t="s">
        <v>124</v>
      </c>
      <c r="H112">
        <v>108</v>
      </c>
      <c r="I112">
        <v>312</v>
      </c>
      <c r="J112">
        <f>SUM(H112:I112)</f>
        <v>420</v>
      </c>
      <c r="K112" s="3">
        <f>H112/J112</f>
        <v>0.25714285714285712</v>
      </c>
      <c r="L112" s="3">
        <f>I112/J112</f>
        <v>0.74285714285714288</v>
      </c>
      <c r="M112" s="3">
        <f>K112/L112</f>
        <v>0.34615384615384609</v>
      </c>
      <c r="N112" s="3">
        <f>LN(M112)</f>
        <v>-1.0608719606852628</v>
      </c>
    </row>
    <row r="113" spans="1:14" x14ac:dyDescent="0.3">
      <c r="A113">
        <v>4</v>
      </c>
      <c r="B113" t="s">
        <v>65</v>
      </c>
      <c r="C113" t="s">
        <v>6</v>
      </c>
      <c r="D113" t="s">
        <v>7</v>
      </c>
      <c r="E113">
        <v>10</v>
      </c>
      <c r="F113">
        <v>14</v>
      </c>
      <c r="G113" t="s">
        <v>9</v>
      </c>
      <c r="H113">
        <v>70</v>
      </c>
      <c r="I113">
        <v>43</v>
      </c>
      <c r="J113">
        <f>SUM(H113:I113)</f>
        <v>113</v>
      </c>
      <c r="K113" s="3">
        <f>H113/J113</f>
        <v>0.61946902654867253</v>
      </c>
      <c r="L113" s="3">
        <f>I113/J113</f>
        <v>0.38053097345132741</v>
      </c>
      <c r="M113" s="3">
        <f>K113/L113</f>
        <v>1.6279069767441861</v>
      </c>
      <c r="N113" s="3">
        <f>LN(M113)</f>
        <v>0.48729512635579658</v>
      </c>
    </row>
    <row r="114" spans="1:14" x14ac:dyDescent="0.3">
      <c r="A114">
        <v>4</v>
      </c>
      <c r="B114" t="s">
        <v>65</v>
      </c>
      <c r="C114" t="s">
        <v>6</v>
      </c>
      <c r="D114" t="s">
        <v>7</v>
      </c>
      <c r="E114">
        <v>10</v>
      </c>
      <c r="F114">
        <v>14</v>
      </c>
      <c r="G114" t="s">
        <v>123</v>
      </c>
    </row>
    <row r="115" spans="1:14" x14ac:dyDescent="0.3">
      <c r="A115">
        <v>4</v>
      </c>
      <c r="B115" t="s">
        <v>65</v>
      </c>
      <c r="C115" t="s">
        <v>6</v>
      </c>
      <c r="D115" t="s">
        <v>7</v>
      </c>
      <c r="E115">
        <v>10</v>
      </c>
      <c r="F115">
        <v>14</v>
      </c>
      <c r="G115" t="s">
        <v>124</v>
      </c>
      <c r="H115">
        <v>255</v>
      </c>
      <c r="I115">
        <v>177</v>
      </c>
      <c r="J115">
        <f>SUM(H115:I115)</f>
        <v>432</v>
      </c>
      <c r="K115" s="3">
        <f>H115/J115</f>
        <v>0.59027777777777779</v>
      </c>
      <c r="L115" s="3">
        <f>I115/J115</f>
        <v>0.40972222222222221</v>
      </c>
      <c r="M115" s="3">
        <f>K115/L115</f>
        <v>1.4406779661016951</v>
      </c>
      <c r="N115" s="3">
        <f>LN(M115)</f>
        <v>0.36511381258459713</v>
      </c>
    </row>
    <row r="116" spans="1:14" x14ac:dyDescent="0.3">
      <c r="A116">
        <v>3</v>
      </c>
      <c r="B116" t="s">
        <v>66</v>
      </c>
      <c r="C116" t="s">
        <v>6</v>
      </c>
      <c r="D116" t="s">
        <v>7</v>
      </c>
      <c r="E116">
        <v>10</v>
      </c>
      <c r="F116">
        <v>15</v>
      </c>
      <c r="G116" t="s">
        <v>9</v>
      </c>
      <c r="H116">
        <v>64</v>
      </c>
      <c r="I116">
        <v>103</v>
      </c>
      <c r="J116">
        <f>SUM(H116:I116)</f>
        <v>167</v>
      </c>
      <c r="K116" s="3">
        <f>H116/J116</f>
        <v>0.38323353293413176</v>
      </c>
      <c r="L116" s="3">
        <f>I116/J116</f>
        <v>0.61676646706586824</v>
      </c>
      <c r="M116" s="3">
        <f>K116/L116</f>
        <v>0.62135922330097093</v>
      </c>
      <c r="N116" s="3">
        <f>LN(M116)</f>
        <v>-0.47584590486996381</v>
      </c>
    </row>
    <row r="117" spans="1:14" x14ac:dyDescent="0.3">
      <c r="A117">
        <v>3</v>
      </c>
      <c r="B117" t="s">
        <v>66</v>
      </c>
      <c r="C117" t="s">
        <v>6</v>
      </c>
      <c r="D117" t="s">
        <v>7</v>
      </c>
      <c r="E117">
        <v>10</v>
      </c>
      <c r="F117">
        <v>15</v>
      </c>
      <c r="G117" t="s">
        <v>123</v>
      </c>
    </row>
    <row r="118" spans="1:14" x14ac:dyDescent="0.3">
      <c r="A118">
        <v>3</v>
      </c>
      <c r="B118" t="s">
        <v>66</v>
      </c>
      <c r="C118" t="s">
        <v>6</v>
      </c>
      <c r="D118" t="s">
        <v>7</v>
      </c>
      <c r="E118">
        <v>10</v>
      </c>
      <c r="F118">
        <v>15</v>
      </c>
      <c r="G118" t="s">
        <v>124</v>
      </c>
      <c r="H118">
        <v>236</v>
      </c>
      <c r="I118">
        <v>441</v>
      </c>
      <c r="J118">
        <f>SUM(H118:I118)</f>
        <v>677</v>
      </c>
      <c r="K118" s="3">
        <f>H118/J118</f>
        <v>0.34859675036927623</v>
      </c>
      <c r="L118" s="3">
        <f>I118/J118</f>
        <v>0.65140324963072382</v>
      </c>
      <c r="M118" s="3">
        <f>K118/L118</f>
        <v>0.53514739229024944</v>
      </c>
      <c r="N118" s="3">
        <f>LN(M118)</f>
        <v>-0.62521307042123597</v>
      </c>
    </row>
    <row r="119" spans="1:14" x14ac:dyDescent="0.3">
      <c r="A119">
        <v>4</v>
      </c>
      <c r="B119" t="s">
        <v>67</v>
      </c>
      <c r="C119" t="s">
        <v>6</v>
      </c>
      <c r="D119" t="s">
        <v>7</v>
      </c>
      <c r="E119">
        <v>10</v>
      </c>
      <c r="F119">
        <v>16</v>
      </c>
      <c r="G119" t="s">
        <v>9</v>
      </c>
      <c r="H119">
        <v>58</v>
      </c>
      <c r="I119">
        <v>47</v>
      </c>
      <c r="J119">
        <f>SUM(H119:I119)</f>
        <v>105</v>
      </c>
      <c r="K119" s="3">
        <f>H119/J119</f>
        <v>0.55238095238095242</v>
      </c>
      <c r="L119" s="3">
        <f>I119/J119</f>
        <v>0.44761904761904764</v>
      </c>
      <c r="M119" s="3">
        <f>K119/L119</f>
        <v>1.2340425531914894</v>
      </c>
      <c r="N119" s="3">
        <f>LN(M119)</f>
        <v>0.21029540883636075</v>
      </c>
    </row>
    <row r="120" spans="1:14" x14ac:dyDescent="0.3">
      <c r="A120">
        <v>4</v>
      </c>
      <c r="B120" t="s">
        <v>67</v>
      </c>
      <c r="C120" t="s">
        <v>6</v>
      </c>
      <c r="D120" t="s">
        <v>7</v>
      </c>
      <c r="E120">
        <v>10</v>
      </c>
      <c r="F120">
        <v>16</v>
      </c>
      <c r="G120" t="s">
        <v>123</v>
      </c>
    </row>
    <row r="121" spans="1:14" x14ac:dyDescent="0.3">
      <c r="A121">
        <v>4</v>
      </c>
      <c r="B121" t="s">
        <v>67</v>
      </c>
      <c r="C121" t="s">
        <v>6</v>
      </c>
      <c r="D121" t="s">
        <v>7</v>
      </c>
      <c r="E121">
        <v>10</v>
      </c>
      <c r="F121">
        <v>16</v>
      </c>
      <c r="G121" t="s">
        <v>124</v>
      </c>
      <c r="H121">
        <v>155</v>
      </c>
      <c r="I121">
        <v>214</v>
      </c>
      <c r="J121">
        <f>SUM(H121:I121)</f>
        <v>369</v>
      </c>
      <c r="K121" s="3">
        <f>H121/J121</f>
        <v>0.42005420054200543</v>
      </c>
      <c r="L121" s="3">
        <f>I121/J121</f>
        <v>0.57994579945799463</v>
      </c>
      <c r="M121" s="3">
        <f>K121/L121</f>
        <v>0.72429906542056066</v>
      </c>
      <c r="N121" s="3">
        <f>LN(M121)</f>
        <v>-0.32255089810260495</v>
      </c>
    </row>
    <row r="122" spans="1:14" x14ac:dyDescent="0.3">
      <c r="A122">
        <v>5</v>
      </c>
      <c r="B122" t="s">
        <v>8</v>
      </c>
      <c r="C122" t="s">
        <v>6</v>
      </c>
      <c r="D122" t="s">
        <v>7</v>
      </c>
      <c r="E122">
        <v>10</v>
      </c>
      <c r="F122">
        <v>17</v>
      </c>
      <c r="G122" t="s">
        <v>9</v>
      </c>
      <c r="H122">
        <v>74</v>
      </c>
      <c r="I122">
        <v>23</v>
      </c>
      <c r="J122">
        <f>SUM(H122:I122)</f>
        <v>97</v>
      </c>
      <c r="K122" s="3">
        <f>H122/J122</f>
        <v>0.76288659793814428</v>
      </c>
      <c r="L122" s="3">
        <f>I122/J122</f>
        <v>0.23711340206185566</v>
      </c>
      <c r="M122" s="3">
        <f>K122/L122</f>
        <v>3.2173913043478262</v>
      </c>
      <c r="N122" s="3">
        <f>LN(M122)</f>
        <v>1.1685708772750201</v>
      </c>
    </row>
    <row r="123" spans="1:14" x14ac:dyDescent="0.3">
      <c r="A123">
        <v>5</v>
      </c>
      <c r="B123" t="s">
        <v>8</v>
      </c>
      <c r="C123" t="s">
        <v>6</v>
      </c>
      <c r="D123" t="s">
        <v>7</v>
      </c>
      <c r="E123">
        <v>10</v>
      </c>
      <c r="F123">
        <v>17</v>
      </c>
      <c r="G123" t="s">
        <v>123</v>
      </c>
    </row>
    <row r="124" spans="1:14" x14ac:dyDescent="0.3">
      <c r="A124">
        <v>5</v>
      </c>
      <c r="B124" t="s">
        <v>8</v>
      </c>
      <c r="C124" t="s">
        <v>6</v>
      </c>
      <c r="D124" t="s">
        <v>7</v>
      </c>
      <c r="E124">
        <v>10</v>
      </c>
      <c r="F124">
        <v>17</v>
      </c>
      <c r="G124" t="s">
        <v>124</v>
      </c>
      <c r="H124">
        <v>284</v>
      </c>
      <c r="I124">
        <v>106</v>
      </c>
      <c r="J124">
        <f>SUM(H124:I124)</f>
        <v>390</v>
      </c>
      <c r="K124" s="3">
        <f>H124/J124</f>
        <v>0.72820512820512817</v>
      </c>
      <c r="L124" s="3">
        <f>I124/J124</f>
        <v>0.27179487179487177</v>
      </c>
      <c r="M124" s="3">
        <f>K124/L124</f>
        <v>2.6792452830188682</v>
      </c>
      <c r="N124" s="3">
        <f>LN(M124)</f>
        <v>0.985535144049139</v>
      </c>
    </row>
    <row r="125" spans="1:14" x14ac:dyDescent="0.3">
      <c r="A125">
        <v>6</v>
      </c>
      <c r="B125" t="s">
        <v>10</v>
      </c>
      <c r="C125" t="s">
        <v>6</v>
      </c>
      <c r="D125" t="s">
        <v>7</v>
      </c>
      <c r="E125">
        <v>10</v>
      </c>
      <c r="F125">
        <v>18</v>
      </c>
      <c r="G125" t="s">
        <v>9</v>
      </c>
      <c r="H125">
        <v>52</v>
      </c>
      <c r="I125">
        <v>81</v>
      </c>
      <c r="J125">
        <f>SUM(H125:I125)</f>
        <v>133</v>
      </c>
      <c r="K125" s="3">
        <f>H125/J125</f>
        <v>0.39097744360902253</v>
      </c>
      <c r="L125" s="3">
        <f>I125/J125</f>
        <v>0.60902255639097747</v>
      </c>
      <c r="M125" s="3">
        <f>K125/L125</f>
        <v>0.64197530864197527</v>
      </c>
      <c r="N125" s="3">
        <f>LN(M125)</f>
        <v>-0.44320543609101148</v>
      </c>
    </row>
    <row r="126" spans="1:14" x14ac:dyDescent="0.3">
      <c r="A126">
        <v>6</v>
      </c>
      <c r="B126" t="s">
        <v>10</v>
      </c>
      <c r="C126" t="s">
        <v>6</v>
      </c>
      <c r="D126" t="s">
        <v>7</v>
      </c>
      <c r="E126">
        <v>10</v>
      </c>
      <c r="F126">
        <v>18</v>
      </c>
      <c r="G126" t="s">
        <v>123</v>
      </c>
    </row>
    <row r="127" spans="1:14" x14ac:dyDescent="0.3">
      <c r="A127">
        <v>6</v>
      </c>
      <c r="B127" t="s">
        <v>10</v>
      </c>
      <c r="C127" t="s">
        <v>6</v>
      </c>
      <c r="D127" t="s">
        <v>7</v>
      </c>
      <c r="E127">
        <v>10</v>
      </c>
      <c r="F127">
        <v>18</v>
      </c>
      <c r="G127" t="s">
        <v>124</v>
      </c>
      <c r="H127">
        <v>205</v>
      </c>
      <c r="I127">
        <v>299</v>
      </c>
      <c r="J127">
        <f>SUM(H127:I127)</f>
        <v>504</v>
      </c>
      <c r="K127" s="3">
        <f>H127/J127</f>
        <v>0.40674603174603174</v>
      </c>
      <c r="L127" s="3">
        <f>I127/J127</f>
        <v>0.59325396825396826</v>
      </c>
      <c r="M127" s="3">
        <f>K127/L127</f>
        <v>0.68561872909698995</v>
      </c>
      <c r="N127" s="3">
        <f>LN(M127)</f>
        <v>-0.37743359425227829</v>
      </c>
    </row>
    <row r="128" spans="1:14" x14ac:dyDescent="0.3">
      <c r="A128">
        <v>5</v>
      </c>
      <c r="B128" t="s">
        <v>11</v>
      </c>
      <c r="C128" t="s">
        <v>6</v>
      </c>
      <c r="D128" t="s">
        <v>7</v>
      </c>
      <c r="E128">
        <v>10</v>
      </c>
      <c r="F128">
        <v>19</v>
      </c>
      <c r="G128" t="s">
        <v>9</v>
      </c>
      <c r="H128">
        <v>62</v>
      </c>
      <c r="I128">
        <v>4</v>
      </c>
      <c r="J128">
        <f>SUM(H128:I128)</f>
        <v>66</v>
      </c>
      <c r="K128" s="3">
        <f>H128/J128</f>
        <v>0.93939393939393945</v>
      </c>
      <c r="L128" s="3">
        <f>I128/J128</f>
        <v>6.0606060606060608E-2</v>
      </c>
      <c r="M128" s="3">
        <f>K128/L128</f>
        <v>15.5</v>
      </c>
      <c r="N128" s="3">
        <f>LN(M128)</f>
        <v>2.7408400239252009</v>
      </c>
    </row>
    <row r="129" spans="1:14" x14ac:dyDescent="0.3">
      <c r="A129">
        <v>5</v>
      </c>
      <c r="B129" t="s">
        <v>11</v>
      </c>
      <c r="C129" t="s">
        <v>6</v>
      </c>
      <c r="D129" t="s">
        <v>7</v>
      </c>
      <c r="E129">
        <v>10</v>
      </c>
      <c r="F129">
        <v>19</v>
      </c>
      <c r="G129" t="s">
        <v>123</v>
      </c>
    </row>
    <row r="130" spans="1:14" x14ac:dyDescent="0.3">
      <c r="A130">
        <v>5</v>
      </c>
      <c r="B130" t="s">
        <v>11</v>
      </c>
      <c r="C130" t="s">
        <v>6</v>
      </c>
      <c r="D130" t="s">
        <v>7</v>
      </c>
      <c r="E130">
        <v>10</v>
      </c>
      <c r="F130">
        <v>19</v>
      </c>
      <c r="G130" t="s">
        <v>124</v>
      </c>
      <c r="H130">
        <v>203</v>
      </c>
      <c r="I130">
        <v>20</v>
      </c>
      <c r="J130">
        <f>SUM(H130:I130)</f>
        <v>223</v>
      </c>
      <c r="K130" s="3">
        <f>H130/J130</f>
        <v>0.91031390134529144</v>
      </c>
      <c r="L130" s="3">
        <f>I130/J130</f>
        <v>8.9686098654708515E-2</v>
      </c>
      <c r="M130" s="3">
        <f>K130/L130</f>
        <v>10.15</v>
      </c>
      <c r="N130" s="3">
        <f>LN(M130)</f>
        <v>2.3174737054877963</v>
      </c>
    </row>
    <row r="131" spans="1:14" x14ac:dyDescent="0.3">
      <c r="A131">
        <v>6</v>
      </c>
      <c r="B131" t="s">
        <v>12</v>
      </c>
      <c r="C131" t="s">
        <v>6</v>
      </c>
      <c r="D131" t="s">
        <v>7</v>
      </c>
      <c r="E131">
        <v>10</v>
      </c>
      <c r="F131">
        <v>20</v>
      </c>
      <c r="G131" t="s">
        <v>9</v>
      </c>
      <c r="H131">
        <v>20</v>
      </c>
      <c r="I131">
        <v>107</v>
      </c>
      <c r="J131">
        <f>SUM(H131:I131)</f>
        <v>127</v>
      </c>
      <c r="K131" s="3">
        <f>H131/J131</f>
        <v>0.15748031496062992</v>
      </c>
      <c r="L131" s="3">
        <f>I131/J131</f>
        <v>0.84251968503937003</v>
      </c>
      <c r="M131" s="3">
        <f>K131/L131</f>
        <v>0.18691588785046731</v>
      </c>
      <c r="N131" s="3">
        <f>LN(M131)</f>
        <v>-1.6770965609079151</v>
      </c>
    </row>
    <row r="132" spans="1:14" x14ac:dyDescent="0.3">
      <c r="A132">
        <v>6</v>
      </c>
      <c r="B132" t="s">
        <v>12</v>
      </c>
      <c r="C132" t="s">
        <v>6</v>
      </c>
      <c r="D132" t="s">
        <v>7</v>
      </c>
      <c r="E132">
        <v>10</v>
      </c>
      <c r="F132">
        <v>20</v>
      </c>
      <c r="G132" t="s">
        <v>123</v>
      </c>
    </row>
    <row r="133" spans="1:14" x14ac:dyDescent="0.3">
      <c r="A133">
        <v>6</v>
      </c>
      <c r="B133" t="s">
        <v>12</v>
      </c>
      <c r="C133" t="s">
        <v>6</v>
      </c>
      <c r="D133" t="s">
        <v>7</v>
      </c>
      <c r="E133">
        <v>10</v>
      </c>
      <c r="F133">
        <v>20</v>
      </c>
      <c r="G133" t="s">
        <v>124</v>
      </c>
      <c r="H133">
        <v>68</v>
      </c>
      <c r="I133">
        <v>486</v>
      </c>
      <c r="J133">
        <f>SUM(H133:I133)</f>
        <v>554</v>
      </c>
      <c r="K133" s="3">
        <f>H133/J133</f>
        <v>0.12274368231046931</v>
      </c>
      <c r="L133" s="3">
        <f>I133/J133</f>
        <v>0.87725631768953072</v>
      </c>
      <c r="M133" s="3">
        <f>K133/L133</f>
        <v>0.13991769547325103</v>
      </c>
      <c r="N133" s="3">
        <f>LN(M133)</f>
        <v>-1.9667009187243871</v>
      </c>
    </row>
    <row r="134" spans="1:14" x14ac:dyDescent="0.3">
      <c r="A134">
        <v>5</v>
      </c>
      <c r="B134" t="s">
        <v>13</v>
      </c>
      <c r="C134" t="s">
        <v>6</v>
      </c>
      <c r="D134" t="s">
        <v>7</v>
      </c>
      <c r="E134">
        <v>10</v>
      </c>
      <c r="F134">
        <v>21</v>
      </c>
      <c r="G134" t="s">
        <v>9</v>
      </c>
      <c r="H134">
        <v>23</v>
      </c>
      <c r="I134">
        <v>100</v>
      </c>
      <c r="J134">
        <f>SUM(H134:I134)</f>
        <v>123</v>
      </c>
      <c r="K134" s="3">
        <f>H134/J134</f>
        <v>0.18699186991869918</v>
      </c>
      <c r="L134" s="3">
        <f>I134/J134</f>
        <v>0.81300813008130079</v>
      </c>
      <c r="M134" s="3">
        <f>K134/L134</f>
        <v>0.22999999999999998</v>
      </c>
      <c r="N134" s="3">
        <f>LN(M134)</f>
        <v>-1.4696759700589417</v>
      </c>
    </row>
    <row r="135" spans="1:14" x14ac:dyDescent="0.3">
      <c r="A135">
        <v>5</v>
      </c>
      <c r="B135" t="s">
        <v>13</v>
      </c>
      <c r="C135" t="s">
        <v>6</v>
      </c>
      <c r="D135" t="s">
        <v>7</v>
      </c>
      <c r="E135">
        <v>10</v>
      </c>
      <c r="F135">
        <v>21</v>
      </c>
      <c r="G135" t="s">
        <v>123</v>
      </c>
    </row>
    <row r="136" spans="1:14" x14ac:dyDescent="0.3">
      <c r="A136">
        <v>5</v>
      </c>
      <c r="B136" t="s">
        <v>13</v>
      </c>
      <c r="C136" t="s">
        <v>6</v>
      </c>
      <c r="D136" t="s">
        <v>7</v>
      </c>
      <c r="E136">
        <v>10</v>
      </c>
      <c r="F136">
        <v>21</v>
      </c>
      <c r="G136" t="s">
        <v>124</v>
      </c>
      <c r="H136">
        <v>68</v>
      </c>
      <c r="I136">
        <v>336</v>
      </c>
      <c r="J136">
        <f>SUM(H136:I136)</f>
        <v>404</v>
      </c>
      <c r="K136" s="3">
        <f>H136/J136</f>
        <v>0.16831683168316833</v>
      </c>
      <c r="L136" s="3">
        <f>I136/J136</f>
        <v>0.83168316831683164</v>
      </c>
      <c r="M136" s="3">
        <f>K136/L136</f>
        <v>0.20238095238095241</v>
      </c>
      <c r="N136" s="3">
        <f>LN(M136)</f>
        <v>-1.5976034547870974</v>
      </c>
    </row>
    <row r="137" spans="1:14" x14ac:dyDescent="0.3">
      <c r="A137">
        <v>6</v>
      </c>
      <c r="B137" t="s">
        <v>14</v>
      </c>
      <c r="C137" t="s">
        <v>6</v>
      </c>
      <c r="D137" t="s">
        <v>7</v>
      </c>
      <c r="E137">
        <v>10</v>
      </c>
      <c r="F137">
        <v>22</v>
      </c>
      <c r="G137" t="s">
        <v>9</v>
      </c>
      <c r="H137">
        <v>24</v>
      </c>
      <c r="I137">
        <v>81</v>
      </c>
      <c r="J137">
        <f>SUM(H137:I137)</f>
        <v>105</v>
      </c>
      <c r="K137" s="3">
        <f>H137/J137</f>
        <v>0.22857142857142856</v>
      </c>
      <c r="L137" s="3">
        <f>I137/J137</f>
        <v>0.77142857142857146</v>
      </c>
      <c r="M137" s="3">
        <f>K137/L137</f>
        <v>0.29629629629629628</v>
      </c>
      <c r="N137" s="3">
        <f>LN(M137)</f>
        <v>-1.2163953243244932</v>
      </c>
    </row>
    <row r="138" spans="1:14" x14ac:dyDescent="0.3">
      <c r="A138">
        <v>6</v>
      </c>
      <c r="B138" t="s">
        <v>14</v>
      </c>
      <c r="C138" t="s">
        <v>6</v>
      </c>
      <c r="D138" t="s">
        <v>7</v>
      </c>
      <c r="E138">
        <v>10</v>
      </c>
      <c r="F138">
        <v>22</v>
      </c>
      <c r="G138" t="s">
        <v>123</v>
      </c>
    </row>
    <row r="139" spans="1:14" x14ac:dyDescent="0.3">
      <c r="A139">
        <v>6</v>
      </c>
      <c r="B139" t="s">
        <v>14</v>
      </c>
      <c r="C139" t="s">
        <v>6</v>
      </c>
      <c r="D139" t="s">
        <v>7</v>
      </c>
      <c r="E139">
        <v>10</v>
      </c>
      <c r="F139">
        <v>22</v>
      </c>
      <c r="G139" t="s">
        <v>124</v>
      </c>
      <c r="H139">
        <v>75</v>
      </c>
      <c r="I139">
        <v>387</v>
      </c>
      <c r="J139">
        <f>SUM(H139:I139)</f>
        <v>462</v>
      </c>
      <c r="K139" s="3">
        <f>H139/J139</f>
        <v>0.16233766233766234</v>
      </c>
      <c r="L139" s="3">
        <f>I139/J139</f>
        <v>0.83766233766233766</v>
      </c>
      <c r="M139" s="3">
        <f>K139/L139</f>
        <v>0.19379844961240311</v>
      </c>
      <c r="N139" s="3">
        <f>LN(M139)</f>
        <v>-1.6409365794934714</v>
      </c>
    </row>
    <row r="140" spans="1:14" x14ac:dyDescent="0.3">
      <c r="A140">
        <v>5</v>
      </c>
      <c r="B140" t="s">
        <v>15</v>
      </c>
      <c r="C140" t="s">
        <v>6</v>
      </c>
      <c r="D140" t="s">
        <v>7</v>
      </c>
      <c r="E140">
        <v>10</v>
      </c>
      <c r="F140">
        <v>23</v>
      </c>
      <c r="G140" t="s">
        <v>9</v>
      </c>
      <c r="H140">
        <v>31</v>
      </c>
      <c r="I140">
        <v>55</v>
      </c>
      <c r="J140">
        <f>SUM(H140:I140)</f>
        <v>86</v>
      </c>
      <c r="K140" s="3">
        <f>H140/J140</f>
        <v>0.36046511627906974</v>
      </c>
      <c r="L140" s="3">
        <f>I140/J140</f>
        <v>0.63953488372093026</v>
      </c>
      <c r="M140" s="3">
        <f>K140/L140</f>
        <v>0.5636363636363636</v>
      </c>
      <c r="N140" s="3">
        <f>LN(M140)</f>
        <v>-0.57334598074732468</v>
      </c>
    </row>
    <row r="141" spans="1:14" x14ac:dyDescent="0.3">
      <c r="A141">
        <v>5</v>
      </c>
      <c r="B141" t="s">
        <v>15</v>
      </c>
      <c r="C141" t="s">
        <v>6</v>
      </c>
      <c r="D141" t="s">
        <v>7</v>
      </c>
      <c r="E141">
        <v>10</v>
      </c>
      <c r="F141">
        <v>23</v>
      </c>
      <c r="G141" t="s">
        <v>123</v>
      </c>
    </row>
    <row r="142" spans="1:14" x14ac:dyDescent="0.3">
      <c r="A142">
        <v>5</v>
      </c>
      <c r="B142" t="s">
        <v>15</v>
      </c>
      <c r="C142" t="s">
        <v>6</v>
      </c>
      <c r="D142" t="s">
        <v>7</v>
      </c>
      <c r="E142">
        <v>10</v>
      </c>
      <c r="F142">
        <v>23</v>
      </c>
      <c r="G142" t="s">
        <v>124</v>
      </c>
      <c r="H142">
        <v>96</v>
      </c>
      <c r="I142">
        <v>246</v>
      </c>
      <c r="J142">
        <f>SUM(H142:I142)</f>
        <v>342</v>
      </c>
      <c r="K142" s="3">
        <f>H142/J142</f>
        <v>0.2807017543859649</v>
      </c>
      <c r="L142" s="3">
        <f>I142/J142</f>
        <v>0.7192982456140351</v>
      </c>
      <c r="M142" s="3">
        <f>K142/L142</f>
        <v>0.39024390243902435</v>
      </c>
      <c r="N142" s="3">
        <f>LN(M142)</f>
        <v>-0.94098334446452669</v>
      </c>
    </row>
    <row r="143" spans="1:14" x14ac:dyDescent="0.3">
      <c r="A143">
        <v>6</v>
      </c>
      <c r="B143" t="s">
        <v>16</v>
      </c>
      <c r="C143" t="s">
        <v>6</v>
      </c>
      <c r="D143" t="s">
        <v>7</v>
      </c>
      <c r="E143">
        <v>10</v>
      </c>
      <c r="F143">
        <v>24</v>
      </c>
      <c r="G143" t="s">
        <v>9</v>
      </c>
      <c r="H143">
        <v>16</v>
      </c>
      <c r="I143">
        <v>136</v>
      </c>
      <c r="J143">
        <f>SUM(H143:I143)</f>
        <v>152</v>
      </c>
      <c r="K143" s="3">
        <f>H143/J143</f>
        <v>0.10526315789473684</v>
      </c>
      <c r="L143" s="3">
        <f>I143/J143</f>
        <v>0.89473684210526316</v>
      </c>
      <c r="M143" s="3">
        <f>K143/L143</f>
        <v>0.11764705882352941</v>
      </c>
      <c r="N143" s="3">
        <f>LN(M143)</f>
        <v>-2.1400661634962708</v>
      </c>
    </row>
    <row r="144" spans="1:14" x14ac:dyDescent="0.3">
      <c r="A144">
        <v>6</v>
      </c>
      <c r="B144" t="s">
        <v>16</v>
      </c>
      <c r="C144" t="s">
        <v>6</v>
      </c>
      <c r="D144" t="s">
        <v>7</v>
      </c>
      <c r="E144">
        <v>10</v>
      </c>
      <c r="F144">
        <v>24</v>
      </c>
      <c r="G144" t="s">
        <v>123</v>
      </c>
    </row>
    <row r="145" spans="1:14" x14ac:dyDescent="0.3">
      <c r="A145">
        <v>6</v>
      </c>
      <c r="B145" t="s">
        <v>16</v>
      </c>
      <c r="C145" t="s">
        <v>6</v>
      </c>
      <c r="D145" t="s">
        <v>7</v>
      </c>
      <c r="E145">
        <v>10</v>
      </c>
      <c r="F145">
        <v>24</v>
      </c>
      <c r="G145" t="s">
        <v>124</v>
      </c>
      <c r="H145">
        <v>21</v>
      </c>
      <c r="I145">
        <v>668</v>
      </c>
      <c r="J145">
        <f>SUM(H145:I145)</f>
        <v>689</v>
      </c>
      <c r="K145" s="3">
        <f>H145/J145</f>
        <v>3.0478955007256895E-2</v>
      </c>
      <c r="L145" s="3">
        <f>I145/J145</f>
        <v>0.96952104499274305</v>
      </c>
      <c r="M145" s="3">
        <f>K145/L145</f>
        <v>3.1437125748502999E-2</v>
      </c>
      <c r="N145" s="3">
        <f>LN(M145)</f>
        <v>-3.4597657358132228</v>
      </c>
    </row>
    <row r="146" spans="1:14" x14ac:dyDescent="0.3">
      <c r="A146">
        <v>1</v>
      </c>
      <c r="B146" t="s">
        <v>8</v>
      </c>
      <c r="C146" t="s">
        <v>6</v>
      </c>
      <c r="D146" t="s">
        <v>7</v>
      </c>
      <c r="E146">
        <v>11</v>
      </c>
      <c r="F146">
        <v>1</v>
      </c>
      <c r="G146" t="s">
        <v>9</v>
      </c>
      <c r="H146">
        <v>34</v>
      </c>
      <c r="I146">
        <v>31</v>
      </c>
      <c r="J146">
        <f>SUM(H146:I146)</f>
        <v>65</v>
      </c>
      <c r="K146" s="3">
        <f>H146/J146</f>
        <v>0.52307692307692311</v>
      </c>
      <c r="L146" s="3">
        <f>I146/J146</f>
        <v>0.47692307692307695</v>
      </c>
      <c r="M146" s="3">
        <f>K146/L146</f>
        <v>1.096774193548387</v>
      </c>
      <c r="N146" s="3">
        <f>LN(M146)</f>
        <v>9.2373320131015069E-2</v>
      </c>
    </row>
    <row r="147" spans="1:14" x14ac:dyDescent="0.3">
      <c r="A147">
        <v>1</v>
      </c>
      <c r="B147" t="s">
        <v>8</v>
      </c>
      <c r="C147" t="s">
        <v>6</v>
      </c>
      <c r="D147" t="s">
        <v>7</v>
      </c>
      <c r="E147">
        <v>11</v>
      </c>
      <c r="F147">
        <v>1</v>
      </c>
      <c r="G147" t="s">
        <v>123</v>
      </c>
      <c r="H147">
        <v>162</v>
      </c>
      <c r="I147">
        <v>58</v>
      </c>
      <c r="J147">
        <f>SUM(H147:I147)</f>
        <v>220</v>
      </c>
      <c r="K147" s="3">
        <f>H147/J147</f>
        <v>0.73636363636363633</v>
      </c>
      <c r="L147" s="3">
        <f>I147/J147</f>
        <v>0.26363636363636361</v>
      </c>
      <c r="M147" s="3">
        <f>K147/L147</f>
        <v>2.7931034482758621</v>
      </c>
      <c r="N147" s="3">
        <f>LN(M147)</f>
        <v>1.0271533246859648</v>
      </c>
    </row>
    <row r="148" spans="1:14" x14ac:dyDescent="0.3">
      <c r="A148">
        <v>1</v>
      </c>
      <c r="B148" t="s">
        <v>8</v>
      </c>
      <c r="C148" t="s">
        <v>6</v>
      </c>
      <c r="D148" t="s">
        <v>7</v>
      </c>
      <c r="E148">
        <v>11</v>
      </c>
      <c r="F148">
        <v>1</v>
      </c>
      <c r="G148" t="s">
        <v>124</v>
      </c>
      <c r="H148">
        <v>548</v>
      </c>
      <c r="I148">
        <v>382</v>
      </c>
      <c r="J148">
        <f>SUM(H148:I148)</f>
        <v>930</v>
      </c>
      <c r="K148" s="3">
        <f>H148/J148</f>
        <v>0.58924731182795698</v>
      </c>
      <c r="L148" s="3">
        <f>I148/J148</f>
        <v>0.41075268817204302</v>
      </c>
      <c r="M148" s="3">
        <f>K148/L148</f>
        <v>1.4345549738219894</v>
      </c>
      <c r="N148" s="3">
        <f>LN(M148)</f>
        <v>0.36085467834144025</v>
      </c>
    </row>
    <row r="149" spans="1:14" x14ac:dyDescent="0.3">
      <c r="A149">
        <v>2</v>
      </c>
      <c r="B149" t="s">
        <v>10</v>
      </c>
      <c r="C149" t="s">
        <v>6</v>
      </c>
      <c r="D149" t="s">
        <v>7</v>
      </c>
      <c r="E149">
        <v>11</v>
      </c>
      <c r="F149">
        <v>2</v>
      </c>
      <c r="G149" t="s">
        <v>9</v>
      </c>
      <c r="H149">
        <v>49</v>
      </c>
      <c r="I149">
        <v>94</v>
      </c>
      <c r="J149">
        <f>SUM(H149:I149)</f>
        <v>143</v>
      </c>
      <c r="K149" s="3">
        <f>H149/J149</f>
        <v>0.34265734265734266</v>
      </c>
      <c r="L149" s="3">
        <f>I149/J149</f>
        <v>0.65734265734265729</v>
      </c>
      <c r="M149" s="3">
        <f>K149/L149</f>
        <v>0.52127659574468088</v>
      </c>
      <c r="N149" s="3">
        <f>LN(M149)</f>
        <v>-0.65147448415937725</v>
      </c>
    </row>
    <row r="150" spans="1:14" x14ac:dyDescent="0.3">
      <c r="A150">
        <v>2</v>
      </c>
      <c r="B150" t="s">
        <v>10</v>
      </c>
      <c r="C150" t="s">
        <v>6</v>
      </c>
      <c r="D150" t="s">
        <v>7</v>
      </c>
      <c r="E150">
        <v>11</v>
      </c>
      <c r="F150">
        <v>2</v>
      </c>
      <c r="G150" t="s">
        <v>123</v>
      </c>
      <c r="H150">
        <v>84</v>
      </c>
      <c r="I150">
        <v>140</v>
      </c>
      <c r="J150">
        <f>SUM(H150:I150)</f>
        <v>224</v>
      </c>
      <c r="K150" s="3">
        <f>H150/J150</f>
        <v>0.375</v>
      </c>
      <c r="L150" s="3">
        <f>I150/J150</f>
        <v>0.625</v>
      </c>
      <c r="M150" s="3">
        <f>K150/L150</f>
        <v>0.6</v>
      </c>
      <c r="N150" s="3">
        <f>LN(M150)</f>
        <v>-0.51082562376599072</v>
      </c>
    </row>
    <row r="151" spans="1:14" x14ac:dyDescent="0.3">
      <c r="A151">
        <v>2</v>
      </c>
      <c r="B151" t="s">
        <v>10</v>
      </c>
      <c r="C151" t="s">
        <v>6</v>
      </c>
      <c r="D151" t="s">
        <v>7</v>
      </c>
      <c r="E151">
        <v>11</v>
      </c>
      <c r="F151">
        <v>2</v>
      </c>
      <c r="G151" t="s">
        <v>124</v>
      </c>
      <c r="H151">
        <v>372</v>
      </c>
      <c r="I151">
        <v>591</v>
      </c>
      <c r="J151">
        <f>SUM(H151:I151)</f>
        <v>963</v>
      </c>
      <c r="K151" s="3">
        <f>H151/J151</f>
        <v>0.38629283489096572</v>
      </c>
      <c r="L151" s="3">
        <f>I151/J151</f>
        <v>0.61370716510903423</v>
      </c>
      <c r="M151" s="3">
        <f>K151/L151</f>
        <v>0.62944162436548223</v>
      </c>
      <c r="N151" s="3">
        <f>LN(M151)</f>
        <v>-0.46292216313295165</v>
      </c>
    </row>
    <row r="152" spans="1:14" x14ac:dyDescent="0.3">
      <c r="A152">
        <v>1</v>
      </c>
      <c r="B152" t="s">
        <v>11</v>
      </c>
      <c r="C152" t="s">
        <v>6</v>
      </c>
      <c r="D152" t="s">
        <v>7</v>
      </c>
      <c r="E152">
        <v>11</v>
      </c>
      <c r="F152">
        <v>3</v>
      </c>
      <c r="G152" t="s">
        <v>9</v>
      </c>
      <c r="H152">
        <v>15</v>
      </c>
      <c r="I152">
        <v>18</v>
      </c>
      <c r="J152">
        <f>SUM(H152:I152)</f>
        <v>33</v>
      </c>
      <c r="K152" s="3">
        <f>H152/J152</f>
        <v>0.45454545454545453</v>
      </c>
      <c r="L152" s="3">
        <f>I152/J152</f>
        <v>0.54545454545454541</v>
      </c>
      <c r="M152" s="3">
        <f>K152/L152</f>
        <v>0.83333333333333337</v>
      </c>
      <c r="N152" s="3">
        <f>LN(M152)</f>
        <v>-0.18232155679395459</v>
      </c>
    </row>
    <row r="153" spans="1:14" x14ac:dyDescent="0.3">
      <c r="A153">
        <v>1</v>
      </c>
      <c r="B153" t="s">
        <v>11</v>
      </c>
      <c r="C153" t="s">
        <v>6</v>
      </c>
      <c r="D153" t="s">
        <v>7</v>
      </c>
      <c r="E153">
        <v>11</v>
      </c>
      <c r="F153">
        <v>3</v>
      </c>
      <c r="G153" t="s">
        <v>123</v>
      </c>
      <c r="H153">
        <v>31</v>
      </c>
      <c r="I153">
        <v>46</v>
      </c>
      <c r="J153">
        <f>SUM(H153:I153)</f>
        <v>77</v>
      </c>
      <c r="K153" s="3">
        <f>H153/J153</f>
        <v>0.40259740259740262</v>
      </c>
      <c r="L153" s="3">
        <f>I153/J153</f>
        <v>0.59740259740259738</v>
      </c>
      <c r="M153" s="3">
        <f>K153/L153</f>
        <v>0.67391304347826098</v>
      </c>
      <c r="N153" s="3">
        <f>LN(M153)</f>
        <v>-0.39465419200394858</v>
      </c>
    </row>
    <row r="154" spans="1:14" x14ac:dyDescent="0.3">
      <c r="A154">
        <v>1</v>
      </c>
      <c r="B154" t="s">
        <v>11</v>
      </c>
      <c r="C154" t="s">
        <v>6</v>
      </c>
      <c r="D154" t="s">
        <v>7</v>
      </c>
      <c r="E154">
        <v>11</v>
      </c>
      <c r="F154">
        <v>3</v>
      </c>
      <c r="G154" t="s">
        <v>124</v>
      </c>
      <c r="H154">
        <v>110</v>
      </c>
      <c r="I154">
        <v>102</v>
      </c>
      <c r="J154">
        <f>SUM(H154:I154)</f>
        <v>212</v>
      </c>
      <c r="K154" s="3">
        <f>H154/J154</f>
        <v>0.51886792452830188</v>
      </c>
      <c r="L154" s="3">
        <f>I154/J154</f>
        <v>0.48113207547169812</v>
      </c>
      <c r="M154" s="3">
        <f>K154/L154</f>
        <v>1.0784313725490196</v>
      </c>
      <c r="N154" s="3">
        <f>LN(M154)</f>
        <v>7.5507552508145101E-2</v>
      </c>
    </row>
    <row r="155" spans="1:14" x14ac:dyDescent="0.3">
      <c r="A155">
        <v>2</v>
      </c>
      <c r="B155" t="s">
        <v>12</v>
      </c>
      <c r="C155" t="s">
        <v>6</v>
      </c>
      <c r="D155" t="s">
        <v>7</v>
      </c>
      <c r="E155">
        <v>11</v>
      </c>
      <c r="F155">
        <v>4</v>
      </c>
      <c r="G155" t="s">
        <v>9</v>
      </c>
      <c r="H155">
        <v>48</v>
      </c>
      <c r="I155">
        <v>66</v>
      </c>
      <c r="J155">
        <f>SUM(H155:I155)</f>
        <v>114</v>
      </c>
      <c r="K155" s="3">
        <f>H155/J155</f>
        <v>0.42105263157894735</v>
      </c>
      <c r="L155" s="3">
        <f>I155/J155</f>
        <v>0.57894736842105265</v>
      </c>
      <c r="M155" s="3">
        <f>K155/L155</f>
        <v>0.72727272727272718</v>
      </c>
      <c r="N155" s="3">
        <f>LN(M155)</f>
        <v>-0.31845373111853476</v>
      </c>
    </row>
    <row r="156" spans="1:14" x14ac:dyDescent="0.3">
      <c r="A156">
        <v>2</v>
      </c>
      <c r="B156" t="s">
        <v>12</v>
      </c>
      <c r="C156" t="s">
        <v>6</v>
      </c>
      <c r="D156" t="s">
        <v>7</v>
      </c>
      <c r="E156">
        <v>11</v>
      </c>
      <c r="F156">
        <v>4</v>
      </c>
      <c r="G156" t="s">
        <v>123</v>
      </c>
      <c r="H156">
        <v>114</v>
      </c>
      <c r="I156">
        <v>145</v>
      </c>
      <c r="J156">
        <f>SUM(H156:I156)</f>
        <v>259</v>
      </c>
      <c r="K156" s="3">
        <f>H156/J156</f>
        <v>0.44015444015444016</v>
      </c>
      <c r="L156" s="3">
        <f>I156/J156</f>
        <v>0.55984555984555984</v>
      </c>
      <c r="M156" s="3">
        <f>K156/L156</f>
        <v>0.78620689655172415</v>
      </c>
      <c r="N156" s="3">
        <f>LN(M156)</f>
        <v>-0.24053529402607893</v>
      </c>
    </row>
    <row r="157" spans="1:14" x14ac:dyDescent="0.3">
      <c r="A157">
        <v>2</v>
      </c>
      <c r="B157" t="s">
        <v>12</v>
      </c>
      <c r="C157" t="s">
        <v>6</v>
      </c>
      <c r="D157" t="s">
        <v>7</v>
      </c>
      <c r="E157">
        <v>11</v>
      </c>
      <c r="F157">
        <v>4</v>
      </c>
      <c r="G157" t="s">
        <v>124</v>
      </c>
      <c r="H157">
        <v>368</v>
      </c>
      <c r="I157">
        <v>516</v>
      </c>
      <c r="J157">
        <f>SUM(H157:I157)</f>
        <v>884</v>
      </c>
      <c r="K157" s="3">
        <f>H157/J157</f>
        <v>0.41628959276018102</v>
      </c>
      <c r="L157" s="3">
        <f>I157/J157</f>
        <v>0.58371040723981904</v>
      </c>
      <c r="M157" s="3">
        <f>K157/L157</f>
        <v>0.71317829457364346</v>
      </c>
      <c r="N157" s="3">
        <f>LN(M157)</f>
        <v>-0.33802382731263175</v>
      </c>
    </row>
    <row r="158" spans="1:14" x14ac:dyDescent="0.3">
      <c r="A158">
        <v>1</v>
      </c>
      <c r="B158" t="s">
        <v>13</v>
      </c>
      <c r="C158" t="s">
        <v>6</v>
      </c>
      <c r="D158" t="s">
        <v>7</v>
      </c>
      <c r="E158">
        <v>11</v>
      </c>
      <c r="F158">
        <v>5</v>
      </c>
      <c r="G158" t="s">
        <v>9</v>
      </c>
      <c r="H158">
        <v>30</v>
      </c>
      <c r="I158">
        <v>54</v>
      </c>
      <c r="J158">
        <f>SUM(H158:I158)</f>
        <v>84</v>
      </c>
      <c r="K158" s="3">
        <f>H158/J158</f>
        <v>0.35714285714285715</v>
      </c>
      <c r="L158" s="3">
        <f>I158/J158</f>
        <v>0.6428571428571429</v>
      </c>
      <c r="M158" s="3">
        <f>K158/L158</f>
        <v>0.55555555555555558</v>
      </c>
      <c r="N158" s="3">
        <f>LN(M158)</f>
        <v>-0.58778666490211895</v>
      </c>
    </row>
    <row r="159" spans="1:14" x14ac:dyDescent="0.3">
      <c r="A159">
        <v>1</v>
      </c>
      <c r="B159" t="s">
        <v>13</v>
      </c>
      <c r="C159" t="s">
        <v>6</v>
      </c>
      <c r="D159" t="s">
        <v>7</v>
      </c>
      <c r="E159">
        <v>11</v>
      </c>
      <c r="F159">
        <v>5</v>
      </c>
      <c r="G159" t="s">
        <v>123</v>
      </c>
      <c r="H159">
        <v>113</v>
      </c>
      <c r="I159">
        <v>94</v>
      </c>
      <c r="J159">
        <f>SUM(H159:I159)</f>
        <v>207</v>
      </c>
      <c r="K159" s="3">
        <f>H159/J159</f>
        <v>0.54589371980676327</v>
      </c>
      <c r="L159" s="3">
        <f>I159/J159</f>
        <v>0.45410628019323673</v>
      </c>
      <c r="M159" s="3">
        <f>K159/L159</f>
        <v>1.2021276595744681</v>
      </c>
      <c r="N159" s="3">
        <f>LN(M159)</f>
        <v>0.18409303644233668</v>
      </c>
    </row>
    <row r="160" spans="1:14" x14ac:dyDescent="0.3">
      <c r="A160">
        <v>1</v>
      </c>
      <c r="B160" t="s">
        <v>13</v>
      </c>
      <c r="C160" t="s">
        <v>6</v>
      </c>
      <c r="D160" t="s">
        <v>7</v>
      </c>
      <c r="E160">
        <v>11</v>
      </c>
      <c r="F160">
        <v>5</v>
      </c>
      <c r="G160" t="s">
        <v>124</v>
      </c>
      <c r="H160">
        <v>227</v>
      </c>
      <c r="I160">
        <v>804</v>
      </c>
      <c r="J160">
        <f>SUM(H160:I160)</f>
        <v>1031</v>
      </c>
      <c r="K160" s="3">
        <f>H160/J160</f>
        <v>0.22017458777885549</v>
      </c>
      <c r="L160" s="3">
        <f>I160/J160</f>
        <v>0.77982541222114454</v>
      </c>
      <c r="M160" s="3">
        <f>K160/L160</f>
        <v>0.28233830845771146</v>
      </c>
      <c r="N160" s="3">
        <f>LN(M160)</f>
        <v>-1.2646492516975636</v>
      </c>
    </row>
    <row r="161" spans="1:14" x14ac:dyDescent="0.3">
      <c r="A161">
        <v>2</v>
      </c>
      <c r="B161" t="s">
        <v>14</v>
      </c>
      <c r="C161" t="s">
        <v>6</v>
      </c>
      <c r="D161" t="s">
        <v>7</v>
      </c>
      <c r="E161">
        <v>11</v>
      </c>
      <c r="F161">
        <v>6</v>
      </c>
      <c r="G161" t="s">
        <v>9</v>
      </c>
      <c r="H161">
        <v>58</v>
      </c>
      <c r="I161">
        <v>98</v>
      </c>
      <c r="J161">
        <f>SUM(H161:I161)</f>
        <v>156</v>
      </c>
      <c r="K161" s="3">
        <f>H161/J161</f>
        <v>0.37179487179487181</v>
      </c>
      <c r="L161" s="3">
        <f>I161/J161</f>
        <v>0.62820512820512819</v>
      </c>
      <c r="M161" s="3">
        <f>K161/L161</f>
        <v>0.59183673469387754</v>
      </c>
      <c r="N161" s="3">
        <f>LN(M161)</f>
        <v>-0.52452446812415254</v>
      </c>
    </row>
    <row r="162" spans="1:14" x14ac:dyDescent="0.3">
      <c r="A162">
        <v>2</v>
      </c>
      <c r="B162" t="s">
        <v>14</v>
      </c>
      <c r="C162" t="s">
        <v>6</v>
      </c>
      <c r="D162" t="s">
        <v>7</v>
      </c>
      <c r="E162">
        <v>11</v>
      </c>
      <c r="F162">
        <v>6</v>
      </c>
      <c r="G162" t="s">
        <v>123</v>
      </c>
      <c r="H162">
        <v>92</v>
      </c>
      <c r="I162">
        <v>123</v>
      </c>
      <c r="J162">
        <f>SUM(H162:I162)</f>
        <v>215</v>
      </c>
      <c r="K162" s="3">
        <f>H162/J162</f>
        <v>0.42790697674418604</v>
      </c>
      <c r="L162" s="3">
        <f>I162/J162</f>
        <v>0.5720930232558139</v>
      </c>
      <c r="M162" s="3">
        <f>K162/L162</f>
        <v>0.74796747967479682</v>
      </c>
      <c r="N162" s="3">
        <f>LN(M162)</f>
        <v>-0.2903957783233771</v>
      </c>
    </row>
    <row r="163" spans="1:14" x14ac:dyDescent="0.3">
      <c r="A163">
        <v>2</v>
      </c>
      <c r="B163" t="s">
        <v>14</v>
      </c>
      <c r="C163" t="s">
        <v>6</v>
      </c>
      <c r="D163" t="s">
        <v>7</v>
      </c>
      <c r="E163">
        <v>11</v>
      </c>
      <c r="F163">
        <v>6</v>
      </c>
      <c r="G163" t="s">
        <v>124</v>
      </c>
      <c r="H163">
        <v>364</v>
      </c>
      <c r="I163">
        <v>507</v>
      </c>
      <c r="J163">
        <f>SUM(H163:I163)</f>
        <v>871</v>
      </c>
      <c r="K163" s="3">
        <f>H163/J163</f>
        <v>0.41791044776119401</v>
      </c>
      <c r="L163" s="3">
        <f>I163/J163</f>
        <v>0.58208955223880599</v>
      </c>
      <c r="M163" s="3">
        <f>K163/L163</f>
        <v>0.71794871794871795</v>
      </c>
      <c r="N163" s="3">
        <f>LN(M163)</f>
        <v>-0.33135713595444249</v>
      </c>
    </row>
    <row r="164" spans="1:14" x14ac:dyDescent="0.3">
      <c r="A164">
        <v>1</v>
      </c>
      <c r="B164" t="s">
        <v>15</v>
      </c>
      <c r="C164" t="s">
        <v>6</v>
      </c>
      <c r="D164" t="s">
        <v>7</v>
      </c>
      <c r="E164">
        <v>11</v>
      </c>
      <c r="F164">
        <v>7</v>
      </c>
      <c r="G164" t="s">
        <v>9</v>
      </c>
      <c r="H164">
        <v>45</v>
      </c>
      <c r="I164">
        <v>12</v>
      </c>
      <c r="J164">
        <f>SUM(H164:I164)</f>
        <v>57</v>
      </c>
      <c r="K164" s="3">
        <f>H164/J164</f>
        <v>0.78947368421052633</v>
      </c>
      <c r="L164" s="3">
        <f>I164/J164</f>
        <v>0.21052631578947367</v>
      </c>
      <c r="M164" s="3">
        <f>K164/L164</f>
        <v>3.7500000000000004</v>
      </c>
      <c r="N164" s="3">
        <f>LN(M164)</f>
        <v>1.3217558399823195</v>
      </c>
    </row>
    <row r="165" spans="1:14" x14ac:dyDescent="0.3">
      <c r="A165">
        <v>1</v>
      </c>
      <c r="B165" t="s">
        <v>15</v>
      </c>
      <c r="C165" t="s">
        <v>6</v>
      </c>
      <c r="D165" t="s">
        <v>7</v>
      </c>
      <c r="E165">
        <v>11</v>
      </c>
      <c r="F165">
        <v>7</v>
      </c>
      <c r="G165" t="s">
        <v>123</v>
      </c>
      <c r="H165">
        <v>87</v>
      </c>
      <c r="I165">
        <v>23</v>
      </c>
      <c r="J165">
        <f>SUM(H165:I165)</f>
        <v>110</v>
      </c>
      <c r="K165" s="3">
        <f>H165/J165</f>
        <v>0.79090909090909089</v>
      </c>
      <c r="L165" s="3">
        <f>I165/J165</f>
        <v>0.20909090909090908</v>
      </c>
      <c r="M165" s="3">
        <f>K165/L165</f>
        <v>3.7826086956521743</v>
      </c>
      <c r="N165" s="3">
        <f>LN(M165)</f>
        <v>1.330413902725434</v>
      </c>
    </row>
    <row r="166" spans="1:14" x14ac:dyDescent="0.3">
      <c r="A166">
        <v>1</v>
      </c>
      <c r="B166" t="s">
        <v>15</v>
      </c>
      <c r="C166" t="s">
        <v>6</v>
      </c>
      <c r="D166" t="s">
        <v>7</v>
      </c>
      <c r="E166">
        <v>11</v>
      </c>
      <c r="F166">
        <v>7</v>
      </c>
      <c r="G166" t="s">
        <v>124</v>
      </c>
      <c r="H166">
        <v>260</v>
      </c>
      <c r="I166">
        <v>91</v>
      </c>
      <c r="J166">
        <f>SUM(H166:I166)</f>
        <v>351</v>
      </c>
      <c r="K166" s="3">
        <f>H166/J166</f>
        <v>0.7407407407407407</v>
      </c>
      <c r="L166" s="3">
        <f>I166/J166</f>
        <v>0.25925925925925924</v>
      </c>
      <c r="M166" s="3">
        <f>K166/L166</f>
        <v>2.8571428571428572</v>
      </c>
      <c r="N166" s="3">
        <f>LN(M166)</f>
        <v>1.0498221244986776</v>
      </c>
    </row>
    <row r="167" spans="1:14" x14ac:dyDescent="0.3">
      <c r="A167">
        <v>2</v>
      </c>
      <c r="B167" t="s">
        <v>16</v>
      </c>
      <c r="C167" t="s">
        <v>6</v>
      </c>
      <c r="D167" t="s">
        <v>7</v>
      </c>
      <c r="E167">
        <v>11</v>
      </c>
      <c r="F167">
        <v>8</v>
      </c>
      <c r="G167" t="s">
        <v>9</v>
      </c>
      <c r="H167">
        <v>75</v>
      </c>
      <c r="I167">
        <v>69</v>
      </c>
      <c r="J167">
        <f>SUM(H167:I167)</f>
        <v>144</v>
      </c>
      <c r="K167" s="3">
        <f>H167/J167</f>
        <v>0.52083333333333337</v>
      </c>
      <c r="L167" s="3">
        <f>I167/J167</f>
        <v>0.47916666666666669</v>
      </c>
      <c r="M167" s="3">
        <f>K167/L167</f>
        <v>1.0869565217391304</v>
      </c>
      <c r="N167" s="3">
        <f>LN(M167)</f>
        <v>8.3381608939051E-2</v>
      </c>
    </row>
    <row r="168" spans="1:14" x14ac:dyDescent="0.3">
      <c r="A168">
        <v>2</v>
      </c>
      <c r="B168" t="s">
        <v>16</v>
      </c>
      <c r="C168" t="s">
        <v>6</v>
      </c>
      <c r="D168" t="s">
        <v>7</v>
      </c>
      <c r="E168">
        <v>11</v>
      </c>
      <c r="F168">
        <v>8</v>
      </c>
      <c r="G168" t="s">
        <v>123</v>
      </c>
      <c r="H168">
        <v>120</v>
      </c>
      <c r="I168">
        <v>83</v>
      </c>
      <c r="J168">
        <f>SUM(H168:I168)</f>
        <v>203</v>
      </c>
      <c r="K168" s="3">
        <f>H168/J168</f>
        <v>0.59113300492610843</v>
      </c>
      <c r="L168" s="3">
        <f>I168/J168</f>
        <v>0.40886699507389163</v>
      </c>
      <c r="M168" s="3">
        <f>K168/L168</f>
        <v>1.4457831325301207</v>
      </c>
      <c r="N168" s="3">
        <f>LN(M168)</f>
        <v>0.36865113498544821</v>
      </c>
    </row>
    <row r="169" spans="1:14" x14ac:dyDescent="0.3">
      <c r="A169">
        <v>2</v>
      </c>
      <c r="B169" t="s">
        <v>16</v>
      </c>
      <c r="C169" t="s">
        <v>6</v>
      </c>
      <c r="D169" t="s">
        <v>7</v>
      </c>
      <c r="E169">
        <v>11</v>
      </c>
      <c r="F169">
        <v>8</v>
      </c>
      <c r="G169" t="s">
        <v>124</v>
      </c>
      <c r="H169">
        <v>405</v>
      </c>
      <c r="I169">
        <v>380</v>
      </c>
      <c r="J169">
        <f>SUM(H169:I169)</f>
        <v>785</v>
      </c>
      <c r="K169" s="3">
        <f>H169/J169</f>
        <v>0.51592356687898089</v>
      </c>
      <c r="L169" s="3">
        <f>I169/J169</f>
        <v>0.48407643312101911</v>
      </c>
      <c r="M169" s="3">
        <f>K169/L169</f>
        <v>1.0657894736842106</v>
      </c>
      <c r="N169" s="3">
        <f>LN(M169)</f>
        <v>6.371581438610778E-2</v>
      </c>
    </row>
    <row r="170" spans="1:14" x14ac:dyDescent="0.3">
      <c r="A170">
        <v>3</v>
      </c>
      <c r="B170" t="s">
        <v>8</v>
      </c>
      <c r="C170" t="s">
        <v>6</v>
      </c>
      <c r="D170" t="s">
        <v>7</v>
      </c>
      <c r="E170">
        <v>11</v>
      </c>
      <c r="F170">
        <v>9</v>
      </c>
      <c r="G170" t="s">
        <v>9</v>
      </c>
      <c r="H170">
        <v>71</v>
      </c>
      <c r="I170">
        <v>71</v>
      </c>
      <c r="J170">
        <f>SUM(H170:I170)</f>
        <v>142</v>
      </c>
      <c r="K170" s="3">
        <f>H170/J170</f>
        <v>0.5</v>
      </c>
      <c r="L170" s="3">
        <f>I170/J170</f>
        <v>0.5</v>
      </c>
      <c r="M170" s="3">
        <f>K170/L170</f>
        <v>1</v>
      </c>
      <c r="N170" s="3">
        <f>LN(M170)</f>
        <v>0</v>
      </c>
    </row>
    <row r="171" spans="1:14" x14ac:dyDescent="0.3">
      <c r="A171">
        <v>3</v>
      </c>
      <c r="B171" t="s">
        <v>8</v>
      </c>
      <c r="C171" t="s">
        <v>6</v>
      </c>
      <c r="D171" t="s">
        <v>7</v>
      </c>
      <c r="E171">
        <v>11</v>
      </c>
      <c r="F171">
        <v>9</v>
      </c>
      <c r="G171" t="s">
        <v>123</v>
      </c>
      <c r="H171">
        <v>93</v>
      </c>
      <c r="I171">
        <v>117</v>
      </c>
      <c r="J171">
        <f>SUM(H171:I171)</f>
        <v>210</v>
      </c>
      <c r="K171" s="3">
        <f>H171/J171</f>
        <v>0.44285714285714284</v>
      </c>
      <c r="L171" s="3">
        <f>I171/J171</f>
        <v>0.55714285714285716</v>
      </c>
      <c r="M171" s="3">
        <f>K171/L171</f>
        <v>0.79487179487179482</v>
      </c>
      <c r="N171" s="3">
        <f>LN(M171)</f>
        <v>-0.22957444164450025</v>
      </c>
    </row>
    <row r="172" spans="1:14" x14ac:dyDescent="0.3">
      <c r="A172">
        <v>3</v>
      </c>
      <c r="B172" t="s">
        <v>8</v>
      </c>
      <c r="C172" t="s">
        <v>6</v>
      </c>
      <c r="D172" t="s">
        <v>7</v>
      </c>
      <c r="E172">
        <v>11</v>
      </c>
      <c r="F172">
        <v>9</v>
      </c>
      <c r="G172" t="s">
        <v>124</v>
      </c>
      <c r="H172">
        <v>479</v>
      </c>
      <c r="I172">
        <v>491</v>
      </c>
      <c r="J172">
        <f>SUM(H172:I172)</f>
        <v>970</v>
      </c>
      <c r="K172" s="3">
        <f>H172/J172</f>
        <v>0.49381443298969074</v>
      </c>
      <c r="L172" s="3">
        <f>I172/J172</f>
        <v>0.50618556701030926</v>
      </c>
      <c r="M172" s="3">
        <f>K172/L172</f>
        <v>0.97556008146639517</v>
      </c>
      <c r="N172" s="3">
        <f>LN(M172)</f>
        <v>-2.4743530383605286E-2</v>
      </c>
    </row>
    <row r="173" spans="1:14" x14ac:dyDescent="0.3">
      <c r="A173">
        <v>4</v>
      </c>
      <c r="B173" t="s">
        <v>10</v>
      </c>
      <c r="C173" t="s">
        <v>6</v>
      </c>
      <c r="D173" t="s">
        <v>7</v>
      </c>
      <c r="E173">
        <v>11</v>
      </c>
      <c r="F173">
        <v>10</v>
      </c>
      <c r="G173" t="s">
        <v>9</v>
      </c>
      <c r="H173">
        <v>102</v>
      </c>
      <c r="I173">
        <v>0</v>
      </c>
      <c r="J173">
        <f>SUM(H173:I173)</f>
        <v>102</v>
      </c>
      <c r="K173" s="3">
        <f>H173/J173</f>
        <v>1</v>
      </c>
      <c r="L173" s="3">
        <f>I173/J173</f>
        <v>0</v>
      </c>
    </row>
    <row r="174" spans="1:14" x14ac:dyDescent="0.3">
      <c r="A174">
        <v>4</v>
      </c>
      <c r="B174" t="s">
        <v>10</v>
      </c>
      <c r="C174" t="s">
        <v>6</v>
      </c>
      <c r="D174" t="s">
        <v>7</v>
      </c>
      <c r="E174">
        <v>11</v>
      </c>
      <c r="F174">
        <v>10</v>
      </c>
      <c r="G174" t="s">
        <v>123</v>
      </c>
    </row>
    <row r="175" spans="1:14" x14ac:dyDescent="0.3">
      <c r="A175">
        <v>4</v>
      </c>
      <c r="B175" t="s">
        <v>10</v>
      </c>
      <c r="C175" t="s">
        <v>6</v>
      </c>
      <c r="D175" t="s">
        <v>7</v>
      </c>
      <c r="E175">
        <v>11</v>
      </c>
      <c r="F175">
        <v>10</v>
      </c>
      <c r="G175" t="s">
        <v>124</v>
      </c>
      <c r="H175">
        <v>1892</v>
      </c>
      <c r="I175">
        <v>5</v>
      </c>
      <c r="J175">
        <f>SUM(H175:I175)</f>
        <v>1897</v>
      </c>
      <c r="K175" s="3">
        <f>H175/J175</f>
        <v>0.99736425935687933</v>
      </c>
      <c r="L175" s="3">
        <f>I175/J175</f>
        <v>2.635740643120717E-3</v>
      </c>
      <c r="M175" s="3">
        <f>K175/L175</f>
        <v>378.40000000000003</v>
      </c>
      <c r="N175" s="3">
        <f>LN(M175)</f>
        <v>5.9359518371777229</v>
      </c>
    </row>
    <row r="176" spans="1:14" x14ac:dyDescent="0.3">
      <c r="A176">
        <v>3</v>
      </c>
      <c r="B176" t="s">
        <v>11</v>
      </c>
      <c r="C176" t="s">
        <v>6</v>
      </c>
      <c r="D176" t="s">
        <v>7</v>
      </c>
      <c r="E176">
        <v>11</v>
      </c>
      <c r="F176">
        <v>11</v>
      </c>
      <c r="G176" t="s">
        <v>9</v>
      </c>
      <c r="H176">
        <v>74</v>
      </c>
      <c r="I176">
        <v>52</v>
      </c>
      <c r="J176">
        <f>SUM(H176:I176)</f>
        <v>126</v>
      </c>
      <c r="K176" s="3">
        <f>H176/J176</f>
        <v>0.58730158730158732</v>
      </c>
      <c r="L176" s="3">
        <f>I176/J176</f>
        <v>0.41269841269841268</v>
      </c>
      <c r="M176" s="3">
        <f>K176/L176</f>
        <v>1.4230769230769231</v>
      </c>
      <c r="N176" s="3">
        <f>LN(M176)</f>
        <v>0.35282137462274243</v>
      </c>
    </row>
    <row r="177" spans="1:14" x14ac:dyDescent="0.3">
      <c r="A177">
        <v>3</v>
      </c>
      <c r="B177" t="s">
        <v>11</v>
      </c>
      <c r="C177" t="s">
        <v>6</v>
      </c>
      <c r="D177" t="s">
        <v>7</v>
      </c>
      <c r="E177">
        <v>11</v>
      </c>
      <c r="F177">
        <v>11</v>
      </c>
      <c r="G177" t="s">
        <v>123</v>
      </c>
      <c r="H177">
        <v>69</v>
      </c>
      <c r="I177">
        <v>144</v>
      </c>
      <c r="J177">
        <f>SUM(H177:I177)</f>
        <v>213</v>
      </c>
      <c r="K177" s="3">
        <f>H177/J177</f>
        <v>0.323943661971831</v>
      </c>
      <c r="L177" s="3">
        <f>I177/J177</f>
        <v>0.676056338028169</v>
      </c>
      <c r="M177" s="3">
        <f>K177/L177</f>
        <v>0.47916666666666669</v>
      </c>
      <c r="N177" s="3">
        <f>LN(M177)</f>
        <v>-0.73570679497874125</v>
      </c>
    </row>
    <row r="178" spans="1:14" x14ac:dyDescent="0.3">
      <c r="A178">
        <v>3</v>
      </c>
      <c r="B178" t="s">
        <v>11</v>
      </c>
      <c r="C178" t="s">
        <v>6</v>
      </c>
      <c r="D178" t="s">
        <v>7</v>
      </c>
      <c r="E178">
        <v>11</v>
      </c>
      <c r="F178">
        <v>11</v>
      </c>
      <c r="G178" t="s">
        <v>124</v>
      </c>
      <c r="H178">
        <v>628</v>
      </c>
      <c r="I178">
        <v>1208</v>
      </c>
      <c r="J178">
        <f>SUM(H178:I178)</f>
        <v>1836</v>
      </c>
      <c r="K178" s="3">
        <f>H178/J178</f>
        <v>0.34204793028322439</v>
      </c>
      <c r="L178" s="3">
        <f>I178/J178</f>
        <v>0.65795206971677556</v>
      </c>
      <c r="M178" s="3">
        <f>K178/L178</f>
        <v>0.51986754966887416</v>
      </c>
      <c r="N178" s="3">
        <f>LN(M178)</f>
        <v>-0.65418121202656165</v>
      </c>
    </row>
    <row r="179" spans="1:14" x14ac:dyDescent="0.3">
      <c r="A179">
        <v>4</v>
      </c>
      <c r="B179" t="s">
        <v>12</v>
      </c>
      <c r="C179" t="s">
        <v>6</v>
      </c>
      <c r="D179" t="s">
        <v>7</v>
      </c>
      <c r="E179">
        <v>11</v>
      </c>
      <c r="F179">
        <v>12</v>
      </c>
      <c r="G179" t="s">
        <v>9</v>
      </c>
      <c r="H179">
        <v>13</v>
      </c>
      <c r="I179">
        <v>0</v>
      </c>
      <c r="J179">
        <f>SUM(H179:I179)</f>
        <v>13</v>
      </c>
      <c r="K179" s="3">
        <f>H179/J179</f>
        <v>1</v>
      </c>
      <c r="L179" s="3">
        <f>I179/J179</f>
        <v>0</v>
      </c>
    </row>
    <row r="180" spans="1:14" x14ac:dyDescent="0.3">
      <c r="A180">
        <v>4</v>
      </c>
      <c r="B180" t="s">
        <v>12</v>
      </c>
      <c r="C180" t="s">
        <v>6</v>
      </c>
      <c r="D180" t="s">
        <v>7</v>
      </c>
      <c r="E180">
        <v>11</v>
      </c>
      <c r="F180">
        <v>12</v>
      </c>
      <c r="G180" t="s">
        <v>123</v>
      </c>
    </row>
    <row r="181" spans="1:14" x14ac:dyDescent="0.3">
      <c r="A181">
        <v>4</v>
      </c>
      <c r="B181" t="s">
        <v>12</v>
      </c>
      <c r="C181" t="s">
        <v>6</v>
      </c>
      <c r="D181" t="s">
        <v>7</v>
      </c>
      <c r="E181">
        <v>11</v>
      </c>
      <c r="F181">
        <v>12</v>
      </c>
      <c r="G181" t="s">
        <v>124</v>
      </c>
      <c r="H181">
        <v>1</v>
      </c>
      <c r="I181">
        <v>2</v>
      </c>
      <c r="J181">
        <f>SUM(H181:I181)</f>
        <v>3</v>
      </c>
      <c r="K181" s="3">
        <f>H181/J181</f>
        <v>0.33333333333333331</v>
      </c>
      <c r="L181" s="3">
        <f>I181/J181</f>
        <v>0.66666666666666663</v>
      </c>
      <c r="M181" s="3">
        <f>K181/L181</f>
        <v>0.5</v>
      </c>
      <c r="N181" s="3">
        <f>LN(M181)</f>
        <v>-0.69314718055994529</v>
      </c>
    </row>
    <row r="182" spans="1:14" x14ac:dyDescent="0.3">
      <c r="A182">
        <v>3</v>
      </c>
      <c r="B182" t="s">
        <v>13</v>
      </c>
      <c r="C182" t="s">
        <v>6</v>
      </c>
      <c r="D182" t="s">
        <v>7</v>
      </c>
      <c r="E182">
        <v>11</v>
      </c>
      <c r="F182">
        <v>13</v>
      </c>
      <c r="G182" t="s">
        <v>9</v>
      </c>
      <c r="H182">
        <v>96</v>
      </c>
      <c r="I182">
        <v>70</v>
      </c>
      <c r="J182">
        <f>SUM(H182:I182)</f>
        <v>166</v>
      </c>
      <c r="K182" s="3">
        <f>H182/J182</f>
        <v>0.57831325301204817</v>
      </c>
      <c r="L182" s="3">
        <f>I182/J182</f>
        <v>0.42168674698795183</v>
      </c>
      <c r="M182" s="3">
        <f>K182/L182</f>
        <v>1.3714285714285712</v>
      </c>
      <c r="N182" s="3">
        <f>LN(M182)</f>
        <v>0.31585294941847708</v>
      </c>
    </row>
    <row r="183" spans="1:14" x14ac:dyDescent="0.3">
      <c r="A183">
        <v>3</v>
      </c>
      <c r="B183" t="s">
        <v>13</v>
      </c>
      <c r="C183" t="s">
        <v>6</v>
      </c>
      <c r="D183" t="s">
        <v>7</v>
      </c>
      <c r="E183">
        <v>11</v>
      </c>
      <c r="F183">
        <v>13</v>
      </c>
      <c r="G183" t="s">
        <v>123</v>
      </c>
      <c r="H183">
        <v>45</v>
      </c>
      <c r="I183">
        <v>178</v>
      </c>
      <c r="J183">
        <f>SUM(H183:I183)</f>
        <v>223</v>
      </c>
      <c r="K183" s="3">
        <f>H183/J183</f>
        <v>0.20179372197309417</v>
      </c>
      <c r="L183" s="3">
        <f>I183/J183</f>
        <v>0.7982062780269058</v>
      </c>
      <c r="M183" s="3">
        <f>K183/L183</f>
        <v>0.25280898876404495</v>
      </c>
      <c r="N183" s="3">
        <f>LN(M183)</f>
        <v>-1.3751210605217654</v>
      </c>
    </row>
    <row r="184" spans="1:14" x14ac:dyDescent="0.3">
      <c r="A184">
        <v>3</v>
      </c>
      <c r="B184" t="s">
        <v>13</v>
      </c>
      <c r="C184" t="s">
        <v>6</v>
      </c>
      <c r="D184" t="s">
        <v>7</v>
      </c>
      <c r="E184">
        <v>11</v>
      </c>
      <c r="F184">
        <v>13</v>
      </c>
      <c r="G184" t="s">
        <v>124</v>
      </c>
      <c r="H184">
        <v>885</v>
      </c>
      <c r="I184">
        <v>1827</v>
      </c>
      <c r="J184">
        <f>SUM(H184:I184)</f>
        <v>2712</v>
      </c>
      <c r="K184" s="3">
        <f>H184/J184</f>
        <v>0.32632743362831856</v>
      </c>
      <c r="L184" s="3">
        <f>I184/J184</f>
        <v>0.67367256637168138</v>
      </c>
      <c r="M184" s="3">
        <f>K184/L184</f>
        <v>0.48440065681444994</v>
      </c>
      <c r="N184" s="3">
        <f>LN(M184)</f>
        <v>-0.72484291137007717</v>
      </c>
    </row>
    <row r="185" spans="1:14" x14ac:dyDescent="0.3">
      <c r="A185">
        <v>4</v>
      </c>
      <c r="B185" t="s">
        <v>14</v>
      </c>
      <c r="C185" t="s">
        <v>6</v>
      </c>
      <c r="D185" t="s">
        <v>7</v>
      </c>
      <c r="E185">
        <v>11</v>
      </c>
      <c r="F185">
        <v>14</v>
      </c>
      <c r="G185" t="s">
        <v>9</v>
      </c>
      <c r="H185">
        <v>98</v>
      </c>
      <c r="I185">
        <v>2</v>
      </c>
      <c r="J185">
        <f>SUM(H185:I185)</f>
        <v>100</v>
      </c>
      <c r="K185" s="3">
        <f>H185/J185</f>
        <v>0.98</v>
      </c>
      <c r="L185" s="3">
        <f>I185/J185</f>
        <v>0.02</v>
      </c>
      <c r="M185" s="3">
        <f>K185/L185</f>
        <v>49</v>
      </c>
      <c r="N185" s="3">
        <f>LN(M185)</f>
        <v>3.8918202981106265</v>
      </c>
    </row>
    <row r="186" spans="1:14" x14ac:dyDescent="0.3">
      <c r="A186">
        <v>4</v>
      </c>
      <c r="B186" t="s">
        <v>14</v>
      </c>
      <c r="C186" t="s">
        <v>6</v>
      </c>
      <c r="D186" t="s">
        <v>7</v>
      </c>
      <c r="E186">
        <v>11</v>
      </c>
      <c r="F186">
        <v>14</v>
      </c>
      <c r="G186" t="s">
        <v>123</v>
      </c>
      <c r="H186">
        <v>206</v>
      </c>
      <c r="I186">
        <v>6</v>
      </c>
      <c r="J186">
        <f>SUM(H186:I186)</f>
        <v>212</v>
      </c>
      <c r="K186" s="3">
        <f>H186/J186</f>
        <v>0.97169811320754718</v>
      </c>
      <c r="L186" s="3">
        <f>I186/J186</f>
        <v>2.8301886792452831E-2</v>
      </c>
      <c r="M186" s="3">
        <f>K186/L186</f>
        <v>34.333333333333336</v>
      </c>
      <c r="N186" s="3">
        <f>LN(M186)</f>
        <v>3.5361166995615263</v>
      </c>
    </row>
    <row r="187" spans="1:14" x14ac:dyDescent="0.3">
      <c r="A187">
        <v>4</v>
      </c>
      <c r="B187" t="s">
        <v>14</v>
      </c>
      <c r="C187" t="s">
        <v>6</v>
      </c>
      <c r="D187" t="s">
        <v>7</v>
      </c>
      <c r="E187">
        <v>11</v>
      </c>
      <c r="F187">
        <v>14</v>
      </c>
      <c r="G187" t="s">
        <v>124</v>
      </c>
      <c r="H187">
        <v>2188</v>
      </c>
      <c r="I187">
        <v>90</v>
      </c>
      <c r="J187">
        <f>SUM(H187:I187)</f>
        <v>2278</v>
      </c>
      <c r="K187" s="3">
        <f>H187/J187</f>
        <v>0.96049165935030734</v>
      </c>
      <c r="L187" s="3">
        <f>I187/J187</f>
        <v>3.9508340649692712E-2</v>
      </c>
      <c r="M187" s="3">
        <f>K187/L187</f>
        <v>24.311111111111114</v>
      </c>
      <c r="N187" s="3">
        <f>LN(M187)</f>
        <v>3.1909334932116069</v>
      </c>
    </row>
    <row r="188" spans="1:14" x14ac:dyDescent="0.3">
      <c r="A188">
        <v>3</v>
      </c>
      <c r="B188" t="s">
        <v>15</v>
      </c>
      <c r="C188" t="s">
        <v>6</v>
      </c>
      <c r="D188" t="s">
        <v>7</v>
      </c>
      <c r="E188">
        <v>11</v>
      </c>
      <c r="F188">
        <v>15</v>
      </c>
      <c r="G188" t="s">
        <v>9</v>
      </c>
      <c r="H188">
        <v>27</v>
      </c>
      <c r="I188">
        <v>36</v>
      </c>
      <c r="J188">
        <f>SUM(H188:I188)</f>
        <v>63</v>
      </c>
      <c r="K188" s="3">
        <f>H188/J188</f>
        <v>0.42857142857142855</v>
      </c>
      <c r="L188" s="3">
        <f>I188/J188</f>
        <v>0.5714285714285714</v>
      </c>
      <c r="M188" s="3">
        <f>K188/L188</f>
        <v>0.75</v>
      </c>
      <c r="N188" s="3">
        <f>LN(M188)</f>
        <v>-0.2876820724517809</v>
      </c>
    </row>
    <row r="189" spans="1:14" x14ac:dyDescent="0.3">
      <c r="A189">
        <v>3</v>
      </c>
      <c r="B189" t="s">
        <v>15</v>
      </c>
      <c r="C189" t="s">
        <v>6</v>
      </c>
      <c r="D189" t="s">
        <v>7</v>
      </c>
      <c r="E189">
        <v>11</v>
      </c>
      <c r="F189">
        <v>15</v>
      </c>
      <c r="G189" t="s">
        <v>123</v>
      </c>
      <c r="H189">
        <v>86</v>
      </c>
      <c r="I189">
        <v>105</v>
      </c>
      <c r="J189">
        <f>SUM(H189:I189)</f>
        <v>191</v>
      </c>
      <c r="K189" s="3">
        <f>H189/J189</f>
        <v>0.45026178010471202</v>
      </c>
      <c r="L189" s="3">
        <f>I189/J189</f>
        <v>0.54973821989528793</v>
      </c>
      <c r="M189" s="3">
        <f>K189/L189</f>
        <v>0.81904761904761902</v>
      </c>
      <c r="N189" s="3">
        <f>LN(M189)</f>
        <v>-0.19961305390401568</v>
      </c>
    </row>
    <row r="190" spans="1:14" x14ac:dyDescent="0.3">
      <c r="A190">
        <v>3</v>
      </c>
      <c r="B190" t="s">
        <v>15</v>
      </c>
      <c r="C190" t="s">
        <v>6</v>
      </c>
      <c r="D190" t="s">
        <v>7</v>
      </c>
      <c r="E190">
        <v>11</v>
      </c>
      <c r="F190">
        <v>15</v>
      </c>
      <c r="G190" t="s">
        <v>124</v>
      </c>
      <c r="H190">
        <v>274</v>
      </c>
      <c r="I190">
        <v>299</v>
      </c>
      <c r="J190">
        <f>SUM(H190:I190)</f>
        <v>573</v>
      </c>
      <c r="K190" s="3">
        <f>H190/J190</f>
        <v>0.4781849912739965</v>
      </c>
      <c r="L190" s="3">
        <f>I190/J190</f>
        <v>0.5218150087260035</v>
      </c>
      <c r="M190" s="3">
        <f>K190/L190</f>
        <v>0.91638795986622068</v>
      </c>
      <c r="N190" s="3">
        <f>LN(M190)</f>
        <v>-8.7315467002616262E-2</v>
      </c>
    </row>
    <row r="191" spans="1:14" x14ac:dyDescent="0.3">
      <c r="A191">
        <v>4</v>
      </c>
      <c r="B191" t="s">
        <v>16</v>
      </c>
      <c r="C191" t="s">
        <v>6</v>
      </c>
      <c r="D191" t="s">
        <v>7</v>
      </c>
      <c r="E191">
        <v>11</v>
      </c>
      <c r="F191">
        <v>16</v>
      </c>
      <c r="G191" t="s">
        <v>9</v>
      </c>
      <c r="H191">
        <v>82</v>
      </c>
      <c r="I191">
        <v>64</v>
      </c>
      <c r="J191">
        <f>SUM(H191:I191)</f>
        <v>146</v>
      </c>
      <c r="K191" s="3">
        <f>H191/J191</f>
        <v>0.56164383561643838</v>
      </c>
      <c r="L191" s="3">
        <f>I191/J191</f>
        <v>0.43835616438356162</v>
      </c>
      <c r="M191" s="3">
        <f>K191/L191</f>
        <v>1.2812500000000002</v>
      </c>
      <c r="N191" s="3">
        <f>LN(M191)</f>
        <v>0.24783616390458144</v>
      </c>
    </row>
    <row r="192" spans="1:14" x14ac:dyDescent="0.3">
      <c r="A192">
        <v>4</v>
      </c>
      <c r="B192" t="s">
        <v>16</v>
      </c>
      <c r="C192" t="s">
        <v>6</v>
      </c>
      <c r="D192" t="s">
        <v>7</v>
      </c>
      <c r="E192">
        <v>11</v>
      </c>
      <c r="F192">
        <v>16</v>
      </c>
      <c r="G192" t="s">
        <v>123</v>
      </c>
      <c r="H192">
        <v>68</v>
      </c>
      <c r="I192">
        <v>156</v>
      </c>
      <c r="J192">
        <f>SUM(H192:I192)</f>
        <v>224</v>
      </c>
      <c r="K192" s="3">
        <f>H192/J192</f>
        <v>0.30357142857142855</v>
      </c>
      <c r="L192" s="3">
        <f>I192/J192</f>
        <v>0.6964285714285714</v>
      </c>
      <c r="M192" s="3">
        <f>K192/L192</f>
        <v>0.4358974358974359</v>
      </c>
      <c r="N192" s="3">
        <f>LN(M192)</f>
        <v>-0.83034830207343036</v>
      </c>
    </row>
    <row r="193" spans="1:14" x14ac:dyDescent="0.3">
      <c r="A193">
        <v>4</v>
      </c>
      <c r="B193" t="s">
        <v>16</v>
      </c>
      <c r="C193" t="s">
        <v>6</v>
      </c>
      <c r="D193" t="s">
        <v>7</v>
      </c>
      <c r="E193">
        <v>11</v>
      </c>
      <c r="F193">
        <v>16</v>
      </c>
      <c r="G193" t="s">
        <v>124</v>
      </c>
      <c r="H193">
        <v>365</v>
      </c>
      <c r="I193">
        <v>689</v>
      </c>
      <c r="J193">
        <f>SUM(H193:I193)</f>
        <v>1054</v>
      </c>
      <c r="K193" s="3">
        <f>H193/J193</f>
        <v>0.34629981024667933</v>
      </c>
      <c r="L193" s="3">
        <f>I193/J193</f>
        <v>0.65370018975332067</v>
      </c>
      <c r="M193" s="3">
        <f>K193/L193</f>
        <v>0.52975326560232228</v>
      </c>
      <c r="N193" s="3">
        <f>LN(M193)</f>
        <v>-0.63534391743116692</v>
      </c>
    </row>
    <row r="194" spans="1:14" x14ac:dyDescent="0.3">
      <c r="A194">
        <v>5</v>
      </c>
      <c r="B194" t="s">
        <v>8</v>
      </c>
      <c r="C194" t="s">
        <v>6</v>
      </c>
      <c r="D194" t="s">
        <v>7</v>
      </c>
      <c r="E194">
        <v>11</v>
      </c>
      <c r="F194">
        <v>17</v>
      </c>
      <c r="G194" t="s">
        <v>9</v>
      </c>
      <c r="H194">
        <v>43</v>
      </c>
      <c r="I194">
        <v>51</v>
      </c>
      <c r="J194">
        <f>SUM(H194:I194)</f>
        <v>94</v>
      </c>
      <c r="K194" s="3">
        <f>H194/J194</f>
        <v>0.45744680851063829</v>
      </c>
      <c r="L194" s="3">
        <f>I194/J194</f>
        <v>0.54255319148936165</v>
      </c>
      <c r="M194" s="3">
        <f>K194/L194</f>
        <v>0.8431372549019609</v>
      </c>
      <c r="N194" s="3">
        <f>LN(M194)</f>
        <v>-0.1706255170307632</v>
      </c>
    </row>
    <row r="195" spans="1:14" x14ac:dyDescent="0.3">
      <c r="A195">
        <v>5</v>
      </c>
      <c r="B195" t="s">
        <v>8</v>
      </c>
      <c r="C195" t="s">
        <v>6</v>
      </c>
      <c r="D195" t="s">
        <v>7</v>
      </c>
      <c r="E195">
        <v>11</v>
      </c>
      <c r="F195">
        <v>17</v>
      </c>
      <c r="G195" t="s">
        <v>123</v>
      </c>
      <c r="H195">
        <v>111</v>
      </c>
      <c r="I195">
        <v>106</v>
      </c>
      <c r="J195">
        <f>SUM(H195:I195)</f>
        <v>217</v>
      </c>
      <c r="K195" s="3">
        <f>H195/J195</f>
        <v>0.51152073732718895</v>
      </c>
      <c r="L195" s="3">
        <f>I195/J195</f>
        <v>0.48847926267281105</v>
      </c>
      <c r="M195" s="3">
        <f>K195/L195</f>
        <v>1.0471698113207548</v>
      </c>
      <c r="N195" s="3">
        <f>LN(M195)</f>
        <v>4.6091107200267087E-2</v>
      </c>
    </row>
    <row r="196" spans="1:14" x14ac:dyDescent="0.3">
      <c r="A196">
        <v>5</v>
      </c>
      <c r="B196" t="s">
        <v>8</v>
      </c>
      <c r="C196" t="s">
        <v>6</v>
      </c>
      <c r="D196" t="s">
        <v>7</v>
      </c>
      <c r="E196">
        <v>11</v>
      </c>
      <c r="F196">
        <v>17</v>
      </c>
      <c r="G196" t="s">
        <v>124</v>
      </c>
      <c r="H196">
        <v>481</v>
      </c>
      <c r="I196">
        <v>355</v>
      </c>
      <c r="J196">
        <f>SUM(H196:I196)</f>
        <v>836</v>
      </c>
      <c r="K196" s="3">
        <f>H196/J196</f>
        <v>0.57535885167464118</v>
      </c>
      <c r="L196" s="3">
        <f>I196/J196</f>
        <v>0.42464114832535887</v>
      </c>
      <c r="M196" s="3">
        <f>K196/L196</f>
        <v>1.3549295774647887</v>
      </c>
      <c r="N196" s="3">
        <f>LN(M196)</f>
        <v>0.30374948063034535</v>
      </c>
    </row>
    <row r="197" spans="1:14" x14ac:dyDescent="0.3">
      <c r="A197">
        <v>6</v>
      </c>
      <c r="B197" t="s">
        <v>10</v>
      </c>
      <c r="C197" t="s">
        <v>6</v>
      </c>
      <c r="D197" t="s">
        <v>7</v>
      </c>
      <c r="E197">
        <v>11</v>
      </c>
      <c r="F197">
        <v>18</v>
      </c>
      <c r="G197" t="s">
        <v>9</v>
      </c>
      <c r="H197">
        <v>21</v>
      </c>
      <c r="I197">
        <v>153</v>
      </c>
      <c r="J197">
        <f>SUM(H197:I197)</f>
        <v>174</v>
      </c>
      <c r="K197" s="3">
        <f>H197/J197</f>
        <v>0.1206896551724138</v>
      </c>
      <c r="L197" s="3">
        <f>I197/J197</f>
        <v>0.87931034482758619</v>
      </c>
      <c r="M197" s="3">
        <f>K197/L197</f>
        <v>0.13725490196078433</v>
      </c>
      <c r="N197" s="3">
        <f>LN(M197)</f>
        <v>-1.9859154836690123</v>
      </c>
    </row>
    <row r="198" spans="1:14" x14ac:dyDescent="0.3">
      <c r="A198">
        <v>6</v>
      </c>
      <c r="B198" t="s">
        <v>10</v>
      </c>
      <c r="C198" t="s">
        <v>6</v>
      </c>
      <c r="D198" t="s">
        <v>7</v>
      </c>
      <c r="E198">
        <v>11</v>
      </c>
      <c r="F198">
        <v>18</v>
      </c>
      <c r="G198" t="s">
        <v>123</v>
      </c>
      <c r="H198">
        <v>33</v>
      </c>
      <c r="I198">
        <v>183</v>
      </c>
      <c r="J198">
        <f>SUM(H198:I198)</f>
        <v>216</v>
      </c>
      <c r="K198" s="3">
        <f>H198/J198</f>
        <v>0.15277777777777779</v>
      </c>
      <c r="L198" s="3">
        <f>I198/J198</f>
        <v>0.84722222222222221</v>
      </c>
      <c r="M198" s="3">
        <f>K198/L198</f>
        <v>0.18032786885245902</v>
      </c>
      <c r="N198" s="3">
        <f>LN(M198)</f>
        <v>-1.7129785913749407</v>
      </c>
    </row>
    <row r="199" spans="1:14" x14ac:dyDescent="0.3">
      <c r="A199">
        <v>6</v>
      </c>
      <c r="B199" t="s">
        <v>10</v>
      </c>
      <c r="C199" t="s">
        <v>6</v>
      </c>
      <c r="D199" t="s">
        <v>7</v>
      </c>
      <c r="E199">
        <v>11</v>
      </c>
      <c r="F199">
        <v>18</v>
      </c>
      <c r="G199" t="s">
        <v>124</v>
      </c>
      <c r="H199">
        <v>119</v>
      </c>
      <c r="I199">
        <v>1124</v>
      </c>
      <c r="J199">
        <f>SUM(H199:I199)</f>
        <v>1243</v>
      </c>
      <c r="K199" s="3">
        <f>H199/J199</f>
        <v>9.5736122284794847E-2</v>
      </c>
      <c r="L199" s="3">
        <f>I199/J199</f>
        <v>0.90426387771520511</v>
      </c>
      <c r="M199" s="3">
        <f>K199/L199</f>
        <v>0.10587188612099645</v>
      </c>
      <c r="N199" s="3">
        <f>LN(M199)</f>
        <v>-2.245525537342107</v>
      </c>
    </row>
    <row r="200" spans="1:14" x14ac:dyDescent="0.3">
      <c r="A200">
        <v>5</v>
      </c>
      <c r="B200" t="s">
        <v>11</v>
      </c>
      <c r="C200" t="s">
        <v>6</v>
      </c>
      <c r="D200" t="s">
        <v>7</v>
      </c>
      <c r="E200">
        <v>11</v>
      </c>
      <c r="F200">
        <v>19</v>
      </c>
      <c r="G200" t="s">
        <v>9</v>
      </c>
      <c r="H200">
        <v>124</v>
      </c>
      <c r="I200">
        <v>2</v>
      </c>
      <c r="J200">
        <f>SUM(H200:I200)</f>
        <v>126</v>
      </c>
      <c r="K200" s="3">
        <f>H200/J200</f>
        <v>0.98412698412698407</v>
      </c>
      <c r="L200" s="3">
        <f>I200/J200</f>
        <v>1.5873015873015872E-2</v>
      </c>
      <c r="M200" s="3">
        <f>K200/L200</f>
        <v>62</v>
      </c>
      <c r="N200" s="3">
        <f>LN(M200)</f>
        <v>4.1271343850450917</v>
      </c>
    </row>
    <row r="201" spans="1:14" x14ac:dyDescent="0.3">
      <c r="A201">
        <v>5</v>
      </c>
      <c r="B201" t="s">
        <v>11</v>
      </c>
      <c r="C201" t="s">
        <v>6</v>
      </c>
      <c r="D201" t="s">
        <v>7</v>
      </c>
      <c r="E201">
        <v>11</v>
      </c>
      <c r="F201">
        <v>19</v>
      </c>
      <c r="G201" t="s">
        <v>123</v>
      </c>
      <c r="H201">
        <v>210</v>
      </c>
      <c r="I201">
        <v>8</v>
      </c>
      <c r="J201">
        <f>SUM(H201:I201)</f>
        <v>218</v>
      </c>
      <c r="K201" s="3">
        <f>H201/J201</f>
        <v>0.96330275229357798</v>
      </c>
      <c r="L201" s="3">
        <f>I201/J201</f>
        <v>3.669724770642202E-2</v>
      </c>
      <c r="M201" s="3">
        <f>K201/L201</f>
        <v>26.25</v>
      </c>
      <c r="N201" s="3">
        <f>LN(M201)</f>
        <v>3.2676659890376327</v>
      </c>
    </row>
    <row r="202" spans="1:14" x14ac:dyDescent="0.3">
      <c r="A202">
        <v>5</v>
      </c>
      <c r="B202" t="s">
        <v>11</v>
      </c>
      <c r="C202" t="s">
        <v>6</v>
      </c>
      <c r="D202" t="s">
        <v>7</v>
      </c>
      <c r="E202">
        <v>11</v>
      </c>
      <c r="F202">
        <v>19</v>
      </c>
      <c r="G202" t="s">
        <v>124</v>
      </c>
      <c r="H202">
        <v>817</v>
      </c>
      <c r="I202">
        <v>45</v>
      </c>
      <c r="J202">
        <f>SUM(H202:I202)</f>
        <v>862</v>
      </c>
      <c r="K202" s="3">
        <f>H202/J202</f>
        <v>0.94779582366589332</v>
      </c>
      <c r="L202" s="3">
        <f>I202/J202</f>
        <v>5.2204176334106726E-2</v>
      </c>
      <c r="M202" s="3">
        <f>K202/L202</f>
        <v>18.155555555555559</v>
      </c>
      <c r="N202" s="3">
        <f>LN(M202)</f>
        <v>2.8989766050896835</v>
      </c>
    </row>
    <row r="203" spans="1:14" x14ac:dyDescent="0.3">
      <c r="A203">
        <v>6</v>
      </c>
      <c r="B203" t="s">
        <v>12</v>
      </c>
      <c r="C203" t="s">
        <v>6</v>
      </c>
      <c r="D203" t="s">
        <v>7</v>
      </c>
      <c r="E203">
        <v>11</v>
      </c>
      <c r="F203">
        <v>20</v>
      </c>
      <c r="G203" t="s">
        <v>9</v>
      </c>
      <c r="H203">
        <v>13</v>
      </c>
      <c r="I203">
        <v>0</v>
      </c>
      <c r="J203">
        <f>SUM(H203:I203)</f>
        <v>13</v>
      </c>
      <c r="K203" s="3">
        <f>H203/J203</f>
        <v>1</v>
      </c>
      <c r="L203" s="3">
        <f>I203/J203</f>
        <v>0</v>
      </c>
    </row>
    <row r="204" spans="1:14" x14ac:dyDescent="0.3">
      <c r="A204">
        <v>6</v>
      </c>
      <c r="B204" t="s">
        <v>12</v>
      </c>
      <c r="C204" t="s">
        <v>6</v>
      </c>
      <c r="D204" t="s">
        <v>7</v>
      </c>
      <c r="E204">
        <v>11</v>
      </c>
      <c r="F204">
        <v>20</v>
      </c>
      <c r="G204" t="s">
        <v>123</v>
      </c>
    </row>
    <row r="205" spans="1:14" x14ac:dyDescent="0.3">
      <c r="A205">
        <v>6</v>
      </c>
      <c r="B205" t="s">
        <v>12</v>
      </c>
      <c r="C205" t="s">
        <v>6</v>
      </c>
      <c r="D205" t="s">
        <v>7</v>
      </c>
      <c r="E205">
        <v>11</v>
      </c>
      <c r="F205">
        <v>20</v>
      </c>
      <c r="G205" t="s">
        <v>124</v>
      </c>
      <c r="H205">
        <v>892</v>
      </c>
      <c r="I205">
        <v>886</v>
      </c>
      <c r="J205">
        <f>SUM(H205:I205)</f>
        <v>1778</v>
      </c>
      <c r="K205" s="3">
        <f>H205/J205</f>
        <v>0.50168728908886384</v>
      </c>
      <c r="L205" s="3">
        <f>I205/J205</f>
        <v>0.4983127109111361</v>
      </c>
      <c r="M205" s="3">
        <f>K205/L205</f>
        <v>1.0067720090293453</v>
      </c>
      <c r="N205" s="3">
        <f>LN(M205)</f>
        <v>6.7491819749283298E-3</v>
      </c>
    </row>
    <row r="206" spans="1:14" x14ac:dyDescent="0.3">
      <c r="A206">
        <v>5</v>
      </c>
      <c r="B206" t="s">
        <v>13</v>
      </c>
      <c r="C206" t="s">
        <v>6</v>
      </c>
      <c r="D206" t="s">
        <v>7</v>
      </c>
      <c r="E206">
        <v>11</v>
      </c>
      <c r="F206">
        <v>21</v>
      </c>
      <c r="G206" t="s">
        <v>9</v>
      </c>
      <c r="H206">
        <v>49</v>
      </c>
      <c r="I206">
        <v>0</v>
      </c>
      <c r="J206">
        <f>SUM(H206:I206)</f>
        <v>49</v>
      </c>
      <c r="K206" s="3">
        <f>H206/J206</f>
        <v>1</v>
      </c>
      <c r="L206" s="3">
        <f>I206/J206</f>
        <v>0</v>
      </c>
    </row>
    <row r="207" spans="1:14" x14ac:dyDescent="0.3">
      <c r="A207">
        <v>5</v>
      </c>
      <c r="B207" t="s">
        <v>13</v>
      </c>
      <c r="C207" t="s">
        <v>6</v>
      </c>
      <c r="D207" t="s">
        <v>7</v>
      </c>
      <c r="E207">
        <v>11</v>
      </c>
      <c r="F207">
        <v>21</v>
      </c>
      <c r="G207" t="s">
        <v>123</v>
      </c>
      <c r="H207">
        <v>138</v>
      </c>
      <c r="I207">
        <v>0</v>
      </c>
      <c r="J207">
        <f>SUM(H207:I207)</f>
        <v>138</v>
      </c>
      <c r="K207" s="3">
        <f>H207/J207</f>
        <v>1</v>
      </c>
      <c r="L207" s="3">
        <f>I207/J207</f>
        <v>0</v>
      </c>
    </row>
    <row r="208" spans="1:14" x14ac:dyDescent="0.3">
      <c r="A208">
        <v>5</v>
      </c>
      <c r="B208" t="s">
        <v>13</v>
      </c>
      <c r="C208" t="s">
        <v>6</v>
      </c>
      <c r="D208" t="s">
        <v>7</v>
      </c>
      <c r="E208">
        <v>11</v>
      </c>
      <c r="F208">
        <v>21</v>
      </c>
      <c r="G208" t="s">
        <v>124</v>
      </c>
      <c r="H208">
        <v>733</v>
      </c>
      <c r="I208">
        <v>10</v>
      </c>
      <c r="J208">
        <f>SUM(H208:I208)</f>
        <v>743</v>
      </c>
      <c r="K208" s="3">
        <f>H208/J208</f>
        <v>0.98654104979811574</v>
      </c>
      <c r="L208" s="3">
        <f>I208/J208</f>
        <v>1.3458950201884253E-2</v>
      </c>
      <c r="M208" s="3">
        <f>K208/L208</f>
        <v>73.3</v>
      </c>
      <c r="N208" s="3">
        <f>LN(M208)</f>
        <v>4.2945606088926054</v>
      </c>
    </row>
    <row r="209" spans="1:14" x14ac:dyDescent="0.3">
      <c r="A209">
        <v>6</v>
      </c>
      <c r="B209" t="s">
        <v>14</v>
      </c>
      <c r="C209" t="s">
        <v>6</v>
      </c>
      <c r="D209" t="s">
        <v>7</v>
      </c>
      <c r="E209">
        <v>11</v>
      </c>
      <c r="F209">
        <v>22</v>
      </c>
      <c r="G209" t="s">
        <v>9</v>
      </c>
      <c r="H209">
        <v>30</v>
      </c>
      <c r="I209">
        <v>66</v>
      </c>
      <c r="J209">
        <f>SUM(H209:I209)</f>
        <v>96</v>
      </c>
      <c r="K209" s="3">
        <f>H209/J209</f>
        <v>0.3125</v>
      </c>
      <c r="L209" s="3">
        <f>I209/J209</f>
        <v>0.6875</v>
      </c>
      <c r="M209" s="3">
        <f>K209/L209</f>
        <v>0.45454545454545453</v>
      </c>
      <c r="N209" s="3">
        <f>LN(M209)</f>
        <v>-0.78845736036427017</v>
      </c>
    </row>
    <row r="210" spans="1:14" x14ac:dyDescent="0.3">
      <c r="A210">
        <v>6</v>
      </c>
      <c r="B210" t="s">
        <v>14</v>
      </c>
      <c r="C210" t="s">
        <v>6</v>
      </c>
      <c r="D210" t="s">
        <v>7</v>
      </c>
      <c r="E210">
        <v>11</v>
      </c>
      <c r="F210">
        <v>22</v>
      </c>
      <c r="G210" t="s">
        <v>123</v>
      </c>
      <c r="H210">
        <v>87</v>
      </c>
      <c r="I210">
        <v>188</v>
      </c>
      <c r="J210">
        <f>SUM(H210:I210)</f>
        <v>275</v>
      </c>
      <c r="K210" s="3">
        <f>H210/J210</f>
        <v>0.31636363636363635</v>
      </c>
      <c r="L210" s="3">
        <f>I210/J210</f>
        <v>0.6836363636363636</v>
      </c>
      <c r="M210" s="3">
        <f>K210/L210</f>
        <v>0.46276595744680848</v>
      </c>
      <c r="N210" s="3">
        <f>LN(M210)</f>
        <v>-0.77053384417536552</v>
      </c>
    </row>
    <row r="211" spans="1:14" x14ac:dyDescent="0.3">
      <c r="A211">
        <v>6</v>
      </c>
      <c r="B211" t="s">
        <v>14</v>
      </c>
      <c r="C211" t="s">
        <v>6</v>
      </c>
      <c r="D211" t="s">
        <v>7</v>
      </c>
      <c r="E211">
        <v>11</v>
      </c>
      <c r="F211">
        <v>22</v>
      </c>
      <c r="G211" t="s">
        <v>124</v>
      </c>
      <c r="H211">
        <v>191</v>
      </c>
      <c r="I211">
        <v>510</v>
      </c>
      <c r="J211">
        <f>SUM(H211:I211)</f>
        <v>701</v>
      </c>
      <c r="K211" s="3">
        <f>H211/J211</f>
        <v>0.27246790299572038</v>
      </c>
      <c r="L211" s="3">
        <f>I211/J211</f>
        <v>0.72753209700427957</v>
      </c>
      <c r="M211" s="3">
        <f>K211/L211</f>
        <v>0.37450980392156863</v>
      </c>
      <c r="N211" s="3">
        <f>LN(M211)</f>
        <v>-0.98213729767174163</v>
      </c>
    </row>
    <row r="212" spans="1:14" x14ac:dyDescent="0.3">
      <c r="A212">
        <v>5</v>
      </c>
      <c r="B212" t="s">
        <v>15</v>
      </c>
      <c r="C212" t="s">
        <v>6</v>
      </c>
      <c r="D212" t="s">
        <v>7</v>
      </c>
      <c r="E212">
        <v>11</v>
      </c>
      <c r="F212">
        <v>23</v>
      </c>
      <c r="G212" t="s">
        <v>9</v>
      </c>
      <c r="H212">
        <v>103</v>
      </c>
      <c r="I212">
        <v>52</v>
      </c>
      <c r="J212">
        <f>SUM(H212:I212)</f>
        <v>155</v>
      </c>
      <c r="K212" s="3">
        <f>H212/J212</f>
        <v>0.6645161290322581</v>
      </c>
      <c r="L212" s="3">
        <f>I212/J212</f>
        <v>0.33548387096774196</v>
      </c>
      <c r="M212" s="3">
        <f>K212/L212</f>
        <v>1.9807692307692306</v>
      </c>
      <c r="N212" s="3">
        <f>LN(M212)</f>
        <v>0.68348526964820833</v>
      </c>
    </row>
    <row r="213" spans="1:14" x14ac:dyDescent="0.3">
      <c r="A213">
        <v>5</v>
      </c>
      <c r="B213" t="s">
        <v>15</v>
      </c>
      <c r="C213" t="s">
        <v>6</v>
      </c>
      <c r="D213" t="s">
        <v>7</v>
      </c>
      <c r="E213">
        <v>11</v>
      </c>
      <c r="F213">
        <v>23</v>
      </c>
      <c r="G213" t="s">
        <v>123</v>
      </c>
      <c r="H213">
        <v>68</v>
      </c>
      <c r="I213">
        <v>143</v>
      </c>
      <c r="J213">
        <f>SUM(H213:I213)</f>
        <v>211</v>
      </c>
      <c r="K213" s="3">
        <f>H213/J213</f>
        <v>0.32227488151658767</v>
      </c>
      <c r="L213" s="3">
        <f>I213/J213</f>
        <v>0.67772511848341233</v>
      </c>
      <c r="M213" s="3">
        <f>K213/L213</f>
        <v>0.47552447552447552</v>
      </c>
      <c r="N213" s="3">
        <f>LN(M213)</f>
        <v>-0.74333692508380056</v>
      </c>
    </row>
    <row r="214" spans="1:14" x14ac:dyDescent="0.3">
      <c r="A214">
        <v>5</v>
      </c>
      <c r="B214" t="s">
        <v>15</v>
      </c>
      <c r="C214" t="s">
        <v>6</v>
      </c>
      <c r="D214" t="s">
        <v>7</v>
      </c>
      <c r="E214">
        <v>11</v>
      </c>
      <c r="F214">
        <v>23</v>
      </c>
      <c r="G214" t="s">
        <v>124</v>
      </c>
      <c r="H214">
        <v>381</v>
      </c>
      <c r="I214">
        <v>750</v>
      </c>
      <c r="J214">
        <f>SUM(H214:I214)</f>
        <v>1131</v>
      </c>
      <c r="K214" s="3">
        <f>H214/J214</f>
        <v>0.33687002652519893</v>
      </c>
      <c r="L214" s="3">
        <f>I214/J214</f>
        <v>0.66312997347480107</v>
      </c>
      <c r="M214" s="3">
        <f>K214/L214</f>
        <v>0.50800000000000001</v>
      </c>
      <c r="N214" s="3">
        <f>LN(M214)</f>
        <v>-0.67727383140365516</v>
      </c>
    </row>
    <row r="215" spans="1:14" x14ac:dyDescent="0.3">
      <c r="A215">
        <v>6</v>
      </c>
      <c r="B215" t="s">
        <v>16</v>
      </c>
      <c r="C215" t="s">
        <v>6</v>
      </c>
      <c r="D215" t="s">
        <v>7</v>
      </c>
      <c r="E215">
        <v>11</v>
      </c>
      <c r="F215">
        <v>24</v>
      </c>
      <c r="G215" t="s">
        <v>9</v>
      </c>
      <c r="H215">
        <v>68</v>
      </c>
      <c r="I215">
        <v>2</v>
      </c>
      <c r="J215">
        <f>SUM(H215:I215)</f>
        <v>70</v>
      </c>
      <c r="K215" s="3">
        <f>H215/J215</f>
        <v>0.97142857142857142</v>
      </c>
      <c r="L215" s="3">
        <f>I215/J215</f>
        <v>2.8571428571428571E-2</v>
      </c>
      <c r="M215" s="3">
        <f>K215/L215</f>
        <v>34</v>
      </c>
      <c r="N215" s="3">
        <f>LN(M215)</f>
        <v>3.5263605246161616</v>
      </c>
    </row>
    <row r="216" spans="1:14" x14ac:dyDescent="0.3">
      <c r="A216">
        <v>6</v>
      </c>
      <c r="B216" t="s">
        <v>16</v>
      </c>
      <c r="C216" t="s">
        <v>6</v>
      </c>
      <c r="D216" t="s">
        <v>7</v>
      </c>
      <c r="E216">
        <v>11</v>
      </c>
      <c r="F216">
        <v>24</v>
      </c>
      <c r="G216" t="s">
        <v>123</v>
      </c>
      <c r="H216">
        <v>155</v>
      </c>
      <c r="I216">
        <v>10</v>
      </c>
      <c r="J216">
        <f>SUM(H216:I216)</f>
        <v>165</v>
      </c>
      <c r="K216" s="3">
        <f>H216/J216</f>
        <v>0.93939393939393945</v>
      </c>
      <c r="L216" s="3">
        <f>I216/J216</f>
        <v>6.0606060606060608E-2</v>
      </c>
      <c r="M216" s="3">
        <f>K216/L216</f>
        <v>15.5</v>
      </c>
      <c r="N216" s="3">
        <f>LN(M216)</f>
        <v>2.7408400239252009</v>
      </c>
    </row>
    <row r="217" spans="1:14" x14ac:dyDescent="0.3">
      <c r="A217">
        <v>6</v>
      </c>
      <c r="B217" t="s">
        <v>16</v>
      </c>
      <c r="C217" t="s">
        <v>6</v>
      </c>
      <c r="D217" t="s">
        <v>7</v>
      </c>
      <c r="E217">
        <v>11</v>
      </c>
      <c r="F217">
        <v>24</v>
      </c>
      <c r="G217" t="s">
        <v>124</v>
      </c>
      <c r="H217">
        <v>404</v>
      </c>
      <c r="I217">
        <v>22</v>
      </c>
      <c r="J217">
        <f>SUM(H217:I217)</f>
        <v>426</v>
      </c>
      <c r="K217" s="3">
        <f>H217/J217</f>
        <v>0.94835680751173712</v>
      </c>
      <c r="L217" s="3">
        <f>I217/J217</f>
        <v>5.1643192488262914E-2</v>
      </c>
      <c r="M217" s="3">
        <f>K217/L217</f>
        <v>18.363636363636363</v>
      </c>
      <c r="N217" s="3">
        <f>LN(M217)</f>
        <v>2.9103724246028344</v>
      </c>
    </row>
    <row r="218" spans="1:14" x14ac:dyDescent="0.3">
      <c r="A218">
        <v>1</v>
      </c>
      <c r="B218" t="s">
        <v>8</v>
      </c>
      <c r="C218" t="s">
        <v>6</v>
      </c>
      <c r="D218" t="s">
        <v>7</v>
      </c>
      <c r="E218">
        <v>12</v>
      </c>
      <c r="F218">
        <v>1</v>
      </c>
      <c r="G218" t="s">
        <v>9</v>
      </c>
      <c r="H218">
        <v>28</v>
      </c>
      <c r="I218">
        <v>27</v>
      </c>
      <c r="J218">
        <f>SUM(H218:I218)</f>
        <v>55</v>
      </c>
      <c r="K218" s="3">
        <f>H218/J218</f>
        <v>0.50909090909090904</v>
      </c>
      <c r="L218" s="3">
        <f>I218/J218</f>
        <v>0.49090909090909091</v>
      </c>
      <c r="M218" s="3">
        <f>K218/L218</f>
        <v>1.037037037037037</v>
      </c>
      <c r="N218" s="3">
        <f>LN(M218)</f>
        <v>3.6367644170874791E-2</v>
      </c>
    </row>
    <row r="219" spans="1:14" x14ac:dyDescent="0.3">
      <c r="A219">
        <v>1</v>
      </c>
      <c r="B219" t="s">
        <v>8</v>
      </c>
      <c r="C219" t="s">
        <v>6</v>
      </c>
      <c r="D219" t="s">
        <v>7</v>
      </c>
      <c r="E219">
        <v>12</v>
      </c>
      <c r="F219">
        <v>1</v>
      </c>
      <c r="G219" t="s">
        <v>123</v>
      </c>
      <c r="H219">
        <v>51</v>
      </c>
      <c r="I219">
        <v>97</v>
      </c>
      <c r="J219">
        <f>SUM(H219:I219)</f>
        <v>148</v>
      </c>
      <c r="K219" s="3">
        <f>H219/J219</f>
        <v>0.34459459459459457</v>
      </c>
      <c r="L219" s="3">
        <f>I219/J219</f>
        <v>0.65540540540540537</v>
      </c>
      <c r="M219" s="3">
        <f>K219/L219</f>
        <v>0.52577319587628868</v>
      </c>
      <c r="N219" s="3">
        <f>LN(M219)</f>
        <v>-0.64288534577905698</v>
      </c>
    </row>
    <row r="220" spans="1:14" x14ac:dyDescent="0.3">
      <c r="A220">
        <v>1</v>
      </c>
      <c r="B220" t="s">
        <v>8</v>
      </c>
      <c r="C220" t="s">
        <v>6</v>
      </c>
      <c r="D220" t="s">
        <v>7</v>
      </c>
      <c r="E220">
        <v>12</v>
      </c>
      <c r="F220">
        <v>1</v>
      </c>
      <c r="G220" t="s">
        <v>124</v>
      </c>
      <c r="H220">
        <v>29</v>
      </c>
      <c r="I220">
        <v>67</v>
      </c>
      <c r="J220">
        <f>SUM(H220:I220)</f>
        <v>96</v>
      </c>
      <c r="K220" s="3">
        <f>H220/J220</f>
        <v>0.30208333333333331</v>
      </c>
      <c r="L220" s="3">
        <f>I220/J220</f>
        <v>0.69791666666666663</v>
      </c>
      <c r="M220" s="3">
        <f>K220/L220</f>
        <v>0.43283582089552236</v>
      </c>
      <c r="N220" s="3">
        <f>LN(M220)</f>
        <v>-0.83739678940449214</v>
      </c>
    </row>
    <row r="221" spans="1:14" x14ac:dyDescent="0.3">
      <c r="A221">
        <v>2</v>
      </c>
      <c r="B221" t="s">
        <v>10</v>
      </c>
      <c r="C221" t="s">
        <v>6</v>
      </c>
      <c r="D221" t="s">
        <v>7</v>
      </c>
      <c r="E221">
        <v>12</v>
      </c>
      <c r="F221">
        <v>2</v>
      </c>
      <c r="G221" t="s">
        <v>9</v>
      </c>
      <c r="H221">
        <v>62</v>
      </c>
      <c r="I221">
        <v>41</v>
      </c>
      <c r="J221">
        <f>SUM(H221:I221)</f>
        <v>103</v>
      </c>
      <c r="K221" s="3">
        <f>H221/J221</f>
        <v>0.60194174757281549</v>
      </c>
      <c r="L221" s="3">
        <f>I221/J221</f>
        <v>0.39805825242718446</v>
      </c>
      <c r="M221" s="3">
        <f>K221/L221</f>
        <v>1.5121951219512195</v>
      </c>
      <c r="N221" s="3">
        <f>LN(M221)</f>
        <v>0.41356231834078377</v>
      </c>
    </row>
    <row r="222" spans="1:14" x14ac:dyDescent="0.3">
      <c r="A222">
        <v>2</v>
      </c>
      <c r="B222" t="s">
        <v>10</v>
      </c>
      <c r="C222" t="s">
        <v>6</v>
      </c>
      <c r="D222" t="s">
        <v>7</v>
      </c>
      <c r="E222">
        <v>12</v>
      </c>
      <c r="F222">
        <v>2</v>
      </c>
      <c r="G222" t="s">
        <v>123</v>
      </c>
      <c r="H222">
        <v>125</v>
      </c>
      <c r="I222">
        <v>86</v>
      </c>
      <c r="J222">
        <f>SUM(H222:I222)</f>
        <v>211</v>
      </c>
      <c r="K222" s="3">
        <f>H222/J222</f>
        <v>0.59241706161137442</v>
      </c>
      <c r="L222" s="3">
        <f>I222/J222</f>
        <v>0.40758293838862558</v>
      </c>
      <c r="M222" s="3">
        <f>K222/L222</f>
        <v>1.4534883720930234</v>
      </c>
      <c r="N222" s="3">
        <f>LN(M222)</f>
        <v>0.37396644104879351</v>
      </c>
    </row>
    <row r="223" spans="1:14" x14ac:dyDescent="0.3">
      <c r="A223">
        <v>2</v>
      </c>
      <c r="B223" t="s">
        <v>10</v>
      </c>
      <c r="C223" t="s">
        <v>6</v>
      </c>
      <c r="D223" t="s">
        <v>7</v>
      </c>
      <c r="E223">
        <v>12</v>
      </c>
      <c r="F223">
        <v>2</v>
      </c>
      <c r="G223" t="s">
        <v>124</v>
      </c>
      <c r="H223">
        <v>106</v>
      </c>
      <c r="I223">
        <v>128</v>
      </c>
      <c r="J223">
        <f>SUM(H223:I223)</f>
        <v>234</v>
      </c>
      <c r="K223" s="3">
        <f>H223/J223</f>
        <v>0.45299145299145299</v>
      </c>
      <c r="L223" s="3">
        <f>I223/J223</f>
        <v>0.54700854700854706</v>
      </c>
      <c r="M223" s="3">
        <f>K223/L223</f>
        <v>0.82812499999999989</v>
      </c>
      <c r="N223" s="3">
        <f>LN(M223)</f>
        <v>-0.18859116980755017</v>
      </c>
    </row>
    <row r="224" spans="1:14" x14ac:dyDescent="0.3">
      <c r="A224">
        <v>1</v>
      </c>
      <c r="B224" t="s">
        <v>11</v>
      </c>
      <c r="C224" t="s">
        <v>6</v>
      </c>
      <c r="D224" t="s">
        <v>7</v>
      </c>
      <c r="E224">
        <v>12</v>
      </c>
      <c r="F224">
        <v>3</v>
      </c>
      <c r="G224" t="s">
        <v>9</v>
      </c>
      <c r="H224">
        <v>69</v>
      </c>
      <c r="I224">
        <v>73</v>
      </c>
      <c r="J224">
        <f>SUM(H224:I224)</f>
        <v>142</v>
      </c>
      <c r="K224" s="3">
        <f>H224/J224</f>
        <v>0.4859154929577465</v>
      </c>
      <c r="L224" s="3">
        <f>I224/J224</f>
        <v>0.5140845070422535</v>
      </c>
      <c r="M224" s="3">
        <f>K224/L224</f>
        <v>0.94520547945205491</v>
      </c>
      <c r="N224" s="3">
        <f>LN(M224)</f>
        <v>-5.6352936551131626E-2</v>
      </c>
    </row>
    <row r="225" spans="1:14" x14ac:dyDescent="0.3">
      <c r="A225">
        <v>1</v>
      </c>
      <c r="B225" t="s">
        <v>11</v>
      </c>
      <c r="C225" t="s">
        <v>6</v>
      </c>
      <c r="D225" t="s">
        <v>7</v>
      </c>
      <c r="E225">
        <v>12</v>
      </c>
      <c r="F225">
        <v>3</v>
      </c>
      <c r="G225" t="s">
        <v>123</v>
      </c>
      <c r="H225">
        <v>105</v>
      </c>
      <c r="I225">
        <v>104</v>
      </c>
      <c r="J225">
        <f>SUM(H225:I225)</f>
        <v>209</v>
      </c>
      <c r="K225" s="3">
        <f>H225/J225</f>
        <v>0.50239234449760761</v>
      </c>
      <c r="L225" s="3">
        <f>I225/J225</f>
        <v>0.49760765550239233</v>
      </c>
      <c r="M225" s="3">
        <f>K225/L225</f>
        <v>1.0096153846153846</v>
      </c>
      <c r="N225" s="3">
        <f>LN(M225)</f>
        <v>9.5694510161506725E-3</v>
      </c>
    </row>
    <row r="226" spans="1:14" x14ac:dyDescent="0.3">
      <c r="A226">
        <v>1</v>
      </c>
      <c r="B226" t="s">
        <v>11</v>
      </c>
      <c r="C226" t="s">
        <v>6</v>
      </c>
      <c r="D226" t="s">
        <v>7</v>
      </c>
      <c r="E226">
        <v>12</v>
      </c>
      <c r="F226">
        <v>3</v>
      </c>
      <c r="G226" t="s">
        <v>124</v>
      </c>
      <c r="H226">
        <v>138</v>
      </c>
      <c r="I226">
        <v>150</v>
      </c>
      <c r="J226">
        <f>SUM(H226:I226)</f>
        <v>288</v>
      </c>
      <c r="K226" s="3">
        <f>H226/J226</f>
        <v>0.47916666666666669</v>
      </c>
      <c r="L226" s="3">
        <f>I226/J226</f>
        <v>0.52083333333333337</v>
      </c>
      <c r="M226" s="3">
        <f>K226/L226</f>
        <v>0.91999999999999993</v>
      </c>
      <c r="N226" s="3">
        <f>LN(M226)</f>
        <v>-8.3381608939051138E-2</v>
      </c>
    </row>
    <row r="227" spans="1:14" x14ac:dyDescent="0.3">
      <c r="A227">
        <v>2</v>
      </c>
      <c r="B227" t="s">
        <v>12</v>
      </c>
      <c r="C227" t="s">
        <v>6</v>
      </c>
      <c r="D227" t="s">
        <v>7</v>
      </c>
      <c r="E227">
        <v>12</v>
      </c>
      <c r="F227">
        <v>4</v>
      </c>
      <c r="G227" t="s">
        <v>9</v>
      </c>
      <c r="H227">
        <v>18</v>
      </c>
      <c r="I227">
        <v>24</v>
      </c>
      <c r="J227">
        <f>SUM(H227:I227)</f>
        <v>42</v>
      </c>
      <c r="K227" s="3">
        <f>H227/J227</f>
        <v>0.42857142857142855</v>
      </c>
      <c r="L227" s="3">
        <f>I227/J227</f>
        <v>0.5714285714285714</v>
      </c>
      <c r="M227" s="3">
        <f>K227/L227</f>
        <v>0.75</v>
      </c>
      <c r="N227" s="3">
        <f>LN(M227)</f>
        <v>-0.2876820724517809</v>
      </c>
    </row>
    <row r="228" spans="1:14" x14ac:dyDescent="0.3">
      <c r="A228">
        <v>2</v>
      </c>
      <c r="B228" t="s">
        <v>12</v>
      </c>
      <c r="C228" t="s">
        <v>6</v>
      </c>
      <c r="D228" t="s">
        <v>7</v>
      </c>
      <c r="E228">
        <v>12</v>
      </c>
      <c r="F228">
        <v>4</v>
      </c>
      <c r="G228" t="s">
        <v>123</v>
      </c>
      <c r="H228">
        <v>18</v>
      </c>
      <c r="I228">
        <v>88</v>
      </c>
      <c r="J228">
        <f>SUM(H228:I228)</f>
        <v>106</v>
      </c>
      <c r="K228" s="3">
        <f>H228/J228</f>
        <v>0.16981132075471697</v>
      </c>
      <c r="L228" s="3">
        <f>I228/J228</f>
        <v>0.83018867924528306</v>
      </c>
      <c r="M228" s="3">
        <f>K228/L228</f>
        <v>0.20454545454545453</v>
      </c>
      <c r="N228" s="3">
        <f>LN(M228)</f>
        <v>-1.5869650565820419</v>
      </c>
    </row>
    <row r="229" spans="1:14" x14ac:dyDescent="0.3">
      <c r="A229">
        <v>2</v>
      </c>
      <c r="B229" t="s">
        <v>12</v>
      </c>
      <c r="C229" t="s">
        <v>6</v>
      </c>
      <c r="D229" t="s">
        <v>7</v>
      </c>
      <c r="E229">
        <v>12</v>
      </c>
      <c r="F229">
        <v>4</v>
      </c>
      <c r="G229" t="s">
        <v>124</v>
      </c>
      <c r="H229">
        <v>17</v>
      </c>
      <c r="I229">
        <v>69</v>
      </c>
      <c r="J229">
        <f>SUM(H229:I229)</f>
        <v>86</v>
      </c>
      <c r="K229" s="3">
        <f>H229/J229</f>
        <v>0.19767441860465115</v>
      </c>
      <c r="L229" s="3">
        <f>I229/J229</f>
        <v>0.80232558139534882</v>
      </c>
      <c r="M229" s="3">
        <f>K229/L229</f>
        <v>0.24637681159420288</v>
      </c>
      <c r="N229" s="3">
        <f>LN(M229)</f>
        <v>-1.4008931605410433</v>
      </c>
    </row>
    <row r="230" spans="1:14" x14ac:dyDescent="0.3">
      <c r="A230">
        <v>1</v>
      </c>
      <c r="B230" t="s">
        <v>13</v>
      </c>
      <c r="C230" t="s">
        <v>6</v>
      </c>
      <c r="D230" t="s">
        <v>7</v>
      </c>
      <c r="E230">
        <v>12</v>
      </c>
      <c r="F230">
        <v>5</v>
      </c>
      <c r="G230" t="s">
        <v>9</v>
      </c>
      <c r="H230">
        <v>25</v>
      </c>
      <c r="I230">
        <v>54</v>
      </c>
      <c r="J230">
        <f>SUM(H230:I230)</f>
        <v>79</v>
      </c>
      <c r="K230" s="3">
        <f>H230/J230</f>
        <v>0.31645569620253167</v>
      </c>
      <c r="L230" s="3">
        <f>I230/J230</f>
        <v>0.68354430379746833</v>
      </c>
      <c r="M230" s="3">
        <f>K230/L230</f>
        <v>0.46296296296296302</v>
      </c>
      <c r="N230" s="3">
        <f>LN(M230)</f>
        <v>-0.77010822169607351</v>
      </c>
    </row>
    <row r="231" spans="1:14" x14ac:dyDescent="0.3">
      <c r="A231">
        <v>1</v>
      </c>
      <c r="B231" t="s">
        <v>13</v>
      </c>
      <c r="C231" t="s">
        <v>6</v>
      </c>
      <c r="D231" t="s">
        <v>7</v>
      </c>
      <c r="E231">
        <v>12</v>
      </c>
      <c r="F231">
        <v>5</v>
      </c>
      <c r="G231" t="s">
        <v>123</v>
      </c>
      <c r="H231">
        <v>40</v>
      </c>
      <c r="I231">
        <v>148</v>
      </c>
      <c r="J231">
        <f>SUM(H231:I231)</f>
        <v>188</v>
      </c>
      <c r="K231" s="3">
        <f>H231/J231</f>
        <v>0.21276595744680851</v>
      </c>
      <c r="L231" s="3">
        <f>I231/J231</f>
        <v>0.78723404255319152</v>
      </c>
      <c r="M231" s="3">
        <f>K231/L231</f>
        <v>0.27027027027027029</v>
      </c>
      <c r="N231" s="3">
        <f>LN(M231)</f>
        <v>-1.3083328196501787</v>
      </c>
    </row>
    <row r="232" spans="1:14" x14ac:dyDescent="0.3">
      <c r="A232">
        <v>1</v>
      </c>
      <c r="B232" t="s">
        <v>13</v>
      </c>
      <c r="C232" t="s">
        <v>6</v>
      </c>
      <c r="D232" t="s">
        <v>7</v>
      </c>
      <c r="E232">
        <v>12</v>
      </c>
      <c r="F232">
        <v>5</v>
      </c>
      <c r="G232" t="s">
        <v>124</v>
      </c>
      <c r="H232">
        <v>18</v>
      </c>
      <c r="I232">
        <v>104</v>
      </c>
      <c r="J232">
        <f>SUM(H232:I232)</f>
        <v>122</v>
      </c>
      <c r="K232" s="3">
        <f>H232/J232</f>
        <v>0.14754098360655737</v>
      </c>
      <c r="L232" s="3">
        <f>I232/J232</f>
        <v>0.85245901639344257</v>
      </c>
      <c r="M232" s="3">
        <f>K232/L232</f>
        <v>0.17307692307692307</v>
      </c>
      <c r="N232" s="3">
        <f>LN(M232)</f>
        <v>-1.754019141245208</v>
      </c>
    </row>
    <row r="233" spans="1:14" x14ac:dyDescent="0.3">
      <c r="A233">
        <v>2</v>
      </c>
      <c r="B233" t="s">
        <v>14</v>
      </c>
      <c r="C233" t="s">
        <v>6</v>
      </c>
      <c r="D233" t="s">
        <v>7</v>
      </c>
      <c r="E233">
        <v>12</v>
      </c>
      <c r="F233">
        <v>6</v>
      </c>
      <c r="G233" t="s">
        <v>9</v>
      </c>
      <c r="H233">
        <v>17</v>
      </c>
      <c r="I233">
        <v>27</v>
      </c>
      <c r="J233">
        <f>SUM(H233:I233)</f>
        <v>44</v>
      </c>
      <c r="K233" s="3">
        <f>H233/J233</f>
        <v>0.38636363636363635</v>
      </c>
      <c r="L233" s="3">
        <f>I233/J233</f>
        <v>0.61363636363636365</v>
      </c>
      <c r="M233" s="3">
        <f>K233/L233</f>
        <v>0.62962962962962965</v>
      </c>
      <c r="N233" s="3">
        <f>LN(M233)</f>
        <v>-0.46262352194811296</v>
      </c>
    </row>
    <row r="234" spans="1:14" x14ac:dyDescent="0.3">
      <c r="A234">
        <v>2</v>
      </c>
      <c r="B234" t="s">
        <v>14</v>
      </c>
      <c r="C234" t="s">
        <v>6</v>
      </c>
      <c r="D234" t="s">
        <v>7</v>
      </c>
      <c r="E234">
        <v>12</v>
      </c>
      <c r="F234">
        <v>6</v>
      </c>
      <c r="G234" t="s">
        <v>123</v>
      </c>
      <c r="H234">
        <v>46</v>
      </c>
      <c r="I234">
        <v>71</v>
      </c>
      <c r="J234">
        <f>SUM(H234:I234)</f>
        <v>117</v>
      </c>
      <c r="K234" s="3">
        <f>H234/J234</f>
        <v>0.39316239316239315</v>
      </c>
      <c r="L234" s="3">
        <f>I234/J234</f>
        <v>0.60683760683760679</v>
      </c>
      <c r="M234" s="3">
        <f>K234/L234</f>
        <v>0.647887323943662</v>
      </c>
      <c r="N234" s="3">
        <f>LN(M234)</f>
        <v>-0.43403848055222038</v>
      </c>
    </row>
    <row r="235" spans="1:14" x14ac:dyDescent="0.3">
      <c r="A235">
        <v>2</v>
      </c>
      <c r="B235" t="s">
        <v>14</v>
      </c>
      <c r="C235" t="s">
        <v>6</v>
      </c>
      <c r="D235" t="s">
        <v>7</v>
      </c>
      <c r="E235">
        <v>12</v>
      </c>
      <c r="F235">
        <v>6</v>
      </c>
      <c r="G235" t="s">
        <v>124</v>
      </c>
      <c r="H235">
        <v>42</v>
      </c>
      <c r="I235">
        <v>67</v>
      </c>
      <c r="J235">
        <f>SUM(H235:I235)</f>
        <v>109</v>
      </c>
      <c r="K235" s="3">
        <f>H235/J235</f>
        <v>0.38532110091743121</v>
      </c>
      <c r="L235" s="3">
        <f>I235/J235</f>
        <v>0.61467889908256879</v>
      </c>
      <c r="M235" s="3">
        <f>K235/L235</f>
        <v>0.62686567164179108</v>
      </c>
      <c r="N235" s="3">
        <f>LN(M235)</f>
        <v>-0.4670230011075977</v>
      </c>
    </row>
    <row r="236" spans="1:14" x14ac:dyDescent="0.3">
      <c r="A236">
        <v>1</v>
      </c>
      <c r="B236" t="s">
        <v>15</v>
      </c>
      <c r="C236" t="s">
        <v>6</v>
      </c>
      <c r="D236" t="s">
        <v>7</v>
      </c>
      <c r="E236">
        <v>12</v>
      </c>
      <c r="F236">
        <v>7</v>
      </c>
      <c r="G236" t="s">
        <v>9</v>
      </c>
      <c r="H236">
        <v>27</v>
      </c>
      <c r="I236">
        <v>39</v>
      </c>
      <c r="J236">
        <f>SUM(H236:I236)</f>
        <v>66</v>
      </c>
      <c r="K236" s="3">
        <f>H236/J236</f>
        <v>0.40909090909090912</v>
      </c>
      <c r="L236" s="3">
        <f>I236/J236</f>
        <v>0.59090909090909094</v>
      </c>
      <c r="M236" s="3">
        <f>K236/L236</f>
        <v>0.69230769230769229</v>
      </c>
      <c r="N236" s="3">
        <f>LN(M236)</f>
        <v>-0.3677247801253174</v>
      </c>
    </row>
    <row r="237" spans="1:14" x14ac:dyDescent="0.3">
      <c r="A237">
        <v>1</v>
      </c>
      <c r="B237" t="s">
        <v>15</v>
      </c>
      <c r="C237" t="s">
        <v>6</v>
      </c>
      <c r="D237" t="s">
        <v>7</v>
      </c>
      <c r="E237">
        <v>12</v>
      </c>
      <c r="F237">
        <v>7</v>
      </c>
      <c r="G237" t="s">
        <v>123</v>
      </c>
      <c r="H237">
        <v>77</v>
      </c>
      <c r="I237">
        <v>93</v>
      </c>
      <c r="J237">
        <f>SUM(H237:I237)</f>
        <v>170</v>
      </c>
      <c r="K237" s="3">
        <f>H237/J237</f>
        <v>0.45294117647058824</v>
      </c>
      <c r="L237" s="3">
        <f>I237/J237</f>
        <v>0.54705882352941182</v>
      </c>
      <c r="M237" s="3">
        <f>K237/L237</f>
        <v>0.82795698924731176</v>
      </c>
      <c r="N237" s="3">
        <f>LN(M237)</f>
        <v>-0.18879407129957218</v>
      </c>
    </row>
    <row r="238" spans="1:14" x14ac:dyDescent="0.3">
      <c r="A238">
        <v>1</v>
      </c>
      <c r="B238" t="s">
        <v>15</v>
      </c>
      <c r="C238" t="s">
        <v>6</v>
      </c>
      <c r="D238" t="s">
        <v>7</v>
      </c>
      <c r="E238">
        <v>12</v>
      </c>
      <c r="F238">
        <v>7</v>
      </c>
      <c r="G238" t="s">
        <v>124</v>
      </c>
      <c r="H238">
        <v>79</v>
      </c>
      <c r="I238">
        <v>74</v>
      </c>
      <c r="J238">
        <f>SUM(H238:I238)</f>
        <v>153</v>
      </c>
      <c r="K238" s="3">
        <f>H238/J238</f>
        <v>0.5163398692810458</v>
      </c>
      <c r="L238" s="3">
        <f>I238/J238</f>
        <v>0.48366013071895425</v>
      </c>
      <c r="M238" s="3">
        <f>K238/L238</f>
        <v>1.0675675675675678</v>
      </c>
      <c r="N238" s="3">
        <f>LN(M238)</f>
        <v>6.5382759262851919E-2</v>
      </c>
    </row>
    <row r="239" spans="1:14" x14ac:dyDescent="0.3">
      <c r="A239">
        <v>2</v>
      </c>
      <c r="B239" t="s">
        <v>16</v>
      </c>
      <c r="C239" t="s">
        <v>6</v>
      </c>
      <c r="D239" t="s">
        <v>7</v>
      </c>
      <c r="E239">
        <v>12</v>
      </c>
      <c r="F239">
        <v>8</v>
      </c>
      <c r="G239" t="s">
        <v>9</v>
      </c>
      <c r="H239">
        <v>82</v>
      </c>
      <c r="I239">
        <v>86</v>
      </c>
      <c r="J239">
        <f>SUM(H239:I239)</f>
        <v>168</v>
      </c>
      <c r="K239" s="3">
        <f>H239/J239</f>
        <v>0.48809523809523808</v>
      </c>
      <c r="L239" s="3">
        <f>I239/J239</f>
        <v>0.51190476190476186</v>
      </c>
      <c r="M239" s="3">
        <f>K239/L239</f>
        <v>0.95348837209302328</v>
      </c>
      <c r="N239" s="3">
        <f>LN(M239)</f>
        <v>-4.7628048989254587E-2</v>
      </c>
    </row>
    <row r="240" spans="1:14" x14ac:dyDescent="0.3">
      <c r="A240">
        <v>2</v>
      </c>
      <c r="B240" t="s">
        <v>16</v>
      </c>
      <c r="C240" t="s">
        <v>6</v>
      </c>
      <c r="D240" t="s">
        <v>7</v>
      </c>
      <c r="E240">
        <v>12</v>
      </c>
      <c r="F240">
        <v>8</v>
      </c>
      <c r="G240" t="s">
        <v>123</v>
      </c>
      <c r="H240">
        <v>92</v>
      </c>
      <c r="I240">
        <v>118</v>
      </c>
      <c r="J240">
        <f>SUM(H240:I240)</f>
        <v>210</v>
      </c>
      <c r="K240" s="3">
        <f>H240/J240</f>
        <v>0.43809523809523809</v>
      </c>
      <c r="L240" s="3">
        <f>I240/J240</f>
        <v>0.56190476190476191</v>
      </c>
      <c r="M240" s="3">
        <f>K240/L240</f>
        <v>0.77966101694915257</v>
      </c>
      <c r="N240" s="3">
        <f>LN(M240)</f>
        <v>-0.24889604741662441</v>
      </c>
    </row>
    <row r="241" spans="1:14" x14ac:dyDescent="0.3">
      <c r="A241">
        <v>2</v>
      </c>
      <c r="B241" t="s">
        <v>16</v>
      </c>
      <c r="C241" t="s">
        <v>6</v>
      </c>
      <c r="D241" t="s">
        <v>7</v>
      </c>
      <c r="E241">
        <v>12</v>
      </c>
      <c r="F241">
        <v>8</v>
      </c>
      <c r="G241" t="s">
        <v>124</v>
      </c>
      <c r="H241">
        <v>126</v>
      </c>
      <c r="I241">
        <v>219</v>
      </c>
      <c r="J241">
        <f>SUM(H241:I241)</f>
        <v>345</v>
      </c>
      <c r="K241" s="3">
        <f>H241/J241</f>
        <v>0.36521739130434783</v>
      </c>
      <c r="L241" s="3">
        <f>I241/J241</f>
        <v>0.63478260869565217</v>
      </c>
      <c r="M241" s="3">
        <f>K241/L241</f>
        <v>0.57534246575342463</v>
      </c>
      <c r="N241" s="3">
        <f>LN(M241)</f>
        <v>-0.55278982286502287</v>
      </c>
    </row>
    <row r="242" spans="1:14" x14ac:dyDescent="0.3">
      <c r="A242">
        <v>3</v>
      </c>
      <c r="B242" t="s">
        <v>8</v>
      </c>
      <c r="C242" t="s">
        <v>6</v>
      </c>
      <c r="D242" t="s">
        <v>7</v>
      </c>
      <c r="E242">
        <v>12</v>
      </c>
      <c r="F242">
        <v>9</v>
      </c>
      <c r="G242" t="s">
        <v>9</v>
      </c>
      <c r="H242">
        <v>82</v>
      </c>
      <c r="I242">
        <v>99</v>
      </c>
      <c r="J242">
        <f>SUM(H242:I242)</f>
        <v>181</v>
      </c>
      <c r="K242" s="3">
        <f>H242/J242</f>
        <v>0.45303867403314918</v>
      </c>
      <c r="L242" s="3">
        <f>I242/J242</f>
        <v>0.54696132596685088</v>
      </c>
      <c r="M242" s="3">
        <f>K242/L242</f>
        <v>0.82828282828282818</v>
      </c>
      <c r="N242" s="3">
        <f>LN(M242)</f>
        <v>-0.18840060287033694</v>
      </c>
    </row>
    <row r="243" spans="1:14" x14ac:dyDescent="0.3">
      <c r="A243">
        <v>3</v>
      </c>
      <c r="B243" t="s">
        <v>8</v>
      </c>
      <c r="C243" t="s">
        <v>6</v>
      </c>
      <c r="D243" t="s">
        <v>7</v>
      </c>
      <c r="E243">
        <v>12</v>
      </c>
      <c r="F243">
        <v>9</v>
      </c>
      <c r="G243" t="s">
        <v>123</v>
      </c>
      <c r="H243">
        <v>86</v>
      </c>
      <c r="I243">
        <v>116</v>
      </c>
      <c r="J243">
        <f>SUM(H243:I243)</f>
        <v>202</v>
      </c>
      <c r="K243" s="3">
        <f>H243/J243</f>
        <v>0.42574257425742573</v>
      </c>
      <c r="L243" s="3">
        <f>I243/J243</f>
        <v>0.57425742574257421</v>
      </c>
      <c r="M243" s="3">
        <f>K243/L243</f>
        <v>0.74137931034482762</v>
      </c>
      <c r="N243" s="3">
        <f>LN(M243)</f>
        <v>-0.29924289485285688</v>
      </c>
    </row>
    <row r="244" spans="1:14" x14ac:dyDescent="0.3">
      <c r="A244">
        <v>3</v>
      </c>
      <c r="B244" t="s">
        <v>8</v>
      </c>
      <c r="C244" t="s">
        <v>6</v>
      </c>
      <c r="D244" t="s">
        <v>7</v>
      </c>
      <c r="E244">
        <v>12</v>
      </c>
      <c r="F244">
        <v>9</v>
      </c>
      <c r="G244" t="s">
        <v>124</v>
      </c>
      <c r="H244">
        <v>138</v>
      </c>
      <c r="I244">
        <v>274</v>
      </c>
      <c r="J244">
        <f>SUM(H244:I244)</f>
        <v>412</v>
      </c>
      <c r="K244" s="3">
        <f>H244/J244</f>
        <v>0.33495145631067963</v>
      </c>
      <c r="L244" s="3">
        <f>I244/J244</f>
        <v>0.66504854368932043</v>
      </c>
      <c r="M244" s="3">
        <f>K244/L244</f>
        <v>0.5036496350364964</v>
      </c>
      <c r="N244" s="3">
        <f>LN(M244)</f>
        <v>-0.68587442123086539</v>
      </c>
    </row>
    <row r="245" spans="1:14" x14ac:dyDescent="0.3">
      <c r="A245">
        <v>4</v>
      </c>
      <c r="B245" t="s">
        <v>10</v>
      </c>
      <c r="C245" t="s">
        <v>6</v>
      </c>
      <c r="D245" t="s">
        <v>7</v>
      </c>
      <c r="E245">
        <v>12</v>
      </c>
      <c r="F245">
        <v>10</v>
      </c>
      <c r="G245" t="s">
        <v>9</v>
      </c>
      <c r="H245">
        <v>26</v>
      </c>
      <c r="I245">
        <v>33</v>
      </c>
      <c r="J245">
        <f>SUM(H245:I245)</f>
        <v>59</v>
      </c>
      <c r="K245" s="3">
        <f>H245/J245</f>
        <v>0.44067796610169491</v>
      </c>
      <c r="L245" s="3">
        <f>I245/J245</f>
        <v>0.55932203389830504</v>
      </c>
      <c r="M245" s="3">
        <f>K245/L245</f>
        <v>0.78787878787878796</v>
      </c>
      <c r="N245" s="3">
        <f>LN(M245)</f>
        <v>-0.23841102344499809</v>
      </c>
    </row>
    <row r="246" spans="1:14" x14ac:dyDescent="0.3">
      <c r="A246">
        <v>4</v>
      </c>
      <c r="B246" t="s">
        <v>10</v>
      </c>
      <c r="C246" t="s">
        <v>6</v>
      </c>
      <c r="D246" t="s">
        <v>7</v>
      </c>
      <c r="E246">
        <v>12</v>
      </c>
      <c r="F246">
        <v>10</v>
      </c>
      <c r="G246" t="s">
        <v>123</v>
      </c>
      <c r="H246">
        <v>98</v>
      </c>
      <c r="I246">
        <v>110</v>
      </c>
      <c r="J246">
        <f>SUM(H246:I246)</f>
        <v>208</v>
      </c>
      <c r="K246" s="3">
        <f>H246/J246</f>
        <v>0.47115384615384615</v>
      </c>
      <c r="L246" s="3">
        <f>I246/J246</f>
        <v>0.52884615384615385</v>
      </c>
      <c r="M246" s="3">
        <f>K246/L246</f>
        <v>0.89090909090909087</v>
      </c>
      <c r="N246" s="3">
        <f>LN(M246)</f>
        <v>-0.11551288712184435</v>
      </c>
    </row>
    <row r="247" spans="1:14" x14ac:dyDescent="0.3">
      <c r="A247">
        <v>4</v>
      </c>
      <c r="B247" t="s">
        <v>10</v>
      </c>
      <c r="C247" t="s">
        <v>6</v>
      </c>
      <c r="D247" t="s">
        <v>7</v>
      </c>
      <c r="E247">
        <v>12</v>
      </c>
      <c r="F247">
        <v>10</v>
      </c>
      <c r="G247" t="s">
        <v>124</v>
      </c>
      <c r="H247">
        <v>121</v>
      </c>
      <c r="I247">
        <v>131</v>
      </c>
      <c r="J247">
        <f>SUM(H247:I247)</f>
        <v>252</v>
      </c>
      <c r="K247" s="3">
        <f>H247/J247</f>
        <v>0.48015873015873017</v>
      </c>
      <c r="L247" s="3">
        <f>I247/J247</f>
        <v>0.51984126984126988</v>
      </c>
      <c r="M247" s="3">
        <f>K247/L247</f>
        <v>0.92366412213740456</v>
      </c>
      <c r="N247" s="3">
        <f>LN(M247)</f>
        <v>-7.9406777604410478E-2</v>
      </c>
    </row>
    <row r="248" spans="1:14" x14ac:dyDescent="0.3">
      <c r="A248">
        <v>3</v>
      </c>
      <c r="B248" t="s">
        <v>11</v>
      </c>
      <c r="C248" t="s">
        <v>6</v>
      </c>
      <c r="D248" t="s">
        <v>7</v>
      </c>
      <c r="E248">
        <v>12</v>
      </c>
      <c r="F248">
        <v>11</v>
      </c>
      <c r="G248" t="s">
        <v>9</v>
      </c>
      <c r="H248">
        <v>69</v>
      </c>
      <c r="I248">
        <v>61</v>
      </c>
      <c r="J248">
        <f>SUM(H248:I248)</f>
        <v>130</v>
      </c>
      <c r="K248" s="3">
        <f>H248/J248</f>
        <v>0.53076923076923077</v>
      </c>
      <c r="L248" s="3">
        <f>I248/J248</f>
        <v>0.46923076923076923</v>
      </c>
      <c r="M248" s="3">
        <f>K248/L248</f>
        <v>1.1311475409836065</v>
      </c>
      <c r="N248" s="3">
        <f>LN(M248)</f>
        <v>0.12323264042394806</v>
      </c>
    </row>
    <row r="249" spans="1:14" x14ac:dyDescent="0.3">
      <c r="A249">
        <v>3</v>
      </c>
      <c r="B249" t="s">
        <v>11</v>
      </c>
      <c r="C249" t="s">
        <v>6</v>
      </c>
      <c r="D249" t="s">
        <v>7</v>
      </c>
      <c r="E249">
        <v>12</v>
      </c>
      <c r="F249">
        <v>11</v>
      </c>
      <c r="G249" t="s">
        <v>123</v>
      </c>
      <c r="H249">
        <v>88</v>
      </c>
      <c r="I249">
        <v>112</v>
      </c>
      <c r="J249">
        <f>SUM(H249:I249)</f>
        <v>200</v>
      </c>
      <c r="K249" s="3">
        <f>H249/J249</f>
        <v>0.44</v>
      </c>
      <c r="L249" s="3">
        <f>I249/J249</f>
        <v>0.56000000000000005</v>
      </c>
      <c r="M249" s="3">
        <f>K249/L249</f>
        <v>0.7857142857142857</v>
      </c>
      <c r="N249" s="3">
        <f>LN(M249)</f>
        <v>-0.2411620568168881</v>
      </c>
    </row>
    <row r="250" spans="1:14" x14ac:dyDescent="0.3">
      <c r="A250">
        <v>3</v>
      </c>
      <c r="B250" t="s">
        <v>11</v>
      </c>
      <c r="C250" t="s">
        <v>6</v>
      </c>
      <c r="D250" t="s">
        <v>7</v>
      </c>
      <c r="E250">
        <v>12</v>
      </c>
      <c r="F250">
        <v>11</v>
      </c>
      <c r="G250" t="s">
        <v>124</v>
      </c>
      <c r="H250">
        <v>145</v>
      </c>
      <c r="I250">
        <v>176</v>
      </c>
      <c r="J250">
        <f>SUM(H250:I250)</f>
        <v>321</v>
      </c>
      <c r="K250" s="3">
        <f>H250/J250</f>
        <v>0.45171339563862928</v>
      </c>
      <c r="L250" s="3">
        <f>I250/J250</f>
        <v>0.54828660436137067</v>
      </c>
      <c r="M250" s="3">
        <f>K250/L250</f>
        <v>0.82386363636363646</v>
      </c>
      <c r="N250" s="3">
        <f>LN(M250)</f>
        <v>-0.19375025261757725</v>
      </c>
    </row>
    <row r="251" spans="1:14" x14ac:dyDescent="0.3">
      <c r="A251">
        <v>4</v>
      </c>
      <c r="B251" t="s">
        <v>12</v>
      </c>
      <c r="C251" t="s">
        <v>6</v>
      </c>
      <c r="D251" t="s">
        <v>7</v>
      </c>
      <c r="E251">
        <v>12</v>
      </c>
      <c r="F251">
        <v>12</v>
      </c>
      <c r="G251" t="s">
        <v>9</v>
      </c>
      <c r="H251">
        <v>79</v>
      </c>
      <c r="I251">
        <v>77</v>
      </c>
      <c r="J251">
        <f>SUM(H251:I251)</f>
        <v>156</v>
      </c>
      <c r="K251" s="3">
        <f>H251/J251</f>
        <v>0.50641025641025639</v>
      </c>
      <c r="L251" s="3">
        <f>I251/J251</f>
        <v>0.49358974358974361</v>
      </c>
      <c r="M251" s="3">
        <f>K251/L251</f>
        <v>1.025974025974026</v>
      </c>
      <c r="N251" s="3">
        <f>LN(M251)</f>
        <v>2.5642430613337652E-2</v>
      </c>
    </row>
    <row r="252" spans="1:14" x14ac:dyDescent="0.3">
      <c r="A252">
        <v>4</v>
      </c>
      <c r="B252" t="s">
        <v>12</v>
      </c>
      <c r="C252" t="s">
        <v>6</v>
      </c>
      <c r="D252" t="s">
        <v>7</v>
      </c>
      <c r="E252">
        <v>12</v>
      </c>
      <c r="F252">
        <v>12</v>
      </c>
      <c r="G252" t="s">
        <v>123</v>
      </c>
      <c r="H252">
        <v>107</v>
      </c>
      <c r="I252">
        <v>110</v>
      </c>
      <c r="J252">
        <f>SUM(H252:I252)</f>
        <v>217</v>
      </c>
      <c r="K252" s="3">
        <f>H252/J252</f>
        <v>0.49308755760368661</v>
      </c>
      <c r="L252" s="3">
        <f>I252/J252</f>
        <v>0.50691244239631339</v>
      </c>
      <c r="M252" s="3">
        <f>K252/L252</f>
        <v>0.97272727272727266</v>
      </c>
      <c r="N252" s="3">
        <f>LN(M252)</f>
        <v>-2.7651531330510123E-2</v>
      </c>
    </row>
    <row r="253" spans="1:14" x14ac:dyDescent="0.3">
      <c r="A253">
        <v>4</v>
      </c>
      <c r="B253" t="s">
        <v>12</v>
      </c>
      <c r="C253" t="s">
        <v>6</v>
      </c>
      <c r="D253" t="s">
        <v>7</v>
      </c>
      <c r="E253">
        <v>12</v>
      </c>
      <c r="F253">
        <v>12</v>
      </c>
      <c r="G253" t="s">
        <v>124</v>
      </c>
      <c r="H253">
        <v>344</v>
      </c>
      <c r="I253">
        <v>301</v>
      </c>
      <c r="J253">
        <f>SUM(H253:I253)</f>
        <v>645</v>
      </c>
      <c r="K253" s="3">
        <f>H253/J253</f>
        <v>0.53333333333333333</v>
      </c>
      <c r="L253" s="3">
        <f>I253/J253</f>
        <v>0.46666666666666667</v>
      </c>
      <c r="M253" s="3">
        <f>K253/L253</f>
        <v>1.1428571428571428</v>
      </c>
      <c r="N253" s="3">
        <f>LN(M253)</f>
        <v>0.13353139262452257</v>
      </c>
    </row>
    <row r="254" spans="1:14" x14ac:dyDescent="0.3">
      <c r="A254">
        <v>3</v>
      </c>
      <c r="B254" t="s">
        <v>13</v>
      </c>
      <c r="C254" t="s">
        <v>6</v>
      </c>
      <c r="D254" t="s">
        <v>7</v>
      </c>
      <c r="E254">
        <v>12</v>
      </c>
      <c r="F254">
        <v>13</v>
      </c>
      <c r="G254" t="s">
        <v>9</v>
      </c>
      <c r="H254">
        <v>144</v>
      </c>
      <c r="I254">
        <v>69</v>
      </c>
      <c r="J254">
        <f>SUM(H254:I254)</f>
        <v>213</v>
      </c>
      <c r="K254" s="3">
        <f>H254/J254</f>
        <v>0.676056338028169</v>
      </c>
      <c r="L254" s="3">
        <f>I254/J254</f>
        <v>0.323943661971831</v>
      </c>
      <c r="M254" s="3">
        <f>K254/L254</f>
        <v>2.0869565217391304</v>
      </c>
      <c r="N254" s="3">
        <f>LN(M254)</f>
        <v>0.73570679497874125</v>
      </c>
    </row>
    <row r="255" spans="1:14" x14ac:dyDescent="0.3">
      <c r="A255">
        <v>3</v>
      </c>
      <c r="B255" t="s">
        <v>13</v>
      </c>
      <c r="C255" t="s">
        <v>6</v>
      </c>
      <c r="D255" t="s">
        <v>7</v>
      </c>
      <c r="E255">
        <v>12</v>
      </c>
      <c r="F255">
        <v>13</v>
      </c>
      <c r="G255" t="s">
        <v>123</v>
      </c>
      <c r="H255">
        <v>143</v>
      </c>
      <c r="I255">
        <v>57</v>
      </c>
      <c r="J255">
        <f>SUM(H255:I255)</f>
        <v>200</v>
      </c>
      <c r="K255" s="3">
        <f>H255/J255</f>
        <v>0.71499999999999997</v>
      </c>
      <c r="L255" s="3">
        <f>I255/J255</f>
        <v>0.28499999999999998</v>
      </c>
      <c r="M255" s="3">
        <f>K255/L255</f>
        <v>2.5087719298245617</v>
      </c>
      <c r="N255" s="3">
        <f>LN(M255)</f>
        <v>0.91979336242535725</v>
      </c>
    </row>
    <row r="256" spans="1:14" x14ac:dyDescent="0.3">
      <c r="A256">
        <v>3</v>
      </c>
      <c r="B256" t="s">
        <v>13</v>
      </c>
      <c r="C256" t="s">
        <v>6</v>
      </c>
      <c r="D256" t="s">
        <v>7</v>
      </c>
      <c r="E256">
        <v>12</v>
      </c>
      <c r="F256">
        <v>13</v>
      </c>
      <c r="G256" t="s">
        <v>124</v>
      </c>
      <c r="H256">
        <v>502</v>
      </c>
      <c r="I256">
        <v>235</v>
      </c>
      <c r="J256">
        <f>SUM(H256:I256)</f>
        <v>737</v>
      </c>
      <c r="K256" s="3">
        <f>H256/J256</f>
        <v>0.68113975576662145</v>
      </c>
      <c r="L256" s="3">
        <f>I256/J256</f>
        <v>0.31886024423337855</v>
      </c>
      <c r="M256" s="3">
        <f>K256/L256</f>
        <v>2.1361702127659576</v>
      </c>
      <c r="N256" s="3">
        <f>LN(M256)</f>
        <v>0.75901460554757028</v>
      </c>
    </row>
    <row r="257" spans="1:14" x14ac:dyDescent="0.3">
      <c r="A257">
        <v>4</v>
      </c>
      <c r="B257" t="s">
        <v>14</v>
      </c>
      <c r="C257" t="s">
        <v>6</v>
      </c>
      <c r="D257" t="s">
        <v>7</v>
      </c>
      <c r="E257">
        <v>12</v>
      </c>
      <c r="F257">
        <v>14</v>
      </c>
      <c r="G257" t="s">
        <v>9</v>
      </c>
      <c r="H257">
        <v>126</v>
      </c>
      <c r="I257">
        <v>69</v>
      </c>
      <c r="J257">
        <f>SUM(H257:I257)</f>
        <v>195</v>
      </c>
      <c r="K257" s="3">
        <f>H257/J257</f>
        <v>0.64615384615384619</v>
      </c>
      <c r="L257" s="3">
        <f>I257/J257</f>
        <v>0.35384615384615387</v>
      </c>
      <c r="M257" s="3">
        <f>K257/L257</f>
        <v>1.826086956521739</v>
      </c>
      <c r="N257" s="3">
        <f>LN(M257)</f>
        <v>0.60217540235421851</v>
      </c>
    </row>
    <row r="258" spans="1:14" x14ac:dyDescent="0.3">
      <c r="A258">
        <v>4</v>
      </c>
      <c r="B258" t="s">
        <v>14</v>
      </c>
      <c r="C258" t="s">
        <v>6</v>
      </c>
      <c r="D258" t="s">
        <v>7</v>
      </c>
      <c r="E258">
        <v>12</v>
      </c>
      <c r="F258">
        <v>14</v>
      </c>
      <c r="G258" t="s">
        <v>123</v>
      </c>
      <c r="H258">
        <v>136</v>
      </c>
      <c r="I258">
        <v>86</v>
      </c>
      <c r="J258">
        <f>SUM(H258:I258)</f>
        <v>222</v>
      </c>
      <c r="K258" s="3">
        <f>H258/J258</f>
        <v>0.61261261261261257</v>
      </c>
      <c r="L258" s="3">
        <f>I258/J258</f>
        <v>0.38738738738738737</v>
      </c>
      <c r="M258" s="3">
        <f>K258/L258</f>
        <v>1.5813953488372092</v>
      </c>
      <c r="N258" s="3">
        <f>LN(M258)</f>
        <v>0.45830758948254424</v>
      </c>
    </row>
    <row r="259" spans="1:14" x14ac:dyDescent="0.3">
      <c r="A259">
        <v>4</v>
      </c>
      <c r="B259" t="s">
        <v>14</v>
      </c>
      <c r="C259" t="s">
        <v>6</v>
      </c>
      <c r="D259" t="s">
        <v>7</v>
      </c>
      <c r="E259">
        <v>12</v>
      </c>
      <c r="F259">
        <v>14</v>
      </c>
      <c r="G259" t="s">
        <v>124</v>
      </c>
      <c r="H259">
        <v>418</v>
      </c>
      <c r="I259">
        <v>265</v>
      </c>
      <c r="J259">
        <f>SUM(H259:I259)</f>
        <v>683</v>
      </c>
      <c r="K259" s="3">
        <f>H259/J259</f>
        <v>0.61200585651537331</v>
      </c>
      <c r="L259" s="3">
        <f>I259/J259</f>
        <v>0.38799414348462663</v>
      </c>
      <c r="M259" s="3">
        <f>K259/L259</f>
        <v>1.5773584905660376</v>
      </c>
      <c r="N259" s="3">
        <f>LN(M259)</f>
        <v>0.45575160653853403</v>
      </c>
    </row>
    <row r="260" spans="1:14" x14ac:dyDescent="0.3">
      <c r="A260">
        <v>3</v>
      </c>
      <c r="B260" t="s">
        <v>15</v>
      </c>
      <c r="C260" t="s">
        <v>6</v>
      </c>
      <c r="D260" t="s">
        <v>7</v>
      </c>
      <c r="E260">
        <v>12</v>
      </c>
      <c r="F260">
        <v>15</v>
      </c>
      <c r="G260" t="s">
        <v>9</v>
      </c>
      <c r="H260">
        <v>18</v>
      </c>
      <c r="I260">
        <v>220</v>
      </c>
      <c r="J260">
        <f>SUM(H260:I260)</f>
        <v>238</v>
      </c>
      <c r="K260" s="3">
        <f>H260/J260</f>
        <v>7.5630252100840331E-2</v>
      </c>
      <c r="L260" s="3">
        <f>I260/J260</f>
        <v>0.92436974789915971</v>
      </c>
      <c r="M260" s="3">
        <f>K260/L260</f>
        <v>8.1818181818181804E-2</v>
      </c>
      <c r="N260" s="3">
        <f>LN(M260)</f>
        <v>-2.503255788456197</v>
      </c>
    </row>
    <row r="261" spans="1:14" x14ac:dyDescent="0.3">
      <c r="A261">
        <v>3</v>
      </c>
      <c r="B261" t="s">
        <v>15</v>
      </c>
      <c r="C261" t="s">
        <v>6</v>
      </c>
      <c r="D261" t="s">
        <v>7</v>
      </c>
      <c r="E261">
        <v>12</v>
      </c>
      <c r="F261">
        <v>15</v>
      </c>
      <c r="G261" t="s">
        <v>123</v>
      </c>
      <c r="H261">
        <v>3</v>
      </c>
      <c r="I261">
        <v>211</v>
      </c>
      <c r="J261">
        <f>SUM(H261:I261)</f>
        <v>214</v>
      </c>
      <c r="K261" s="3">
        <f>H261/J261</f>
        <v>1.4018691588785047E-2</v>
      </c>
      <c r="L261" s="3">
        <f>I261/J261</f>
        <v>0.98598130841121501</v>
      </c>
      <c r="M261" s="3">
        <f>K261/L261</f>
        <v>1.4218009478672985E-2</v>
      </c>
      <c r="N261" s="3">
        <f>LN(M261)</f>
        <v>-4.2532458448079566</v>
      </c>
    </row>
    <row r="262" spans="1:14" x14ac:dyDescent="0.3">
      <c r="A262">
        <v>3</v>
      </c>
      <c r="B262" t="s">
        <v>15</v>
      </c>
      <c r="C262" t="s">
        <v>6</v>
      </c>
      <c r="D262" t="s">
        <v>7</v>
      </c>
      <c r="E262">
        <v>12</v>
      </c>
      <c r="F262">
        <v>15</v>
      </c>
      <c r="G262" t="s">
        <v>124</v>
      </c>
      <c r="H262">
        <v>2</v>
      </c>
      <c r="I262">
        <v>967</v>
      </c>
      <c r="J262">
        <f>SUM(H262:I262)</f>
        <v>969</v>
      </c>
      <c r="K262" s="3">
        <f>H262/J262</f>
        <v>2.0639834881320948E-3</v>
      </c>
      <c r="L262" s="3">
        <f>I262/J262</f>
        <v>0.99793601651186792</v>
      </c>
      <c r="M262" s="3">
        <f>K262/L262</f>
        <v>2.0682523267838674E-3</v>
      </c>
      <c r="N262" s="3">
        <f>LN(M262)</f>
        <v>-6.1810513148933488</v>
      </c>
    </row>
    <row r="263" spans="1:14" x14ac:dyDescent="0.3">
      <c r="A263">
        <v>4</v>
      </c>
      <c r="B263" t="s">
        <v>16</v>
      </c>
      <c r="C263" t="s">
        <v>6</v>
      </c>
      <c r="D263" t="s">
        <v>7</v>
      </c>
      <c r="E263">
        <v>12</v>
      </c>
      <c r="F263">
        <v>16</v>
      </c>
      <c r="G263" t="s">
        <v>9</v>
      </c>
      <c r="H263">
        <v>79</v>
      </c>
      <c r="I263">
        <v>139</v>
      </c>
      <c r="J263">
        <f>SUM(H263:I263)</f>
        <v>218</v>
      </c>
      <c r="K263" s="3">
        <f>H263/J263</f>
        <v>0.36238532110091742</v>
      </c>
      <c r="L263" s="3">
        <f>I263/J263</f>
        <v>0.63761467889908252</v>
      </c>
      <c r="M263" s="3">
        <f>K263/L263</f>
        <v>0.56834532374100721</v>
      </c>
      <c r="N263" s="3">
        <f>LN(M263)</f>
        <v>-0.56502608066367022</v>
      </c>
    </row>
    <row r="264" spans="1:14" x14ac:dyDescent="0.3">
      <c r="A264">
        <v>4</v>
      </c>
      <c r="B264" t="s">
        <v>16</v>
      </c>
      <c r="C264" t="s">
        <v>6</v>
      </c>
      <c r="D264" t="s">
        <v>7</v>
      </c>
      <c r="E264">
        <v>12</v>
      </c>
      <c r="F264">
        <v>16</v>
      </c>
      <c r="G264" t="s">
        <v>123</v>
      </c>
      <c r="H264">
        <v>62</v>
      </c>
      <c r="I264">
        <v>147</v>
      </c>
      <c r="J264">
        <f>SUM(H264:I264)</f>
        <v>209</v>
      </c>
      <c r="K264" s="3">
        <f>H264/J264</f>
        <v>0.29665071770334928</v>
      </c>
      <c r="L264" s="3">
        <f>I264/J264</f>
        <v>0.70334928229665072</v>
      </c>
      <c r="M264" s="3">
        <f>K264/L264</f>
        <v>0.42176870748299317</v>
      </c>
      <c r="N264" s="3">
        <f>LN(M264)</f>
        <v>-0.8632982017336448</v>
      </c>
    </row>
    <row r="265" spans="1:14" x14ac:dyDescent="0.3">
      <c r="A265">
        <v>4</v>
      </c>
      <c r="B265" t="s">
        <v>16</v>
      </c>
      <c r="C265" t="s">
        <v>6</v>
      </c>
      <c r="D265" t="s">
        <v>7</v>
      </c>
      <c r="E265">
        <v>12</v>
      </c>
      <c r="F265">
        <v>16</v>
      </c>
      <c r="G265" t="s">
        <v>124</v>
      </c>
      <c r="H265">
        <v>205</v>
      </c>
      <c r="I265">
        <v>582</v>
      </c>
      <c r="J265">
        <f>SUM(H265:I265)</f>
        <v>787</v>
      </c>
      <c r="K265" s="3">
        <f>H265/J265</f>
        <v>0.2604828462515883</v>
      </c>
      <c r="L265" s="3">
        <f>I265/J265</f>
        <v>0.73951715374841165</v>
      </c>
      <c r="M265" s="3">
        <f>K265/L265</f>
        <v>0.35223367697594504</v>
      </c>
      <c r="N265" s="3">
        <f>LN(M265)</f>
        <v>-1.0434604685930295</v>
      </c>
    </row>
    <row r="266" spans="1:14" x14ac:dyDescent="0.3">
      <c r="A266">
        <v>5</v>
      </c>
      <c r="B266" t="s">
        <v>8</v>
      </c>
      <c r="C266" t="s">
        <v>6</v>
      </c>
      <c r="D266" t="s">
        <v>7</v>
      </c>
      <c r="E266">
        <v>12</v>
      </c>
      <c r="F266">
        <v>17</v>
      </c>
      <c r="G266" t="s">
        <v>9</v>
      </c>
      <c r="H266">
        <v>52</v>
      </c>
      <c r="I266">
        <v>71</v>
      </c>
      <c r="J266">
        <f>SUM(H266:I266)</f>
        <v>123</v>
      </c>
      <c r="K266" s="3">
        <f>H266/J266</f>
        <v>0.42276422764227645</v>
      </c>
      <c r="L266" s="3">
        <f>I266/J266</f>
        <v>0.57723577235772361</v>
      </c>
      <c r="M266" s="3">
        <f>K266/L266</f>
        <v>0.73239436619718312</v>
      </c>
      <c r="N266" s="3">
        <f>LN(M266)</f>
        <v>-0.31143615845988804</v>
      </c>
    </row>
    <row r="267" spans="1:14" x14ac:dyDescent="0.3">
      <c r="A267">
        <v>5</v>
      </c>
      <c r="B267" t="s">
        <v>8</v>
      </c>
      <c r="C267" t="s">
        <v>6</v>
      </c>
      <c r="D267" t="s">
        <v>7</v>
      </c>
      <c r="E267">
        <v>12</v>
      </c>
      <c r="F267">
        <v>17</v>
      </c>
      <c r="G267" t="s">
        <v>123</v>
      </c>
      <c r="H267">
        <v>72</v>
      </c>
      <c r="I267">
        <v>137</v>
      </c>
      <c r="J267">
        <f>SUM(H267:I267)</f>
        <v>209</v>
      </c>
      <c r="K267" s="3">
        <f>H267/J267</f>
        <v>0.34449760765550241</v>
      </c>
      <c r="L267" s="3">
        <f>I267/J267</f>
        <v>0.65550239234449759</v>
      </c>
      <c r="M267" s="3">
        <f>K267/L267</f>
        <v>0.52554744525547448</v>
      </c>
      <c r="N267" s="3">
        <f>LN(M267)</f>
        <v>-0.64331480681206954</v>
      </c>
    </row>
    <row r="268" spans="1:14" x14ac:dyDescent="0.3">
      <c r="A268">
        <v>5</v>
      </c>
      <c r="B268" t="s">
        <v>8</v>
      </c>
      <c r="C268" t="s">
        <v>6</v>
      </c>
      <c r="D268" t="s">
        <v>7</v>
      </c>
      <c r="E268">
        <v>12</v>
      </c>
      <c r="F268">
        <v>17</v>
      </c>
      <c r="G268" t="s">
        <v>124</v>
      </c>
      <c r="H268">
        <v>159</v>
      </c>
      <c r="I268">
        <v>261</v>
      </c>
      <c r="J268">
        <f>SUM(H268:I268)</f>
        <v>420</v>
      </c>
      <c r="K268" s="3">
        <f>H268/J268</f>
        <v>0.37857142857142856</v>
      </c>
      <c r="L268" s="3">
        <f>I268/J268</f>
        <v>0.62142857142857144</v>
      </c>
      <c r="M268" s="3">
        <f>K268/L268</f>
        <v>0.6091954022988505</v>
      </c>
      <c r="N268" s="3">
        <f>LN(M268)</f>
        <v>-0.49561620510246202</v>
      </c>
    </row>
    <row r="269" spans="1:14" x14ac:dyDescent="0.3">
      <c r="A269">
        <v>6</v>
      </c>
      <c r="B269" t="s">
        <v>10</v>
      </c>
      <c r="C269" t="s">
        <v>6</v>
      </c>
      <c r="D269" t="s">
        <v>7</v>
      </c>
      <c r="E269">
        <v>12</v>
      </c>
      <c r="F269">
        <v>18</v>
      </c>
      <c r="G269" t="s">
        <v>9</v>
      </c>
      <c r="H269">
        <v>41</v>
      </c>
      <c r="I269">
        <v>109</v>
      </c>
      <c r="J269">
        <f>SUM(H269:I269)</f>
        <v>150</v>
      </c>
      <c r="K269" s="3">
        <f>H269/J269</f>
        <v>0.27333333333333332</v>
      </c>
      <c r="L269" s="3">
        <f>I269/J269</f>
        <v>0.72666666666666668</v>
      </c>
      <c r="M269" s="3">
        <f>K269/L269</f>
        <v>0.37614678899082565</v>
      </c>
      <c r="N269" s="3">
        <f>LN(M269)</f>
        <v>-0.97777581552483595</v>
      </c>
    </row>
    <row r="270" spans="1:14" x14ac:dyDescent="0.3">
      <c r="A270">
        <v>6</v>
      </c>
      <c r="B270" t="s">
        <v>10</v>
      </c>
      <c r="C270" t="s">
        <v>6</v>
      </c>
      <c r="D270" t="s">
        <v>7</v>
      </c>
      <c r="E270">
        <v>12</v>
      </c>
      <c r="F270">
        <v>18</v>
      </c>
      <c r="G270" t="s">
        <v>123</v>
      </c>
      <c r="H270">
        <v>46</v>
      </c>
      <c r="I270">
        <v>165</v>
      </c>
      <c r="J270">
        <f>SUM(H270:I270)</f>
        <v>211</v>
      </c>
      <c r="K270" s="3">
        <f>H270/J270</f>
        <v>0.21800947867298578</v>
      </c>
      <c r="L270" s="3">
        <f>I270/J270</f>
        <v>0.78199052132701419</v>
      </c>
      <c r="M270" s="3">
        <f>K270/L270</f>
        <v>0.27878787878787881</v>
      </c>
      <c r="N270" s="3">
        <f>LN(M270)</f>
        <v>-1.2773040774114854</v>
      </c>
    </row>
    <row r="271" spans="1:14" x14ac:dyDescent="0.3">
      <c r="A271">
        <v>6</v>
      </c>
      <c r="B271" t="s">
        <v>10</v>
      </c>
      <c r="C271" t="s">
        <v>6</v>
      </c>
      <c r="D271" t="s">
        <v>7</v>
      </c>
      <c r="E271">
        <v>12</v>
      </c>
      <c r="F271">
        <v>18</v>
      </c>
      <c r="G271" t="s">
        <v>124</v>
      </c>
      <c r="H271">
        <v>107</v>
      </c>
      <c r="I271">
        <v>504</v>
      </c>
      <c r="J271">
        <f>SUM(H271:I271)</f>
        <v>611</v>
      </c>
      <c r="K271" s="3">
        <f>H271/J271</f>
        <v>0.17512274959083471</v>
      </c>
      <c r="L271" s="3">
        <f>I271/J271</f>
        <v>0.82487725040916526</v>
      </c>
      <c r="M271" s="3">
        <f>K271/L271</f>
        <v>0.21230158730158732</v>
      </c>
      <c r="N271" s="3">
        <f>LN(M271)</f>
        <v>-1.5497474336094623</v>
      </c>
    </row>
    <row r="272" spans="1:14" x14ac:dyDescent="0.3">
      <c r="A272">
        <v>5</v>
      </c>
      <c r="B272" t="s">
        <v>11</v>
      </c>
      <c r="C272" t="s">
        <v>6</v>
      </c>
      <c r="D272" t="s">
        <v>7</v>
      </c>
      <c r="E272">
        <v>12</v>
      </c>
      <c r="F272">
        <v>19</v>
      </c>
      <c r="G272" t="s">
        <v>9</v>
      </c>
      <c r="H272">
        <v>40</v>
      </c>
      <c r="I272">
        <v>21</v>
      </c>
      <c r="J272">
        <f>SUM(H272:I272)</f>
        <v>61</v>
      </c>
      <c r="K272" s="3">
        <f>H272/J272</f>
        <v>0.65573770491803274</v>
      </c>
      <c r="L272" s="3">
        <f>I272/J272</f>
        <v>0.34426229508196721</v>
      </c>
      <c r="M272" s="3">
        <f>K272/L272</f>
        <v>1.9047619047619047</v>
      </c>
      <c r="N272" s="3">
        <f>LN(M272)</f>
        <v>0.64435701639051324</v>
      </c>
    </row>
    <row r="273" spans="1:14" x14ac:dyDescent="0.3">
      <c r="A273">
        <v>5</v>
      </c>
      <c r="B273" t="s">
        <v>11</v>
      </c>
      <c r="C273" t="s">
        <v>6</v>
      </c>
      <c r="D273" t="s">
        <v>7</v>
      </c>
      <c r="E273">
        <v>12</v>
      </c>
      <c r="F273">
        <v>19</v>
      </c>
      <c r="G273" t="s">
        <v>123</v>
      </c>
      <c r="H273">
        <v>111</v>
      </c>
      <c r="I273">
        <v>111</v>
      </c>
      <c r="J273">
        <f>SUM(H273:I273)</f>
        <v>222</v>
      </c>
      <c r="K273" s="3">
        <f>H273/J273</f>
        <v>0.5</v>
      </c>
      <c r="L273" s="3">
        <f>I273/J273</f>
        <v>0.5</v>
      </c>
      <c r="M273" s="3">
        <f>K273/L273</f>
        <v>1</v>
      </c>
      <c r="N273" s="3">
        <f>LN(M273)</f>
        <v>0</v>
      </c>
    </row>
    <row r="274" spans="1:14" x14ac:dyDescent="0.3">
      <c r="A274">
        <v>5</v>
      </c>
      <c r="B274" t="s">
        <v>11</v>
      </c>
      <c r="C274" t="s">
        <v>6</v>
      </c>
      <c r="D274" t="s">
        <v>7</v>
      </c>
      <c r="E274">
        <v>12</v>
      </c>
      <c r="F274">
        <v>19</v>
      </c>
      <c r="G274" t="s">
        <v>124</v>
      </c>
      <c r="H274">
        <v>162</v>
      </c>
      <c r="I274">
        <v>184</v>
      </c>
      <c r="J274">
        <f>SUM(H274:I274)</f>
        <v>346</v>
      </c>
      <c r="K274" s="3">
        <f>H274/J274</f>
        <v>0.46820809248554912</v>
      </c>
      <c r="L274" s="3">
        <f>I274/J274</f>
        <v>0.53179190751445082</v>
      </c>
      <c r="M274" s="3">
        <f>K274/L274</f>
        <v>0.88043478260869568</v>
      </c>
      <c r="N274" s="3">
        <f>LN(M274)</f>
        <v>-0.12733942237660151</v>
      </c>
    </row>
    <row r="275" spans="1:14" x14ac:dyDescent="0.3">
      <c r="A275">
        <v>6</v>
      </c>
      <c r="B275" t="s">
        <v>12</v>
      </c>
      <c r="C275" t="s">
        <v>6</v>
      </c>
      <c r="D275" t="s">
        <v>7</v>
      </c>
      <c r="E275">
        <v>12</v>
      </c>
      <c r="F275">
        <v>20</v>
      </c>
      <c r="G275" t="s">
        <v>9</v>
      </c>
      <c r="H275">
        <v>105</v>
      </c>
      <c r="I275">
        <v>85</v>
      </c>
      <c r="J275">
        <f>SUM(H275:I275)</f>
        <v>190</v>
      </c>
      <c r="K275" s="3">
        <f>H275/J275</f>
        <v>0.55263157894736847</v>
      </c>
      <c r="L275" s="3">
        <f>I275/J275</f>
        <v>0.44736842105263158</v>
      </c>
      <c r="M275" s="3">
        <f>K275/L275</f>
        <v>1.2352941176470589</v>
      </c>
      <c r="N275" s="3">
        <f>LN(M275)</f>
        <v>0.21130909366720696</v>
      </c>
    </row>
    <row r="276" spans="1:14" x14ac:dyDescent="0.3">
      <c r="A276">
        <v>6</v>
      </c>
      <c r="B276" t="s">
        <v>12</v>
      </c>
      <c r="C276" t="s">
        <v>6</v>
      </c>
      <c r="D276" t="s">
        <v>7</v>
      </c>
      <c r="E276">
        <v>12</v>
      </c>
      <c r="F276">
        <v>20</v>
      </c>
      <c r="G276" t="s">
        <v>123</v>
      </c>
      <c r="H276">
        <v>133</v>
      </c>
      <c r="I276">
        <v>87</v>
      </c>
      <c r="J276">
        <f>SUM(H276:I276)</f>
        <v>220</v>
      </c>
      <c r="K276" s="3">
        <f>H276/J276</f>
        <v>0.6045454545454545</v>
      </c>
      <c r="L276" s="3">
        <f>I276/J276</f>
        <v>0.39545454545454545</v>
      </c>
      <c r="M276" s="3">
        <f>K276/L276</f>
        <v>1.5287356321839078</v>
      </c>
      <c r="N276" s="3">
        <f>LN(M276)</f>
        <v>0.4244410095671699</v>
      </c>
    </row>
    <row r="277" spans="1:14" x14ac:dyDescent="0.3">
      <c r="A277">
        <v>6</v>
      </c>
      <c r="B277" t="s">
        <v>12</v>
      </c>
      <c r="C277" t="s">
        <v>6</v>
      </c>
      <c r="D277" t="s">
        <v>7</v>
      </c>
      <c r="E277">
        <v>12</v>
      </c>
      <c r="F277">
        <v>20</v>
      </c>
      <c r="G277" t="s">
        <v>124</v>
      </c>
      <c r="H277">
        <v>411</v>
      </c>
      <c r="I277">
        <v>324</v>
      </c>
      <c r="J277">
        <f>SUM(H277:I277)</f>
        <v>735</v>
      </c>
      <c r="K277" s="3">
        <f>H277/J277</f>
        <v>0.5591836734693878</v>
      </c>
      <c r="L277" s="3">
        <f>I277/J277</f>
        <v>0.44081632653061226</v>
      </c>
      <c r="M277" s="3">
        <f>K277/L277</f>
        <v>1.2685185185185186</v>
      </c>
      <c r="N277" s="3">
        <f>LN(M277)</f>
        <v>0.23784969870390529</v>
      </c>
    </row>
    <row r="278" spans="1:14" x14ac:dyDescent="0.3">
      <c r="A278">
        <v>5</v>
      </c>
      <c r="B278" t="s">
        <v>13</v>
      </c>
      <c r="C278" t="s">
        <v>6</v>
      </c>
      <c r="D278" t="s">
        <v>7</v>
      </c>
      <c r="E278">
        <v>12</v>
      </c>
      <c r="F278">
        <v>21</v>
      </c>
      <c r="G278" t="s">
        <v>9</v>
      </c>
      <c r="H278">
        <v>38</v>
      </c>
      <c r="I278">
        <v>57</v>
      </c>
      <c r="J278">
        <f>SUM(H278:I278)</f>
        <v>95</v>
      </c>
      <c r="K278" s="3">
        <f>H278/J278</f>
        <v>0.4</v>
      </c>
      <c r="L278" s="3">
        <f>I278/J278</f>
        <v>0.6</v>
      </c>
      <c r="M278" s="3">
        <f>K278/L278</f>
        <v>0.66666666666666674</v>
      </c>
      <c r="N278" s="3">
        <f>LN(M278)</f>
        <v>-0.40546510810816427</v>
      </c>
    </row>
    <row r="279" spans="1:14" x14ac:dyDescent="0.3">
      <c r="A279">
        <v>5</v>
      </c>
      <c r="B279" t="s">
        <v>13</v>
      </c>
      <c r="C279" t="s">
        <v>6</v>
      </c>
      <c r="D279" t="s">
        <v>7</v>
      </c>
      <c r="E279">
        <v>12</v>
      </c>
      <c r="F279">
        <v>21</v>
      </c>
      <c r="G279" t="s">
        <v>123</v>
      </c>
      <c r="H279">
        <v>83</v>
      </c>
      <c r="I279">
        <v>126</v>
      </c>
      <c r="J279">
        <f>SUM(H279:I279)</f>
        <v>209</v>
      </c>
      <c r="K279" s="3">
        <f>H279/J279</f>
        <v>0.39712918660287083</v>
      </c>
      <c r="L279" s="3">
        <f>I279/J279</f>
        <v>0.60287081339712922</v>
      </c>
      <c r="M279" s="3">
        <f>K279/L279</f>
        <v>0.65873015873015872</v>
      </c>
      <c r="N279" s="3">
        <f>LN(M279)</f>
        <v>-0.4174412991548801</v>
      </c>
    </row>
    <row r="280" spans="1:14" x14ac:dyDescent="0.3">
      <c r="A280">
        <v>5</v>
      </c>
      <c r="B280" t="s">
        <v>13</v>
      </c>
      <c r="C280" t="s">
        <v>6</v>
      </c>
      <c r="D280" t="s">
        <v>7</v>
      </c>
      <c r="E280">
        <v>12</v>
      </c>
      <c r="F280">
        <v>21</v>
      </c>
      <c r="G280" t="s">
        <v>124</v>
      </c>
      <c r="H280">
        <v>114</v>
      </c>
      <c r="I280">
        <v>187</v>
      </c>
      <c r="J280">
        <f>SUM(H280:I280)</f>
        <v>301</v>
      </c>
      <c r="K280" s="3">
        <f>H280/J280</f>
        <v>0.37873754152823919</v>
      </c>
      <c r="L280" s="3">
        <f>I280/J280</f>
        <v>0.62126245847176076</v>
      </c>
      <c r="M280" s="3">
        <f>K280/L280</f>
        <v>0.60962566844919786</v>
      </c>
      <c r="N280" s="3">
        <f>LN(M280)</f>
        <v>-0.49491016846009117</v>
      </c>
    </row>
    <row r="281" spans="1:14" x14ac:dyDescent="0.3">
      <c r="A281">
        <v>6</v>
      </c>
      <c r="B281" t="s">
        <v>14</v>
      </c>
      <c r="C281" t="s">
        <v>6</v>
      </c>
      <c r="D281" t="s">
        <v>7</v>
      </c>
      <c r="E281">
        <v>12</v>
      </c>
      <c r="F281">
        <v>22</v>
      </c>
      <c r="G281" t="s">
        <v>9</v>
      </c>
      <c r="H281">
        <v>35</v>
      </c>
      <c r="I281">
        <v>32</v>
      </c>
      <c r="J281">
        <f>SUM(H281:I281)</f>
        <v>67</v>
      </c>
      <c r="K281" s="3">
        <f>H281/J281</f>
        <v>0.52238805970149249</v>
      </c>
      <c r="L281" s="3">
        <f>I281/J281</f>
        <v>0.47761194029850745</v>
      </c>
      <c r="M281" s="3">
        <f>K281/L281</f>
        <v>1.09375</v>
      </c>
      <c r="N281" s="3">
        <f>LN(M281)</f>
        <v>8.9612158689687138E-2</v>
      </c>
    </row>
    <row r="282" spans="1:14" x14ac:dyDescent="0.3">
      <c r="A282">
        <v>6</v>
      </c>
      <c r="B282" t="s">
        <v>14</v>
      </c>
      <c r="C282" t="s">
        <v>6</v>
      </c>
      <c r="D282" t="s">
        <v>7</v>
      </c>
      <c r="E282">
        <v>12</v>
      </c>
      <c r="F282">
        <v>22</v>
      </c>
      <c r="G282" t="s">
        <v>123</v>
      </c>
      <c r="H282">
        <v>77</v>
      </c>
      <c r="I282">
        <v>109</v>
      </c>
      <c r="J282">
        <f>SUM(H282:I282)</f>
        <v>186</v>
      </c>
      <c r="K282" s="3">
        <f>H282/J282</f>
        <v>0.41397849462365593</v>
      </c>
      <c r="L282" s="3">
        <f>I282/J282</f>
        <v>0.58602150537634412</v>
      </c>
      <c r="M282" s="3">
        <f>K282/L282</f>
        <v>0.70642201834862384</v>
      </c>
      <c r="N282" s="3">
        <f>LN(M282)</f>
        <v>-0.34754246037545988</v>
      </c>
    </row>
    <row r="283" spans="1:14" x14ac:dyDescent="0.3">
      <c r="A283">
        <v>6</v>
      </c>
      <c r="B283" t="s">
        <v>14</v>
      </c>
      <c r="C283" t="s">
        <v>6</v>
      </c>
      <c r="D283" t="s">
        <v>7</v>
      </c>
      <c r="E283">
        <v>12</v>
      </c>
      <c r="F283">
        <v>22</v>
      </c>
      <c r="G283" t="s">
        <v>124</v>
      </c>
      <c r="H283">
        <v>110</v>
      </c>
      <c r="I283">
        <v>141</v>
      </c>
      <c r="J283">
        <f>SUM(H283:I283)</f>
        <v>251</v>
      </c>
      <c r="K283" s="3">
        <f>H283/J283</f>
        <v>0.43824701195219123</v>
      </c>
      <c r="L283" s="3">
        <f>I283/J283</f>
        <v>0.56175298804780871</v>
      </c>
      <c r="M283" s="3">
        <f>K283/L283</f>
        <v>0.78014184397163133</v>
      </c>
      <c r="N283" s="3">
        <f>LN(M283)</f>
        <v>-0.24827952458575189</v>
      </c>
    </row>
    <row r="284" spans="1:14" x14ac:dyDescent="0.3">
      <c r="A284">
        <v>5</v>
      </c>
      <c r="B284" t="s">
        <v>15</v>
      </c>
      <c r="C284" t="s">
        <v>6</v>
      </c>
      <c r="D284" t="s">
        <v>7</v>
      </c>
      <c r="E284">
        <v>12</v>
      </c>
      <c r="F284">
        <v>23</v>
      </c>
      <c r="G284" t="s">
        <v>9</v>
      </c>
      <c r="H284">
        <v>107</v>
      </c>
      <c r="I284">
        <v>89</v>
      </c>
      <c r="J284">
        <f>SUM(H284:I284)</f>
        <v>196</v>
      </c>
      <c r="K284" s="3">
        <f>H284/J284</f>
        <v>0.54591836734693877</v>
      </c>
      <c r="L284" s="3">
        <f>I284/J284</f>
        <v>0.45408163265306123</v>
      </c>
      <c r="M284" s="3">
        <f>K284/L284</f>
        <v>1.202247191011236</v>
      </c>
      <c r="N284" s="3">
        <f>LN(M284)</f>
        <v>0.18419246472976639</v>
      </c>
    </row>
    <row r="285" spans="1:14" x14ac:dyDescent="0.3">
      <c r="A285">
        <v>5</v>
      </c>
      <c r="B285" t="s">
        <v>15</v>
      </c>
      <c r="C285" t="s">
        <v>6</v>
      </c>
      <c r="D285" t="s">
        <v>7</v>
      </c>
      <c r="E285">
        <v>12</v>
      </c>
      <c r="F285">
        <v>23</v>
      </c>
      <c r="G285" t="s">
        <v>123</v>
      </c>
      <c r="H285">
        <v>122</v>
      </c>
      <c r="I285">
        <v>95</v>
      </c>
      <c r="J285">
        <f>SUM(H285:I285)</f>
        <v>217</v>
      </c>
      <c r="K285" s="3">
        <f>H285/J285</f>
        <v>0.56221198156682028</v>
      </c>
      <c r="L285" s="3">
        <f>I285/J285</f>
        <v>0.43778801843317972</v>
      </c>
      <c r="M285" s="3">
        <f>K285/L285</f>
        <v>1.2842105263157895</v>
      </c>
      <c r="N285" s="3">
        <f>LN(M285)</f>
        <v>0.25014415313271571</v>
      </c>
    </row>
    <row r="286" spans="1:14" x14ac:dyDescent="0.3">
      <c r="A286">
        <v>5</v>
      </c>
      <c r="B286" t="s">
        <v>15</v>
      </c>
      <c r="C286" t="s">
        <v>6</v>
      </c>
      <c r="D286" t="s">
        <v>7</v>
      </c>
      <c r="E286">
        <v>12</v>
      </c>
      <c r="F286">
        <v>23</v>
      </c>
      <c r="G286" t="s">
        <v>124</v>
      </c>
      <c r="H286">
        <v>350</v>
      </c>
      <c r="I286">
        <v>361</v>
      </c>
      <c r="J286">
        <f>SUM(H286:I286)</f>
        <v>711</v>
      </c>
      <c r="K286" s="3">
        <f>H286/J286</f>
        <v>0.49226441631504925</v>
      </c>
      <c r="L286" s="3">
        <f>I286/J286</f>
        <v>0.50773558368495075</v>
      </c>
      <c r="M286" s="3">
        <f>K286/L286</f>
        <v>0.96952908587257625</v>
      </c>
      <c r="N286" s="3">
        <f>LN(M286)</f>
        <v>-3.0944803849421484E-2</v>
      </c>
    </row>
    <row r="287" spans="1:14" x14ac:dyDescent="0.3">
      <c r="A287">
        <v>6</v>
      </c>
      <c r="B287" t="s">
        <v>16</v>
      </c>
      <c r="C287" t="s">
        <v>6</v>
      </c>
      <c r="D287" t="s">
        <v>7</v>
      </c>
      <c r="E287">
        <v>12</v>
      </c>
      <c r="F287">
        <v>24</v>
      </c>
      <c r="G287" t="s">
        <v>9</v>
      </c>
      <c r="H287">
        <v>26</v>
      </c>
      <c r="I287">
        <v>34</v>
      </c>
      <c r="J287">
        <f>SUM(H287:I287)</f>
        <v>60</v>
      </c>
      <c r="K287" s="3">
        <f>H287/J287</f>
        <v>0.43333333333333335</v>
      </c>
      <c r="L287" s="3">
        <f>I287/J287</f>
        <v>0.56666666666666665</v>
      </c>
      <c r="M287" s="3">
        <f>K287/L287</f>
        <v>0.76470588235294124</v>
      </c>
      <c r="N287" s="3">
        <f>LN(M287)</f>
        <v>-0.26826398659467926</v>
      </c>
    </row>
    <row r="288" spans="1:14" x14ac:dyDescent="0.3">
      <c r="A288">
        <v>6</v>
      </c>
      <c r="B288" t="s">
        <v>16</v>
      </c>
      <c r="C288" t="s">
        <v>6</v>
      </c>
      <c r="D288" t="s">
        <v>7</v>
      </c>
      <c r="E288">
        <v>12</v>
      </c>
      <c r="F288">
        <v>24</v>
      </c>
      <c r="G288" t="s">
        <v>123</v>
      </c>
      <c r="H288">
        <v>75</v>
      </c>
      <c r="I288">
        <v>113</v>
      </c>
      <c r="J288">
        <f>SUM(H288:I288)</f>
        <v>188</v>
      </c>
      <c r="K288" s="3">
        <f>H288/J288</f>
        <v>0.39893617021276595</v>
      </c>
      <c r="L288" s="3">
        <f>I288/J288</f>
        <v>0.60106382978723405</v>
      </c>
      <c r="M288" s="3">
        <f>K288/L288</f>
        <v>0.66371681415929207</v>
      </c>
      <c r="N288" s="3">
        <f>LN(M288)</f>
        <v>-0.40989970517603008</v>
      </c>
    </row>
    <row r="289" spans="1:14" x14ac:dyDescent="0.3">
      <c r="A289">
        <v>6</v>
      </c>
      <c r="B289" t="s">
        <v>16</v>
      </c>
      <c r="C289" t="s">
        <v>6</v>
      </c>
      <c r="D289" t="s">
        <v>7</v>
      </c>
      <c r="E289">
        <v>12</v>
      </c>
      <c r="F289">
        <v>24</v>
      </c>
      <c r="G289" t="s">
        <v>124</v>
      </c>
      <c r="H289">
        <v>109</v>
      </c>
      <c r="I289">
        <v>126</v>
      </c>
      <c r="J289">
        <f>SUM(H289:I289)</f>
        <v>235</v>
      </c>
      <c r="K289" s="3">
        <f>H289/J289</f>
        <v>0.46382978723404256</v>
      </c>
      <c r="L289" s="3">
        <f>I289/J289</f>
        <v>0.53617021276595744</v>
      </c>
      <c r="M289" s="3">
        <f>K289/L289</f>
        <v>0.86507936507936511</v>
      </c>
      <c r="N289" s="3">
        <f>LN(M289)</f>
        <v>-0.14493402472233424</v>
      </c>
    </row>
    <row r="290" spans="1:14" x14ac:dyDescent="0.3">
      <c r="A290">
        <v>1</v>
      </c>
      <c r="B290" t="s">
        <v>8</v>
      </c>
      <c r="C290" t="s">
        <v>6</v>
      </c>
      <c r="D290" t="s">
        <v>7</v>
      </c>
      <c r="E290">
        <v>13</v>
      </c>
      <c r="F290">
        <v>1</v>
      </c>
      <c r="G290" t="s">
        <v>9</v>
      </c>
      <c r="H290">
        <v>50</v>
      </c>
      <c r="I290">
        <v>86</v>
      </c>
      <c r="J290">
        <f>SUM(H290:I290)</f>
        <v>136</v>
      </c>
      <c r="K290" s="3">
        <f>H290/J290</f>
        <v>0.36764705882352944</v>
      </c>
      <c r="L290" s="3">
        <f>I290/J290</f>
        <v>0.63235294117647056</v>
      </c>
      <c r="M290" s="3">
        <f>K290/L290</f>
        <v>0.58139534883720934</v>
      </c>
      <c r="N290" s="3">
        <f>LN(M290)</f>
        <v>-0.5423242908253616</v>
      </c>
    </row>
    <row r="291" spans="1:14" x14ac:dyDescent="0.3">
      <c r="A291">
        <v>1</v>
      </c>
      <c r="B291" t="s">
        <v>8</v>
      </c>
      <c r="C291" t="s">
        <v>6</v>
      </c>
      <c r="D291" t="s">
        <v>7</v>
      </c>
      <c r="E291">
        <v>13</v>
      </c>
      <c r="F291">
        <v>1</v>
      </c>
      <c r="G291" t="s">
        <v>123</v>
      </c>
      <c r="H291">
        <v>8</v>
      </c>
      <c r="I291">
        <v>212</v>
      </c>
      <c r="J291">
        <f>SUM(H291:I291)</f>
        <v>220</v>
      </c>
      <c r="K291" s="3">
        <f>H291/J291</f>
        <v>3.6363636363636362E-2</v>
      </c>
      <c r="L291" s="3">
        <f>I291/J291</f>
        <v>0.96363636363636362</v>
      </c>
      <c r="M291" s="3">
        <f>K291/L291</f>
        <v>3.7735849056603772E-2</v>
      </c>
      <c r="N291" s="3">
        <f>LN(M291)</f>
        <v>-3.2771447329921766</v>
      </c>
    </row>
    <row r="292" spans="1:14" x14ac:dyDescent="0.3">
      <c r="A292">
        <v>1</v>
      </c>
      <c r="B292" t="s">
        <v>8</v>
      </c>
      <c r="C292" t="s">
        <v>6</v>
      </c>
      <c r="D292" t="s">
        <v>7</v>
      </c>
      <c r="E292">
        <v>13</v>
      </c>
      <c r="F292">
        <v>1</v>
      </c>
      <c r="G292" t="s">
        <v>124</v>
      </c>
      <c r="H292">
        <v>159</v>
      </c>
      <c r="I292">
        <v>211</v>
      </c>
      <c r="J292">
        <f>SUM(H292:I292)</f>
        <v>370</v>
      </c>
      <c r="K292" s="3">
        <f>H292/J292</f>
        <v>0.42972972972972973</v>
      </c>
      <c r="L292" s="3">
        <f>I292/J292</f>
        <v>0.57027027027027022</v>
      </c>
      <c r="M292" s="3">
        <f>K292/L292</f>
        <v>0.75355450236966826</v>
      </c>
      <c r="N292" s="3">
        <f>LN(M292)</f>
        <v>-0.28295393125583496</v>
      </c>
    </row>
    <row r="293" spans="1:14" x14ac:dyDescent="0.3">
      <c r="A293">
        <v>2</v>
      </c>
      <c r="B293" t="s">
        <v>10</v>
      </c>
      <c r="C293" t="s">
        <v>6</v>
      </c>
      <c r="D293" t="s">
        <v>7</v>
      </c>
      <c r="E293">
        <v>13</v>
      </c>
      <c r="F293">
        <v>2</v>
      </c>
      <c r="G293" t="s">
        <v>9</v>
      </c>
      <c r="H293">
        <v>71</v>
      </c>
      <c r="I293">
        <v>59</v>
      </c>
      <c r="J293">
        <f>SUM(H293:I293)</f>
        <v>130</v>
      </c>
      <c r="K293" s="3">
        <f>H293/J293</f>
        <v>0.5461538461538461</v>
      </c>
      <c r="L293" s="3">
        <f>I293/J293</f>
        <v>0.45384615384615384</v>
      </c>
      <c r="M293" s="3">
        <f>K293/L293</f>
        <v>1.2033898305084745</v>
      </c>
      <c r="N293" s="3">
        <f>LN(M293)</f>
        <v>0.18514243313559589</v>
      </c>
    </row>
    <row r="294" spans="1:14" x14ac:dyDescent="0.3">
      <c r="A294">
        <v>2</v>
      </c>
      <c r="B294" t="s">
        <v>10</v>
      </c>
      <c r="C294" t="s">
        <v>6</v>
      </c>
      <c r="D294" t="s">
        <v>7</v>
      </c>
      <c r="E294">
        <v>13</v>
      </c>
      <c r="F294">
        <v>2</v>
      </c>
      <c r="G294" t="s">
        <v>123</v>
      </c>
      <c r="H294">
        <v>138</v>
      </c>
      <c r="I294">
        <v>94</v>
      </c>
      <c r="J294">
        <f>SUM(H294:I294)</f>
        <v>232</v>
      </c>
      <c r="K294" s="3">
        <f>H294/J294</f>
        <v>0.59482758620689657</v>
      </c>
      <c r="L294" s="3">
        <f>I294/J294</f>
        <v>0.40517241379310343</v>
      </c>
      <c r="M294" s="3">
        <f>K294/L294</f>
        <v>1.468085106382979</v>
      </c>
      <c r="N294" s="3">
        <f>LN(M294)</f>
        <v>0.38395890288720097</v>
      </c>
    </row>
    <row r="295" spans="1:14" x14ac:dyDescent="0.3">
      <c r="A295">
        <v>2</v>
      </c>
      <c r="B295" t="s">
        <v>10</v>
      </c>
      <c r="C295" t="s">
        <v>6</v>
      </c>
      <c r="D295" t="s">
        <v>7</v>
      </c>
      <c r="E295">
        <v>13</v>
      </c>
      <c r="F295">
        <v>2</v>
      </c>
      <c r="G295" t="s">
        <v>124</v>
      </c>
      <c r="H295">
        <v>227</v>
      </c>
      <c r="I295">
        <v>163</v>
      </c>
      <c r="J295">
        <f>SUM(H295:I295)</f>
        <v>390</v>
      </c>
      <c r="K295" s="3">
        <f>H295/J295</f>
        <v>0.58205128205128209</v>
      </c>
      <c r="L295" s="3">
        <f>I295/J295</f>
        <v>0.41794871794871796</v>
      </c>
      <c r="M295" s="3">
        <f>K295/L295</f>
        <v>1.3926380368098159</v>
      </c>
      <c r="N295" s="3">
        <f>LN(M295)</f>
        <v>0.33119981667464032</v>
      </c>
    </row>
    <row r="296" spans="1:14" x14ac:dyDescent="0.3">
      <c r="A296">
        <v>1</v>
      </c>
      <c r="B296" t="s">
        <v>11</v>
      </c>
      <c r="C296" t="s">
        <v>6</v>
      </c>
      <c r="D296" t="s">
        <v>7</v>
      </c>
      <c r="E296">
        <v>13</v>
      </c>
      <c r="F296">
        <v>3</v>
      </c>
      <c r="G296" t="s">
        <v>9</v>
      </c>
      <c r="H296">
        <v>166</v>
      </c>
      <c r="I296">
        <v>60</v>
      </c>
      <c r="J296">
        <f>SUM(H296:I296)</f>
        <v>226</v>
      </c>
      <c r="K296" s="3">
        <f>H296/J296</f>
        <v>0.73451327433628322</v>
      </c>
      <c r="L296" s="3">
        <f>I296/J296</f>
        <v>0.26548672566371684</v>
      </c>
      <c r="M296" s="3">
        <f>K296/L296</f>
        <v>2.7666666666666666</v>
      </c>
      <c r="N296" s="3">
        <f>LN(M296)</f>
        <v>1.0176432261344426</v>
      </c>
    </row>
    <row r="297" spans="1:14" x14ac:dyDescent="0.3">
      <c r="A297">
        <v>1</v>
      </c>
      <c r="B297" t="s">
        <v>11</v>
      </c>
      <c r="C297" t="s">
        <v>6</v>
      </c>
      <c r="D297" t="s">
        <v>7</v>
      </c>
      <c r="E297">
        <v>13</v>
      </c>
      <c r="F297">
        <v>3</v>
      </c>
      <c r="G297" t="s">
        <v>123</v>
      </c>
      <c r="H297">
        <v>156</v>
      </c>
      <c r="I297">
        <v>49</v>
      </c>
      <c r="J297">
        <f>SUM(H297:I297)</f>
        <v>205</v>
      </c>
      <c r="K297" s="3">
        <f>H297/J297</f>
        <v>0.76097560975609757</v>
      </c>
      <c r="L297" s="3">
        <f>I297/J297</f>
        <v>0.23902439024390243</v>
      </c>
      <c r="M297" s="3">
        <f>K297/L297</f>
        <v>3.1836734693877551</v>
      </c>
      <c r="N297" s="3">
        <f>LN(M297)</f>
        <v>1.1580357091389104</v>
      </c>
    </row>
    <row r="298" spans="1:14" x14ac:dyDescent="0.3">
      <c r="A298">
        <v>1</v>
      </c>
      <c r="B298" t="s">
        <v>11</v>
      </c>
      <c r="C298" t="s">
        <v>6</v>
      </c>
      <c r="D298" t="s">
        <v>7</v>
      </c>
      <c r="E298">
        <v>13</v>
      </c>
      <c r="F298">
        <v>3</v>
      </c>
      <c r="G298" t="s">
        <v>124</v>
      </c>
      <c r="H298">
        <v>712</v>
      </c>
      <c r="I298">
        <v>264</v>
      </c>
      <c r="J298">
        <f>SUM(H298:I298)</f>
        <v>976</v>
      </c>
      <c r="K298" s="3">
        <f>H298/J298</f>
        <v>0.72950819672131151</v>
      </c>
      <c r="L298" s="3">
        <f>I298/J298</f>
        <v>0.27049180327868855</v>
      </c>
      <c r="M298" s="3">
        <f>K298/L298</f>
        <v>2.6969696969696968</v>
      </c>
      <c r="N298" s="3">
        <f>LN(M298)</f>
        <v>0.99212880826565952</v>
      </c>
    </row>
    <row r="299" spans="1:14" x14ac:dyDescent="0.3">
      <c r="A299">
        <v>2</v>
      </c>
      <c r="B299" t="s">
        <v>12</v>
      </c>
      <c r="C299" t="s">
        <v>6</v>
      </c>
      <c r="D299" t="s">
        <v>7</v>
      </c>
      <c r="E299">
        <v>13</v>
      </c>
      <c r="F299">
        <v>4</v>
      </c>
      <c r="G299" t="s">
        <v>9</v>
      </c>
      <c r="H299">
        <v>21</v>
      </c>
      <c r="I299">
        <v>38</v>
      </c>
      <c r="J299">
        <f>SUM(H299:I299)</f>
        <v>59</v>
      </c>
      <c r="K299" s="3">
        <f>H299/J299</f>
        <v>0.3559322033898305</v>
      </c>
      <c r="L299" s="3">
        <f>I299/J299</f>
        <v>0.64406779661016944</v>
      </c>
      <c r="M299" s="3">
        <f>K299/L299</f>
        <v>0.55263157894736847</v>
      </c>
      <c r="N299" s="3">
        <f>LN(M299)</f>
        <v>-0.59306372200296265</v>
      </c>
    </row>
    <row r="300" spans="1:14" x14ac:dyDescent="0.3">
      <c r="A300">
        <v>2</v>
      </c>
      <c r="B300" t="s">
        <v>12</v>
      </c>
      <c r="C300" t="s">
        <v>6</v>
      </c>
      <c r="D300" t="s">
        <v>7</v>
      </c>
      <c r="E300">
        <v>13</v>
      </c>
      <c r="F300">
        <v>4</v>
      </c>
      <c r="G300" t="s">
        <v>123</v>
      </c>
      <c r="H300">
        <v>57</v>
      </c>
      <c r="I300">
        <v>121</v>
      </c>
      <c r="J300">
        <f>SUM(H300:I300)</f>
        <v>178</v>
      </c>
      <c r="K300" s="3">
        <f>H300/J300</f>
        <v>0.3202247191011236</v>
      </c>
      <c r="L300" s="3">
        <f>I300/J300</f>
        <v>0.6797752808988764</v>
      </c>
      <c r="M300" s="3">
        <f>K300/L300</f>
        <v>0.47107438016528924</v>
      </c>
      <c r="N300" s="3">
        <f>LN(M300)</f>
        <v>-0.75273927776219096</v>
      </c>
    </row>
    <row r="301" spans="1:14" x14ac:dyDescent="0.3">
      <c r="A301">
        <v>2</v>
      </c>
      <c r="B301" t="s">
        <v>12</v>
      </c>
      <c r="C301" t="s">
        <v>6</v>
      </c>
      <c r="D301" t="s">
        <v>7</v>
      </c>
      <c r="E301">
        <v>13</v>
      </c>
      <c r="F301">
        <v>4</v>
      </c>
      <c r="G301" t="s">
        <v>124</v>
      </c>
      <c r="H301">
        <v>73</v>
      </c>
      <c r="I301">
        <v>109</v>
      </c>
      <c r="J301">
        <f>SUM(H301:I301)</f>
        <v>182</v>
      </c>
      <c r="K301" s="3">
        <f>H301/J301</f>
        <v>0.40109890109890112</v>
      </c>
      <c r="L301" s="3">
        <f>I301/J301</f>
        <v>0.59890109890109888</v>
      </c>
      <c r="M301" s="3">
        <f>K301/L301</f>
        <v>0.66972477064220193</v>
      </c>
      <c r="N301" s="3">
        <f>LN(M301)</f>
        <v>-0.40088844108075244</v>
      </c>
    </row>
    <row r="302" spans="1:14" x14ac:dyDescent="0.3">
      <c r="A302">
        <v>1</v>
      </c>
      <c r="B302" t="s">
        <v>13</v>
      </c>
      <c r="C302" t="s">
        <v>6</v>
      </c>
      <c r="D302" t="s">
        <v>7</v>
      </c>
      <c r="E302">
        <v>13</v>
      </c>
      <c r="F302">
        <v>5</v>
      </c>
      <c r="G302" t="s">
        <v>9</v>
      </c>
      <c r="H302">
        <v>84</v>
      </c>
      <c r="I302">
        <v>51</v>
      </c>
      <c r="J302">
        <f>SUM(H302:I302)</f>
        <v>135</v>
      </c>
      <c r="K302" s="3">
        <f>H302/J302</f>
        <v>0.62222222222222223</v>
      </c>
      <c r="L302" s="3">
        <f>I302/J302</f>
        <v>0.37777777777777777</v>
      </c>
      <c r="M302" s="3">
        <f>K302/L302</f>
        <v>1.6470588235294119</v>
      </c>
      <c r="N302" s="3">
        <f>LN(M302)</f>
        <v>0.49899116611898792</v>
      </c>
    </row>
    <row r="303" spans="1:14" x14ac:dyDescent="0.3">
      <c r="A303">
        <v>1</v>
      </c>
      <c r="B303" t="s">
        <v>13</v>
      </c>
      <c r="C303" t="s">
        <v>6</v>
      </c>
      <c r="D303" t="s">
        <v>7</v>
      </c>
      <c r="E303">
        <v>13</v>
      </c>
      <c r="F303">
        <v>5</v>
      </c>
      <c r="G303" t="s">
        <v>123</v>
      </c>
      <c r="H303">
        <v>137</v>
      </c>
      <c r="I303">
        <v>98</v>
      </c>
      <c r="J303">
        <f>SUM(H303:I303)</f>
        <v>235</v>
      </c>
      <c r="K303" s="3">
        <f>H303/J303</f>
        <v>0.58297872340425527</v>
      </c>
      <c r="L303" s="3">
        <f>I303/J303</f>
        <v>0.41702127659574467</v>
      </c>
      <c r="M303" s="3">
        <f>K303/L303</f>
        <v>1.3979591836734693</v>
      </c>
      <c r="N303" s="3">
        <f>LN(M303)</f>
        <v>0.33501344715755293</v>
      </c>
    </row>
    <row r="304" spans="1:14" x14ac:dyDescent="0.3">
      <c r="A304">
        <v>1</v>
      </c>
      <c r="B304" t="s">
        <v>13</v>
      </c>
      <c r="C304" t="s">
        <v>6</v>
      </c>
      <c r="D304" t="s">
        <v>7</v>
      </c>
      <c r="E304">
        <v>13</v>
      </c>
      <c r="F304">
        <v>5</v>
      </c>
      <c r="G304" t="s">
        <v>124</v>
      </c>
      <c r="H304">
        <v>229</v>
      </c>
      <c r="I304">
        <v>134</v>
      </c>
      <c r="J304">
        <f>SUM(H304:I304)</f>
        <v>363</v>
      </c>
      <c r="K304" s="3">
        <f>H304/J304</f>
        <v>0.63085399449035817</v>
      </c>
      <c r="L304" s="3">
        <f>I304/J304</f>
        <v>0.36914600550964188</v>
      </c>
      <c r="M304" s="3">
        <f>K304/L304</f>
        <v>1.7089552238805972</v>
      </c>
      <c r="N304" s="3">
        <f>LN(M304)</f>
        <v>0.53588220360332839</v>
      </c>
    </row>
    <row r="305" spans="1:14" x14ac:dyDescent="0.3">
      <c r="A305">
        <v>2</v>
      </c>
      <c r="B305" t="s">
        <v>14</v>
      </c>
      <c r="C305" t="s">
        <v>6</v>
      </c>
      <c r="D305" t="s">
        <v>7</v>
      </c>
      <c r="E305">
        <v>13</v>
      </c>
      <c r="F305">
        <v>6</v>
      </c>
      <c r="G305" t="s">
        <v>9</v>
      </c>
      <c r="H305">
        <v>134</v>
      </c>
      <c r="I305">
        <v>78</v>
      </c>
      <c r="J305">
        <f>SUM(H305:I305)</f>
        <v>212</v>
      </c>
      <c r="K305" s="3">
        <f>H305/J305</f>
        <v>0.63207547169811318</v>
      </c>
      <c r="L305" s="3">
        <f>I305/J305</f>
        <v>0.36792452830188677</v>
      </c>
      <c r="M305" s="3">
        <f>K305/L305</f>
        <v>1.7179487179487181</v>
      </c>
      <c r="N305" s="3">
        <f>LN(M305)</f>
        <v>0.54113097326131965</v>
      </c>
    </row>
    <row r="306" spans="1:14" x14ac:dyDescent="0.3">
      <c r="A306">
        <v>2</v>
      </c>
      <c r="B306" t="s">
        <v>14</v>
      </c>
      <c r="C306" t="s">
        <v>6</v>
      </c>
      <c r="D306" t="s">
        <v>7</v>
      </c>
      <c r="E306">
        <v>13</v>
      </c>
      <c r="F306">
        <v>6</v>
      </c>
      <c r="G306" t="s">
        <v>123</v>
      </c>
      <c r="H306">
        <v>139</v>
      </c>
      <c r="I306">
        <v>64</v>
      </c>
      <c r="J306">
        <f>SUM(H306:I306)</f>
        <v>203</v>
      </c>
      <c r="K306" s="3">
        <f>H306/J306</f>
        <v>0.68472906403940892</v>
      </c>
      <c r="L306" s="3">
        <f>I306/J306</f>
        <v>0.31527093596059114</v>
      </c>
      <c r="M306" s="3">
        <f>K306/L306</f>
        <v>2.171875</v>
      </c>
      <c r="N306" s="3">
        <f>LN(M306)</f>
        <v>0.77559084977101989</v>
      </c>
    </row>
    <row r="307" spans="1:14" x14ac:dyDescent="0.3">
      <c r="A307">
        <v>2</v>
      </c>
      <c r="B307" t="s">
        <v>14</v>
      </c>
      <c r="C307" t="s">
        <v>6</v>
      </c>
      <c r="D307" t="s">
        <v>7</v>
      </c>
      <c r="E307">
        <v>13</v>
      </c>
      <c r="F307">
        <v>6</v>
      </c>
      <c r="G307" t="s">
        <v>124</v>
      </c>
      <c r="H307">
        <v>368</v>
      </c>
      <c r="I307">
        <v>233</v>
      </c>
      <c r="J307">
        <f>SUM(H307:I307)</f>
        <v>601</v>
      </c>
      <c r="K307" s="3">
        <f>H307/J307</f>
        <v>0.61231281198003329</v>
      </c>
      <c r="L307" s="3">
        <f>I307/J307</f>
        <v>0.38768718801996671</v>
      </c>
      <c r="M307" s="3">
        <f>K307/L307</f>
        <v>1.5793991416309014</v>
      </c>
      <c r="N307" s="3">
        <f>LN(M307)</f>
        <v>0.45704448460323044</v>
      </c>
    </row>
    <row r="308" spans="1:14" x14ac:dyDescent="0.3">
      <c r="A308">
        <v>1</v>
      </c>
      <c r="B308" t="s">
        <v>15</v>
      </c>
      <c r="C308" t="s">
        <v>6</v>
      </c>
      <c r="D308" t="s">
        <v>7</v>
      </c>
      <c r="E308">
        <v>13</v>
      </c>
      <c r="F308">
        <v>7</v>
      </c>
      <c r="G308" t="s">
        <v>9</v>
      </c>
      <c r="H308">
        <v>89</v>
      </c>
      <c r="I308">
        <v>114</v>
      </c>
      <c r="J308">
        <f>SUM(H308:I308)</f>
        <v>203</v>
      </c>
      <c r="K308" s="3">
        <f>H308/J308</f>
        <v>0.43842364532019706</v>
      </c>
      <c r="L308" s="3">
        <f>I308/J308</f>
        <v>0.56157635467980294</v>
      </c>
      <c r="M308" s="3">
        <f>K308/L308</f>
        <v>0.78070175438596501</v>
      </c>
      <c r="N308" s="3">
        <f>LN(M308)</f>
        <v>-0.24756207866235549</v>
      </c>
    </row>
    <row r="309" spans="1:14" x14ac:dyDescent="0.3">
      <c r="A309">
        <v>1</v>
      </c>
      <c r="B309" t="s">
        <v>15</v>
      </c>
      <c r="C309" t="s">
        <v>6</v>
      </c>
      <c r="D309" t="s">
        <v>7</v>
      </c>
      <c r="E309">
        <v>13</v>
      </c>
      <c r="F309">
        <v>7</v>
      </c>
      <c r="G309" t="s">
        <v>123</v>
      </c>
      <c r="H309">
        <v>90</v>
      </c>
      <c r="I309">
        <v>117</v>
      </c>
      <c r="J309">
        <f>SUM(H309:I309)</f>
        <v>207</v>
      </c>
      <c r="K309" s="3">
        <f>H309/J309</f>
        <v>0.43478260869565216</v>
      </c>
      <c r="L309" s="3">
        <f>I309/J309</f>
        <v>0.56521739130434778</v>
      </c>
      <c r="M309" s="3">
        <f>K309/L309</f>
        <v>0.76923076923076927</v>
      </c>
      <c r="N309" s="3">
        <f>LN(M309)</f>
        <v>-0.262364264467491</v>
      </c>
    </row>
    <row r="310" spans="1:14" x14ac:dyDescent="0.3">
      <c r="A310">
        <v>1</v>
      </c>
      <c r="B310" t="s">
        <v>15</v>
      </c>
      <c r="C310" t="s">
        <v>6</v>
      </c>
      <c r="D310" t="s">
        <v>7</v>
      </c>
      <c r="E310">
        <v>13</v>
      </c>
      <c r="F310">
        <v>7</v>
      </c>
      <c r="G310" t="s">
        <v>124</v>
      </c>
      <c r="H310">
        <v>286</v>
      </c>
      <c r="I310">
        <v>397</v>
      </c>
      <c r="J310">
        <f>SUM(H310:I310)</f>
        <v>683</v>
      </c>
      <c r="K310" s="3">
        <f>H310/J310</f>
        <v>0.41874084919472915</v>
      </c>
      <c r="L310" s="3">
        <f>I310/J310</f>
        <v>0.58125915080527091</v>
      </c>
      <c r="M310" s="3">
        <f>K310/L310</f>
        <v>0.72040302267002521</v>
      </c>
      <c r="N310" s="3">
        <f>LN(M310)</f>
        <v>-0.32794446986733777</v>
      </c>
    </row>
    <row r="311" spans="1:14" x14ac:dyDescent="0.3">
      <c r="A311">
        <v>2</v>
      </c>
      <c r="B311" t="s">
        <v>16</v>
      </c>
      <c r="C311" t="s">
        <v>6</v>
      </c>
      <c r="D311" t="s">
        <v>7</v>
      </c>
      <c r="E311">
        <v>13</v>
      </c>
      <c r="F311">
        <v>8</v>
      </c>
      <c r="G311" t="s">
        <v>9</v>
      </c>
      <c r="H311">
        <v>51</v>
      </c>
      <c r="I311">
        <v>27</v>
      </c>
      <c r="J311">
        <f>SUM(H311:I311)</f>
        <v>78</v>
      </c>
      <c r="K311" s="3">
        <f>H311/J311</f>
        <v>0.65384615384615385</v>
      </c>
      <c r="L311" s="3">
        <f>I311/J311</f>
        <v>0.34615384615384615</v>
      </c>
      <c r="M311" s="3">
        <f>K311/L311</f>
        <v>1.8888888888888891</v>
      </c>
      <c r="N311" s="3">
        <f>LN(M311)</f>
        <v>0.63598876671999682</v>
      </c>
    </row>
    <row r="312" spans="1:14" x14ac:dyDescent="0.3">
      <c r="A312">
        <v>2</v>
      </c>
      <c r="B312" t="s">
        <v>16</v>
      </c>
      <c r="C312" t="s">
        <v>6</v>
      </c>
      <c r="D312" t="s">
        <v>7</v>
      </c>
      <c r="E312">
        <v>13</v>
      </c>
      <c r="F312">
        <v>8</v>
      </c>
      <c r="G312" t="s">
        <v>123</v>
      </c>
      <c r="H312">
        <v>130</v>
      </c>
      <c r="I312">
        <v>109</v>
      </c>
      <c r="J312">
        <f>SUM(H312:I312)</f>
        <v>239</v>
      </c>
      <c r="K312" s="3">
        <f>H312/J312</f>
        <v>0.54393305439330542</v>
      </c>
      <c r="L312" s="3">
        <f>I312/J312</f>
        <v>0.45606694560669458</v>
      </c>
      <c r="M312" s="3">
        <f>K312/L312</f>
        <v>1.1926605504587156</v>
      </c>
      <c r="N312" s="3">
        <f>LN(M312)</f>
        <v>0.17618656822643869</v>
      </c>
    </row>
    <row r="313" spans="1:14" x14ac:dyDescent="0.3">
      <c r="A313">
        <v>2</v>
      </c>
      <c r="B313" t="s">
        <v>16</v>
      </c>
      <c r="C313" t="s">
        <v>6</v>
      </c>
      <c r="D313" t="s">
        <v>7</v>
      </c>
      <c r="E313">
        <v>13</v>
      </c>
      <c r="F313">
        <v>8</v>
      </c>
      <c r="G313" t="s">
        <v>124</v>
      </c>
      <c r="H313">
        <v>164</v>
      </c>
      <c r="I313">
        <v>176</v>
      </c>
      <c r="J313">
        <f>SUM(H313:I313)</f>
        <v>340</v>
      </c>
      <c r="K313" s="3">
        <f>H313/J313</f>
        <v>0.4823529411764706</v>
      </c>
      <c r="L313" s="3">
        <f>I313/J313</f>
        <v>0.51764705882352946</v>
      </c>
      <c r="M313" s="3">
        <f>K313/L313</f>
        <v>0.93181818181818177</v>
      </c>
      <c r="N313" s="3">
        <f>LN(M313)</f>
        <v>-7.0617567213953417E-2</v>
      </c>
    </row>
    <row r="314" spans="1:14" x14ac:dyDescent="0.3">
      <c r="A314">
        <v>4</v>
      </c>
      <c r="B314" t="s">
        <v>8</v>
      </c>
      <c r="C314" t="s">
        <v>6</v>
      </c>
      <c r="D314" t="s">
        <v>7</v>
      </c>
      <c r="E314">
        <v>13</v>
      </c>
      <c r="F314">
        <v>9</v>
      </c>
      <c r="G314" t="s">
        <v>9</v>
      </c>
      <c r="H314">
        <v>104</v>
      </c>
      <c r="I314">
        <v>81</v>
      </c>
      <c r="J314">
        <f>SUM(H314:I314)</f>
        <v>185</v>
      </c>
      <c r="K314" s="3">
        <f>H314/J314</f>
        <v>0.56216216216216219</v>
      </c>
      <c r="L314" s="3">
        <f>I314/J314</f>
        <v>0.43783783783783786</v>
      </c>
      <c r="M314" s="3">
        <f>K314/L314</f>
        <v>1.2839506172839505</v>
      </c>
      <c r="N314" s="3">
        <f>LN(M314)</f>
        <v>0.24994174446893383</v>
      </c>
    </row>
    <row r="315" spans="1:14" x14ac:dyDescent="0.3">
      <c r="A315">
        <v>4</v>
      </c>
      <c r="B315" t="s">
        <v>8</v>
      </c>
      <c r="C315" t="s">
        <v>6</v>
      </c>
      <c r="D315" t="s">
        <v>7</v>
      </c>
      <c r="E315">
        <v>13</v>
      </c>
      <c r="F315">
        <v>9</v>
      </c>
      <c r="G315" t="s">
        <v>123</v>
      </c>
      <c r="H315">
        <v>111</v>
      </c>
      <c r="I315">
        <v>116</v>
      </c>
      <c r="J315">
        <f>SUM(H315:I315)</f>
        <v>227</v>
      </c>
      <c r="K315" s="3">
        <f>H315/J315</f>
        <v>0.48898678414096919</v>
      </c>
      <c r="L315" s="3">
        <f>I315/J315</f>
        <v>0.51101321585903081</v>
      </c>
      <c r="M315" s="3">
        <f>K315/L315</f>
        <v>0.95689655172413801</v>
      </c>
      <c r="N315" s="3">
        <f>LN(M315)</f>
        <v>-4.4059989794030426E-2</v>
      </c>
    </row>
    <row r="316" spans="1:14" x14ac:dyDescent="0.3">
      <c r="A316">
        <v>4</v>
      </c>
      <c r="B316" t="s">
        <v>8</v>
      </c>
      <c r="C316" t="s">
        <v>6</v>
      </c>
      <c r="D316" t="s">
        <v>7</v>
      </c>
      <c r="E316">
        <v>13</v>
      </c>
      <c r="F316">
        <v>9</v>
      </c>
      <c r="G316" t="s">
        <v>124</v>
      </c>
      <c r="H316">
        <v>221</v>
      </c>
      <c r="I316">
        <v>171</v>
      </c>
      <c r="J316">
        <f>SUM(H316:I316)</f>
        <v>392</v>
      </c>
      <c r="K316" s="3">
        <f>H316/J316</f>
        <v>0.56377551020408168</v>
      </c>
      <c r="L316" s="3">
        <f>I316/J316</f>
        <v>0.43622448979591838</v>
      </c>
      <c r="M316" s="3">
        <f>K316/L316</f>
        <v>1.2923976608187135</v>
      </c>
      <c r="N316" s="3">
        <f>LN(M316)</f>
        <v>0.25649914501509302</v>
      </c>
    </row>
    <row r="317" spans="1:14" x14ac:dyDescent="0.3">
      <c r="A317">
        <v>3</v>
      </c>
      <c r="B317" t="s">
        <v>10</v>
      </c>
      <c r="C317" t="s">
        <v>6</v>
      </c>
      <c r="D317" t="s">
        <v>7</v>
      </c>
      <c r="E317">
        <v>13</v>
      </c>
      <c r="F317">
        <v>10</v>
      </c>
      <c r="G317" t="s">
        <v>9</v>
      </c>
      <c r="H317">
        <v>84</v>
      </c>
      <c r="I317">
        <v>84</v>
      </c>
      <c r="J317">
        <f>SUM(H317:I317)</f>
        <v>168</v>
      </c>
      <c r="K317" s="3">
        <f>H317/J317</f>
        <v>0.5</v>
      </c>
      <c r="L317" s="3">
        <f>I317/J317</f>
        <v>0.5</v>
      </c>
      <c r="M317" s="3">
        <f>K317/L317</f>
        <v>1</v>
      </c>
      <c r="N317" s="3">
        <f>LN(M317)</f>
        <v>0</v>
      </c>
    </row>
    <row r="318" spans="1:14" x14ac:dyDescent="0.3">
      <c r="A318">
        <v>3</v>
      </c>
      <c r="B318" t="s">
        <v>10</v>
      </c>
      <c r="C318" t="s">
        <v>6</v>
      </c>
      <c r="D318" t="s">
        <v>7</v>
      </c>
      <c r="E318">
        <v>13</v>
      </c>
      <c r="F318">
        <v>10</v>
      </c>
      <c r="G318" t="s">
        <v>123</v>
      </c>
      <c r="H318">
        <v>108</v>
      </c>
      <c r="I318">
        <v>98</v>
      </c>
      <c r="J318">
        <f>SUM(H318:I318)</f>
        <v>206</v>
      </c>
      <c r="K318" s="3">
        <f>H318/J318</f>
        <v>0.52427184466019416</v>
      </c>
      <c r="L318" s="3">
        <f>I318/J318</f>
        <v>0.47572815533980584</v>
      </c>
      <c r="M318" s="3">
        <f>K318/L318</f>
        <v>1.1020408163265305</v>
      </c>
      <c r="N318" s="3">
        <f>LN(M318)</f>
        <v>9.7163748453647669E-2</v>
      </c>
    </row>
    <row r="319" spans="1:14" x14ac:dyDescent="0.3">
      <c r="A319">
        <v>3</v>
      </c>
      <c r="B319" t="s">
        <v>10</v>
      </c>
      <c r="C319" t="s">
        <v>6</v>
      </c>
      <c r="D319" t="s">
        <v>7</v>
      </c>
      <c r="E319">
        <v>13</v>
      </c>
      <c r="F319">
        <v>10</v>
      </c>
      <c r="G319" t="s">
        <v>124</v>
      </c>
      <c r="H319">
        <v>147</v>
      </c>
      <c r="I319">
        <v>147</v>
      </c>
      <c r="J319">
        <f>SUM(H319:I319)</f>
        <v>294</v>
      </c>
      <c r="K319" s="3">
        <f>H319/J319</f>
        <v>0.5</v>
      </c>
      <c r="L319" s="3">
        <f>I319/J319</f>
        <v>0.5</v>
      </c>
      <c r="M319" s="3">
        <f>K319/L319</f>
        <v>1</v>
      </c>
      <c r="N319" s="3">
        <f>LN(M319)</f>
        <v>0</v>
      </c>
    </row>
    <row r="320" spans="1:14" x14ac:dyDescent="0.3">
      <c r="A320">
        <v>4</v>
      </c>
      <c r="B320" t="s">
        <v>11</v>
      </c>
      <c r="C320" t="s">
        <v>6</v>
      </c>
      <c r="D320" t="s">
        <v>7</v>
      </c>
      <c r="E320">
        <v>13</v>
      </c>
      <c r="F320">
        <v>11</v>
      </c>
      <c r="G320" t="s">
        <v>9</v>
      </c>
      <c r="H320">
        <v>111</v>
      </c>
      <c r="I320">
        <v>132</v>
      </c>
      <c r="J320">
        <f>SUM(H320:I320)</f>
        <v>243</v>
      </c>
      <c r="K320" s="3">
        <f>H320/J320</f>
        <v>0.4567901234567901</v>
      </c>
      <c r="L320" s="3">
        <f>I320/J320</f>
        <v>0.54320987654320985</v>
      </c>
      <c r="M320" s="3">
        <f>K320/L320</f>
        <v>0.84090909090909094</v>
      </c>
      <c r="N320" s="3">
        <f>LN(M320)</f>
        <v>-0.17327172127403667</v>
      </c>
    </row>
    <row r="321" spans="1:14" x14ac:dyDescent="0.3">
      <c r="A321">
        <v>4</v>
      </c>
      <c r="B321" t="s">
        <v>11</v>
      </c>
      <c r="C321" t="s">
        <v>6</v>
      </c>
      <c r="D321" t="s">
        <v>7</v>
      </c>
      <c r="E321">
        <v>13</v>
      </c>
      <c r="F321">
        <v>11</v>
      </c>
      <c r="G321" t="s">
        <v>123</v>
      </c>
      <c r="H321">
        <v>101</v>
      </c>
      <c r="I321">
        <v>116</v>
      </c>
      <c r="J321">
        <f>SUM(H321:I321)</f>
        <v>217</v>
      </c>
      <c r="K321" s="3">
        <f>H321/J321</f>
        <v>0.46543778801843316</v>
      </c>
      <c r="L321" s="3">
        <f>I321/J321</f>
        <v>0.53456221198156684</v>
      </c>
      <c r="M321" s="3">
        <f>K321/L321</f>
        <v>0.8706896551724137</v>
      </c>
      <c r="N321" s="3">
        <f>LN(M321)</f>
        <v>-0.13846967426510531</v>
      </c>
    </row>
    <row r="322" spans="1:14" x14ac:dyDescent="0.3">
      <c r="A322">
        <v>4</v>
      </c>
      <c r="B322" t="s">
        <v>11</v>
      </c>
      <c r="C322" t="s">
        <v>6</v>
      </c>
      <c r="D322" t="s">
        <v>7</v>
      </c>
      <c r="E322">
        <v>13</v>
      </c>
      <c r="F322">
        <v>11</v>
      </c>
      <c r="G322" t="s">
        <v>124</v>
      </c>
      <c r="H322">
        <v>238</v>
      </c>
      <c r="I322">
        <v>216</v>
      </c>
      <c r="J322">
        <f>SUM(H322:I322)</f>
        <v>454</v>
      </c>
      <c r="K322" s="3">
        <f>H322/J322</f>
        <v>0.52422907488986781</v>
      </c>
      <c r="L322" s="3">
        <f>I322/J322</f>
        <v>0.47577092511013214</v>
      </c>
      <c r="M322" s="3">
        <f>K322/L322</f>
        <v>1.1018518518518519</v>
      </c>
      <c r="N322" s="3">
        <f>LN(M322)</f>
        <v>9.69922659873097E-2</v>
      </c>
    </row>
    <row r="323" spans="1:14" x14ac:dyDescent="0.3">
      <c r="A323">
        <v>3</v>
      </c>
      <c r="B323" t="s">
        <v>12</v>
      </c>
      <c r="C323" t="s">
        <v>6</v>
      </c>
      <c r="D323" t="s">
        <v>7</v>
      </c>
      <c r="E323">
        <v>13</v>
      </c>
      <c r="F323">
        <v>12</v>
      </c>
      <c r="G323" t="s">
        <v>9</v>
      </c>
      <c r="H323">
        <v>11</v>
      </c>
      <c r="I323">
        <v>133</v>
      </c>
      <c r="J323">
        <f>SUM(H323:I323)</f>
        <v>144</v>
      </c>
      <c r="K323" s="3">
        <f>H323/J323</f>
        <v>7.6388888888888895E-2</v>
      </c>
      <c r="L323" s="3">
        <f>I323/J323</f>
        <v>0.92361111111111116</v>
      </c>
      <c r="M323" s="3">
        <f>K323/L323</f>
        <v>8.2706766917293228E-2</v>
      </c>
      <c r="N323" s="3">
        <f>LN(M323)</f>
        <v>-2.4924538554233835</v>
      </c>
    </row>
    <row r="324" spans="1:14" x14ac:dyDescent="0.3">
      <c r="A324">
        <v>3</v>
      </c>
      <c r="B324" t="s">
        <v>12</v>
      </c>
      <c r="C324" t="s">
        <v>6</v>
      </c>
      <c r="D324" t="s">
        <v>7</v>
      </c>
      <c r="E324">
        <v>13</v>
      </c>
      <c r="F324">
        <v>12</v>
      </c>
      <c r="G324" t="s">
        <v>123</v>
      </c>
      <c r="H324">
        <v>0</v>
      </c>
      <c r="I324">
        <v>222</v>
      </c>
      <c r="J324">
        <f>SUM(H324:I324)</f>
        <v>222</v>
      </c>
      <c r="K324" s="3">
        <f>H324/J324</f>
        <v>0</v>
      </c>
      <c r="L324" s="3">
        <f>I324/J324</f>
        <v>1</v>
      </c>
      <c r="M324" s="3">
        <f>K324/L324</f>
        <v>0</v>
      </c>
    </row>
    <row r="325" spans="1:14" x14ac:dyDescent="0.3">
      <c r="A325">
        <v>3</v>
      </c>
      <c r="B325" t="s">
        <v>12</v>
      </c>
      <c r="C325" t="s">
        <v>6</v>
      </c>
      <c r="D325" t="s">
        <v>7</v>
      </c>
      <c r="E325">
        <v>13</v>
      </c>
      <c r="F325">
        <v>12</v>
      </c>
      <c r="G325" t="s">
        <v>124</v>
      </c>
      <c r="H325">
        <v>8</v>
      </c>
      <c r="I325">
        <v>408</v>
      </c>
      <c r="J325">
        <f>SUM(H325:I325)</f>
        <v>416</v>
      </c>
      <c r="K325" s="3">
        <f>H325/J325</f>
        <v>1.9230769230769232E-2</v>
      </c>
      <c r="L325" s="3">
        <f>I325/J325</f>
        <v>0.98076923076923073</v>
      </c>
      <c r="M325" s="3">
        <f>K325/L325</f>
        <v>1.9607843137254905E-2</v>
      </c>
      <c r="N325" s="3">
        <f>LN(M325)</f>
        <v>-3.9318256327243257</v>
      </c>
    </row>
    <row r="326" spans="1:14" x14ac:dyDescent="0.3">
      <c r="A326">
        <v>4</v>
      </c>
      <c r="B326" t="s">
        <v>13</v>
      </c>
      <c r="C326" t="s">
        <v>6</v>
      </c>
      <c r="D326" t="s">
        <v>7</v>
      </c>
      <c r="E326">
        <v>13</v>
      </c>
      <c r="F326">
        <v>13</v>
      </c>
      <c r="G326" t="s">
        <v>9</v>
      </c>
      <c r="H326">
        <v>61</v>
      </c>
      <c r="I326">
        <v>181</v>
      </c>
      <c r="J326">
        <f>SUM(H326:I326)</f>
        <v>242</v>
      </c>
      <c r="K326" s="3">
        <f>H326/J326</f>
        <v>0.25206611570247933</v>
      </c>
      <c r="L326" s="3">
        <f>I326/J326</f>
        <v>0.74793388429752061</v>
      </c>
      <c r="M326" s="3">
        <f>K326/L326</f>
        <v>0.33701657458563539</v>
      </c>
      <c r="N326" s="3">
        <f>LN(M326)</f>
        <v>-1.0876231670925145</v>
      </c>
    </row>
    <row r="327" spans="1:14" x14ac:dyDescent="0.3">
      <c r="A327">
        <v>4</v>
      </c>
      <c r="B327" t="s">
        <v>13</v>
      </c>
      <c r="C327" t="s">
        <v>6</v>
      </c>
      <c r="D327" t="s">
        <v>7</v>
      </c>
      <c r="E327">
        <v>13</v>
      </c>
      <c r="F327">
        <v>13</v>
      </c>
      <c r="G327" t="s">
        <v>123</v>
      </c>
      <c r="H327">
        <v>53</v>
      </c>
      <c r="I327">
        <v>147</v>
      </c>
      <c r="J327">
        <f>SUM(H327:I327)</f>
        <v>200</v>
      </c>
      <c r="K327" s="3">
        <f>H327/J327</f>
        <v>0.26500000000000001</v>
      </c>
      <c r="L327" s="3">
        <f>I327/J327</f>
        <v>0.73499999999999999</v>
      </c>
      <c r="M327" s="3">
        <f>K327/L327</f>
        <v>0.36054421768707484</v>
      </c>
      <c r="N327" s="3">
        <f>LN(M327)</f>
        <v>-1.0201406732266145</v>
      </c>
    </row>
    <row r="328" spans="1:14" x14ac:dyDescent="0.3">
      <c r="A328">
        <v>4</v>
      </c>
      <c r="B328" t="s">
        <v>13</v>
      </c>
      <c r="C328" t="s">
        <v>6</v>
      </c>
      <c r="D328" t="s">
        <v>7</v>
      </c>
      <c r="E328">
        <v>13</v>
      </c>
      <c r="F328">
        <v>13</v>
      </c>
      <c r="G328" t="s">
        <v>124</v>
      </c>
      <c r="H328">
        <v>173</v>
      </c>
      <c r="I328">
        <v>516</v>
      </c>
      <c r="J328">
        <f>SUM(H328:I328)</f>
        <v>689</v>
      </c>
      <c r="K328" s="3">
        <f>H328/J328</f>
        <v>0.25108853410740201</v>
      </c>
      <c r="L328" s="3">
        <f>I328/J328</f>
        <v>0.74891146589259794</v>
      </c>
      <c r="M328" s="3">
        <f>K328/L328</f>
        <v>0.33527131782945735</v>
      </c>
      <c r="N328" s="3">
        <f>LN(M328)</f>
        <v>-1.0928151709837839</v>
      </c>
    </row>
    <row r="329" spans="1:14" x14ac:dyDescent="0.3">
      <c r="A329">
        <v>3</v>
      </c>
      <c r="B329" t="s">
        <v>14</v>
      </c>
      <c r="C329" t="s">
        <v>6</v>
      </c>
      <c r="D329" t="s">
        <v>7</v>
      </c>
      <c r="E329">
        <v>13</v>
      </c>
      <c r="F329">
        <v>14</v>
      </c>
      <c r="G329" t="s">
        <v>9</v>
      </c>
      <c r="H329">
        <v>55</v>
      </c>
      <c r="I329">
        <v>85</v>
      </c>
      <c r="J329">
        <f>SUM(H329:I329)</f>
        <v>140</v>
      </c>
      <c r="K329" s="3">
        <f>H329/J329</f>
        <v>0.39285714285714285</v>
      </c>
      <c r="L329" s="3">
        <f>I329/J329</f>
        <v>0.6071428571428571</v>
      </c>
      <c r="M329" s="3">
        <f>K329/L329</f>
        <v>0.6470588235294118</v>
      </c>
      <c r="N329" s="3">
        <f>LN(M329)</f>
        <v>-0.4353180712578455</v>
      </c>
    </row>
    <row r="330" spans="1:14" x14ac:dyDescent="0.3">
      <c r="A330">
        <v>3</v>
      </c>
      <c r="B330" t="s">
        <v>14</v>
      </c>
      <c r="C330" t="s">
        <v>6</v>
      </c>
      <c r="D330" t="s">
        <v>7</v>
      </c>
      <c r="E330">
        <v>13</v>
      </c>
      <c r="F330">
        <v>14</v>
      </c>
      <c r="G330" t="s">
        <v>123</v>
      </c>
      <c r="H330">
        <v>103</v>
      </c>
      <c r="I330">
        <v>131</v>
      </c>
      <c r="J330">
        <f>SUM(H330:I330)</f>
        <v>234</v>
      </c>
      <c r="K330" s="3">
        <f>H330/J330</f>
        <v>0.44017094017094016</v>
      </c>
      <c r="L330" s="3">
        <f>I330/J330</f>
        <v>0.55982905982905984</v>
      </c>
      <c r="M330" s="3">
        <f>K330/L330</f>
        <v>0.7862595419847328</v>
      </c>
      <c r="N330" s="3">
        <f>LN(M330)</f>
        <v>-0.24046833497151579</v>
      </c>
    </row>
    <row r="331" spans="1:14" x14ac:dyDescent="0.3">
      <c r="A331">
        <v>3</v>
      </c>
      <c r="B331" t="s">
        <v>14</v>
      </c>
      <c r="C331" t="s">
        <v>6</v>
      </c>
      <c r="D331" t="s">
        <v>7</v>
      </c>
      <c r="E331">
        <v>13</v>
      </c>
      <c r="F331">
        <v>14</v>
      </c>
      <c r="G331" t="s">
        <v>124</v>
      </c>
      <c r="H331">
        <v>122</v>
      </c>
      <c r="I331">
        <v>134</v>
      </c>
      <c r="J331">
        <f>SUM(H331:I331)</f>
        <v>256</v>
      </c>
      <c r="K331" s="3">
        <f>H331/J331</f>
        <v>0.4765625</v>
      </c>
      <c r="L331" s="3">
        <f>I331/J331</f>
        <v>0.5234375</v>
      </c>
      <c r="M331" s="3">
        <f>K331/L331</f>
        <v>0.91044776119402981</v>
      </c>
      <c r="N331" s="3">
        <f>LN(M331)</f>
        <v>-9.3818755217654856E-2</v>
      </c>
    </row>
    <row r="332" spans="1:14" x14ac:dyDescent="0.3">
      <c r="A332">
        <v>4</v>
      </c>
      <c r="B332" t="s">
        <v>15</v>
      </c>
      <c r="C332" t="s">
        <v>6</v>
      </c>
      <c r="D332" t="s">
        <v>7</v>
      </c>
      <c r="E332">
        <v>13</v>
      </c>
      <c r="F332">
        <v>15</v>
      </c>
      <c r="G332" t="s">
        <v>9</v>
      </c>
      <c r="H332">
        <v>83</v>
      </c>
      <c r="I332">
        <v>176</v>
      </c>
      <c r="J332">
        <f>SUM(H332:I332)</f>
        <v>259</v>
      </c>
      <c r="K332" s="3">
        <f>H332/J332</f>
        <v>0.32046332046332049</v>
      </c>
      <c r="L332" s="3">
        <f>I332/J332</f>
        <v>0.67953667953667951</v>
      </c>
      <c r="M332" s="3">
        <f>K332/L332</f>
        <v>0.47159090909090917</v>
      </c>
      <c r="N332" s="3">
        <f>LN(M332)</f>
        <v>-0.75164338724155366</v>
      </c>
    </row>
    <row r="333" spans="1:14" x14ac:dyDescent="0.3">
      <c r="A333">
        <v>4</v>
      </c>
      <c r="B333" t="s">
        <v>15</v>
      </c>
      <c r="C333" t="s">
        <v>6</v>
      </c>
      <c r="D333" t="s">
        <v>7</v>
      </c>
      <c r="E333">
        <v>13</v>
      </c>
      <c r="F333">
        <v>15</v>
      </c>
      <c r="G333" t="s">
        <v>123</v>
      </c>
      <c r="H333">
        <v>41</v>
      </c>
      <c r="I333">
        <v>176</v>
      </c>
      <c r="J333">
        <f>SUM(H333:I333)</f>
        <v>217</v>
      </c>
      <c r="K333" s="3">
        <f>H333/J333</f>
        <v>0.1889400921658986</v>
      </c>
      <c r="L333" s="3">
        <f>I333/J333</f>
        <v>0.81105990783410142</v>
      </c>
      <c r="M333" s="3">
        <f>K333/L333</f>
        <v>0.23295454545454541</v>
      </c>
      <c r="N333" s="3">
        <f>LN(M333)</f>
        <v>-1.4569119283338441</v>
      </c>
    </row>
    <row r="334" spans="1:14" x14ac:dyDescent="0.3">
      <c r="A334">
        <v>4</v>
      </c>
      <c r="B334" t="s">
        <v>15</v>
      </c>
      <c r="C334" t="s">
        <v>6</v>
      </c>
      <c r="D334" t="s">
        <v>7</v>
      </c>
      <c r="E334">
        <v>13</v>
      </c>
      <c r="F334">
        <v>15</v>
      </c>
      <c r="G334" t="s">
        <v>124</v>
      </c>
      <c r="H334">
        <v>97</v>
      </c>
      <c r="I334">
        <v>374</v>
      </c>
      <c r="J334">
        <f>SUM(H334:I334)</f>
        <v>471</v>
      </c>
      <c r="K334" s="3">
        <f>H334/J334</f>
        <v>0.20594479830148621</v>
      </c>
      <c r="L334" s="3">
        <f>I334/J334</f>
        <v>0.79405520169851385</v>
      </c>
      <c r="M334" s="3">
        <f>K334/L334</f>
        <v>0.25935828877005346</v>
      </c>
      <c r="N334" s="3">
        <f>LN(M334)</f>
        <v>-1.3495448189111492</v>
      </c>
    </row>
    <row r="335" spans="1:14" x14ac:dyDescent="0.3">
      <c r="A335">
        <v>3</v>
      </c>
      <c r="B335" t="s">
        <v>16</v>
      </c>
      <c r="C335" t="s">
        <v>6</v>
      </c>
      <c r="D335" t="s">
        <v>7</v>
      </c>
      <c r="E335">
        <v>13</v>
      </c>
      <c r="F335">
        <v>16</v>
      </c>
      <c r="G335" t="s">
        <v>9</v>
      </c>
      <c r="H335">
        <v>196</v>
      </c>
      <c r="I335">
        <v>14</v>
      </c>
      <c r="J335">
        <f>SUM(H335:I335)</f>
        <v>210</v>
      </c>
      <c r="K335" s="3">
        <f>H335/J335</f>
        <v>0.93333333333333335</v>
      </c>
      <c r="L335" s="3">
        <f>I335/J335</f>
        <v>6.6666666666666666E-2</v>
      </c>
      <c r="M335" s="3">
        <f>K335/L335</f>
        <v>14</v>
      </c>
      <c r="N335" s="3">
        <f>LN(M335)</f>
        <v>2.6390573296152584</v>
      </c>
    </row>
    <row r="336" spans="1:14" x14ac:dyDescent="0.3">
      <c r="A336">
        <v>3</v>
      </c>
      <c r="B336" t="s">
        <v>16</v>
      </c>
      <c r="C336" t="s">
        <v>6</v>
      </c>
      <c r="D336" t="s">
        <v>7</v>
      </c>
      <c r="E336">
        <v>13</v>
      </c>
      <c r="F336">
        <v>16</v>
      </c>
      <c r="G336" t="s">
        <v>123</v>
      </c>
      <c r="H336">
        <v>220</v>
      </c>
      <c r="I336">
        <v>7</v>
      </c>
      <c r="J336">
        <f>SUM(H336:I336)</f>
        <v>227</v>
      </c>
      <c r="K336" s="3">
        <f>H336/J336</f>
        <v>0.96916299559471364</v>
      </c>
      <c r="L336" s="3">
        <f>I336/J336</f>
        <v>3.0837004405286344E-2</v>
      </c>
      <c r="M336" s="3">
        <f>K336/L336</f>
        <v>31.428571428571427</v>
      </c>
      <c r="N336" s="3">
        <f>LN(M336)</f>
        <v>3.4477173972970481</v>
      </c>
    </row>
    <row r="337" spans="1:14" x14ac:dyDescent="0.3">
      <c r="A337">
        <v>3</v>
      </c>
      <c r="B337" t="s">
        <v>16</v>
      </c>
      <c r="C337" t="s">
        <v>6</v>
      </c>
      <c r="D337" t="s">
        <v>7</v>
      </c>
      <c r="E337">
        <v>13</v>
      </c>
      <c r="F337">
        <v>16</v>
      </c>
      <c r="G337" t="s">
        <v>124</v>
      </c>
      <c r="H337">
        <v>379</v>
      </c>
      <c r="I337">
        <v>20</v>
      </c>
      <c r="J337">
        <f>SUM(H337:I337)</f>
        <v>399</v>
      </c>
      <c r="K337" s="3">
        <f>H337/J337</f>
        <v>0.94987468671679198</v>
      </c>
      <c r="L337" s="3">
        <f>I337/J337</f>
        <v>5.0125313283208017E-2</v>
      </c>
      <c r="M337" s="3">
        <f>K337/L337</f>
        <v>18.950000000000003</v>
      </c>
      <c r="N337" s="3">
        <f>LN(M337)</f>
        <v>2.9418039315284354</v>
      </c>
    </row>
    <row r="338" spans="1:14" x14ac:dyDescent="0.3">
      <c r="A338">
        <v>5</v>
      </c>
      <c r="B338" t="s">
        <v>8</v>
      </c>
      <c r="C338" t="s">
        <v>6</v>
      </c>
      <c r="D338" t="s">
        <v>7</v>
      </c>
      <c r="E338">
        <v>13</v>
      </c>
      <c r="F338">
        <v>17</v>
      </c>
      <c r="G338" t="s">
        <v>9</v>
      </c>
      <c r="H338">
        <v>96</v>
      </c>
      <c r="I338">
        <v>24</v>
      </c>
      <c r="J338">
        <f>SUM(H338:I338)</f>
        <v>120</v>
      </c>
      <c r="K338" s="3">
        <f>H338/J338</f>
        <v>0.8</v>
      </c>
      <c r="L338" s="3">
        <f>I338/J338</f>
        <v>0.2</v>
      </c>
      <c r="M338" s="3">
        <f>K338/L338</f>
        <v>4</v>
      </c>
      <c r="N338" s="3">
        <f>LN(M338)</f>
        <v>1.3862943611198906</v>
      </c>
    </row>
    <row r="339" spans="1:14" x14ac:dyDescent="0.3">
      <c r="A339">
        <v>5</v>
      </c>
      <c r="B339" t="s">
        <v>8</v>
      </c>
      <c r="C339" t="s">
        <v>6</v>
      </c>
      <c r="D339" t="s">
        <v>7</v>
      </c>
      <c r="E339">
        <v>13</v>
      </c>
      <c r="F339">
        <v>17</v>
      </c>
      <c r="G339" t="s">
        <v>123</v>
      </c>
      <c r="H339">
        <v>159</v>
      </c>
      <c r="I339">
        <v>58</v>
      </c>
      <c r="J339">
        <f>SUM(H339:I339)</f>
        <v>217</v>
      </c>
      <c r="K339" s="3">
        <f>H339/J339</f>
        <v>0.73271889400921664</v>
      </c>
      <c r="L339" s="3">
        <f>I339/J339</f>
        <v>0.26728110599078342</v>
      </c>
      <c r="M339" s="3">
        <f>K339/L339</f>
        <v>2.7413793103448278</v>
      </c>
      <c r="N339" s="3">
        <f>LN(M339)</f>
        <v>1.0084611916738122</v>
      </c>
    </row>
    <row r="340" spans="1:14" x14ac:dyDescent="0.3">
      <c r="A340">
        <v>5</v>
      </c>
      <c r="B340" t="s">
        <v>8</v>
      </c>
      <c r="C340" t="s">
        <v>6</v>
      </c>
      <c r="D340" t="s">
        <v>7</v>
      </c>
      <c r="E340">
        <v>13</v>
      </c>
      <c r="F340">
        <v>17</v>
      </c>
      <c r="G340" t="s">
        <v>124</v>
      </c>
      <c r="H340">
        <v>274</v>
      </c>
      <c r="I340">
        <v>112</v>
      </c>
      <c r="J340">
        <f>SUM(H340:I340)</f>
        <v>386</v>
      </c>
      <c r="K340" s="3">
        <f>H340/J340</f>
        <v>0.7098445595854922</v>
      </c>
      <c r="L340" s="3">
        <f>I340/J340</f>
        <v>0.29015544041450775</v>
      </c>
      <c r="M340" s="3">
        <f>K340/L340</f>
        <v>2.4464285714285716</v>
      </c>
      <c r="N340" s="3">
        <f>LN(M340)</f>
        <v>0.89462923509297576</v>
      </c>
    </row>
    <row r="341" spans="1:14" x14ac:dyDescent="0.3">
      <c r="A341">
        <v>6</v>
      </c>
      <c r="B341" t="s">
        <v>10</v>
      </c>
      <c r="C341" t="s">
        <v>6</v>
      </c>
      <c r="D341" t="s">
        <v>7</v>
      </c>
      <c r="E341">
        <v>13</v>
      </c>
      <c r="F341">
        <v>18</v>
      </c>
      <c r="G341" t="s">
        <v>9</v>
      </c>
      <c r="H341">
        <v>93</v>
      </c>
      <c r="I341">
        <v>26</v>
      </c>
      <c r="J341">
        <f>SUM(H341:I341)</f>
        <v>119</v>
      </c>
      <c r="K341" s="3">
        <f>H341/J341</f>
        <v>0.78151260504201681</v>
      </c>
      <c r="L341" s="3">
        <f>I341/J341</f>
        <v>0.21848739495798319</v>
      </c>
      <c r="M341" s="3">
        <f>K341/L341</f>
        <v>3.5769230769230771</v>
      </c>
      <c r="N341" s="3">
        <f>LN(M341)</f>
        <v>1.2745029551317739</v>
      </c>
    </row>
    <row r="342" spans="1:14" x14ac:dyDescent="0.3">
      <c r="A342">
        <v>6</v>
      </c>
      <c r="B342" t="s">
        <v>10</v>
      </c>
      <c r="C342" t="s">
        <v>6</v>
      </c>
      <c r="D342" t="s">
        <v>7</v>
      </c>
      <c r="E342">
        <v>13</v>
      </c>
      <c r="F342">
        <v>18</v>
      </c>
      <c r="G342" t="s">
        <v>123</v>
      </c>
      <c r="H342">
        <v>161</v>
      </c>
      <c r="I342">
        <v>84</v>
      </c>
      <c r="J342">
        <f>SUM(H342:I342)</f>
        <v>245</v>
      </c>
      <c r="K342" s="3">
        <f>H342/J342</f>
        <v>0.65714285714285714</v>
      </c>
      <c r="L342" s="3">
        <f>I342/J342</f>
        <v>0.34285714285714286</v>
      </c>
      <c r="M342" s="3">
        <f>K342/L342</f>
        <v>1.9166666666666667</v>
      </c>
      <c r="N342" s="3">
        <f>LN(M342)</f>
        <v>0.65058756614114943</v>
      </c>
    </row>
    <row r="343" spans="1:14" x14ac:dyDescent="0.3">
      <c r="A343">
        <v>6</v>
      </c>
      <c r="B343" t="s">
        <v>10</v>
      </c>
      <c r="C343" t="s">
        <v>6</v>
      </c>
      <c r="D343" t="s">
        <v>7</v>
      </c>
      <c r="E343">
        <v>13</v>
      </c>
      <c r="F343">
        <v>18</v>
      </c>
      <c r="G343" t="s">
        <v>124</v>
      </c>
      <c r="H343">
        <v>351</v>
      </c>
      <c r="I343">
        <v>57</v>
      </c>
      <c r="J343">
        <f>SUM(H343:I343)</f>
        <v>408</v>
      </c>
      <c r="K343" s="3">
        <f>H343/J343</f>
        <v>0.86029411764705888</v>
      </c>
      <c r="L343" s="3">
        <f>I343/J343</f>
        <v>0.13970588235294118</v>
      </c>
      <c r="M343" s="3">
        <f>K343/L343</f>
        <v>6.1578947368421053</v>
      </c>
      <c r="N343" s="3">
        <f>LN(M343)</f>
        <v>1.8177349556313156</v>
      </c>
    </row>
    <row r="344" spans="1:14" x14ac:dyDescent="0.3">
      <c r="A344">
        <v>5</v>
      </c>
      <c r="B344" t="s">
        <v>11</v>
      </c>
      <c r="C344" t="s">
        <v>6</v>
      </c>
      <c r="D344" t="s">
        <v>7</v>
      </c>
      <c r="E344">
        <v>13</v>
      </c>
      <c r="F344">
        <v>19</v>
      </c>
      <c r="G344" t="s">
        <v>9</v>
      </c>
      <c r="H344">
        <v>18</v>
      </c>
      <c r="I344">
        <v>229</v>
      </c>
      <c r="J344">
        <f>SUM(H344:I344)</f>
        <v>247</v>
      </c>
      <c r="K344" s="3">
        <f>H344/J344</f>
        <v>7.28744939271255E-2</v>
      </c>
      <c r="L344" s="3">
        <f>I344/J344</f>
        <v>0.92712550607287447</v>
      </c>
      <c r="M344" s="3">
        <f>K344/L344</f>
        <v>7.8602620087336234E-2</v>
      </c>
      <c r="N344" s="3">
        <f>LN(M344)</f>
        <v>-2.543350245658075</v>
      </c>
    </row>
    <row r="345" spans="1:14" x14ac:dyDescent="0.3">
      <c r="A345">
        <v>5</v>
      </c>
      <c r="B345" t="s">
        <v>11</v>
      </c>
      <c r="C345" t="s">
        <v>6</v>
      </c>
      <c r="D345" t="s">
        <v>7</v>
      </c>
      <c r="E345">
        <v>13</v>
      </c>
      <c r="F345">
        <v>19</v>
      </c>
      <c r="G345" t="s">
        <v>123</v>
      </c>
      <c r="H345">
        <v>184</v>
      </c>
      <c r="I345">
        <v>56</v>
      </c>
      <c r="J345">
        <f>SUM(H345:I345)</f>
        <v>240</v>
      </c>
      <c r="K345" s="3">
        <f>H345/J345</f>
        <v>0.76666666666666672</v>
      </c>
      <c r="L345" s="3">
        <f>I345/J345</f>
        <v>0.23333333333333334</v>
      </c>
      <c r="M345" s="3">
        <f>K345/L345</f>
        <v>3.285714285714286</v>
      </c>
      <c r="N345" s="3">
        <f>LN(M345)</f>
        <v>1.1895840668738364</v>
      </c>
    </row>
    <row r="346" spans="1:14" x14ac:dyDescent="0.3">
      <c r="A346">
        <v>5</v>
      </c>
      <c r="B346" t="s">
        <v>11</v>
      </c>
      <c r="C346" t="s">
        <v>6</v>
      </c>
      <c r="D346" t="s">
        <v>7</v>
      </c>
      <c r="E346">
        <v>13</v>
      </c>
      <c r="F346">
        <v>19</v>
      </c>
      <c r="G346" t="s">
        <v>124</v>
      </c>
      <c r="H346">
        <v>27</v>
      </c>
      <c r="I346">
        <v>887</v>
      </c>
      <c r="J346">
        <f>SUM(H346:I346)</f>
        <v>914</v>
      </c>
      <c r="K346" s="3">
        <f>H346/J346</f>
        <v>2.9540481400437638E-2</v>
      </c>
      <c r="L346" s="3">
        <f>I346/J346</f>
        <v>0.97045951859956237</v>
      </c>
      <c r="M346" s="3">
        <f>K346/L346</f>
        <v>3.0439684329199551E-2</v>
      </c>
      <c r="N346" s="3">
        <f>LN(M346)</f>
        <v>-3.4920081163052505</v>
      </c>
    </row>
    <row r="347" spans="1:14" x14ac:dyDescent="0.3">
      <c r="A347">
        <v>6</v>
      </c>
      <c r="B347" t="s">
        <v>12</v>
      </c>
      <c r="C347" t="s">
        <v>6</v>
      </c>
      <c r="D347" t="s">
        <v>7</v>
      </c>
      <c r="E347">
        <v>13</v>
      </c>
      <c r="F347">
        <v>20</v>
      </c>
      <c r="G347" t="s">
        <v>9</v>
      </c>
      <c r="H347">
        <v>67</v>
      </c>
      <c r="I347">
        <v>3</v>
      </c>
      <c r="J347">
        <f>SUM(H347:I347)</f>
        <v>70</v>
      </c>
      <c r="K347" s="3">
        <f>H347/J347</f>
        <v>0.95714285714285718</v>
      </c>
      <c r="L347" s="3">
        <f>I347/J347</f>
        <v>4.2857142857142858E-2</v>
      </c>
      <c r="M347" s="3">
        <f>K347/L347</f>
        <v>22.333333333333336</v>
      </c>
      <c r="N347" s="3">
        <f>LN(M347)</f>
        <v>3.1060803307228566</v>
      </c>
    </row>
    <row r="348" spans="1:14" x14ac:dyDescent="0.3">
      <c r="A348">
        <v>6</v>
      </c>
      <c r="B348" t="s">
        <v>12</v>
      </c>
      <c r="C348" t="s">
        <v>6</v>
      </c>
      <c r="D348" t="s">
        <v>7</v>
      </c>
      <c r="E348">
        <v>13</v>
      </c>
      <c r="F348">
        <v>20</v>
      </c>
      <c r="G348" t="s">
        <v>123</v>
      </c>
      <c r="H348">
        <v>60</v>
      </c>
      <c r="I348">
        <v>119</v>
      </c>
      <c r="J348">
        <f>SUM(H348:I348)</f>
        <v>179</v>
      </c>
      <c r="K348" s="3">
        <f>H348/J348</f>
        <v>0.33519553072625696</v>
      </c>
      <c r="L348" s="3">
        <f>I348/J348</f>
        <v>0.66480446927374304</v>
      </c>
      <c r="M348" s="3">
        <f>K348/L348</f>
        <v>0.50420168067226889</v>
      </c>
      <c r="N348" s="3">
        <f>LN(M348)</f>
        <v>-0.68477893088942876</v>
      </c>
    </row>
    <row r="349" spans="1:14" x14ac:dyDescent="0.3">
      <c r="A349">
        <v>6</v>
      </c>
      <c r="B349" t="s">
        <v>12</v>
      </c>
      <c r="C349" t="s">
        <v>6</v>
      </c>
      <c r="D349" t="s">
        <v>7</v>
      </c>
      <c r="E349">
        <v>13</v>
      </c>
      <c r="F349">
        <v>20</v>
      </c>
      <c r="G349" t="s">
        <v>124</v>
      </c>
      <c r="H349">
        <v>256</v>
      </c>
      <c r="I349">
        <v>6</v>
      </c>
      <c r="J349">
        <f>SUM(H349:I349)</f>
        <v>262</v>
      </c>
      <c r="K349" s="3">
        <f>H349/J349</f>
        <v>0.97709923664122134</v>
      </c>
      <c r="L349" s="3">
        <f>I349/J349</f>
        <v>2.2900763358778626E-2</v>
      </c>
      <c r="M349" s="3">
        <f>K349/L349</f>
        <v>42.666666666666664</v>
      </c>
      <c r="N349" s="3">
        <f>LN(M349)</f>
        <v>3.7534179752515073</v>
      </c>
    </row>
    <row r="350" spans="1:14" x14ac:dyDescent="0.3">
      <c r="A350">
        <v>5</v>
      </c>
      <c r="B350" t="s">
        <v>13</v>
      </c>
      <c r="C350" t="s">
        <v>6</v>
      </c>
      <c r="D350" t="s">
        <v>7</v>
      </c>
      <c r="E350">
        <v>13</v>
      </c>
      <c r="F350">
        <v>21</v>
      </c>
      <c r="G350" t="s">
        <v>9</v>
      </c>
      <c r="H350">
        <v>146</v>
      </c>
      <c r="I350">
        <v>41</v>
      </c>
      <c r="J350">
        <f>SUM(H350:I350)</f>
        <v>187</v>
      </c>
      <c r="K350" s="3">
        <f>H350/J350</f>
        <v>0.78074866310160429</v>
      </c>
      <c r="L350" s="3">
        <f>I350/J350</f>
        <v>0.21925133689839571</v>
      </c>
      <c r="M350" s="3">
        <f>K350/L350</f>
        <v>3.5609756097560976</v>
      </c>
      <c r="N350" s="3">
        <f>LN(M350)</f>
        <v>1.2700345550040286</v>
      </c>
    </row>
    <row r="351" spans="1:14" x14ac:dyDescent="0.3">
      <c r="A351">
        <v>5</v>
      </c>
      <c r="B351" t="s">
        <v>13</v>
      </c>
      <c r="C351" t="s">
        <v>6</v>
      </c>
      <c r="D351" t="s">
        <v>7</v>
      </c>
      <c r="E351">
        <v>13</v>
      </c>
      <c r="F351">
        <v>21</v>
      </c>
      <c r="G351" t="s">
        <v>123</v>
      </c>
      <c r="H351">
        <v>149</v>
      </c>
      <c r="I351">
        <v>99</v>
      </c>
      <c r="J351">
        <f>SUM(H351:I351)</f>
        <v>248</v>
      </c>
      <c r="K351" s="3">
        <f>H351/J351</f>
        <v>0.60080645161290325</v>
      </c>
      <c r="L351" s="3">
        <f>I351/J351</f>
        <v>0.39919354838709675</v>
      </c>
      <c r="M351" s="3">
        <f>K351/L351</f>
        <v>1.5050505050505052</v>
      </c>
      <c r="N351" s="3">
        <f>LN(M351)</f>
        <v>0.40882645581086929</v>
      </c>
    </row>
    <row r="352" spans="1:14" x14ac:dyDescent="0.3">
      <c r="A352">
        <v>5</v>
      </c>
      <c r="B352" t="s">
        <v>13</v>
      </c>
      <c r="C352" t="s">
        <v>6</v>
      </c>
      <c r="D352" t="s">
        <v>7</v>
      </c>
      <c r="E352">
        <v>13</v>
      </c>
      <c r="F352">
        <v>21</v>
      </c>
      <c r="G352" t="s">
        <v>124</v>
      </c>
      <c r="H352">
        <v>416</v>
      </c>
      <c r="I352">
        <v>170</v>
      </c>
      <c r="J352">
        <f>SUM(H352:I352)</f>
        <v>586</v>
      </c>
      <c r="K352" s="3">
        <f>H352/J352</f>
        <v>0.70989761092150172</v>
      </c>
      <c r="L352" s="3">
        <f>I352/J352</f>
        <v>0.29010238907849828</v>
      </c>
      <c r="M352" s="3">
        <f>K352/L352</f>
        <v>2.447058823529412</v>
      </c>
      <c r="N352" s="3">
        <f>LN(M352)</f>
        <v>0.89488682321100155</v>
      </c>
    </row>
    <row r="353" spans="1:14" x14ac:dyDescent="0.3">
      <c r="A353">
        <v>6</v>
      </c>
      <c r="B353" t="s">
        <v>14</v>
      </c>
      <c r="C353" t="s">
        <v>6</v>
      </c>
      <c r="D353" t="s">
        <v>7</v>
      </c>
      <c r="E353">
        <v>13</v>
      </c>
      <c r="F353">
        <v>22</v>
      </c>
      <c r="G353" t="s">
        <v>9</v>
      </c>
      <c r="H353">
        <v>16</v>
      </c>
      <c r="I353">
        <v>148</v>
      </c>
      <c r="J353">
        <f>SUM(H353:I353)</f>
        <v>164</v>
      </c>
      <c r="K353" s="3">
        <f>H353/J353</f>
        <v>9.7560975609756101E-2</v>
      </c>
      <c r="L353" s="3">
        <f>I353/J353</f>
        <v>0.90243902439024393</v>
      </c>
      <c r="M353" s="3">
        <f>K353/L353</f>
        <v>0.10810810810810811</v>
      </c>
      <c r="N353" s="3">
        <f>LN(M353)</f>
        <v>-2.2246235515243336</v>
      </c>
    </row>
    <row r="354" spans="1:14" x14ac:dyDescent="0.3">
      <c r="A354">
        <v>6</v>
      </c>
      <c r="B354" t="s">
        <v>14</v>
      </c>
      <c r="C354" t="s">
        <v>6</v>
      </c>
      <c r="D354" t="s">
        <v>7</v>
      </c>
      <c r="E354">
        <v>13</v>
      </c>
      <c r="F354">
        <v>22</v>
      </c>
      <c r="G354" t="s">
        <v>123</v>
      </c>
      <c r="H354">
        <v>15</v>
      </c>
      <c r="I354">
        <v>212</v>
      </c>
      <c r="J354">
        <f>SUM(H354:I354)</f>
        <v>227</v>
      </c>
      <c r="K354" s="3">
        <f>H354/J354</f>
        <v>6.6079295154185022E-2</v>
      </c>
      <c r="L354" s="3">
        <f>I354/J354</f>
        <v>0.93392070484581502</v>
      </c>
      <c r="M354" s="3">
        <f>K354/L354</f>
        <v>7.0754716981132074E-2</v>
      </c>
      <c r="N354" s="3">
        <f>LN(M354)</f>
        <v>-2.6485360735698023</v>
      </c>
    </row>
    <row r="355" spans="1:14" x14ac:dyDescent="0.3">
      <c r="A355">
        <v>6</v>
      </c>
      <c r="B355" t="s">
        <v>14</v>
      </c>
      <c r="C355" t="s">
        <v>6</v>
      </c>
      <c r="D355" t="s">
        <v>7</v>
      </c>
      <c r="E355">
        <v>13</v>
      </c>
      <c r="F355">
        <v>22</v>
      </c>
      <c r="G355" t="s">
        <v>124</v>
      </c>
      <c r="H355">
        <v>49</v>
      </c>
      <c r="I355">
        <v>540</v>
      </c>
      <c r="J355">
        <f>SUM(H355:I355)</f>
        <v>589</v>
      </c>
      <c r="K355" s="3">
        <f>H355/J355</f>
        <v>8.3191850594227498E-2</v>
      </c>
      <c r="L355" s="3">
        <f>I355/J355</f>
        <v>0.91680814940577249</v>
      </c>
      <c r="M355" s="3">
        <f>K355/L355</f>
        <v>9.0740740740740733E-2</v>
      </c>
      <c r="N355" s="3">
        <f>LN(M355)</f>
        <v>-2.3997488414476935</v>
      </c>
    </row>
    <row r="356" spans="1:14" x14ac:dyDescent="0.3">
      <c r="A356">
        <v>5</v>
      </c>
      <c r="B356" t="s">
        <v>15</v>
      </c>
      <c r="C356" t="s">
        <v>6</v>
      </c>
      <c r="D356" t="s">
        <v>7</v>
      </c>
      <c r="E356">
        <v>13</v>
      </c>
      <c r="F356">
        <v>23</v>
      </c>
      <c r="G356" t="s">
        <v>9</v>
      </c>
      <c r="H356">
        <v>33</v>
      </c>
      <c r="I356">
        <v>19</v>
      </c>
      <c r="J356">
        <f>SUM(H356:I356)</f>
        <v>52</v>
      </c>
      <c r="K356" s="3">
        <f>H356/J356</f>
        <v>0.63461538461538458</v>
      </c>
      <c r="L356" s="3">
        <f>I356/J356</f>
        <v>0.36538461538461536</v>
      </c>
      <c r="M356" s="3">
        <f>K356/L356</f>
        <v>1.736842105263158</v>
      </c>
      <c r="N356" s="3">
        <f>LN(M356)</f>
        <v>0.55206858230003986</v>
      </c>
    </row>
    <row r="357" spans="1:14" x14ac:dyDescent="0.3">
      <c r="A357">
        <v>5</v>
      </c>
      <c r="B357" t="s">
        <v>15</v>
      </c>
      <c r="C357" t="s">
        <v>6</v>
      </c>
      <c r="D357" t="s">
        <v>7</v>
      </c>
      <c r="E357">
        <v>13</v>
      </c>
      <c r="F357">
        <v>23</v>
      </c>
      <c r="G357" t="s">
        <v>123</v>
      </c>
      <c r="H357">
        <v>57</v>
      </c>
      <c r="I357">
        <v>80</v>
      </c>
      <c r="J357">
        <f>SUM(H357:I357)</f>
        <v>137</v>
      </c>
      <c r="K357" s="3">
        <f>H357/J357</f>
        <v>0.41605839416058393</v>
      </c>
      <c r="L357" s="3">
        <f>I357/J357</f>
        <v>0.58394160583941601</v>
      </c>
      <c r="M357" s="3">
        <f>K357/L357</f>
        <v>0.71250000000000002</v>
      </c>
      <c r="N357" s="3">
        <f>LN(M357)</f>
        <v>-0.33897536683933144</v>
      </c>
    </row>
    <row r="358" spans="1:14" x14ac:dyDescent="0.3">
      <c r="A358">
        <v>5</v>
      </c>
      <c r="B358" t="s">
        <v>15</v>
      </c>
      <c r="C358" t="s">
        <v>6</v>
      </c>
      <c r="D358" t="s">
        <v>7</v>
      </c>
      <c r="E358">
        <v>13</v>
      </c>
      <c r="F358">
        <v>23</v>
      </c>
      <c r="G358" t="s">
        <v>124</v>
      </c>
      <c r="H358">
        <v>81</v>
      </c>
      <c r="I358">
        <v>93</v>
      </c>
      <c r="J358">
        <f>SUM(H358:I358)</f>
        <v>174</v>
      </c>
      <c r="K358" s="3">
        <f>H358/J358</f>
        <v>0.46551724137931033</v>
      </c>
      <c r="L358" s="3">
        <f>I358/J358</f>
        <v>0.53448275862068961</v>
      </c>
      <c r="M358" s="3">
        <f>K358/L358</f>
        <v>0.87096774193548387</v>
      </c>
      <c r="N358" s="3">
        <f>LN(M358)</f>
        <v>-0.13815033848081718</v>
      </c>
    </row>
    <row r="359" spans="1:14" x14ac:dyDescent="0.3">
      <c r="A359">
        <v>6</v>
      </c>
      <c r="B359" t="s">
        <v>16</v>
      </c>
      <c r="C359" t="s">
        <v>6</v>
      </c>
      <c r="D359" t="s">
        <v>7</v>
      </c>
      <c r="E359">
        <v>13</v>
      </c>
      <c r="F359">
        <v>24</v>
      </c>
      <c r="G359" t="s">
        <v>9</v>
      </c>
      <c r="H359">
        <v>27</v>
      </c>
      <c r="I359">
        <v>54</v>
      </c>
      <c r="J359">
        <f>SUM(H359:I359)</f>
        <v>81</v>
      </c>
      <c r="K359" s="3">
        <f>H359/J359</f>
        <v>0.33333333333333331</v>
      </c>
      <c r="L359" s="3">
        <f>I359/J359</f>
        <v>0.66666666666666663</v>
      </c>
      <c r="M359" s="3">
        <f>K359/L359</f>
        <v>0.5</v>
      </c>
      <c r="N359" s="3">
        <f>LN(M359)</f>
        <v>-0.69314718055994529</v>
      </c>
    </row>
    <row r="360" spans="1:14" x14ac:dyDescent="0.3">
      <c r="A360">
        <v>6</v>
      </c>
      <c r="B360" t="s">
        <v>16</v>
      </c>
      <c r="C360" t="s">
        <v>6</v>
      </c>
      <c r="D360" t="s">
        <v>7</v>
      </c>
      <c r="E360">
        <v>13</v>
      </c>
      <c r="F360">
        <v>24</v>
      </c>
      <c r="G360" t="s">
        <v>123</v>
      </c>
      <c r="H360">
        <v>73</v>
      </c>
      <c r="I360">
        <v>133</v>
      </c>
      <c r="J360">
        <f>SUM(H360:I360)</f>
        <v>206</v>
      </c>
      <c r="K360" s="3">
        <f>H360/J360</f>
        <v>0.35436893203883496</v>
      </c>
      <c r="L360" s="3">
        <f>I360/J360</f>
        <v>0.64563106796116509</v>
      </c>
      <c r="M360" s="3">
        <f>K360/L360</f>
        <v>0.54887218045112784</v>
      </c>
      <c r="N360" s="3">
        <f>LN(M360)</f>
        <v>-0.59988968707336254</v>
      </c>
    </row>
    <row r="361" spans="1:14" x14ac:dyDescent="0.3">
      <c r="A361">
        <v>6</v>
      </c>
      <c r="B361" t="s">
        <v>16</v>
      </c>
      <c r="C361" t="s">
        <v>6</v>
      </c>
      <c r="D361" t="s">
        <v>7</v>
      </c>
      <c r="E361">
        <v>13</v>
      </c>
      <c r="F361">
        <v>24</v>
      </c>
      <c r="G361" t="s">
        <v>124</v>
      </c>
      <c r="H361">
        <v>123</v>
      </c>
      <c r="I361">
        <v>172</v>
      </c>
      <c r="J361">
        <f>SUM(H361:I361)</f>
        <v>295</v>
      </c>
      <c r="K361" s="3">
        <f>H361/J361</f>
        <v>0.41694915254237286</v>
      </c>
      <c r="L361" s="3">
        <f>I361/J361</f>
        <v>0.58305084745762714</v>
      </c>
      <c r="M361" s="3">
        <f>K361/L361</f>
        <v>0.71511627906976738</v>
      </c>
      <c r="N361" s="3">
        <f>LN(M361)</f>
        <v>-0.33531012144103561</v>
      </c>
    </row>
    <row r="362" spans="1:14" x14ac:dyDescent="0.3">
      <c r="A362">
        <v>1</v>
      </c>
      <c r="B362" t="s">
        <v>18</v>
      </c>
      <c r="C362" t="s">
        <v>6</v>
      </c>
      <c r="D362" t="s">
        <v>17</v>
      </c>
      <c r="E362">
        <v>8</v>
      </c>
      <c r="F362">
        <v>1</v>
      </c>
      <c r="G362" t="s">
        <v>9</v>
      </c>
      <c r="H362">
        <v>157</v>
      </c>
      <c r="I362">
        <v>139</v>
      </c>
      <c r="J362">
        <f>SUM(H362:I362)</f>
        <v>296</v>
      </c>
      <c r="K362" s="3">
        <f>H362/J362</f>
        <v>0.53040540540540537</v>
      </c>
      <c r="L362" s="3">
        <f>I362/J362</f>
        <v>0.46959459459459457</v>
      </c>
      <c r="M362" s="3">
        <f>K362/L362</f>
        <v>1.1294964028776979</v>
      </c>
      <c r="N362" s="3">
        <f>LN(M362)</f>
        <v>0.12177187221761637</v>
      </c>
    </row>
    <row r="363" spans="1:14" x14ac:dyDescent="0.3">
      <c r="A363">
        <v>1</v>
      </c>
      <c r="B363" t="s">
        <v>18</v>
      </c>
      <c r="C363" t="s">
        <v>6</v>
      </c>
      <c r="D363" t="s">
        <v>17</v>
      </c>
      <c r="E363">
        <v>8</v>
      </c>
      <c r="F363">
        <v>1</v>
      </c>
      <c r="G363" t="s">
        <v>123</v>
      </c>
      <c r="H363">
        <v>116</v>
      </c>
      <c r="I363">
        <v>90</v>
      </c>
      <c r="J363">
        <f>SUM(H363:I363)</f>
        <v>206</v>
      </c>
      <c r="K363" s="3">
        <f>H363/J363</f>
        <v>0.56310679611650483</v>
      </c>
      <c r="L363" s="3">
        <f>I363/J363</f>
        <v>0.43689320388349512</v>
      </c>
      <c r="M363" s="3">
        <f>K363/L363</f>
        <v>1.288888888888889</v>
      </c>
      <c r="N363" s="3">
        <f>LN(M363)</f>
        <v>0.25378052077609964</v>
      </c>
    </row>
    <row r="364" spans="1:14" x14ac:dyDescent="0.3">
      <c r="A364">
        <v>1</v>
      </c>
      <c r="B364" t="s">
        <v>18</v>
      </c>
      <c r="C364" t="s">
        <v>6</v>
      </c>
      <c r="D364" t="s">
        <v>17</v>
      </c>
      <c r="E364">
        <v>8</v>
      </c>
      <c r="F364">
        <v>1</v>
      </c>
      <c r="G364" t="s">
        <v>124</v>
      </c>
      <c r="H364">
        <v>324</v>
      </c>
      <c r="I364">
        <v>316</v>
      </c>
      <c r="J364">
        <f>SUM(H364:I364)</f>
        <v>640</v>
      </c>
      <c r="K364" s="3">
        <f>H364/J364</f>
        <v>0.50624999999999998</v>
      </c>
      <c r="L364" s="3">
        <f>I364/J364</f>
        <v>0.49375000000000002</v>
      </c>
      <c r="M364" s="3">
        <f>K364/L364</f>
        <v>1.0253164556962024</v>
      </c>
      <c r="N364" s="3">
        <f>LN(M364)</f>
        <v>2.5001302205417186E-2</v>
      </c>
    </row>
    <row r="365" spans="1:14" x14ac:dyDescent="0.3">
      <c r="A365">
        <v>2</v>
      </c>
      <c r="B365" t="s">
        <v>19</v>
      </c>
      <c r="C365" t="s">
        <v>6</v>
      </c>
      <c r="D365" t="s">
        <v>17</v>
      </c>
      <c r="E365">
        <v>8</v>
      </c>
      <c r="F365">
        <v>2</v>
      </c>
      <c r="G365" t="s">
        <v>9</v>
      </c>
      <c r="H365">
        <v>140</v>
      </c>
      <c r="I365">
        <v>52</v>
      </c>
      <c r="J365">
        <f>SUM(H365:I365)</f>
        <v>192</v>
      </c>
      <c r="K365" s="3">
        <f>H365/J365</f>
        <v>0.72916666666666663</v>
      </c>
      <c r="L365" s="3">
        <f>I365/J365</f>
        <v>0.27083333333333331</v>
      </c>
      <c r="M365" s="3">
        <f>K365/L365</f>
        <v>2.6923076923076925</v>
      </c>
      <c r="N365" s="3">
        <f>LN(M365)</f>
        <v>0.990398704027877</v>
      </c>
    </row>
    <row r="366" spans="1:14" x14ac:dyDescent="0.3">
      <c r="A366">
        <v>2</v>
      </c>
      <c r="B366" t="s">
        <v>19</v>
      </c>
      <c r="C366" t="s">
        <v>6</v>
      </c>
      <c r="D366" t="s">
        <v>17</v>
      </c>
      <c r="E366">
        <v>8</v>
      </c>
      <c r="F366">
        <v>2</v>
      </c>
      <c r="G366" t="s">
        <v>123</v>
      </c>
      <c r="H366">
        <v>137</v>
      </c>
      <c r="I366">
        <v>56</v>
      </c>
      <c r="J366">
        <f>SUM(H366:I366)</f>
        <v>193</v>
      </c>
      <c r="K366" s="3">
        <f>H366/J366</f>
        <v>0.7098445595854922</v>
      </c>
      <c r="L366" s="3">
        <f>I366/J366</f>
        <v>0.29015544041450775</v>
      </c>
      <c r="M366" s="3">
        <f>K366/L366</f>
        <v>2.4464285714285716</v>
      </c>
      <c r="N366" s="3">
        <f>LN(M366)</f>
        <v>0.89462923509297576</v>
      </c>
    </row>
    <row r="367" spans="1:14" x14ac:dyDescent="0.3">
      <c r="A367">
        <v>2</v>
      </c>
      <c r="B367" t="s">
        <v>19</v>
      </c>
      <c r="C367" t="s">
        <v>6</v>
      </c>
      <c r="D367" t="s">
        <v>17</v>
      </c>
      <c r="E367">
        <v>8</v>
      </c>
      <c r="F367">
        <v>2</v>
      </c>
      <c r="G367" t="s">
        <v>124</v>
      </c>
      <c r="H367">
        <v>388</v>
      </c>
      <c r="I367">
        <v>174</v>
      </c>
      <c r="J367">
        <f>SUM(H367:I367)</f>
        <v>562</v>
      </c>
      <c r="K367" s="3">
        <f>H367/J367</f>
        <v>0.69039145907473309</v>
      </c>
      <c r="L367" s="3">
        <f>I367/J367</f>
        <v>0.30960854092526691</v>
      </c>
      <c r="M367" s="3">
        <f>K367/L367</f>
        <v>2.2298850574712645</v>
      </c>
      <c r="N367" s="3">
        <f>LN(M367)</f>
        <v>0.80195004040874451</v>
      </c>
    </row>
    <row r="368" spans="1:14" x14ac:dyDescent="0.3">
      <c r="A368">
        <v>1</v>
      </c>
      <c r="B368" t="s">
        <v>20</v>
      </c>
      <c r="C368" t="s">
        <v>6</v>
      </c>
      <c r="D368" t="s">
        <v>17</v>
      </c>
      <c r="E368">
        <v>8</v>
      </c>
      <c r="F368">
        <v>3</v>
      </c>
      <c r="G368" t="s">
        <v>9</v>
      </c>
      <c r="H368">
        <v>319</v>
      </c>
      <c r="I368">
        <v>0</v>
      </c>
      <c r="J368">
        <f>SUM(H368:I368)</f>
        <v>319</v>
      </c>
      <c r="K368" s="3">
        <f>H368/J368</f>
        <v>1</v>
      </c>
      <c r="L368" s="3">
        <f>I368/J368</f>
        <v>0</v>
      </c>
    </row>
    <row r="369" spans="1:14" x14ac:dyDescent="0.3">
      <c r="A369">
        <v>1</v>
      </c>
      <c r="B369" t="s">
        <v>20</v>
      </c>
      <c r="C369" t="s">
        <v>6</v>
      </c>
      <c r="D369" t="s">
        <v>17</v>
      </c>
      <c r="E369">
        <v>8</v>
      </c>
      <c r="F369">
        <v>3</v>
      </c>
      <c r="G369" t="s">
        <v>123</v>
      </c>
      <c r="H369">
        <v>213</v>
      </c>
      <c r="I369">
        <v>0</v>
      </c>
      <c r="J369">
        <f>SUM(H369:I369)</f>
        <v>213</v>
      </c>
      <c r="K369" s="3">
        <f>H369/J369</f>
        <v>1</v>
      </c>
      <c r="L369" s="3">
        <f>I369/J369</f>
        <v>0</v>
      </c>
    </row>
    <row r="370" spans="1:14" x14ac:dyDescent="0.3">
      <c r="A370">
        <v>1</v>
      </c>
      <c r="B370" t="s">
        <v>20</v>
      </c>
      <c r="C370" t="s">
        <v>6</v>
      </c>
      <c r="D370" t="s">
        <v>17</v>
      </c>
      <c r="E370">
        <v>8</v>
      </c>
      <c r="F370">
        <v>3</v>
      </c>
      <c r="G370" t="s">
        <v>124</v>
      </c>
      <c r="H370">
        <v>653</v>
      </c>
      <c r="I370">
        <v>12</v>
      </c>
      <c r="J370">
        <f>SUM(H370:I370)</f>
        <v>665</v>
      </c>
      <c r="K370" s="3">
        <f>H370/J370</f>
        <v>0.98195488721804514</v>
      </c>
      <c r="L370" s="3">
        <f>I370/J370</f>
        <v>1.8045112781954888E-2</v>
      </c>
      <c r="M370" s="3">
        <f>K370/L370</f>
        <v>54.416666666666664</v>
      </c>
      <c r="N370" s="3">
        <f>LN(M370)</f>
        <v>3.9966704794884307</v>
      </c>
    </row>
    <row r="371" spans="1:14" x14ac:dyDescent="0.3">
      <c r="A371">
        <v>2</v>
      </c>
      <c r="B371" t="s">
        <v>21</v>
      </c>
      <c r="C371" t="s">
        <v>6</v>
      </c>
      <c r="D371" t="s">
        <v>17</v>
      </c>
      <c r="E371">
        <v>8</v>
      </c>
      <c r="F371">
        <v>4</v>
      </c>
      <c r="G371" t="s">
        <v>9</v>
      </c>
      <c r="H371">
        <v>183</v>
      </c>
      <c r="I371">
        <v>79</v>
      </c>
      <c r="J371">
        <f>SUM(H371:I371)</f>
        <v>262</v>
      </c>
      <c r="K371" s="3">
        <f>H371/J371</f>
        <v>0.69847328244274809</v>
      </c>
      <c r="L371" s="3">
        <f>I371/J371</f>
        <v>0.30152671755725191</v>
      </c>
      <c r="M371" s="3">
        <f>K371/L371</f>
        <v>2.3164556962025316</v>
      </c>
      <c r="N371" s="3">
        <f>LN(M371)</f>
        <v>0.84003830037439942</v>
      </c>
    </row>
    <row r="372" spans="1:14" x14ac:dyDescent="0.3">
      <c r="A372">
        <v>2</v>
      </c>
      <c r="B372" t="s">
        <v>21</v>
      </c>
      <c r="C372" t="s">
        <v>6</v>
      </c>
      <c r="D372" t="s">
        <v>17</v>
      </c>
      <c r="E372">
        <v>8</v>
      </c>
      <c r="F372">
        <v>4</v>
      </c>
      <c r="G372" t="s">
        <v>123</v>
      </c>
      <c r="H372">
        <v>146</v>
      </c>
      <c r="I372">
        <v>67</v>
      </c>
      <c r="J372">
        <f>SUM(H372:I372)</f>
        <v>213</v>
      </c>
      <c r="K372" s="3">
        <f>H372/J372</f>
        <v>0.68544600938967137</v>
      </c>
      <c r="L372" s="3">
        <f>I372/J372</f>
        <v>0.31455399061032863</v>
      </c>
      <c r="M372" s="3">
        <f>K372/L372</f>
        <v>2.1791044776119404</v>
      </c>
      <c r="N372" s="3">
        <f>LN(M372)</f>
        <v>0.7789140023173704</v>
      </c>
    </row>
    <row r="373" spans="1:14" x14ac:dyDescent="0.3">
      <c r="A373">
        <v>2</v>
      </c>
      <c r="B373" t="s">
        <v>21</v>
      </c>
      <c r="C373" t="s">
        <v>6</v>
      </c>
      <c r="D373" t="s">
        <v>17</v>
      </c>
      <c r="E373">
        <v>8</v>
      </c>
      <c r="F373">
        <v>4</v>
      </c>
      <c r="G373" t="s">
        <v>124</v>
      </c>
      <c r="H373">
        <v>435</v>
      </c>
      <c r="I373">
        <v>246</v>
      </c>
      <c r="J373">
        <f>SUM(H373:I373)</f>
        <v>681</v>
      </c>
      <c r="K373" s="3">
        <f>H373/J373</f>
        <v>0.63876651982378851</v>
      </c>
      <c r="L373" s="3">
        <f>I373/J373</f>
        <v>0.36123348017621143</v>
      </c>
      <c r="M373" s="3">
        <f>K373/L373</f>
        <v>1.7682926829268293</v>
      </c>
      <c r="N373" s="3">
        <f>LN(M373)</f>
        <v>0.5700144951563213</v>
      </c>
    </row>
    <row r="374" spans="1:14" x14ac:dyDescent="0.3">
      <c r="A374">
        <v>1</v>
      </c>
      <c r="B374" t="s">
        <v>22</v>
      </c>
      <c r="C374" t="s">
        <v>6</v>
      </c>
      <c r="D374" t="s">
        <v>17</v>
      </c>
      <c r="E374">
        <v>8</v>
      </c>
      <c r="F374">
        <v>5</v>
      </c>
      <c r="G374" t="s">
        <v>9</v>
      </c>
      <c r="H374">
        <v>123</v>
      </c>
      <c r="I374">
        <v>73</v>
      </c>
      <c r="J374">
        <f>SUM(H374:I374)</f>
        <v>196</v>
      </c>
      <c r="K374" s="3">
        <f>H374/J374</f>
        <v>0.62755102040816324</v>
      </c>
      <c r="L374" s="3">
        <f>I374/J374</f>
        <v>0.37244897959183676</v>
      </c>
      <c r="M374" s="3">
        <f>K374/L374</f>
        <v>1.6849315068493149</v>
      </c>
      <c r="N374" s="3">
        <f>LN(M374)</f>
        <v>0.52172491422402623</v>
      </c>
    </row>
    <row r="375" spans="1:14" x14ac:dyDescent="0.3">
      <c r="A375">
        <v>1</v>
      </c>
      <c r="B375" t="s">
        <v>22</v>
      </c>
      <c r="C375" t="s">
        <v>6</v>
      </c>
      <c r="D375" t="s">
        <v>17</v>
      </c>
      <c r="E375">
        <v>8</v>
      </c>
      <c r="F375">
        <v>5</v>
      </c>
      <c r="G375" t="s">
        <v>123</v>
      </c>
      <c r="H375">
        <v>123</v>
      </c>
      <c r="I375">
        <v>77</v>
      </c>
      <c r="J375">
        <f>SUM(H375:I375)</f>
        <v>200</v>
      </c>
      <c r="K375" s="3">
        <f>H375/J375</f>
        <v>0.61499999999999999</v>
      </c>
      <c r="L375" s="3">
        <f>I375/J375</f>
        <v>0.38500000000000001</v>
      </c>
      <c r="M375" s="3">
        <f>K375/L375</f>
        <v>1.5974025974025974</v>
      </c>
      <c r="N375" s="3">
        <f>LN(M375)</f>
        <v>0.46837893351873361</v>
      </c>
    </row>
    <row r="376" spans="1:14" x14ac:dyDescent="0.3">
      <c r="A376">
        <v>1</v>
      </c>
      <c r="B376" t="s">
        <v>22</v>
      </c>
      <c r="C376" t="s">
        <v>6</v>
      </c>
      <c r="D376" t="s">
        <v>17</v>
      </c>
      <c r="E376">
        <v>8</v>
      </c>
      <c r="F376">
        <v>5</v>
      </c>
      <c r="G376" t="s">
        <v>124</v>
      </c>
      <c r="H376">
        <v>296</v>
      </c>
      <c r="I376">
        <v>217</v>
      </c>
      <c r="J376">
        <f>SUM(H376:I376)</f>
        <v>513</v>
      </c>
      <c r="K376" s="3">
        <f>H376/J376</f>
        <v>0.57699805068226118</v>
      </c>
      <c r="L376" s="3">
        <f>I376/J376</f>
        <v>0.42300194931773877</v>
      </c>
      <c r="M376" s="3">
        <f>K376/L376</f>
        <v>1.3640552995391706</v>
      </c>
      <c r="N376" s="3">
        <f>LN(M376)</f>
        <v>0.31046210078360087</v>
      </c>
    </row>
    <row r="377" spans="1:14" x14ac:dyDescent="0.3">
      <c r="A377">
        <v>2</v>
      </c>
      <c r="B377" t="s">
        <v>23</v>
      </c>
      <c r="C377" t="s">
        <v>6</v>
      </c>
      <c r="D377" t="s">
        <v>17</v>
      </c>
      <c r="E377">
        <v>8</v>
      </c>
      <c r="F377">
        <v>6</v>
      </c>
      <c r="G377" t="s">
        <v>9</v>
      </c>
      <c r="H377">
        <v>115</v>
      </c>
      <c r="I377">
        <v>70</v>
      </c>
      <c r="J377">
        <f>SUM(H377:I377)</f>
        <v>185</v>
      </c>
      <c r="K377" s="3">
        <f>H377/J377</f>
        <v>0.6216216216216216</v>
      </c>
      <c r="L377" s="3">
        <f>I377/J377</f>
        <v>0.3783783783783784</v>
      </c>
      <c r="M377" s="3">
        <f>K377/L377</f>
        <v>1.6428571428571428</v>
      </c>
      <c r="N377" s="3">
        <f>LN(M377)</f>
        <v>0.49643688631389105</v>
      </c>
    </row>
    <row r="378" spans="1:14" x14ac:dyDescent="0.3">
      <c r="A378">
        <v>2</v>
      </c>
      <c r="B378" t="s">
        <v>23</v>
      </c>
      <c r="C378" t="s">
        <v>6</v>
      </c>
      <c r="D378" t="s">
        <v>17</v>
      </c>
      <c r="E378">
        <v>8</v>
      </c>
      <c r="F378">
        <v>6</v>
      </c>
      <c r="G378" t="s">
        <v>123</v>
      </c>
      <c r="H378">
        <v>109</v>
      </c>
      <c r="I378">
        <v>68</v>
      </c>
      <c r="J378">
        <f>SUM(H378:I378)</f>
        <v>177</v>
      </c>
      <c r="K378" s="3">
        <f>H378/J378</f>
        <v>0.61581920903954801</v>
      </c>
      <c r="L378" s="3">
        <f>I378/J378</f>
        <v>0.38418079096045199</v>
      </c>
      <c r="M378" s="3">
        <f>K378/L378</f>
        <v>1.6029411764705881</v>
      </c>
      <c r="N378" s="3">
        <f>LN(M378)</f>
        <v>0.47184017705303694</v>
      </c>
    </row>
    <row r="379" spans="1:14" x14ac:dyDescent="0.3">
      <c r="A379">
        <v>2</v>
      </c>
      <c r="B379" t="s">
        <v>23</v>
      </c>
      <c r="C379" t="s">
        <v>6</v>
      </c>
      <c r="D379" t="s">
        <v>17</v>
      </c>
      <c r="E379">
        <v>8</v>
      </c>
      <c r="F379">
        <v>6</v>
      </c>
      <c r="G379" t="s">
        <v>124</v>
      </c>
      <c r="H379">
        <v>257</v>
      </c>
      <c r="I379">
        <v>130</v>
      </c>
      <c r="J379">
        <f>SUM(H379:I379)</f>
        <v>387</v>
      </c>
      <c r="K379" s="3">
        <f>H379/J379</f>
        <v>0.66408268733850129</v>
      </c>
      <c r="L379" s="3">
        <f>I379/J379</f>
        <v>0.33591731266149871</v>
      </c>
      <c r="M379" s="3">
        <f>K379/L379</f>
        <v>1.9769230769230768</v>
      </c>
      <c r="N379" s="3">
        <f>LN(M379)</f>
        <v>0.68154163443963733</v>
      </c>
    </row>
    <row r="380" spans="1:14" x14ac:dyDescent="0.3">
      <c r="A380">
        <v>1</v>
      </c>
      <c r="B380" t="s">
        <v>24</v>
      </c>
      <c r="C380" t="s">
        <v>6</v>
      </c>
      <c r="D380" t="s">
        <v>17</v>
      </c>
      <c r="E380">
        <v>8</v>
      </c>
      <c r="F380">
        <v>7</v>
      </c>
      <c r="G380" t="s">
        <v>9</v>
      </c>
      <c r="H380">
        <v>162</v>
      </c>
      <c r="I380">
        <v>120</v>
      </c>
      <c r="J380">
        <f>SUM(H380:I380)</f>
        <v>282</v>
      </c>
      <c r="K380" s="3">
        <f>H380/J380</f>
        <v>0.57446808510638303</v>
      </c>
      <c r="L380" s="3">
        <f>I380/J380</f>
        <v>0.42553191489361702</v>
      </c>
      <c r="M380" s="3">
        <f>K380/L380</f>
        <v>1.35</v>
      </c>
      <c r="N380" s="3">
        <f>LN(M380)</f>
        <v>0.30010459245033816</v>
      </c>
    </row>
    <row r="381" spans="1:14" x14ac:dyDescent="0.3">
      <c r="A381">
        <v>1</v>
      </c>
      <c r="B381" t="s">
        <v>24</v>
      </c>
      <c r="C381" t="s">
        <v>6</v>
      </c>
      <c r="D381" t="s">
        <v>17</v>
      </c>
      <c r="E381">
        <v>8</v>
      </c>
      <c r="F381">
        <v>7</v>
      </c>
      <c r="G381" t="s">
        <v>123</v>
      </c>
      <c r="H381">
        <v>131</v>
      </c>
      <c r="I381">
        <v>85</v>
      </c>
      <c r="J381">
        <f>SUM(H381:I381)</f>
        <v>216</v>
      </c>
      <c r="K381" s="3">
        <f>H381/J381</f>
        <v>0.60648148148148151</v>
      </c>
      <c r="L381" s="3">
        <f>I381/J381</f>
        <v>0.39351851851851855</v>
      </c>
      <c r="M381" s="3">
        <f>K381/L381</f>
        <v>1.5411764705882354</v>
      </c>
      <c r="N381" s="3">
        <f>LN(M381)</f>
        <v>0.43254606671083512</v>
      </c>
    </row>
    <row r="382" spans="1:14" x14ac:dyDescent="0.3">
      <c r="A382">
        <v>1</v>
      </c>
      <c r="B382" t="s">
        <v>24</v>
      </c>
      <c r="C382" t="s">
        <v>6</v>
      </c>
      <c r="D382" t="s">
        <v>17</v>
      </c>
      <c r="E382">
        <v>8</v>
      </c>
      <c r="F382">
        <v>7</v>
      </c>
      <c r="G382" t="s">
        <v>124</v>
      </c>
      <c r="H382">
        <v>357</v>
      </c>
      <c r="I382">
        <v>240</v>
      </c>
      <c r="J382">
        <f>SUM(H382:I382)</f>
        <v>597</v>
      </c>
      <c r="K382" s="3">
        <f>H382/J382</f>
        <v>0.59798994974874375</v>
      </c>
      <c r="L382" s="3">
        <f>I382/J382</f>
        <v>0.4020100502512563</v>
      </c>
      <c r="M382" s="3">
        <f>K382/L382</f>
        <v>1.4875</v>
      </c>
      <c r="N382" s="3">
        <f>LN(M382)</f>
        <v>0.3970968584376478</v>
      </c>
    </row>
    <row r="383" spans="1:14" x14ac:dyDescent="0.3">
      <c r="A383">
        <v>2</v>
      </c>
      <c r="B383" t="s">
        <v>25</v>
      </c>
      <c r="C383" t="s">
        <v>6</v>
      </c>
      <c r="D383" t="s">
        <v>17</v>
      </c>
      <c r="E383">
        <v>8</v>
      </c>
      <c r="F383">
        <v>8</v>
      </c>
      <c r="G383" t="s">
        <v>9</v>
      </c>
      <c r="H383">
        <v>123</v>
      </c>
      <c r="I383">
        <v>61</v>
      </c>
      <c r="J383">
        <f>SUM(H383:I383)</f>
        <v>184</v>
      </c>
      <c r="K383" s="3">
        <f>H383/J383</f>
        <v>0.66847826086956519</v>
      </c>
      <c r="L383" s="3">
        <f>I383/J383</f>
        <v>0.33152173913043476</v>
      </c>
      <c r="M383" s="3">
        <f>K383/L383</f>
        <v>2.0163934426229511</v>
      </c>
      <c r="N383" s="3">
        <f>LN(M383)</f>
        <v>0.70131049119910638</v>
      </c>
    </row>
    <row r="384" spans="1:14" x14ac:dyDescent="0.3">
      <c r="A384">
        <v>2</v>
      </c>
      <c r="B384" t="s">
        <v>25</v>
      </c>
      <c r="C384" t="s">
        <v>6</v>
      </c>
      <c r="D384" t="s">
        <v>17</v>
      </c>
      <c r="E384">
        <v>8</v>
      </c>
      <c r="F384">
        <v>8</v>
      </c>
      <c r="G384" t="s">
        <v>123</v>
      </c>
      <c r="H384">
        <v>120</v>
      </c>
      <c r="I384">
        <v>64</v>
      </c>
      <c r="J384">
        <f>SUM(H384:I384)</f>
        <v>184</v>
      </c>
      <c r="K384" s="3">
        <f>H384/J384</f>
        <v>0.65217391304347827</v>
      </c>
      <c r="L384" s="3">
        <f>I384/J384</f>
        <v>0.34782608695652173</v>
      </c>
      <c r="M384" s="3">
        <f>K384/L384</f>
        <v>1.875</v>
      </c>
      <c r="N384" s="3">
        <f>LN(M384)</f>
        <v>0.62860865942237409</v>
      </c>
    </row>
    <row r="385" spans="1:14" x14ac:dyDescent="0.3">
      <c r="A385">
        <v>2</v>
      </c>
      <c r="B385" t="s">
        <v>25</v>
      </c>
      <c r="C385" t="s">
        <v>6</v>
      </c>
      <c r="D385" t="s">
        <v>17</v>
      </c>
      <c r="E385">
        <v>8</v>
      </c>
      <c r="F385">
        <v>8</v>
      </c>
      <c r="G385" t="s">
        <v>124</v>
      </c>
      <c r="H385">
        <v>267</v>
      </c>
      <c r="I385">
        <v>166</v>
      </c>
      <c r="J385">
        <f>SUM(H385:I385)</f>
        <v>433</v>
      </c>
      <c r="K385" s="3">
        <f>H385/J385</f>
        <v>0.61662817551963045</v>
      </c>
      <c r="L385" s="3">
        <f>I385/J385</f>
        <v>0.38337182448036949</v>
      </c>
      <c r="M385" s="3">
        <f>K385/L385</f>
        <v>1.6084337349397591</v>
      </c>
      <c r="N385" s="3">
        <f>LN(M385)</f>
        <v>0.47526087004370632</v>
      </c>
    </row>
    <row r="386" spans="1:14" x14ac:dyDescent="0.3">
      <c r="A386">
        <v>3</v>
      </c>
      <c r="B386" t="s">
        <v>18</v>
      </c>
      <c r="C386" t="s">
        <v>6</v>
      </c>
      <c r="D386" t="s">
        <v>17</v>
      </c>
      <c r="E386">
        <v>8</v>
      </c>
      <c r="F386">
        <v>9</v>
      </c>
      <c r="G386" t="s">
        <v>9</v>
      </c>
      <c r="H386">
        <v>169</v>
      </c>
      <c r="I386">
        <v>121</v>
      </c>
      <c r="J386">
        <f>SUM(H386:I386)</f>
        <v>290</v>
      </c>
      <c r="K386" s="3">
        <f>H386/J386</f>
        <v>0.58275862068965523</v>
      </c>
      <c r="L386" s="3">
        <f>I386/J386</f>
        <v>0.41724137931034483</v>
      </c>
      <c r="M386" s="3">
        <f>K386/L386</f>
        <v>1.3966942148760333</v>
      </c>
      <c r="N386" s="3">
        <f>LN(M386)</f>
        <v>0.33410816932633253</v>
      </c>
    </row>
    <row r="387" spans="1:14" x14ac:dyDescent="0.3">
      <c r="A387">
        <v>3</v>
      </c>
      <c r="B387" t="s">
        <v>18</v>
      </c>
      <c r="C387" t="s">
        <v>6</v>
      </c>
      <c r="D387" t="s">
        <v>17</v>
      </c>
      <c r="E387">
        <v>8</v>
      </c>
      <c r="F387">
        <v>9</v>
      </c>
      <c r="G387" t="s">
        <v>123</v>
      </c>
      <c r="H387">
        <v>114</v>
      </c>
      <c r="I387">
        <v>99</v>
      </c>
      <c r="J387">
        <f>SUM(H387:I387)</f>
        <v>213</v>
      </c>
      <c r="K387" s="3">
        <f>H387/J387</f>
        <v>0.53521126760563376</v>
      </c>
      <c r="L387" s="3">
        <f>I387/J387</f>
        <v>0.46478873239436619</v>
      </c>
      <c r="M387" s="3">
        <f>K387/L387</f>
        <v>1.1515151515151514</v>
      </c>
      <c r="N387" s="3">
        <f>LN(M387)</f>
        <v>0.14107859825990543</v>
      </c>
    </row>
    <row r="388" spans="1:14" x14ac:dyDescent="0.3">
      <c r="A388">
        <v>3</v>
      </c>
      <c r="B388" t="s">
        <v>18</v>
      </c>
      <c r="C388" t="s">
        <v>6</v>
      </c>
      <c r="D388" t="s">
        <v>17</v>
      </c>
      <c r="E388">
        <v>8</v>
      </c>
      <c r="F388">
        <v>9</v>
      </c>
      <c r="G388" t="s">
        <v>124</v>
      </c>
      <c r="H388">
        <v>1182</v>
      </c>
      <c r="I388">
        <v>766</v>
      </c>
      <c r="J388">
        <f>SUM(H388:I388)</f>
        <v>1948</v>
      </c>
      <c r="K388" s="3">
        <f>H388/J388</f>
        <v>0.60677618069815198</v>
      </c>
      <c r="L388" s="3">
        <f>I388/J388</f>
        <v>0.39322381930184808</v>
      </c>
      <c r="M388" s="3">
        <f>K388/L388</f>
        <v>1.5430809399477807</v>
      </c>
      <c r="N388" s="3">
        <f>LN(M388)</f>
        <v>0.43378102822545223</v>
      </c>
    </row>
    <row r="389" spans="1:14" x14ac:dyDescent="0.3">
      <c r="A389">
        <v>4</v>
      </c>
      <c r="B389" t="s">
        <v>19</v>
      </c>
      <c r="C389" t="s">
        <v>6</v>
      </c>
      <c r="D389" t="s">
        <v>17</v>
      </c>
      <c r="E389">
        <v>8</v>
      </c>
      <c r="F389">
        <v>10</v>
      </c>
      <c r="G389" t="s">
        <v>9</v>
      </c>
      <c r="H389">
        <v>200</v>
      </c>
      <c r="I389">
        <v>82</v>
      </c>
      <c r="J389">
        <f>SUM(H389:I389)</f>
        <v>282</v>
      </c>
      <c r="K389" s="3">
        <f>H389/J389</f>
        <v>0.70921985815602839</v>
      </c>
      <c r="L389" s="3">
        <f>I389/J389</f>
        <v>0.29078014184397161</v>
      </c>
      <c r="M389" s="3">
        <f>K389/L389</f>
        <v>2.4390243902439028</v>
      </c>
      <c r="N389" s="3">
        <f>LN(M389)</f>
        <v>0.89159811928378374</v>
      </c>
    </row>
    <row r="390" spans="1:14" x14ac:dyDescent="0.3">
      <c r="A390">
        <v>4</v>
      </c>
      <c r="B390" t="s">
        <v>19</v>
      </c>
      <c r="C390" t="s">
        <v>6</v>
      </c>
      <c r="D390" t="s">
        <v>17</v>
      </c>
      <c r="E390">
        <v>8</v>
      </c>
      <c r="F390">
        <v>10</v>
      </c>
      <c r="G390" t="s">
        <v>123</v>
      </c>
      <c r="H390">
        <v>172</v>
      </c>
      <c r="I390">
        <v>100</v>
      </c>
      <c r="J390">
        <f>SUM(H390:I390)</f>
        <v>272</v>
      </c>
      <c r="K390" s="3">
        <f>H390/J390</f>
        <v>0.63235294117647056</v>
      </c>
      <c r="L390" s="3">
        <f>I390/J390</f>
        <v>0.36764705882352944</v>
      </c>
      <c r="M390" s="3">
        <f>K390/L390</f>
        <v>1.7199999999999998</v>
      </c>
      <c r="N390" s="3">
        <f>LN(M390)</f>
        <v>0.54232429082536149</v>
      </c>
    </row>
    <row r="391" spans="1:14" x14ac:dyDescent="0.3">
      <c r="A391">
        <v>4</v>
      </c>
      <c r="B391" t="s">
        <v>19</v>
      </c>
      <c r="C391" t="s">
        <v>6</v>
      </c>
      <c r="D391" t="s">
        <v>17</v>
      </c>
      <c r="E391">
        <v>8</v>
      </c>
      <c r="F391">
        <v>10</v>
      </c>
      <c r="G391" t="s">
        <v>124</v>
      </c>
      <c r="H391">
        <v>1046</v>
      </c>
      <c r="I391">
        <v>544</v>
      </c>
      <c r="J391">
        <f>SUM(H391:I391)</f>
        <v>1590</v>
      </c>
      <c r="K391" s="3">
        <f>H391/J391</f>
        <v>0.65786163522012575</v>
      </c>
      <c r="L391" s="3">
        <f>I391/J391</f>
        <v>0.34213836477987419</v>
      </c>
      <c r="M391" s="3">
        <f>K391/L391</f>
        <v>1.9227941176470589</v>
      </c>
      <c r="N391" s="3">
        <f>LN(M391)</f>
        <v>0.65377939776892557</v>
      </c>
    </row>
    <row r="392" spans="1:14" x14ac:dyDescent="0.3">
      <c r="A392">
        <v>3</v>
      </c>
      <c r="B392" t="s">
        <v>20</v>
      </c>
      <c r="C392" t="s">
        <v>6</v>
      </c>
      <c r="D392" t="s">
        <v>17</v>
      </c>
      <c r="E392">
        <v>8</v>
      </c>
      <c r="F392">
        <v>11</v>
      </c>
      <c r="G392" t="s">
        <v>9</v>
      </c>
      <c r="H392">
        <v>176</v>
      </c>
      <c r="I392">
        <v>79</v>
      </c>
      <c r="J392">
        <f>SUM(H392:I392)</f>
        <v>255</v>
      </c>
      <c r="K392" s="3">
        <f>H392/J392</f>
        <v>0.69019607843137254</v>
      </c>
      <c r="L392" s="3">
        <f>I392/J392</f>
        <v>0.30980392156862746</v>
      </c>
      <c r="M392" s="3">
        <f>K392/L392</f>
        <v>2.2278481012658227</v>
      </c>
      <c r="N392" s="3">
        <f>LN(M392)</f>
        <v>0.80103614257113021</v>
      </c>
    </row>
    <row r="393" spans="1:14" x14ac:dyDescent="0.3">
      <c r="A393">
        <v>3</v>
      </c>
      <c r="B393" t="s">
        <v>20</v>
      </c>
      <c r="C393" t="s">
        <v>6</v>
      </c>
      <c r="D393" t="s">
        <v>17</v>
      </c>
      <c r="E393">
        <v>8</v>
      </c>
      <c r="F393">
        <v>11</v>
      </c>
      <c r="G393" t="s">
        <v>123</v>
      </c>
      <c r="H393">
        <v>180</v>
      </c>
      <c r="I393">
        <v>68</v>
      </c>
      <c r="J393">
        <f>SUM(H393:I393)</f>
        <v>248</v>
      </c>
      <c r="K393" s="3">
        <f>H393/J393</f>
        <v>0.72580645161290325</v>
      </c>
      <c r="L393" s="3">
        <f>I393/J393</f>
        <v>0.27419354838709675</v>
      </c>
      <c r="M393" s="3">
        <f>K393/L393</f>
        <v>2.6470588235294121</v>
      </c>
      <c r="N393" s="3">
        <f>LN(M393)</f>
        <v>0.97344914571410379</v>
      </c>
    </row>
    <row r="394" spans="1:14" x14ac:dyDescent="0.3">
      <c r="A394">
        <v>3</v>
      </c>
      <c r="B394" t="s">
        <v>20</v>
      </c>
      <c r="C394" t="s">
        <v>6</v>
      </c>
      <c r="D394" t="s">
        <v>17</v>
      </c>
      <c r="E394">
        <v>8</v>
      </c>
      <c r="F394">
        <v>11</v>
      </c>
      <c r="G394" t="s">
        <v>124</v>
      </c>
      <c r="H394">
        <v>1192</v>
      </c>
      <c r="I394">
        <v>694</v>
      </c>
      <c r="J394">
        <f>SUM(H394:I394)</f>
        <v>1886</v>
      </c>
      <c r="K394" s="3">
        <f>H394/J394</f>
        <v>0.6320254506892895</v>
      </c>
      <c r="L394" s="3">
        <f>I394/J394</f>
        <v>0.3679745493107105</v>
      </c>
      <c r="M394" s="3">
        <f>K394/L394</f>
        <v>1.717579250720461</v>
      </c>
      <c r="N394" s="3">
        <f>LN(M394)</f>
        <v>0.54091588711849048</v>
      </c>
    </row>
    <row r="395" spans="1:14" x14ac:dyDescent="0.3">
      <c r="A395">
        <v>4</v>
      </c>
      <c r="B395" t="s">
        <v>21</v>
      </c>
      <c r="C395" t="s">
        <v>6</v>
      </c>
      <c r="D395" t="s">
        <v>17</v>
      </c>
      <c r="E395">
        <v>8</v>
      </c>
      <c r="F395">
        <v>12</v>
      </c>
      <c r="G395" t="s">
        <v>9</v>
      </c>
      <c r="H395">
        <v>290</v>
      </c>
      <c r="I395">
        <v>109</v>
      </c>
      <c r="J395">
        <f>SUM(H395:I395)</f>
        <v>399</v>
      </c>
      <c r="K395" s="3">
        <f>H395/J395</f>
        <v>0.72681704260651625</v>
      </c>
      <c r="L395" s="3">
        <f>I395/J395</f>
        <v>0.27318295739348369</v>
      </c>
      <c r="M395" s="3">
        <f>K395/L395</f>
        <v>2.6605504587155964</v>
      </c>
      <c r="N395" s="3">
        <f>LN(M395)</f>
        <v>0.97853304075137604</v>
      </c>
    </row>
    <row r="396" spans="1:14" x14ac:dyDescent="0.3">
      <c r="A396">
        <v>4</v>
      </c>
      <c r="B396" t="s">
        <v>21</v>
      </c>
      <c r="C396" t="s">
        <v>6</v>
      </c>
      <c r="D396" t="s">
        <v>17</v>
      </c>
      <c r="E396">
        <v>8</v>
      </c>
      <c r="F396">
        <v>12</v>
      </c>
      <c r="G396" t="s">
        <v>123</v>
      </c>
      <c r="H396">
        <v>140</v>
      </c>
      <c r="I396">
        <v>65</v>
      </c>
      <c r="J396">
        <f>SUM(H396:I396)</f>
        <v>205</v>
      </c>
      <c r="K396" s="3">
        <f>H396/J396</f>
        <v>0.68292682926829273</v>
      </c>
      <c r="L396" s="3">
        <f>I396/J396</f>
        <v>0.31707317073170732</v>
      </c>
      <c r="M396" s="3">
        <f>K396/L396</f>
        <v>2.1538461538461542</v>
      </c>
      <c r="N396" s="3">
        <f>LN(M396)</f>
        <v>0.7672551527136674</v>
      </c>
    </row>
    <row r="397" spans="1:14" x14ac:dyDescent="0.3">
      <c r="A397">
        <v>4</v>
      </c>
      <c r="B397" t="s">
        <v>21</v>
      </c>
      <c r="C397" t="s">
        <v>6</v>
      </c>
      <c r="D397" t="s">
        <v>17</v>
      </c>
      <c r="E397">
        <v>8</v>
      </c>
      <c r="F397">
        <v>12</v>
      </c>
      <c r="G397" t="s">
        <v>124</v>
      </c>
      <c r="H397">
        <v>789</v>
      </c>
      <c r="I397">
        <v>343</v>
      </c>
      <c r="J397">
        <f>SUM(H397:I397)</f>
        <v>1132</v>
      </c>
      <c r="K397" s="3">
        <f>H397/J397</f>
        <v>0.69699646643109536</v>
      </c>
      <c r="L397" s="3">
        <f>I397/J397</f>
        <v>0.30300353356890458</v>
      </c>
      <c r="M397" s="3">
        <f>K397/L397</f>
        <v>2.3002915451895043</v>
      </c>
      <c r="N397" s="3">
        <f>LN(M397)</f>
        <v>0.83303587367993426</v>
      </c>
    </row>
    <row r="398" spans="1:14" x14ac:dyDescent="0.3">
      <c r="A398">
        <v>3</v>
      </c>
      <c r="B398" t="s">
        <v>22</v>
      </c>
      <c r="C398" t="s">
        <v>6</v>
      </c>
      <c r="D398" t="s">
        <v>17</v>
      </c>
      <c r="E398">
        <v>8</v>
      </c>
      <c r="F398">
        <v>13</v>
      </c>
      <c r="G398" t="s">
        <v>9</v>
      </c>
      <c r="H398">
        <v>170</v>
      </c>
      <c r="I398">
        <v>77</v>
      </c>
      <c r="J398">
        <f>SUM(H398:I398)</f>
        <v>247</v>
      </c>
      <c r="K398" s="3">
        <f>H398/J398</f>
        <v>0.68825910931174084</v>
      </c>
      <c r="L398" s="3">
        <f>I398/J398</f>
        <v>0.31174089068825911</v>
      </c>
      <c r="M398" s="3">
        <f>K398/L398</f>
        <v>2.2077922077922074</v>
      </c>
      <c r="N398" s="3">
        <f>LN(M398)</f>
        <v>0.79199301519657772</v>
      </c>
    </row>
    <row r="399" spans="1:14" x14ac:dyDescent="0.3">
      <c r="A399">
        <v>3</v>
      </c>
      <c r="B399" t="s">
        <v>22</v>
      </c>
      <c r="C399" t="s">
        <v>6</v>
      </c>
      <c r="D399" t="s">
        <v>17</v>
      </c>
      <c r="E399">
        <v>8</v>
      </c>
      <c r="F399">
        <v>13</v>
      </c>
      <c r="G399" t="s">
        <v>123</v>
      </c>
      <c r="H399">
        <v>188</v>
      </c>
      <c r="I399">
        <v>69</v>
      </c>
      <c r="J399">
        <f>SUM(H399:I399)</f>
        <v>257</v>
      </c>
      <c r="K399" s="3">
        <f>H399/J399</f>
        <v>0.73151750972762641</v>
      </c>
      <c r="L399" s="3">
        <f>I399/J399</f>
        <v>0.26848249027237353</v>
      </c>
      <c r="M399" s="3">
        <f>K399/L399</f>
        <v>2.7246376811594204</v>
      </c>
      <c r="N399" s="3">
        <f>LN(M399)</f>
        <v>1.0023354582326898</v>
      </c>
    </row>
    <row r="400" spans="1:14" x14ac:dyDescent="0.3">
      <c r="A400">
        <v>3</v>
      </c>
      <c r="B400" t="s">
        <v>22</v>
      </c>
      <c r="C400" t="s">
        <v>6</v>
      </c>
      <c r="D400" t="s">
        <v>17</v>
      </c>
      <c r="E400">
        <v>8</v>
      </c>
      <c r="F400">
        <v>13</v>
      </c>
      <c r="G400" t="s">
        <v>124</v>
      </c>
      <c r="H400">
        <v>1599</v>
      </c>
      <c r="I400">
        <v>655</v>
      </c>
      <c r="J400">
        <f>SUM(H400:I400)</f>
        <v>2254</v>
      </c>
      <c r="K400" s="3">
        <f>H400/J400</f>
        <v>0.70940550133096714</v>
      </c>
      <c r="L400" s="3">
        <f>I400/J400</f>
        <v>0.29059449866903281</v>
      </c>
      <c r="M400" s="3">
        <f>K400/L400</f>
        <v>2.4412213740458015</v>
      </c>
      <c r="N400" s="3">
        <f>LN(M400)</f>
        <v>0.89249847719870234</v>
      </c>
    </row>
    <row r="401" spans="1:14" x14ac:dyDescent="0.3">
      <c r="A401">
        <v>4</v>
      </c>
      <c r="B401" t="s">
        <v>23</v>
      </c>
      <c r="C401" t="s">
        <v>6</v>
      </c>
      <c r="D401" t="s">
        <v>17</v>
      </c>
      <c r="E401">
        <v>8</v>
      </c>
      <c r="F401">
        <v>14</v>
      </c>
      <c r="G401" t="s">
        <v>9</v>
      </c>
      <c r="H401">
        <v>212</v>
      </c>
      <c r="I401">
        <v>159</v>
      </c>
      <c r="J401">
        <f>SUM(H401:I401)</f>
        <v>371</v>
      </c>
      <c r="K401" s="3">
        <f>H401/J401</f>
        <v>0.5714285714285714</v>
      </c>
      <c r="L401" s="3">
        <f>I401/J401</f>
        <v>0.42857142857142855</v>
      </c>
      <c r="M401" s="3">
        <f>K401/L401</f>
        <v>1.3333333333333333</v>
      </c>
      <c r="N401" s="3">
        <f>LN(M401)</f>
        <v>0.28768207245178085</v>
      </c>
    </row>
    <row r="402" spans="1:14" x14ac:dyDescent="0.3">
      <c r="A402">
        <v>4</v>
      </c>
      <c r="B402" t="s">
        <v>23</v>
      </c>
      <c r="C402" t="s">
        <v>6</v>
      </c>
      <c r="D402" t="s">
        <v>17</v>
      </c>
      <c r="E402">
        <v>8</v>
      </c>
      <c r="F402">
        <v>14</v>
      </c>
      <c r="G402" t="s">
        <v>123</v>
      </c>
      <c r="H402">
        <v>123</v>
      </c>
      <c r="I402">
        <v>105</v>
      </c>
      <c r="J402">
        <f>SUM(H402:I402)</f>
        <v>228</v>
      </c>
      <c r="K402" s="3">
        <f>H402/J402</f>
        <v>0.53947368421052633</v>
      </c>
      <c r="L402" s="3">
        <f>I402/J402</f>
        <v>0.46052631578947367</v>
      </c>
      <c r="M402" s="3">
        <f>K402/L402</f>
        <v>1.1714285714285715</v>
      </c>
      <c r="N402" s="3">
        <f>LN(M402)</f>
        <v>0.15822400521489419</v>
      </c>
    </row>
    <row r="403" spans="1:14" x14ac:dyDescent="0.3">
      <c r="A403">
        <v>4</v>
      </c>
      <c r="B403" t="s">
        <v>23</v>
      </c>
      <c r="C403" t="s">
        <v>6</v>
      </c>
      <c r="D403" t="s">
        <v>17</v>
      </c>
      <c r="E403">
        <v>8</v>
      </c>
      <c r="F403">
        <v>14</v>
      </c>
      <c r="G403" t="s">
        <v>124</v>
      </c>
      <c r="H403">
        <v>885</v>
      </c>
      <c r="I403">
        <v>724</v>
      </c>
      <c r="J403">
        <f>SUM(H403:I403)</f>
        <v>1609</v>
      </c>
      <c r="K403" s="3">
        <f>H403/J403</f>
        <v>0.55003107520198879</v>
      </c>
      <c r="L403" s="3">
        <f>I403/J403</f>
        <v>0.44996892479801121</v>
      </c>
      <c r="M403" s="3">
        <f>K403/L403</f>
        <v>1.2223756906077348</v>
      </c>
      <c r="N403" s="3">
        <f>LN(M403)</f>
        <v>0.20079625262221312</v>
      </c>
    </row>
    <row r="404" spans="1:14" x14ac:dyDescent="0.3">
      <c r="A404">
        <v>3</v>
      </c>
      <c r="B404" t="s">
        <v>24</v>
      </c>
      <c r="C404" t="s">
        <v>6</v>
      </c>
      <c r="D404" t="s">
        <v>17</v>
      </c>
      <c r="E404">
        <v>8</v>
      </c>
      <c r="F404">
        <v>15</v>
      </c>
      <c r="G404" t="s">
        <v>9</v>
      </c>
      <c r="H404">
        <v>188</v>
      </c>
      <c r="I404">
        <v>107</v>
      </c>
      <c r="J404">
        <f>SUM(H404:I404)</f>
        <v>295</v>
      </c>
      <c r="K404" s="3">
        <f>H404/J404</f>
        <v>0.63728813559322028</v>
      </c>
      <c r="L404" s="3">
        <f>I404/J404</f>
        <v>0.36271186440677966</v>
      </c>
      <c r="M404" s="3">
        <f>K404/L404</f>
        <v>1.7570093457943923</v>
      </c>
      <c r="N404" s="3">
        <f>LN(M404)</f>
        <v>0.56361312836804289</v>
      </c>
    </row>
    <row r="405" spans="1:14" x14ac:dyDescent="0.3">
      <c r="A405">
        <v>3</v>
      </c>
      <c r="B405" t="s">
        <v>24</v>
      </c>
      <c r="C405" t="s">
        <v>6</v>
      </c>
      <c r="D405" t="s">
        <v>17</v>
      </c>
      <c r="E405">
        <v>8</v>
      </c>
      <c r="F405">
        <v>15</v>
      </c>
      <c r="G405" t="s">
        <v>123</v>
      </c>
      <c r="H405">
        <v>121</v>
      </c>
      <c r="I405">
        <v>83</v>
      </c>
      <c r="J405">
        <f>SUM(H405:I405)</f>
        <v>204</v>
      </c>
      <c r="K405" s="3">
        <f>H405/J405</f>
        <v>0.59313725490196079</v>
      </c>
      <c r="L405" s="3">
        <f>I405/J405</f>
        <v>0.40686274509803921</v>
      </c>
      <c r="M405" s="3">
        <f>K405/L405</f>
        <v>1.4578313253012047</v>
      </c>
      <c r="N405" s="3">
        <f>LN(M405)</f>
        <v>0.37694993780014313</v>
      </c>
    </row>
    <row r="406" spans="1:14" x14ac:dyDescent="0.3">
      <c r="A406">
        <v>3</v>
      </c>
      <c r="B406" t="s">
        <v>24</v>
      </c>
      <c r="C406" t="s">
        <v>6</v>
      </c>
      <c r="D406" t="s">
        <v>17</v>
      </c>
      <c r="E406">
        <v>8</v>
      </c>
      <c r="F406">
        <v>15</v>
      </c>
      <c r="G406" t="s">
        <v>124</v>
      </c>
      <c r="H406">
        <v>957</v>
      </c>
      <c r="I406">
        <v>724</v>
      </c>
      <c r="J406">
        <f>SUM(H406:I406)</f>
        <v>1681</v>
      </c>
      <c r="K406" s="3">
        <f>H406/J406</f>
        <v>0.56930398572278407</v>
      </c>
      <c r="L406" s="3">
        <f>I406/J406</f>
        <v>0.43069601427721593</v>
      </c>
      <c r="M406" s="3">
        <f>K406/L406</f>
        <v>1.3218232044198897</v>
      </c>
      <c r="N406" s="3">
        <f>LN(M406)</f>
        <v>0.279011999067238</v>
      </c>
    </row>
    <row r="407" spans="1:14" x14ac:dyDescent="0.3">
      <c r="A407">
        <v>4</v>
      </c>
      <c r="B407" t="s">
        <v>25</v>
      </c>
      <c r="C407" t="s">
        <v>6</v>
      </c>
      <c r="D407" t="s">
        <v>17</v>
      </c>
      <c r="E407">
        <v>8</v>
      </c>
      <c r="F407">
        <v>16</v>
      </c>
      <c r="G407" t="s">
        <v>9</v>
      </c>
      <c r="H407">
        <v>224</v>
      </c>
      <c r="I407">
        <v>98</v>
      </c>
      <c r="J407">
        <f>SUM(H407:I407)</f>
        <v>322</v>
      </c>
      <c r="K407" s="3">
        <f>H407/J407</f>
        <v>0.69565217391304346</v>
      </c>
      <c r="L407" s="3">
        <f>I407/J407</f>
        <v>0.30434782608695654</v>
      </c>
      <c r="M407" s="3">
        <f>K407/L407</f>
        <v>2.2857142857142856</v>
      </c>
      <c r="N407" s="3">
        <f>LN(M407)</f>
        <v>0.82667857318446791</v>
      </c>
    </row>
    <row r="408" spans="1:14" x14ac:dyDescent="0.3">
      <c r="A408">
        <v>4</v>
      </c>
      <c r="B408" t="s">
        <v>25</v>
      </c>
      <c r="C408" t="s">
        <v>6</v>
      </c>
      <c r="D408" t="s">
        <v>17</v>
      </c>
      <c r="E408">
        <v>8</v>
      </c>
      <c r="F408">
        <v>16</v>
      </c>
      <c r="G408" t="s">
        <v>123</v>
      </c>
      <c r="H408">
        <v>136</v>
      </c>
      <c r="I408">
        <v>77</v>
      </c>
      <c r="J408">
        <f>SUM(H408:I408)</f>
        <v>213</v>
      </c>
      <c r="K408" s="3">
        <f>H408/J408</f>
        <v>0.63849765258215962</v>
      </c>
      <c r="L408" s="3">
        <f>I408/J408</f>
        <v>0.36150234741784038</v>
      </c>
      <c r="M408" s="3">
        <f>K408/L408</f>
        <v>1.7662337662337662</v>
      </c>
      <c r="N408" s="3">
        <f>LN(M408)</f>
        <v>0.56884946388236812</v>
      </c>
    </row>
    <row r="409" spans="1:14" x14ac:dyDescent="0.3">
      <c r="A409">
        <v>4</v>
      </c>
      <c r="B409" t="s">
        <v>25</v>
      </c>
      <c r="C409" t="s">
        <v>6</v>
      </c>
      <c r="D409" t="s">
        <v>17</v>
      </c>
      <c r="E409">
        <v>8</v>
      </c>
      <c r="F409">
        <v>16</v>
      </c>
      <c r="G409" t="s">
        <v>124</v>
      </c>
      <c r="H409">
        <v>1173</v>
      </c>
      <c r="I409">
        <v>601</v>
      </c>
      <c r="J409">
        <f>SUM(H409:I409)</f>
        <v>1774</v>
      </c>
      <c r="K409" s="3">
        <f>H409/J409</f>
        <v>0.66121758737316794</v>
      </c>
      <c r="L409" s="3">
        <f>I409/J409</f>
        <v>0.33878241262683201</v>
      </c>
      <c r="M409" s="3">
        <f>K409/L409</f>
        <v>1.9517470881863559</v>
      </c>
      <c r="N409" s="3">
        <f>LN(M409)</f>
        <v>0.66872491411826784</v>
      </c>
    </row>
    <row r="410" spans="1:14" x14ac:dyDescent="0.3">
      <c r="A410">
        <v>5</v>
      </c>
      <c r="B410" t="s">
        <v>18</v>
      </c>
      <c r="C410" t="s">
        <v>6</v>
      </c>
      <c r="D410" t="s">
        <v>17</v>
      </c>
      <c r="E410">
        <v>8</v>
      </c>
      <c r="F410">
        <v>17</v>
      </c>
      <c r="G410" t="s">
        <v>9</v>
      </c>
      <c r="H410">
        <v>218</v>
      </c>
      <c r="I410">
        <v>103</v>
      </c>
      <c r="J410">
        <f>SUM(H410:I410)</f>
        <v>321</v>
      </c>
      <c r="K410" s="3">
        <f>H410/J410</f>
        <v>0.67912772585669778</v>
      </c>
      <c r="L410" s="3">
        <f>I410/J410</f>
        <v>0.32087227414330216</v>
      </c>
      <c r="M410" s="3">
        <f>K410/L410</f>
        <v>2.116504854368932</v>
      </c>
      <c r="N410" s="3">
        <f>LN(M410)</f>
        <v>0.74976607455945321</v>
      </c>
    </row>
    <row r="411" spans="1:14" x14ac:dyDescent="0.3">
      <c r="A411">
        <v>5</v>
      </c>
      <c r="B411" t="s">
        <v>18</v>
      </c>
      <c r="C411" t="s">
        <v>6</v>
      </c>
      <c r="D411" t="s">
        <v>17</v>
      </c>
      <c r="E411">
        <v>8</v>
      </c>
      <c r="F411">
        <v>17</v>
      </c>
      <c r="G411" t="s">
        <v>123</v>
      </c>
      <c r="H411">
        <v>164</v>
      </c>
      <c r="I411">
        <v>71</v>
      </c>
      <c r="J411">
        <f>SUM(H411:I411)</f>
        <v>235</v>
      </c>
      <c r="K411" s="3">
        <f>H411/J411</f>
        <v>0.69787234042553192</v>
      </c>
      <c r="L411" s="3">
        <f>I411/J411</f>
        <v>0.30212765957446808</v>
      </c>
      <c r="M411" s="3">
        <f>K411/L411</f>
        <v>2.3098591549295775</v>
      </c>
      <c r="N411" s="3">
        <f>LN(M411)</f>
        <v>0.83718655078288307</v>
      </c>
    </row>
    <row r="412" spans="1:14" x14ac:dyDescent="0.3">
      <c r="A412">
        <v>5</v>
      </c>
      <c r="B412" t="s">
        <v>18</v>
      </c>
      <c r="C412" t="s">
        <v>6</v>
      </c>
      <c r="D412" t="s">
        <v>17</v>
      </c>
      <c r="E412">
        <v>8</v>
      </c>
      <c r="F412">
        <v>17</v>
      </c>
      <c r="G412" t="s">
        <v>124</v>
      </c>
      <c r="H412">
        <v>485</v>
      </c>
      <c r="I412">
        <v>224</v>
      </c>
      <c r="J412">
        <f>SUM(H412:I412)</f>
        <v>709</v>
      </c>
      <c r="K412" s="3">
        <f>H412/J412</f>
        <v>0.68406205923836394</v>
      </c>
      <c r="L412" s="3">
        <f>I412/J412</f>
        <v>0.31593794076163612</v>
      </c>
      <c r="M412" s="3">
        <f>K412/L412</f>
        <v>2.1651785714285716</v>
      </c>
      <c r="N412" s="3">
        <f>LN(M412)</f>
        <v>0.77250283908244344</v>
      </c>
    </row>
    <row r="413" spans="1:14" x14ac:dyDescent="0.3">
      <c r="A413">
        <v>6</v>
      </c>
      <c r="B413" t="s">
        <v>19</v>
      </c>
      <c r="C413" t="s">
        <v>6</v>
      </c>
      <c r="D413" t="s">
        <v>17</v>
      </c>
      <c r="E413">
        <v>8</v>
      </c>
      <c r="F413">
        <v>18</v>
      </c>
      <c r="G413" t="s">
        <v>9</v>
      </c>
      <c r="H413">
        <v>186</v>
      </c>
      <c r="I413">
        <v>127</v>
      </c>
      <c r="J413">
        <f>SUM(H413:I413)</f>
        <v>313</v>
      </c>
      <c r="K413" s="3">
        <f>H413/J413</f>
        <v>0.59424920127795522</v>
      </c>
      <c r="L413" s="3">
        <f>I413/J413</f>
        <v>0.40575079872204473</v>
      </c>
      <c r="M413" s="3">
        <f>K413/L413</f>
        <v>1.4645669291338581</v>
      </c>
      <c r="N413" s="3">
        <f>LN(M413)</f>
        <v>0.38155958725460987</v>
      </c>
    </row>
    <row r="414" spans="1:14" x14ac:dyDescent="0.3">
      <c r="A414">
        <v>6</v>
      </c>
      <c r="B414" t="s">
        <v>19</v>
      </c>
      <c r="C414" t="s">
        <v>6</v>
      </c>
      <c r="D414" t="s">
        <v>17</v>
      </c>
      <c r="E414">
        <v>8</v>
      </c>
      <c r="F414">
        <v>18</v>
      </c>
      <c r="G414" t="s">
        <v>123</v>
      </c>
      <c r="H414">
        <v>136</v>
      </c>
      <c r="I414">
        <v>85</v>
      </c>
      <c r="J414">
        <f>SUM(H414:I414)</f>
        <v>221</v>
      </c>
      <c r="K414" s="3">
        <f>H414/J414</f>
        <v>0.61538461538461542</v>
      </c>
      <c r="L414" s="3">
        <f>I414/J414</f>
        <v>0.38461538461538464</v>
      </c>
      <c r="M414" s="3">
        <f>K414/L414</f>
        <v>1.6</v>
      </c>
      <c r="N414" s="3">
        <f>LN(M414)</f>
        <v>0.47000362924573563</v>
      </c>
    </row>
    <row r="415" spans="1:14" x14ac:dyDescent="0.3">
      <c r="A415">
        <v>6</v>
      </c>
      <c r="B415" t="s">
        <v>19</v>
      </c>
      <c r="C415" t="s">
        <v>6</v>
      </c>
      <c r="D415" t="s">
        <v>17</v>
      </c>
      <c r="E415">
        <v>8</v>
      </c>
      <c r="F415">
        <v>18</v>
      </c>
      <c r="G415" t="s">
        <v>124</v>
      </c>
      <c r="H415">
        <v>417</v>
      </c>
      <c r="I415">
        <v>265</v>
      </c>
      <c r="J415">
        <f>SUM(H415:I415)</f>
        <v>682</v>
      </c>
      <c r="K415" s="3">
        <f>H415/J415</f>
        <v>0.61143695014662758</v>
      </c>
      <c r="L415" s="3">
        <f>I415/J415</f>
        <v>0.38856304985337242</v>
      </c>
      <c r="M415" s="3">
        <f>K415/L415</f>
        <v>1.5735849056603775</v>
      </c>
      <c r="N415" s="3">
        <f>LN(M415)</f>
        <v>0.4533563958125793</v>
      </c>
    </row>
    <row r="416" spans="1:14" x14ac:dyDescent="0.3">
      <c r="A416">
        <v>5</v>
      </c>
      <c r="B416" t="s">
        <v>20</v>
      </c>
      <c r="C416" t="s">
        <v>6</v>
      </c>
      <c r="D416" t="s">
        <v>17</v>
      </c>
      <c r="E416">
        <v>8</v>
      </c>
      <c r="F416">
        <v>19</v>
      </c>
      <c r="G416" t="s">
        <v>9</v>
      </c>
      <c r="H416">
        <v>210</v>
      </c>
      <c r="I416">
        <v>52</v>
      </c>
      <c r="J416">
        <f>SUM(H416:I416)</f>
        <v>262</v>
      </c>
      <c r="K416" s="3">
        <f>H416/J416</f>
        <v>0.80152671755725191</v>
      </c>
      <c r="L416" s="3">
        <f>I416/J416</f>
        <v>0.19847328244274809</v>
      </c>
      <c r="M416" s="3">
        <f>K416/L416</f>
        <v>4.0384615384615383</v>
      </c>
      <c r="N416" s="3">
        <f>LN(M416)</f>
        <v>1.3958638121360414</v>
      </c>
    </row>
    <row r="417" spans="1:14" x14ac:dyDescent="0.3">
      <c r="A417">
        <v>5</v>
      </c>
      <c r="B417" t="s">
        <v>20</v>
      </c>
      <c r="C417" t="s">
        <v>6</v>
      </c>
      <c r="D417" t="s">
        <v>17</v>
      </c>
      <c r="E417">
        <v>8</v>
      </c>
      <c r="F417">
        <v>19</v>
      </c>
      <c r="G417" t="s">
        <v>123</v>
      </c>
      <c r="H417">
        <v>179</v>
      </c>
      <c r="I417">
        <v>48</v>
      </c>
      <c r="J417">
        <f>SUM(H417:I417)</f>
        <v>227</v>
      </c>
      <c r="K417" s="3">
        <f>H417/J417</f>
        <v>0.78854625550660795</v>
      </c>
      <c r="L417" s="3">
        <f>I417/J417</f>
        <v>0.21145374449339208</v>
      </c>
      <c r="M417" s="3">
        <f>K417/L417</f>
        <v>3.7291666666666665</v>
      </c>
      <c r="N417" s="3">
        <f>LN(M417)</f>
        <v>1.316184794932864</v>
      </c>
    </row>
    <row r="418" spans="1:14" x14ac:dyDescent="0.3">
      <c r="A418">
        <v>5</v>
      </c>
      <c r="B418" t="s">
        <v>20</v>
      </c>
      <c r="C418" t="s">
        <v>6</v>
      </c>
      <c r="D418" t="s">
        <v>17</v>
      </c>
      <c r="E418">
        <v>8</v>
      </c>
      <c r="F418">
        <v>19</v>
      </c>
      <c r="G418" t="s">
        <v>124</v>
      </c>
      <c r="H418">
        <v>442</v>
      </c>
      <c r="I418">
        <v>107</v>
      </c>
      <c r="J418">
        <f>SUM(H418:I418)</f>
        <v>549</v>
      </c>
      <c r="K418" s="3">
        <f>H418/J418</f>
        <v>0.80510018214936252</v>
      </c>
      <c r="L418" s="3">
        <f>I418/J418</f>
        <v>0.19489981785063754</v>
      </c>
      <c r="M418" s="3">
        <f>K418/L418</f>
        <v>4.1308411214953269</v>
      </c>
      <c r="N418" s="3">
        <f>LN(M418)</f>
        <v>1.4184810476157919</v>
      </c>
    </row>
    <row r="419" spans="1:14" x14ac:dyDescent="0.3">
      <c r="A419">
        <v>6</v>
      </c>
      <c r="B419" t="s">
        <v>21</v>
      </c>
      <c r="C419" t="s">
        <v>6</v>
      </c>
      <c r="D419" t="s">
        <v>17</v>
      </c>
      <c r="E419">
        <v>8</v>
      </c>
      <c r="F419">
        <v>20</v>
      </c>
      <c r="G419" t="s">
        <v>9</v>
      </c>
      <c r="H419">
        <v>212</v>
      </c>
      <c r="I419">
        <v>110</v>
      </c>
      <c r="J419">
        <f>SUM(H419:I419)</f>
        <v>322</v>
      </c>
      <c r="K419" s="3">
        <f>H419/J419</f>
        <v>0.65838509316770188</v>
      </c>
      <c r="L419" s="3">
        <f>I419/J419</f>
        <v>0.34161490683229812</v>
      </c>
      <c r="M419" s="3">
        <f>K419/L419</f>
        <v>1.9272727272727275</v>
      </c>
      <c r="N419" s="3">
        <f>LN(M419)</f>
        <v>0.6561059088795963</v>
      </c>
    </row>
    <row r="420" spans="1:14" x14ac:dyDescent="0.3">
      <c r="A420">
        <v>6</v>
      </c>
      <c r="B420" t="s">
        <v>21</v>
      </c>
      <c r="C420" t="s">
        <v>6</v>
      </c>
      <c r="D420" t="s">
        <v>17</v>
      </c>
      <c r="E420">
        <v>8</v>
      </c>
      <c r="F420">
        <v>20</v>
      </c>
      <c r="G420" t="s">
        <v>123</v>
      </c>
      <c r="H420">
        <v>132</v>
      </c>
      <c r="I420">
        <v>82</v>
      </c>
      <c r="J420">
        <f>SUM(H420:I420)</f>
        <v>214</v>
      </c>
      <c r="K420" s="3">
        <f>H420/J420</f>
        <v>0.61682242990654201</v>
      </c>
      <c r="L420" s="3">
        <f>I420/J420</f>
        <v>0.38317757009345793</v>
      </c>
      <c r="M420" s="3">
        <f>K420/L420</f>
        <v>1.6097560975609755</v>
      </c>
      <c r="N420" s="3">
        <f>LN(M420)</f>
        <v>0.47608267532211768</v>
      </c>
    </row>
    <row r="421" spans="1:14" x14ac:dyDescent="0.3">
      <c r="A421">
        <v>6</v>
      </c>
      <c r="B421" t="s">
        <v>21</v>
      </c>
      <c r="C421" t="s">
        <v>6</v>
      </c>
      <c r="D421" t="s">
        <v>17</v>
      </c>
      <c r="E421">
        <v>8</v>
      </c>
      <c r="F421">
        <v>20</v>
      </c>
      <c r="G421" t="s">
        <v>124</v>
      </c>
      <c r="H421">
        <v>459</v>
      </c>
      <c r="I421">
        <v>258</v>
      </c>
      <c r="J421">
        <f>SUM(H421:I421)</f>
        <v>717</v>
      </c>
      <c r="K421" s="3">
        <f>H421/J421</f>
        <v>0.64016736401673635</v>
      </c>
      <c r="L421" s="3">
        <f>I421/J421</f>
        <v>0.35983263598326359</v>
      </c>
      <c r="M421" s="3">
        <f>K421/L421</f>
        <v>1.7790697674418603</v>
      </c>
      <c r="N421" s="3">
        <f>LN(M421)</f>
        <v>0.57609062513892761</v>
      </c>
    </row>
    <row r="422" spans="1:14" x14ac:dyDescent="0.3">
      <c r="A422">
        <v>5</v>
      </c>
      <c r="B422" t="s">
        <v>22</v>
      </c>
      <c r="C422" t="s">
        <v>6</v>
      </c>
      <c r="D422" t="s">
        <v>17</v>
      </c>
      <c r="E422">
        <v>8</v>
      </c>
      <c r="F422">
        <v>21</v>
      </c>
      <c r="G422" t="s">
        <v>9</v>
      </c>
      <c r="H422">
        <v>194</v>
      </c>
      <c r="I422">
        <v>94</v>
      </c>
      <c r="J422">
        <f>SUM(H422:I422)</f>
        <v>288</v>
      </c>
      <c r="K422" s="3">
        <f>H422/J422</f>
        <v>0.67361111111111116</v>
      </c>
      <c r="L422" s="3">
        <f>I422/J422</f>
        <v>0.3263888888888889</v>
      </c>
      <c r="M422" s="3">
        <f>K422/L422</f>
        <v>2.0638297872340425</v>
      </c>
      <c r="N422" s="3">
        <f>LN(M422)</f>
        <v>0.72456337679332428</v>
      </c>
    </row>
    <row r="423" spans="1:14" x14ac:dyDescent="0.3">
      <c r="A423">
        <v>5</v>
      </c>
      <c r="B423" t="s">
        <v>22</v>
      </c>
      <c r="C423" t="s">
        <v>6</v>
      </c>
      <c r="D423" t="s">
        <v>17</v>
      </c>
      <c r="E423">
        <v>8</v>
      </c>
      <c r="F423">
        <v>21</v>
      </c>
      <c r="G423" t="s">
        <v>123</v>
      </c>
      <c r="H423">
        <v>141</v>
      </c>
      <c r="I423">
        <v>63</v>
      </c>
      <c r="J423">
        <f>SUM(H423:I423)</f>
        <v>204</v>
      </c>
      <c r="K423" s="3">
        <f>H423/J423</f>
        <v>0.69117647058823528</v>
      </c>
      <c r="L423" s="3">
        <f>I423/J423</f>
        <v>0.30882352941176472</v>
      </c>
      <c r="M423" s="3">
        <f>K423/L423</f>
        <v>2.2380952380952381</v>
      </c>
      <c r="N423" s="3">
        <f>LN(M423)</f>
        <v>0.80562516398663564</v>
      </c>
    </row>
    <row r="424" spans="1:14" x14ac:dyDescent="0.3">
      <c r="A424">
        <v>5</v>
      </c>
      <c r="B424" t="s">
        <v>22</v>
      </c>
      <c r="C424" t="s">
        <v>6</v>
      </c>
      <c r="D424" t="s">
        <v>17</v>
      </c>
      <c r="E424">
        <v>8</v>
      </c>
      <c r="F424">
        <v>21</v>
      </c>
      <c r="G424" t="s">
        <v>124</v>
      </c>
      <c r="H424">
        <v>544</v>
      </c>
      <c r="I424">
        <v>248</v>
      </c>
      <c r="J424">
        <f>SUM(H424:I424)</f>
        <v>792</v>
      </c>
      <c r="K424" s="3">
        <f>H424/J424</f>
        <v>0.68686868686868685</v>
      </c>
      <c r="L424" s="3">
        <f>I424/J424</f>
        <v>0.31313131313131315</v>
      </c>
      <c r="M424" s="3">
        <f>K424/L424</f>
        <v>2.193548387096774</v>
      </c>
      <c r="N424" s="3">
        <f>LN(M424)</f>
        <v>0.78552050069096035</v>
      </c>
    </row>
    <row r="425" spans="1:14" x14ac:dyDescent="0.3">
      <c r="A425">
        <v>6</v>
      </c>
      <c r="B425" t="s">
        <v>23</v>
      </c>
      <c r="C425" t="s">
        <v>6</v>
      </c>
      <c r="D425" t="s">
        <v>17</v>
      </c>
      <c r="E425">
        <v>8</v>
      </c>
      <c r="F425">
        <v>22</v>
      </c>
      <c r="G425" t="s">
        <v>9</v>
      </c>
      <c r="H425">
        <v>182</v>
      </c>
      <c r="I425">
        <v>82</v>
      </c>
      <c r="J425">
        <f>SUM(H425:I425)</f>
        <v>264</v>
      </c>
      <c r="K425" s="3">
        <f>H425/J425</f>
        <v>0.68939393939393945</v>
      </c>
      <c r="L425" s="3">
        <f>I425/J425</f>
        <v>0.31060606060606061</v>
      </c>
      <c r="M425" s="3">
        <f>K425/L425</f>
        <v>2.2195121951219514</v>
      </c>
      <c r="N425" s="3">
        <f>LN(M425)</f>
        <v>0.79728743981254235</v>
      </c>
    </row>
    <row r="426" spans="1:14" x14ac:dyDescent="0.3">
      <c r="A426">
        <v>6</v>
      </c>
      <c r="B426" t="s">
        <v>23</v>
      </c>
      <c r="C426" t="s">
        <v>6</v>
      </c>
      <c r="D426" t="s">
        <v>17</v>
      </c>
      <c r="E426">
        <v>8</v>
      </c>
      <c r="F426">
        <v>22</v>
      </c>
      <c r="G426" t="s">
        <v>123</v>
      </c>
      <c r="H426">
        <v>150</v>
      </c>
      <c r="I426">
        <v>75</v>
      </c>
      <c r="J426">
        <f>SUM(H426:I426)</f>
        <v>225</v>
      </c>
      <c r="K426" s="3">
        <f>H426/J426</f>
        <v>0.66666666666666663</v>
      </c>
      <c r="L426" s="3">
        <f>I426/J426</f>
        <v>0.33333333333333331</v>
      </c>
      <c r="M426" s="3">
        <f>K426/L426</f>
        <v>2</v>
      </c>
      <c r="N426" s="3">
        <f>LN(M426)</f>
        <v>0.69314718055994529</v>
      </c>
    </row>
    <row r="427" spans="1:14" x14ac:dyDescent="0.3">
      <c r="A427">
        <v>6</v>
      </c>
      <c r="B427" t="s">
        <v>23</v>
      </c>
      <c r="C427" t="s">
        <v>6</v>
      </c>
      <c r="D427" t="s">
        <v>17</v>
      </c>
      <c r="E427">
        <v>8</v>
      </c>
      <c r="F427">
        <v>22</v>
      </c>
      <c r="G427" t="s">
        <v>124</v>
      </c>
      <c r="H427">
        <v>388</v>
      </c>
      <c r="I427">
        <v>192</v>
      </c>
      <c r="J427">
        <f>SUM(H427:I427)</f>
        <v>580</v>
      </c>
      <c r="K427" s="3">
        <f>H427/J427</f>
        <v>0.66896551724137931</v>
      </c>
      <c r="L427" s="3">
        <f>I427/J427</f>
        <v>0.33103448275862069</v>
      </c>
      <c r="M427" s="3">
        <f>K427/L427</f>
        <v>2.0208333333333335</v>
      </c>
      <c r="N427" s="3">
        <f>LN(M427)</f>
        <v>0.703509967595492</v>
      </c>
    </row>
    <row r="428" spans="1:14" x14ac:dyDescent="0.3">
      <c r="A428">
        <v>5</v>
      </c>
      <c r="B428" t="s">
        <v>24</v>
      </c>
      <c r="C428" t="s">
        <v>6</v>
      </c>
      <c r="D428" t="s">
        <v>17</v>
      </c>
      <c r="E428">
        <v>8</v>
      </c>
      <c r="F428">
        <v>23</v>
      </c>
      <c r="G428" t="s">
        <v>9</v>
      </c>
      <c r="H428">
        <v>90</v>
      </c>
      <c r="I428">
        <v>61</v>
      </c>
      <c r="J428">
        <f>SUM(H428:I428)</f>
        <v>151</v>
      </c>
      <c r="K428" s="3">
        <f>H428/J428</f>
        <v>0.59602649006622521</v>
      </c>
      <c r="L428" s="3">
        <f>I428/J428</f>
        <v>0.40397350993377484</v>
      </c>
      <c r="M428" s="3">
        <f>K428/L428</f>
        <v>1.4754098360655739</v>
      </c>
      <c r="N428" s="3">
        <f>LN(M428)</f>
        <v>0.38893580615695389</v>
      </c>
    </row>
    <row r="429" spans="1:14" x14ac:dyDescent="0.3">
      <c r="A429">
        <v>5</v>
      </c>
      <c r="B429" t="s">
        <v>24</v>
      </c>
      <c r="C429" t="s">
        <v>6</v>
      </c>
      <c r="D429" t="s">
        <v>17</v>
      </c>
      <c r="E429">
        <v>8</v>
      </c>
      <c r="F429">
        <v>23</v>
      </c>
      <c r="G429" t="s">
        <v>123</v>
      </c>
      <c r="H429">
        <v>82</v>
      </c>
      <c r="I429">
        <v>60</v>
      </c>
      <c r="J429">
        <f>SUM(H429:I429)</f>
        <v>142</v>
      </c>
      <c r="K429" s="3">
        <f>H429/J429</f>
        <v>0.57746478873239437</v>
      </c>
      <c r="L429" s="3">
        <f>I429/J429</f>
        <v>0.42253521126760563</v>
      </c>
      <c r="M429" s="3">
        <f>K429/L429</f>
        <v>1.3666666666666667</v>
      </c>
      <c r="N429" s="3">
        <f>LN(M429)</f>
        <v>0.31237468504215243</v>
      </c>
    </row>
    <row r="430" spans="1:14" x14ac:dyDescent="0.3">
      <c r="A430">
        <v>5</v>
      </c>
      <c r="B430" t="s">
        <v>24</v>
      </c>
      <c r="C430" t="s">
        <v>6</v>
      </c>
      <c r="D430" t="s">
        <v>17</v>
      </c>
      <c r="E430">
        <v>8</v>
      </c>
      <c r="F430">
        <v>23</v>
      </c>
      <c r="G430" t="s">
        <v>124</v>
      </c>
      <c r="H430">
        <v>188</v>
      </c>
      <c r="I430">
        <v>160</v>
      </c>
      <c r="J430">
        <f>SUM(H430:I430)</f>
        <v>348</v>
      </c>
      <c r="K430" s="3">
        <f>H430/J430</f>
        <v>0.54022988505747127</v>
      </c>
      <c r="L430" s="3">
        <f>I430/J430</f>
        <v>0.45977011494252873</v>
      </c>
      <c r="M430" s="3">
        <f>K430/L430</f>
        <v>1.175</v>
      </c>
      <c r="N430" s="3">
        <f>LN(M430)</f>
        <v>0.16126814759612232</v>
      </c>
    </row>
    <row r="431" spans="1:14" x14ac:dyDescent="0.3">
      <c r="A431">
        <v>6</v>
      </c>
      <c r="B431" t="s">
        <v>25</v>
      </c>
      <c r="C431" t="s">
        <v>6</v>
      </c>
      <c r="D431" t="s">
        <v>17</v>
      </c>
      <c r="E431">
        <v>8</v>
      </c>
      <c r="F431">
        <v>24</v>
      </c>
      <c r="G431" t="s">
        <v>9</v>
      </c>
      <c r="H431">
        <v>155</v>
      </c>
      <c r="I431">
        <v>93</v>
      </c>
      <c r="J431">
        <f>SUM(H431:I431)</f>
        <v>248</v>
      </c>
      <c r="K431" s="3">
        <f>H431/J431</f>
        <v>0.625</v>
      </c>
      <c r="L431" s="3">
        <f>I431/J431</f>
        <v>0.375</v>
      </c>
      <c r="M431" s="3">
        <f>K431/L431</f>
        <v>1.6666666666666667</v>
      </c>
      <c r="N431" s="3">
        <f>LN(M431)</f>
        <v>0.51082562376599072</v>
      </c>
    </row>
    <row r="432" spans="1:14" x14ac:dyDescent="0.3">
      <c r="A432">
        <v>6</v>
      </c>
      <c r="B432" t="s">
        <v>25</v>
      </c>
      <c r="C432" t="s">
        <v>6</v>
      </c>
      <c r="D432" t="s">
        <v>17</v>
      </c>
      <c r="E432">
        <v>8</v>
      </c>
      <c r="F432">
        <v>24</v>
      </c>
      <c r="G432" t="s">
        <v>123</v>
      </c>
      <c r="H432">
        <v>122</v>
      </c>
      <c r="I432">
        <v>79</v>
      </c>
      <c r="J432">
        <f>SUM(H432:I432)</f>
        <v>201</v>
      </c>
      <c r="K432" s="3">
        <f>H432/J432</f>
        <v>0.60696517412935325</v>
      </c>
      <c r="L432" s="3">
        <f>I432/J432</f>
        <v>0.39303482587064675</v>
      </c>
      <c r="M432" s="3">
        <f>K432/L432</f>
        <v>1.5443037974683544</v>
      </c>
      <c r="N432" s="3">
        <f>LN(M432)</f>
        <v>0.43457319226623509</v>
      </c>
    </row>
    <row r="433" spans="1:14" x14ac:dyDescent="0.3">
      <c r="A433">
        <v>6</v>
      </c>
      <c r="B433" t="s">
        <v>25</v>
      </c>
      <c r="C433" t="s">
        <v>6</v>
      </c>
      <c r="D433" t="s">
        <v>17</v>
      </c>
      <c r="E433">
        <v>8</v>
      </c>
      <c r="F433">
        <v>24</v>
      </c>
      <c r="G433" t="s">
        <v>124</v>
      </c>
      <c r="H433">
        <v>342</v>
      </c>
      <c r="I433">
        <v>218</v>
      </c>
      <c r="J433">
        <f>SUM(H433:I433)</f>
        <v>560</v>
      </c>
      <c r="K433" s="3">
        <f>H433/J433</f>
        <v>0.61071428571428577</v>
      </c>
      <c r="L433" s="3">
        <f>I433/J433</f>
        <v>0.38928571428571429</v>
      </c>
      <c r="M433" s="3">
        <f>K433/L433</f>
        <v>1.5688073394495414</v>
      </c>
      <c r="N433" s="3">
        <f>LN(M433)</f>
        <v>0.45031567427351621</v>
      </c>
    </row>
    <row r="434" spans="1:14" x14ac:dyDescent="0.3">
      <c r="A434">
        <v>1</v>
      </c>
      <c r="B434" t="s">
        <v>18</v>
      </c>
      <c r="C434" t="s">
        <v>6</v>
      </c>
      <c r="D434" t="s">
        <v>17</v>
      </c>
      <c r="E434">
        <v>10</v>
      </c>
      <c r="F434">
        <v>1</v>
      </c>
      <c r="G434" t="s">
        <v>9</v>
      </c>
      <c r="H434">
        <v>101</v>
      </c>
      <c r="I434">
        <v>62</v>
      </c>
      <c r="J434">
        <f>SUM(H434:I434)</f>
        <v>163</v>
      </c>
      <c r="K434" s="3">
        <f>H434/J434</f>
        <v>0.61963190184049077</v>
      </c>
      <c r="L434" s="3">
        <f>I434/J434</f>
        <v>0.38036809815950923</v>
      </c>
      <c r="M434" s="3">
        <f>K434/L434</f>
        <v>1.629032258064516</v>
      </c>
      <c r="N434" s="3">
        <f>LN(M434)</f>
        <v>0.48798613179616784</v>
      </c>
    </row>
    <row r="435" spans="1:14" x14ac:dyDescent="0.3">
      <c r="A435">
        <v>1</v>
      </c>
      <c r="B435" t="s">
        <v>18</v>
      </c>
      <c r="C435" t="s">
        <v>6</v>
      </c>
      <c r="D435" t="s">
        <v>17</v>
      </c>
      <c r="E435">
        <v>10</v>
      </c>
      <c r="F435">
        <v>1</v>
      </c>
      <c r="G435" t="s">
        <v>123</v>
      </c>
    </row>
    <row r="436" spans="1:14" x14ac:dyDescent="0.3">
      <c r="A436">
        <v>1</v>
      </c>
      <c r="B436" t="s">
        <v>18</v>
      </c>
      <c r="C436" t="s">
        <v>6</v>
      </c>
      <c r="D436" t="s">
        <v>17</v>
      </c>
      <c r="E436">
        <v>10</v>
      </c>
      <c r="F436">
        <v>1</v>
      </c>
      <c r="G436" t="s">
        <v>124</v>
      </c>
      <c r="H436">
        <v>320</v>
      </c>
      <c r="I436">
        <v>210</v>
      </c>
      <c r="J436">
        <f>SUM(H436:I436)</f>
        <v>530</v>
      </c>
      <c r="K436" s="3">
        <f>H436/J436</f>
        <v>0.60377358490566035</v>
      </c>
      <c r="L436" s="3">
        <f>I436/J436</f>
        <v>0.39622641509433965</v>
      </c>
      <c r="M436" s="3">
        <f>K436/L436</f>
        <v>1.5238095238095237</v>
      </c>
      <c r="N436" s="3">
        <f>LN(M436)</f>
        <v>0.42121346507630347</v>
      </c>
    </row>
    <row r="437" spans="1:14" x14ac:dyDescent="0.3">
      <c r="A437">
        <v>2</v>
      </c>
      <c r="B437" t="s">
        <v>19</v>
      </c>
      <c r="C437" t="s">
        <v>6</v>
      </c>
      <c r="D437" t="s">
        <v>17</v>
      </c>
      <c r="E437">
        <v>10</v>
      </c>
      <c r="F437">
        <v>2</v>
      </c>
      <c r="G437" t="s">
        <v>9</v>
      </c>
      <c r="H437">
        <v>1</v>
      </c>
      <c r="I437">
        <v>0</v>
      </c>
      <c r="J437">
        <f>SUM(H437:I437)</f>
        <v>1</v>
      </c>
      <c r="K437" s="3">
        <f>H437/J437</f>
        <v>1</v>
      </c>
      <c r="L437" s="3">
        <f>I437/J437</f>
        <v>0</v>
      </c>
    </row>
    <row r="438" spans="1:14" x14ac:dyDescent="0.3">
      <c r="A438">
        <v>2</v>
      </c>
      <c r="B438" t="s">
        <v>19</v>
      </c>
      <c r="C438" t="s">
        <v>6</v>
      </c>
      <c r="D438" t="s">
        <v>17</v>
      </c>
      <c r="E438">
        <v>10</v>
      </c>
      <c r="F438">
        <v>2</v>
      </c>
      <c r="G438" t="s">
        <v>123</v>
      </c>
    </row>
    <row r="439" spans="1:14" x14ac:dyDescent="0.3">
      <c r="A439">
        <v>2</v>
      </c>
      <c r="B439" t="s">
        <v>19</v>
      </c>
      <c r="C439" t="s">
        <v>6</v>
      </c>
      <c r="D439" t="s">
        <v>17</v>
      </c>
      <c r="E439">
        <v>10</v>
      </c>
      <c r="F439">
        <v>2</v>
      </c>
      <c r="G439" t="s">
        <v>124</v>
      </c>
      <c r="H439">
        <v>2</v>
      </c>
      <c r="I439">
        <v>1</v>
      </c>
      <c r="J439">
        <f>SUM(H439:I439)</f>
        <v>3</v>
      </c>
      <c r="K439" s="3">
        <f>H439/J439</f>
        <v>0.66666666666666663</v>
      </c>
      <c r="L439" s="3">
        <f>I439/J439</f>
        <v>0.33333333333333331</v>
      </c>
      <c r="M439" s="3">
        <f>K439/L439</f>
        <v>2</v>
      </c>
      <c r="N439" s="3">
        <f>LN(M439)</f>
        <v>0.69314718055994529</v>
      </c>
    </row>
    <row r="440" spans="1:14" x14ac:dyDescent="0.3">
      <c r="A440">
        <v>1</v>
      </c>
      <c r="B440" t="s">
        <v>20</v>
      </c>
      <c r="C440" t="s">
        <v>6</v>
      </c>
      <c r="D440" t="s">
        <v>17</v>
      </c>
      <c r="E440">
        <v>10</v>
      </c>
      <c r="F440">
        <v>3</v>
      </c>
      <c r="G440" t="s">
        <v>9</v>
      </c>
      <c r="H440">
        <v>190</v>
      </c>
      <c r="I440">
        <v>33</v>
      </c>
      <c r="J440">
        <f>SUM(H440:I440)</f>
        <v>223</v>
      </c>
      <c r="K440" s="3">
        <f>H440/J440</f>
        <v>0.85201793721973096</v>
      </c>
      <c r="L440" s="3">
        <f>I440/J440</f>
        <v>0.14798206278026907</v>
      </c>
      <c r="M440" s="3">
        <f>K440/L440</f>
        <v>5.7575757575757569</v>
      </c>
      <c r="N440" s="3">
        <f>LN(M440)</f>
        <v>1.7505165106940057</v>
      </c>
    </row>
    <row r="441" spans="1:14" x14ac:dyDescent="0.3">
      <c r="A441">
        <v>1</v>
      </c>
      <c r="B441" t="s">
        <v>20</v>
      </c>
      <c r="C441" t="s">
        <v>6</v>
      </c>
      <c r="D441" t="s">
        <v>17</v>
      </c>
      <c r="E441">
        <v>10</v>
      </c>
      <c r="F441">
        <v>3</v>
      </c>
      <c r="G441" t="s">
        <v>123</v>
      </c>
    </row>
    <row r="442" spans="1:14" x14ac:dyDescent="0.3">
      <c r="A442">
        <v>1</v>
      </c>
      <c r="B442" t="s">
        <v>20</v>
      </c>
      <c r="C442" t="s">
        <v>6</v>
      </c>
      <c r="D442" t="s">
        <v>17</v>
      </c>
      <c r="E442">
        <v>10</v>
      </c>
      <c r="F442">
        <v>3</v>
      </c>
      <c r="G442" t="s">
        <v>124</v>
      </c>
      <c r="H442">
        <v>737</v>
      </c>
      <c r="I442">
        <v>113</v>
      </c>
      <c r="J442">
        <f>SUM(H442:I442)</f>
        <v>850</v>
      </c>
      <c r="K442" s="3">
        <f>H442/J442</f>
        <v>0.86705882352941177</v>
      </c>
      <c r="L442" s="3">
        <f>I442/J442</f>
        <v>0.13294117647058823</v>
      </c>
      <c r="M442" s="3">
        <f>K442/L442</f>
        <v>6.5221238938053103</v>
      </c>
      <c r="N442" s="3">
        <f>LN(M442)</f>
        <v>1.875200073476996</v>
      </c>
    </row>
    <row r="443" spans="1:14" x14ac:dyDescent="0.3">
      <c r="A443">
        <v>2</v>
      </c>
      <c r="B443" t="s">
        <v>21</v>
      </c>
      <c r="C443" t="s">
        <v>6</v>
      </c>
      <c r="D443" t="s">
        <v>17</v>
      </c>
      <c r="E443">
        <v>10</v>
      </c>
      <c r="F443">
        <v>4</v>
      </c>
      <c r="G443" t="s">
        <v>9</v>
      </c>
      <c r="H443">
        <v>89</v>
      </c>
      <c r="I443">
        <v>104</v>
      </c>
      <c r="J443">
        <f>SUM(H443:I443)</f>
        <v>193</v>
      </c>
      <c r="K443" s="3">
        <f>H443/J443</f>
        <v>0.46113989637305697</v>
      </c>
      <c r="L443" s="3">
        <f>I443/J443</f>
        <v>0.53886010362694303</v>
      </c>
      <c r="M443" s="3">
        <f>K443/L443</f>
        <v>0.85576923076923073</v>
      </c>
      <c r="N443" s="3">
        <f>LN(M443)</f>
        <v>-0.15575452940923287</v>
      </c>
    </row>
    <row r="444" spans="1:14" x14ac:dyDescent="0.3">
      <c r="A444">
        <v>2</v>
      </c>
      <c r="B444" t="s">
        <v>21</v>
      </c>
      <c r="C444" t="s">
        <v>6</v>
      </c>
      <c r="D444" t="s">
        <v>17</v>
      </c>
      <c r="E444">
        <v>10</v>
      </c>
      <c r="F444">
        <v>4</v>
      </c>
      <c r="G444" t="s">
        <v>123</v>
      </c>
    </row>
    <row r="445" spans="1:14" x14ac:dyDescent="0.3">
      <c r="A445">
        <v>2</v>
      </c>
      <c r="B445" t="s">
        <v>21</v>
      </c>
      <c r="C445" t="s">
        <v>6</v>
      </c>
      <c r="D445" t="s">
        <v>17</v>
      </c>
      <c r="E445">
        <v>10</v>
      </c>
      <c r="F445">
        <v>4</v>
      </c>
      <c r="G445" t="s">
        <v>124</v>
      </c>
      <c r="H445">
        <v>326</v>
      </c>
      <c r="I445">
        <v>366</v>
      </c>
      <c r="J445">
        <f>SUM(H445:I445)</f>
        <v>692</v>
      </c>
      <c r="K445" s="3">
        <f>H445/J445</f>
        <v>0.47109826589595377</v>
      </c>
      <c r="L445" s="3">
        <f>I445/J445</f>
        <v>0.52890173410404628</v>
      </c>
      <c r="M445" s="3">
        <f>K445/L445</f>
        <v>0.89071038251366119</v>
      </c>
      <c r="N445" s="3">
        <f>LN(M445)</f>
        <v>-0.11573595203465861</v>
      </c>
    </row>
    <row r="446" spans="1:14" x14ac:dyDescent="0.3">
      <c r="A446">
        <v>1</v>
      </c>
      <c r="B446" t="s">
        <v>22</v>
      </c>
      <c r="C446" t="s">
        <v>6</v>
      </c>
      <c r="D446" t="s">
        <v>17</v>
      </c>
      <c r="E446">
        <v>10</v>
      </c>
      <c r="F446">
        <v>5</v>
      </c>
      <c r="G446" t="s">
        <v>9</v>
      </c>
      <c r="H446">
        <v>90</v>
      </c>
      <c r="I446">
        <v>73</v>
      </c>
      <c r="J446">
        <f>SUM(H446:I446)</f>
        <v>163</v>
      </c>
      <c r="K446" s="3">
        <f>H446/J446</f>
        <v>0.55214723926380371</v>
      </c>
      <c r="L446" s="3">
        <f>I446/J446</f>
        <v>0.44785276073619634</v>
      </c>
      <c r="M446" s="3">
        <f>K446/L446</f>
        <v>1.2328767123287672</v>
      </c>
      <c r="N446" s="3">
        <f>LN(M446)</f>
        <v>0.20935022918187396</v>
      </c>
    </row>
    <row r="447" spans="1:14" x14ac:dyDescent="0.3">
      <c r="A447">
        <v>1</v>
      </c>
      <c r="B447" t="s">
        <v>22</v>
      </c>
      <c r="C447" t="s">
        <v>6</v>
      </c>
      <c r="D447" t="s">
        <v>17</v>
      </c>
      <c r="E447">
        <v>10</v>
      </c>
      <c r="F447">
        <v>5</v>
      </c>
      <c r="G447" t="s">
        <v>123</v>
      </c>
    </row>
    <row r="448" spans="1:14" x14ac:dyDescent="0.3">
      <c r="A448">
        <v>1</v>
      </c>
      <c r="B448" t="s">
        <v>22</v>
      </c>
      <c r="C448" t="s">
        <v>6</v>
      </c>
      <c r="D448" t="s">
        <v>17</v>
      </c>
      <c r="E448">
        <v>10</v>
      </c>
      <c r="F448">
        <v>5</v>
      </c>
      <c r="G448" t="s">
        <v>124</v>
      </c>
      <c r="H448">
        <v>409</v>
      </c>
      <c r="I448">
        <v>287</v>
      </c>
      <c r="J448">
        <f>SUM(H448:I448)</f>
        <v>696</v>
      </c>
      <c r="K448" s="3">
        <f>H448/J448</f>
        <v>0.58764367816091956</v>
      </c>
      <c r="L448" s="3">
        <f>I448/J448</f>
        <v>0.41235632183908044</v>
      </c>
      <c r="M448" s="3">
        <f>K448/L448</f>
        <v>1.4250871080139373</v>
      </c>
      <c r="N448" s="3">
        <f>LN(M448)</f>
        <v>0.3542329402831807</v>
      </c>
    </row>
    <row r="449" spans="1:14" x14ac:dyDescent="0.3">
      <c r="A449">
        <v>2</v>
      </c>
      <c r="B449" t="s">
        <v>23</v>
      </c>
      <c r="C449" t="s">
        <v>6</v>
      </c>
      <c r="D449" t="s">
        <v>17</v>
      </c>
      <c r="E449">
        <v>10</v>
      </c>
      <c r="F449">
        <v>6</v>
      </c>
      <c r="G449" t="s">
        <v>9</v>
      </c>
      <c r="H449">
        <v>116</v>
      </c>
      <c r="I449">
        <v>56</v>
      </c>
      <c r="J449">
        <f>SUM(H449:I449)</f>
        <v>172</v>
      </c>
      <c r="K449" s="3">
        <f>H449/J449</f>
        <v>0.67441860465116277</v>
      </c>
      <c r="L449" s="3">
        <f>I449/J449</f>
        <v>0.32558139534883723</v>
      </c>
      <c r="M449" s="3">
        <f>K449/L449</f>
        <v>2.0714285714285712</v>
      </c>
      <c r="N449" s="3">
        <f>LN(M449)</f>
        <v>0.72823850037121529</v>
      </c>
    </row>
    <row r="450" spans="1:14" x14ac:dyDescent="0.3">
      <c r="A450">
        <v>2</v>
      </c>
      <c r="B450" t="s">
        <v>23</v>
      </c>
      <c r="C450" t="s">
        <v>6</v>
      </c>
      <c r="D450" t="s">
        <v>17</v>
      </c>
      <c r="E450">
        <v>10</v>
      </c>
      <c r="F450">
        <v>6</v>
      </c>
      <c r="G450" t="s">
        <v>123</v>
      </c>
    </row>
    <row r="451" spans="1:14" x14ac:dyDescent="0.3">
      <c r="A451">
        <v>2</v>
      </c>
      <c r="B451" t="s">
        <v>23</v>
      </c>
      <c r="C451" t="s">
        <v>6</v>
      </c>
      <c r="D451" t="s">
        <v>17</v>
      </c>
      <c r="E451">
        <v>10</v>
      </c>
      <c r="F451">
        <v>6</v>
      </c>
      <c r="G451" t="s">
        <v>124</v>
      </c>
      <c r="H451">
        <v>440</v>
      </c>
      <c r="I451">
        <v>344</v>
      </c>
      <c r="J451">
        <f>SUM(H451:I451)</f>
        <v>784</v>
      </c>
      <c r="K451" s="3">
        <f>H451/J451</f>
        <v>0.56122448979591832</v>
      </c>
      <c r="L451" s="3">
        <f>I451/J451</f>
        <v>0.43877551020408162</v>
      </c>
      <c r="M451" s="3">
        <f>K451/L451</f>
        <v>1.2790697674418603</v>
      </c>
      <c r="N451" s="3">
        <f>LN(M451)</f>
        <v>0.24613306953890837</v>
      </c>
    </row>
    <row r="452" spans="1:14" x14ac:dyDescent="0.3">
      <c r="A452">
        <v>1</v>
      </c>
      <c r="B452" t="s">
        <v>24</v>
      </c>
      <c r="C452" t="s">
        <v>6</v>
      </c>
      <c r="D452" t="s">
        <v>17</v>
      </c>
      <c r="E452">
        <v>10</v>
      </c>
      <c r="F452">
        <v>7</v>
      </c>
      <c r="G452" t="s">
        <v>9</v>
      </c>
      <c r="H452">
        <v>182</v>
      </c>
      <c r="I452">
        <v>72</v>
      </c>
      <c r="J452">
        <f>SUM(H452:I452)</f>
        <v>254</v>
      </c>
      <c r="K452" s="3">
        <f>H452/J452</f>
        <v>0.71653543307086609</v>
      </c>
      <c r="L452" s="3">
        <f>I452/J452</f>
        <v>0.28346456692913385</v>
      </c>
      <c r="M452" s="3">
        <f>K452/L452</f>
        <v>2.5277777777777777</v>
      </c>
      <c r="N452" s="3">
        <f>LN(M452)</f>
        <v>0.92734056806074006</v>
      </c>
    </row>
    <row r="453" spans="1:14" x14ac:dyDescent="0.3">
      <c r="A453">
        <v>1</v>
      </c>
      <c r="B453" t="s">
        <v>24</v>
      </c>
      <c r="C453" t="s">
        <v>6</v>
      </c>
      <c r="D453" t="s">
        <v>17</v>
      </c>
      <c r="E453">
        <v>10</v>
      </c>
      <c r="F453">
        <v>7</v>
      </c>
      <c r="G453" t="s">
        <v>123</v>
      </c>
    </row>
    <row r="454" spans="1:14" x14ac:dyDescent="0.3">
      <c r="A454">
        <v>1</v>
      </c>
      <c r="B454" t="s">
        <v>24</v>
      </c>
      <c r="C454" t="s">
        <v>6</v>
      </c>
      <c r="D454" t="s">
        <v>17</v>
      </c>
      <c r="E454">
        <v>10</v>
      </c>
      <c r="F454">
        <v>7</v>
      </c>
      <c r="G454" t="s">
        <v>124</v>
      </c>
      <c r="H454">
        <v>767</v>
      </c>
      <c r="I454">
        <v>201</v>
      </c>
      <c r="J454">
        <f>SUM(H454:I454)</f>
        <v>968</v>
      </c>
      <c r="K454" s="3">
        <f>H454/J454</f>
        <v>0.7923553719008265</v>
      </c>
      <c r="L454" s="3">
        <f>I454/J454</f>
        <v>0.20764462809917356</v>
      </c>
      <c r="M454" s="3">
        <f>K454/L454</f>
        <v>3.8159203980099505</v>
      </c>
      <c r="N454" s="3">
        <f>LN(M454)</f>
        <v>1.3391818933081805</v>
      </c>
    </row>
    <row r="455" spans="1:14" x14ac:dyDescent="0.3">
      <c r="A455">
        <v>2</v>
      </c>
      <c r="B455" t="s">
        <v>25</v>
      </c>
      <c r="C455" t="s">
        <v>6</v>
      </c>
      <c r="D455" t="s">
        <v>17</v>
      </c>
      <c r="E455">
        <v>10</v>
      </c>
      <c r="F455">
        <v>8</v>
      </c>
      <c r="G455" t="s">
        <v>9</v>
      </c>
      <c r="H455">
        <v>119</v>
      </c>
      <c r="I455">
        <v>82</v>
      </c>
      <c r="J455">
        <f>SUM(H455:I455)</f>
        <v>201</v>
      </c>
      <c r="K455" s="3">
        <f>H455/J455</f>
        <v>0.59203980099502485</v>
      </c>
      <c r="L455" s="3">
        <f>I455/J455</f>
        <v>0.4079601990049751</v>
      </c>
      <c r="M455" s="3">
        <f>K455/L455</f>
        <v>1.4512195121951219</v>
      </c>
      <c r="N455" s="3">
        <f>LN(M455)</f>
        <v>0.37240424584727622</v>
      </c>
    </row>
    <row r="456" spans="1:14" x14ac:dyDescent="0.3">
      <c r="A456">
        <v>2</v>
      </c>
      <c r="B456" t="s">
        <v>25</v>
      </c>
      <c r="C456" t="s">
        <v>6</v>
      </c>
      <c r="D456" t="s">
        <v>17</v>
      </c>
      <c r="E456">
        <v>10</v>
      </c>
      <c r="F456">
        <v>8</v>
      </c>
      <c r="G456" t="s">
        <v>123</v>
      </c>
    </row>
    <row r="457" spans="1:14" x14ac:dyDescent="0.3">
      <c r="A457">
        <v>2</v>
      </c>
      <c r="B457" t="s">
        <v>25</v>
      </c>
      <c r="C457" t="s">
        <v>6</v>
      </c>
      <c r="D457" t="s">
        <v>17</v>
      </c>
      <c r="E457">
        <v>10</v>
      </c>
      <c r="F457">
        <v>8</v>
      </c>
      <c r="G457" t="s">
        <v>124</v>
      </c>
      <c r="H457">
        <v>471</v>
      </c>
      <c r="I457">
        <v>299</v>
      </c>
      <c r="J457">
        <f>SUM(H457:I457)</f>
        <v>770</v>
      </c>
      <c r="K457" s="3">
        <f>H457/J457</f>
        <v>0.61168831168831173</v>
      </c>
      <c r="L457" s="3">
        <f>I457/J457</f>
        <v>0.38831168831168833</v>
      </c>
      <c r="M457" s="3">
        <f>K457/L457</f>
        <v>1.5752508361204014</v>
      </c>
      <c r="N457" s="3">
        <f>LN(M457)</f>
        <v>0.45441452062573134</v>
      </c>
    </row>
    <row r="458" spans="1:14" x14ac:dyDescent="0.3">
      <c r="A458">
        <v>3</v>
      </c>
      <c r="B458" t="s">
        <v>68</v>
      </c>
      <c r="C458" t="s">
        <v>6</v>
      </c>
      <c r="D458" t="s">
        <v>17</v>
      </c>
      <c r="E458">
        <v>10</v>
      </c>
      <c r="F458">
        <v>9</v>
      </c>
      <c r="G458" t="s">
        <v>9</v>
      </c>
      <c r="H458">
        <v>93</v>
      </c>
      <c r="I458">
        <v>35</v>
      </c>
      <c r="J458">
        <f>SUM(H458:I458)</f>
        <v>128</v>
      </c>
      <c r="K458" s="3">
        <f>H458/J458</f>
        <v>0.7265625</v>
      </c>
      <c r="L458" s="3">
        <f>I458/J458</f>
        <v>0.2734375</v>
      </c>
      <c r="M458" s="3">
        <f>K458/L458</f>
        <v>2.657142857142857</v>
      </c>
      <c r="N458" s="3">
        <f>LN(M458)</f>
        <v>0.97725143166384221</v>
      </c>
    </row>
    <row r="459" spans="1:14" x14ac:dyDescent="0.3">
      <c r="A459">
        <v>3</v>
      </c>
      <c r="B459" t="s">
        <v>68</v>
      </c>
      <c r="C459" t="s">
        <v>6</v>
      </c>
      <c r="D459" t="s">
        <v>17</v>
      </c>
      <c r="E459">
        <v>10</v>
      </c>
      <c r="F459">
        <v>9</v>
      </c>
      <c r="G459" t="s">
        <v>123</v>
      </c>
    </row>
    <row r="460" spans="1:14" x14ac:dyDescent="0.3">
      <c r="A460">
        <v>3</v>
      </c>
      <c r="B460" t="s">
        <v>68</v>
      </c>
      <c r="C460" t="s">
        <v>6</v>
      </c>
      <c r="D460" t="s">
        <v>17</v>
      </c>
      <c r="E460">
        <v>10</v>
      </c>
      <c r="F460">
        <v>9</v>
      </c>
      <c r="G460" t="s">
        <v>124</v>
      </c>
      <c r="H460">
        <v>464</v>
      </c>
      <c r="I460">
        <v>159</v>
      </c>
      <c r="J460">
        <f>SUM(H460:I460)</f>
        <v>623</v>
      </c>
      <c r="K460" s="3">
        <f>H460/J460</f>
        <v>0.7447833065810594</v>
      </c>
      <c r="L460" s="3">
        <f>I460/J460</f>
        <v>0.2552166934189406</v>
      </c>
      <c r="M460" s="3">
        <f>K460/L460</f>
        <v>2.9182389937106921</v>
      </c>
      <c r="N460" s="3">
        <f>LN(M460)</f>
        <v>1.0709803500060238</v>
      </c>
    </row>
    <row r="461" spans="1:14" x14ac:dyDescent="0.3">
      <c r="A461">
        <v>4</v>
      </c>
      <c r="B461" t="s">
        <v>69</v>
      </c>
      <c r="C461" t="s">
        <v>6</v>
      </c>
      <c r="D461" t="s">
        <v>17</v>
      </c>
      <c r="E461">
        <v>10</v>
      </c>
      <c r="F461">
        <v>10</v>
      </c>
      <c r="G461" t="s">
        <v>9</v>
      </c>
      <c r="H461">
        <v>98</v>
      </c>
      <c r="I461">
        <v>55</v>
      </c>
      <c r="J461">
        <f>SUM(H461:I461)</f>
        <v>153</v>
      </c>
      <c r="K461" s="3">
        <f>H461/J461</f>
        <v>0.64052287581699341</v>
      </c>
      <c r="L461" s="3">
        <f>I461/J461</f>
        <v>0.35947712418300654</v>
      </c>
      <c r="M461" s="3">
        <f>K461/L461</f>
        <v>1.7818181818181817</v>
      </c>
      <c r="N461" s="3">
        <f>LN(M461)</f>
        <v>0.57763429343810091</v>
      </c>
    </row>
    <row r="462" spans="1:14" x14ac:dyDescent="0.3">
      <c r="A462">
        <v>4</v>
      </c>
      <c r="B462" t="s">
        <v>69</v>
      </c>
      <c r="C462" t="s">
        <v>6</v>
      </c>
      <c r="D462" t="s">
        <v>17</v>
      </c>
      <c r="E462">
        <v>10</v>
      </c>
      <c r="F462">
        <v>10</v>
      </c>
      <c r="G462" t="s">
        <v>123</v>
      </c>
    </row>
    <row r="463" spans="1:14" x14ac:dyDescent="0.3">
      <c r="A463">
        <v>4</v>
      </c>
      <c r="B463" t="s">
        <v>69</v>
      </c>
      <c r="C463" t="s">
        <v>6</v>
      </c>
      <c r="D463" t="s">
        <v>17</v>
      </c>
      <c r="E463">
        <v>10</v>
      </c>
      <c r="F463">
        <v>10</v>
      </c>
      <c r="G463" t="s">
        <v>124</v>
      </c>
      <c r="H463">
        <v>398</v>
      </c>
      <c r="I463">
        <v>271</v>
      </c>
      <c r="J463">
        <f>SUM(H463:I463)</f>
        <v>669</v>
      </c>
      <c r="K463" s="3">
        <f>H463/J463</f>
        <v>0.59491778774289983</v>
      </c>
      <c r="L463" s="3">
        <f>I463/J463</f>
        <v>0.40508221225710017</v>
      </c>
      <c r="M463" s="3">
        <f>K463/L463</f>
        <v>1.4686346863468633</v>
      </c>
      <c r="N463" s="3">
        <f>LN(M463)</f>
        <v>0.38433318440473674</v>
      </c>
    </row>
    <row r="464" spans="1:14" x14ac:dyDescent="0.3">
      <c r="A464">
        <v>3</v>
      </c>
      <c r="B464" t="s">
        <v>70</v>
      </c>
      <c r="C464" t="s">
        <v>6</v>
      </c>
      <c r="D464" t="s">
        <v>17</v>
      </c>
      <c r="E464">
        <v>10</v>
      </c>
      <c r="F464">
        <v>11</v>
      </c>
      <c r="G464" t="s">
        <v>9</v>
      </c>
      <c r="H464">
        <v>66</v>
      </c>
      <c r="I464">
        <v>69</v>
      </c>
      <c r="J464">
        <f>SUM(H464:I464)</f>
        <v>135</v>
      </c>
      <c r="K464" s="3">
        <f>H464/J464</f>
        <v>0.48888888888888887</v>
      </c>
      <c r="L464" s="3">
        <f>I464/J464</f>
        <v>0.51111111111111107</v>
      </c>
      <c r="M464" s="3">
        <f>K464/L464</f>
        <v>0.95652173913043481</v>
      </c>
      <c r="N464" s="3">
        <f>LN(M464)</f>
        <v>-4.445176257083381E-2</v>
      </c>
    </row>
    <row r="465" spans="1:14" x14ac:dyDescent="0.3">
      <c r="A465">
        <v>3</v>
      </c>
      <c r="B465" t="s">
        <v>70</v>
      </c>
      <c r="C465" t="s">
        <v>6</v>
      </c>
      <c r="D465" t="s">
        <v>17</v>
      </c>
      <c r="E465">
        <v>10</v>
      </c>
      <c r="F465">
        <v>11</v>
      </c>
      <c r="G465" t="s">
        <v>123</v>
      </c>
    </row>
    <row r="466" spans="1:14" x14ac:dyDescent="0.3">
      <c r="A466">
        <v>3</v>
      </c>
      <c r="B466" t="s">
        <v>70</v>
      </c>
      <c r="C466" t="s">
        <v>6</v>
      </c>
      <c r="D466" t="s">
        <v>17</v>
      </c>
      <c r="E466">
        <v>10</v>
      </c>
      <c r="F466">
        <v>11</v>
      </c>
      <c r="G466" t="s">
        <v>124</v>
      </c>
      <c r="H466">
        <v>360</v>
      </c>
      <c r="I466">
        <v>291</v>
      </c>
      <c r="J466">
        <f>SUM(H466:I466)</f>
        <v>651</v>
      </c>
      <c r="K466" s="3">
        <f>H466/J466</f>
        <v>0.55299539170506917</v>
      </c>
      <c r="L466" s="3">
        <f>I466/J466</f>
        <v>0.44700460829493088</v>
      </c>
      <c r="M466" s="3">
        <f>K466/L466</f>
        <v>1.2371134020618557</v>
      </c>
      <c r="N466" s="3">
        <f>LN(M466)</f>
        <v>0.21278076427866321</v>
      </c>
    </row>
    <row r="467" spans="1:14" x14ac:dyDescent="0.3">
      <c r="A467">
        <v>4</v>
      </c>
      <c r="B467" t="s">
        <v>71</v>
      </c>
      <c r="C467" t="s">
        <v>6</v>
      </c>
      <c r="D467" t="s">
        <v>17</v>
      </c>
      <c r="E467">
        <v>10</v>
      </c>
      <c r="F467">
        <v>12</v>
      </c>
      <c r="G467" t="s">
        <v>9</v>
      </c>
      <c r="H467">
        <v>9</v>
      </c>
      <c r="I467">
        <v>220</v>
      </c>
      <c r="J467">
        <f>SUM(H467:I467)</f>
        <v>229</v>
      </c>
      <c r="K467" s="3">
        <f>H467/J467</f>
        <v>3.9301310043668124E-2</v>
      </c>
      <c r="L467" s="3">
        <f>I467/J467</f>
        <v>0.9606986899563319</v>
      </c>
      <c r="M467" s="3">
        <f>K467/L467</f>
        <v>4.0909090909090909E-2</v>
      </c>
      <c r="N467" s="3">
        <f>LN(M467)</f>
        <v>-3.196402969016142</v>
      </c>
    </row>
    <row r="468" spans="1:14" x14ac:dyDescent="0.3">
      <c r="A468">
        <v>4</v>
      </c>
      <c r="B468" t="s">
        <v>71</v>
      </c>
      <c r="C468" t="s">
        <v>6</v>
      </c>
      <c r="D468" t="s">
        <v>17</v>
      </c>
      <c r="E468">
        <v>10</v>
      </c>
      <c r="F468">
        <v>12</v>
      </c>
      <c r="G468" t="s">
        <v>123</v>
      </c>
    </row>
    <row r="469" spans="1:14" x14ac:dyDescent="0.3">
      <c r="A469">
        <v>4</v>
      </c>
      <c r="B469" t="s">
        <v>71</v>
      </c>
      <c r="C469" t="s">
        <v>6</v>
      </c>
      <c r="D469" t="s">
        <v>17</v>
      </c>
      <c r="E469">
        <v>10</v>
      </c>
      <c r="F469">
        <v>12</v>
      </c>
      <c r="G469" t="s">
        <v>124</v>
      </c>
      <c r="H469">
        <v>13</v>
      </c>
      <c r="I469">
        <v>854</v>
      </c>
      <c r="J469">
        <f>SUM(H469:I469)</f>
        <v>867</v>
      </c>
      <c r="K469" s="3">
        <f>H469/J469</f>
        <v>1.4994232987312572E-2</v>
      </c>
      <c r="L469" s="3">
        <f>I469/J469</f>
        <v>0.98500576701268738</v>
      </c>
      <c r="M469" s="3">
        <f>K469/L469</f>
        <v>1.5222482435597189E-2</v>
      </c>
      <c r="N469" s="3">
        <f>LN(M469)</f>
        <v>-4.184981836327033</v>
      </c>
    </row>
    <row r="470" spans="1:14" x14ac:dyDescent="0.3">
      <c r="A470">
        <v>3</v>
      </c>
      <c r="B470" t="s">
        <v>72</v>
      </c>
      <c r="C470" t="s">
        <v>6</v>
      </c>
      <c r="D470" t="s">
        <v>17</v>
      </c>
      <c r="E470">
        <v>10</v>
      </c>
      <c r="F470">
        <v>13</v>
      </c>
      <c r="G470" t="s">
        <v>9</v>
      </c>
      <c r="H470">
        <v>80</v>
      </c>
      <c r="I470">
        <v>65</v>
      </c>
      <c r="J470">
        <f>SUM(H470:I470)</f>
        <v>145</v>
      </c>
      <c r="K470" s="3">
        <f>H470/J470</f>
        <v>0.55172413793103448</v>
      </c>
      <c r="L470" s="3">
        <f>I470/J470</f>
        <v>0.44827586206896552</v>
      </c>
      <c r="M470" s="3">
        <f>K470/L470</f>
        <v>1.2307692307692308</v>
      </c>
      <c r="N470" s="3">
        <f>LN(M470)</f>
        <v>0.20763936477824455</v>
      </c>
    </row>
    <row r="471" spans="1:14" x14ac:dyDescent="0.3">
      <c r="A471">
        <v>3</v>
      </c>
      <c r="B471" t="s">
        <v>72</v>
      </c>
      <c r="C471" t="s">
        <v>6</v>
      </c>
      <c r="D471" t="s">
        <v>17</v>
      </c>
      <c r="E471">
        <v>10</v>
      </c>
      <c r="F471">
        <v>13</v>
      </c>
      <c r="G471" t="s">
        <v>123</v>
      </c>
    </row>
    <row r="472" spans="1:14" x14ac:dyDescent="0.3">
      <c r="A472">
        <v>3</v>
      </c>
      <c r="B472" t="s">
        <v>72</v>
      </c>
      <c r="C472" t="s">
        <v>6</v>
      </c>
      <c r="D472" t="s">
        <v>17</v>
      </c>
      <c r="E472">
        <v>10</v>
      </c>
      <c r="F472">
        <v>13</v>
      </c>
      <c r="G472" t="s">
        <v>124</v>
      </c>
      <c r="H472">
        <v>348</v>
      </c>
      <c r="I472">
        <v>248</v>
      </c>
      <c r="J472">
        <f>SUM(H472:I472)</f>
        <v>596</v>
      </c>
      <c r="K472" s="3">
        <f>H472/J472</f>
        <v>0.58389261744966447</v>
      </c>
      <c r="L472" s="3">
        <f>I472/J472</f>
        <v>0.41610738255033558</v>
      </c>
      <c r="M472" s="3">
        <f>K472/L472</f>
        <v>1.403225806451613</v>
      </c>
      <c r="N472" s="3">
        <f>LN(M472)</f>
        <v>0.3387737336094922</v>
      </c>
    </row>
    <row r="473" spans="1:14" x14ac:dyDescent="0.3">
      <c r="A473">
        <v>4</v>
      </c>
      <c r="B473" t="s">
        <v>73</v>
      </c>
      <c r="C473" t="s">
        <v>6</v>
      </c>
      <c r="D473" t="s">
        <v>17</v>
      </c>
      <c r="E473">
        <v>10</v>
      </c>
      <c r="F473">
        <v>14</v>
      </c>
      <c r="G473" t="s">
        <v>9</v>
      </c>
      <c r="H473">
        <v>96</v>
      </c>
      <c r="I473">
        <v>32</v>
      </c>
      <c r="J473">
        <f>SUM(H473:I473)</f>
        <v>128</v>
      </c>
      <c r="K473" s="3">
        <f>H473/J473</f>
        <v>0.75</v>
      </c>
      <c r="L473" s="3">
        <f>I473/J473</f>
        <v>0.25</v>
      </c>
      <c r="M473" s="3">
        <f>K473/L473</f>
        <v>3</v>
      </c>
      <c r="N473" s="3">
        <f>LN(M473)</f>
        <v>1.0986122886681098</v>
      </c>
    </row>
    <row r="474" spans="1:14" x14ac:dyDescent="0.3">
      <c r="A474">
        <v>4</v>
      </c>
      <c r="B474" t="s">
        <v>73</v>
      </c>
      <c r="C474" t="s">
        <v>6</v>
      </c>
      <c r="D474" t="s">
        <v>17</v>
      </c>
      <c r="E474">
        <v>10</v>
      </c>
      <c r="F474">
        <v>14</v>
      </c>
      <c r="G474" t="s">
        <v>123</v>
      </c>
    </row>
    <row r="475" spans="1:14" x14ac:dyDescent="0.3">
      <c r="A475">
        <v>4</v>
      </c>
      <c r="B475" t="s">
        <v>73</v>
      </c>
      <c r="C475" t="s">
        <v>6</v>
      </c>
      <c r="D475" t="s">
        <v>17</v>
      </c>
      <c r="E475">
        <v>10</v>
      </c>
      <c r="F475">
        <v>14</v>
      </c>
      <c r="G475" t="s">
        <v>124</v>
      </c>
      <c r="H475">
        <v>355</v>
      </c>
      <c r="I475">
        <v>141</v>
      </c>
      <c r="J475">
        <f>SUM(H475:I475)</f>
        <v>496</v>
      </c>
      <c r="K475" s="3">
        <f>H475/J475</f>
        <v>0.71572580645161288</v>
      </c>
      <c r="L475" s="3">
        <f>I475/J475</f>
        <v>0.28427419354838712</v>
      </c>
      <c r="M475" s="3">
        <f>K475/L475</f>
        <v>2.5177304964539005</v>
      </c>
      <c r="N475" s="3">
        <f>LN(M475)</f>
        <v>0.92335789909724741</v>
      </c>
    </row>
    <row r="476" spans="1:14" x14ac:dyDescent="0.3">
      <c r="A476">
        <v>3</v>
      </c>
      <c r="B476" t="s">
        <v>74</v>
      </c>
      <c r="C476" t="s">
        <v>6</v>
      </c>
      <c r="D476" t="s">
        <v>17</v>
      </c>
      <c r="E476">
        <v>10</v>
      </c>
      <c r="F476">
        <v>15</v>
      </c>
      <c r="G476" t="s">
        <v>9</v>
      </c>
      <c r="H476">
        <v>65</v>
      </c>
      <c r="I476">
        <v>37</v>
      </c>
      <c r="J476">
        <f>SUM(H476:I476)</f>
        <v>102</v>
      </c>
      <c r="K476" s="3">
        <f>H476/J476</f>
        <v>0.63725490196078427</v>
      </c>
      <c r="L476" s="3">
        <f>I476/J476</f>
        <v>0.36274509803921567</v>
      </c>
      <c r="M476" s="3">
        <f>K476/L476</f>
        <v>1.7567567567567568</v>
      </c>
      <c r="N476" s="3">
        <f>LN(M476)</f>
        <v>0.56346935725141267</v>
      </c>
    </row>
    <row r="477" spans="1:14" x14ac:dyDescent="0.3">
      <c r="A477">
        <v>3</v>
      </c>
      <c r="B477" t="s">
        <v>74</v>
      </c>
      <c r="C477" t="s">
        <v>6</v>
      </c>
      <c r="D477" t="s">
        <v>17</v>
      </c>
      <c r="E477">
        <v>10</v>
      </c>
      <c r="F477">
        <v>15</v>
      </c>
      <c r="G477" t="s">
        <v>123</v>
      </c>
    </row>
    <row r="478" spans="1:14" x14ac:dyDescent="0.3">
      <c r="A478">
        <v>3</v>
      </c>
      <c r="B478" t="s">
        <v>74</v>
      </c>
      <c r="C478" t="s">
        <v>6</v>
      </c>
      <c r="D478" t="s">
        <v>17</v>
      </c>
      <c r="E478">
        <v>10</v>
      </c>
      <c r="F478">
        <v>15</v>
      </c>
      <c r="G478" t="s">
        <v>124</v>
      </c>
      <c r="H478">
        <v>285</v>
      </c>
      <c r="I478">
        <v>115</v>
      </c>
      <c r="J478">
        <f>SUM(H478:I478)</f>
        <v>400</v>
      </c>
      <c r="K478" s="3">
        <f>H478/J478</f>
        <v>0.71250000000000002</v>
      </c>
      <c r="L478" s="3">
        <f>I478/J478</f>
        <v>0.28749999999999998</v>
      </c>
      <c r="M478" s="3">
        <f>K478/L478</f>
        <v>2.4782608695652177</v>
      </c>
      <c r="N478" s="3">
        <f>LN(M478)</f>
        <v>0.90755705190540059</v>
      </c>
    </row>
    <row r="479" spans="1:14" x14ac:dyDescent="0.3">
      <c r="A479">
        <v>4</v>
      </c>
      <c r="B479" t="s">
        <v>75</v>
      </c>
      <c r="C479" t="s">
        <v>6</v>
      </c>
      <c r="D479" t="s">
        <v>17</v>
      </c>
      <c r="E479">
        <v>10</v>
      </c>
      <c r="F479">
        <v>16</v>
      </c>
      <c r="G479" t="s">
        <v>9</v>
      </c>
      <c r="H479">
        <v>89</v>
      </c>
      <c r="I479">
        <v>60</v>
      </c>
      <c r="J479">
        <f>SUM(H479:I479)</f>
        <v>149</v>
      </c>
      <c r="K479" s="3">
        <f>H479/J479</f>
        <v>0.59731543624161076</v>
      </c>
      <c r="L479" s="3">
        <f>I479/J479</f>
        <v>0.40268456375838924</v>
      </c>
      <c r="M479" s="3">
        <f>K479/L479</f>
        <v>1.4833333333333334</v>
      </c>
      <c r="N479" s="3">
        <f>LN(M479)</f>
        <v>0.39429180751003917</v>
      </c>
    </row>
    <row r="480" spans="1:14" x14ac:dyDescent="0.3">
      <c r="A480">
        <v>4</v>
      </c>
      <c r="B480" t="s">
        <v>75</v>
      </c>
      <c r="C480" t="s">
        <v>6</v>
      </c>
      <c r="D480" t="s">
        <v>17</v>
      </c>
      <c r="E480">
        <v>10</v>
      </c>
      <c r="F480">
        <v>16</v>
      </c>
      <c r="G480" t="s">
        <v>123</v>
      </c>
    </row>
    <row r="481" spans="1:14" x14ac:dyDescent="0.3">
      <c r="A481">
        <v>4</v>
      </c>
      <c r="B481" t="s">
        <v>75</v>
      </c>
      <c r="C481" t="s">
        <v>6</v>
      </c>
      <c r="D481" t="s">
        <v>17</v>
      </c>
      <c r="E481">
        <v>10</v>
      </c>
      <c r="F481">
        <v>16</v>
      </c>
      <c r="G481" t="s">
        <v>124</v>
      </c>
      <c r="H481">
        <v>413</v>
      </c>
      <c r="I481">
        <v>258</v>
      </c>
      <c r="J481">
        <f>SUM(H481:I481)</f>
        <v>671</v>
      </c>
      <c r="K481" s="3">
        <f>H481/J481</f>
        <v>0.61549925484351709</v>
      </c>
      <c r="L481" s="3">
        <f>I481/J481</f>
        <v>0.38450074515648286</v>
      </c>
      <c r="M481" s="3">
        <f>K481/L481</f>
        <v>1.6007751937984496</v>
      </c>
      <c r="N481" s="3">
        <f>LN(M481)</f>
        <v>0.47048800803941532</v>
      </c>
    </row>
    <row r="482" spans="1:14" x14ac:dyDescent="0.3">
      <c r="A482">
        <v>5</v>
      </c>
      <c r="B482" t="s">
        <v>18</v>
      </c>
      <c r="C482" t="s">
        <v>6</v>
      </c>
      <c r="D482" t="s">
        <v>17</v>
      </c>
      <c r="E482">
        <v>10</v>
      </c>
      <c r="F482">
        <v>17</v>
      </c>
      <c r="G482" t="s">
        <v>9</v>
      </c>
      <c r="H482">
        <v>83</v>
      </c>
      <c r="I482">
        <v>45</v>
      </c>
      <c r="J482">
        <f>SUM(H482:I482)</f>
        <v>128</v>
      </c>
      <c r="K482" s="3">
        <f>H482/J482</f>
        <v>0.6484375</v>
      </c>
      <c r="L482" s="3">
        <f>I482/J482</f>
        <v>0.3515625</v>
      </c>
      <c r="M482" s="3">
        <f>K482/L482</f>
        <v>1.8444444444444446</v>
      </c>
      <c r="N482" s="3">
        <f>LN(M482)</f>
        <v>0.6121781180262782</v>
      </c>
    </row>
    <row r="483" spans="1:14" x14ac:dyDescent="0.3">
      <c r="A483">
        <v>5</v>
      </c>
      <c r="B483" t="s">
        <v>18</v>
      </c>
      <c r="C483" t="s">
        <v>6</v>
      </c>
      <c r="D483" t="s">
        <v>17</v>
      </c>
      <c r="E483">
        <v>10</v>
      </c>
      <c r="F483">
        <v>17</v>
      </c>
      <c r="G483" t="s">
        <v>123</v>
      </c>
    </row>
    <row r="484" spans="1:14" x14ac:dyDescent="0.3">
      <c r="A484">
        <v>5</v>
      </c>
      <c r="B484" t="s">
        <v>18</v>
      </c>
      <c r="C484" t="s">
        <v>6</v>
      </c>
      <c r="D484" t="s">
        <v>17</v>
      </c>
      <c r="E484">
        <v>10</v>
      </c>
      <c r="F484">
        <v>17</v>
      </c>
      <c r="G484" t="s">
        <v>124</v>
      </c>
      <c r="H484">
        <v>331</v>
      </c>
      <c r="I484">
        <v>206</v>
      </c>
      <c r="J484">
        <f>SUM(H484:I484)</f>
        <v>537</v>
      </c>
      <c r="K484" s="3">
        <f>H484/J484</f>
        <v>0.61638733705772808</v>
      </c>
      <c r="L484" s="3">
        <f>I484/J484</f>
        <v>0.38361266294227186</v>
      </c>
      <c r="M484" s="3">
        <f>K484/L484</f>
        <v>1.6067961165048543</v>
      </c>
      <c r="N484" s="3">
        <f>LN(M484)</f>
        <v>0.47424220658748178</v>
      </c>
    </row>
    <row r="485" spans="1:14" x14ac:dyDescent="0.3">
      <c r="A485">
        <v>6</v>
      </c>
      <c r="B485" t="s">
        <v>19</v>
      </c>
      <c r="C485" t="s">
        <v>6</v>
      </c>
      <c r="D485" t="s">
        <v>17</v>
      </c>
      <c r="E485">
        <v>10</v>
      </c>
      <c r="F485">
        <v>18</v>
      </c>
      <c r="G485" t="s">
        <v>9</v>
      </c>
      <c r="H485">
        <v>202</v>
      </c>
      <c r="I485">
        <v>0</v>
      </c>
      <c r="J485">
        <f>SUM(H485:I485)</f>
        <v>202</v>
      </c>
      <c r="K485" s="3">
        <f>H485/J485</f>
        <v>1</v>
      </c>
      <c r="L485" s="3">
        <f>I485/J485</f>
        <v>0</v>
      </c>
    </row>
    <row r="486" spans="1:14" x14ac:dyDescent="0.3">
      <c r="A486">
        <v>6</v>
      </c>
      <c r="B486" t="s">
        <v>19</v>
      </c>
      <c r="C486" t="s">
        <v>6</v>
      </c>
      <c r="D486" t="s">
        <v>17</v>
      </c>
      <c r="E486">
        <v>10</v>
      </c>
      <c r="F486">
        <v>18</v>
      </c>
      <c r="G486" t="s">
        <v>123</v>
      </c>
    </row>
    <row r="487" spans="1:14" x14ac:dyDescent="0.3">
      <c r="A487">
        <v>6</v>
      </c>
      <c r="B487" t="s">
        <v>19</v>
      </c>
      <c r="C487" t="s">
        <v>6</v>
      </c>
      <c r="D487" t="s">
        <v>17</v>
      </c>
      <c r="E487">
        <v>10</v>
      </c>
      <c r="F487">
        <v>18</v>
      </c>
      <c r="G487" t="s">
        <v>124</v>
      </c>
      <c r="H487">
        <v>832</v>
      </c>
      <c r="I487">
        <v>9</v>
      </c>
      <c r="J487">
        <f>SUM(H487:I487)</f>
        <v>841</v>
      </c>
      <c r="K487" s="3">
        <f>H487/J487</f>
        <v>0.98929845422116525</v>
      </c>
      <c r="L487" s="3">
        <f>I487/J487</f>
        <v>1.070154577883472E-2</v>
      </c>
      <c r="M487" s="3">
        <f>K487/L487</f>
        <v>92.444444444444443</v>
      </c>
      <c r="N487" s="3">
        <f>LN(M487)</f>
        <v>4.5266078634849896</v>
      </c>
    </row>
    <row r="488" spans="1:14" x14ac:dyDescent="0.3">
      <c r="A488">
        <v>5</v>
      </c>
      <c r="B488" t="s">
        <v>20</v>
      </c>
      <c r="C488" t="s">
        <v>6</v>
      </c>
      <c r="D488" t="s">
        <v>17</v>
      </c>
      <c r="E488">
        <v>10</v>
      </c>
      <c r="F488">
        <v>19</v>
      </c>
      <c r="G488" t="s">
        <v>9</v>
      </c>
      <c r="H488">
        <v>81</v>
      </c>
      <c r="I488">
        <v>65</v>
      </c>
      <c r="J488">
        <f>SUM(H488:I488)</f>
        <v>146</v>
      </c>
      <c r="K488" s="3">
        <f>H488/J488</f>
        <v>0.5547945205479452</v>
      </c>
      <c r="L488" s="3">
        <f>I488/J488</f>
        <v>0.4452054794520548</v>
      </c>
      <c r="M488" s="3">
        <f>K488/L488</f>
        <v>1.2461538461538462</v>
      </c>
      <c r="N488" s="3">
        <f>LN(M488)</f>
        <v>0.22006188477680166</v>
      </c>
    </row>
    <row r="489" spans="1:14" x14ac:dyDescent="0.3">
      <c r="A489">
        <v>5</v>
      </c>
      <c r="B489" t="s">
        <v>20</v>
      </c>
      <c r="C489" t="s">
        <v>6</v>
      </c>
      <c r="D489" t="s">
        <v>17</v>
      </c>
      <c r="E489">
        <v>10</v>
      </c>
      <c r="F489">
        <v>19</v>
      </c>
      <c r="G489" t="s">
        <v>123</v>
      </c>
    </row>
    <row r="490" spans="1:14" x14ac:dyDescent="0.3">
      <c r="A490">
        <v>5</v>
      </c>
      <c r="B490" t="s">
        <v>20</v>
      </c>
      <c r="C490" t="s">
        <v>6</v>
      </c>
      <c r="D490" t="s">
        <v>17</v>
      </c>
      <c r="E490">
        <v>10</v>
      </c>
      <c r="F490">
        <v>19</v>
      </c>
      <c r="G490" t="s">
        <v>124</v>
      </c>
      <c r="H490">
        <v>397</v>
      </c>
      <c r="I490">
        <v>296</v>
      </c>
      <c r="J490">
        <f>SUM(H490:I490)</f>
        <v>693</v>
      </c>
      <c r="K490" s="3">
        <f>H490/J490</f>
        <v>0.57287157287157287</v>
      </c>
      <c r="L490" s="3">
        <f>I490/J490</f>
        <v>0.42712842712842713</v>
      </c>
      <c r="M490" s="3">
        <f>K490/L490</f>
        <v>1.3412162162162162</v>
      </c>
      <c r="N490" s="3">
        <f>LN(M490)</f>
        <v>0.29357682636313004</v>
      </c>
    </row>
    <row r="491" spans="1:14" x14ac:dyDescent="0.3">
      <c r="A491">
        <v>6</v>
      </c>
      <c r="B491" t="s">
        <v>21</v>
      </c>
      <c r="C491" t="s">
        <v>6</v>
      </c>
      <c r="D491" t="s">
        <v>17</v>
      </c>
      <c r="E491">
        <v>10</v>
      </c>
      <c r="F491">
        <v>20</v>
      </c>
      <c r="G491" t="s">
        <v>9</v>
      </c>
      <c r="H491">
        <v>80</v>
      </c>
      <c r="I491">
        <v>59</v>
      </c>
      <c r="J491">
        <f>SUM(H491:I491)</f>
        <v>139</v>
      </c>
      <c r="K491" s="3">
        <f>H491/J491</f>
        <v>0.57553956834532372</v>
      </c>
      <c r="L491" s="3">
        <f>I491/J491</f>
        <v>0.42446043165467628</v>
      </c>
      <c r="M491" s="3">
        <f>K491/L491</f>
        <v>1.3559322033898304</v>
      </c>
      <c r="N491" s="3">
        <f>LN(M491)</f>
        <v>0.30448919076816211</v>
      </c>
    </row>
    <row r="492" spans="1:14" x14ac:dyDescent="0.3">
      <c r="A492">
        <v>6</v>
      </c>
      <c r="B492" t="s">
        <v>21</v>
      </c>
      <c r="C492" t="s">
        <v>6</v>
      </c>
      <c r="D492" t="s">
        <v>17</v>
      </c>
      <c r="E492">
        <v>10</v>
      </c>
      <c r="F492">
        <v>20</v>
      </c>
      <c r="G492" t="s">
        <v>123</v>
      </c>
    </row>
    <row r="493" spans="1:14" x14ac:dyDescent="0.3">
      <c r="A493">
        <v>6</v>
      </c>
      <c r="B493" t="s">
        <v>21</v>
      </c>
      <c r="C493" t="s">
        <v>6</v>
      </c>
      <c r="D493" t="s">
        <v>17</v>
      </c>
      <c r="E493">
        <v>10</v>
      </c>
      <c r="F493">
        <v>20</v>
      </c>
      <c r="G493" t="s">
        <v>124</v>
      </c>
      <c r="H493">
        <v>322</v>
      </c>
      <c r="I493">
        <v>195</v>
      </c>
      <c r="J493">
        <f>SUM(H493:I493)</f>
        <v>517</v>
      </c>
      <c r="K493" s="3">
        <f>H493/J493</f>
        <v>0.62282398452611221</v>
      </c>
      <c r="L493" s="3">
        <f>I493/J493</f>
        <v>0.37717601547388779</v>
      </c>
      <c r="M493" s="3">
        <f>K493/L493</f>
        <v>1.6512820512820514</v>
      </c>
      <c r="N493" s="3">
        <f>LN(M493)</f>
        <v>0.50155198698066161</v>
      </c>
    </row>
    <row r="494" spans="1:14" x14ac:dyDescent="0.3">
      <c r="A494">
        <v>5</v>
      </c>
      <c r="B494" t="s">
        <v>22</v>
      </c>
      <c r="C494" t="s">
        <v>6</v>
      </c>
      <c r="D494" t="s">
        <v>17</v>
      </c>
      <c r="E494">
        <v>10</v>
      </c>
      <c r="F494">
        <v>21</v>
      </c>
      <c r="G494" t="s">
        <v>9</v>
      </c>
      <c r="H494">
        <v>83</v>
      </c>
      <c r="I494">
        <v>73</v>
      </c>
      <c r="J494">
        <f>SUM(H494:I494)</f>
        <v>156</v>
      </c>
      <c r="K494" s="3">
        <f>H494/J494</f>
        <v>0.53205128205128205</v>
      </c>
      <c r="L494" s="3">
        <f>I494/J494</f>
        <v>0.46794871794871795</v>
      </c>
      <c r="M494" s="3">
        <f>K494/L494</f>
        <v>1.1369863013698629</v>
      </c>
      <c r="N494" s="3">
        <f>LN(M494)</f>
        <v>0.1283811666482067</v>
      </c>
    </row>
    <row r="495" spans="1:14" x14ac:dyDescent="0.3">
      <c r="A495">
        <v>5</v>
      </c>
      <c r="B495" t="s">
        <v>22</v>
      </c>
      <c r="C495" t="s">
        <v>6</v>
      </c>
      <c r="D495" t="s">
        <v>17</v>
      </c>
      <c r="E495">
        <v>10</v>
      </c>
      <c r="F495">
        <v>21</v>
      </c>
      <c r="G495" t="s">
        <v>123</v>
      </c>
    </row>
    <row r="496" spans="1:14" x14ac:dyDescent="0.3">
      <c r="A496">
        <v>5</v>
      </c>
      <c r="B496" t="s">
        <v>22</v>
      </c>
      <c r="C496" t="s">
        <v>6</v>
      </c>
      <c r="D496" t="s">
        <v>17</v>
      </c>
      <c r="E496">
        <v>10</v>
      </c>
      <c r="F496">
        <v>21</v>
      </c>
      <c r="G496" t="s">
        <v>124</v>
      </c>
      <c r="H496">
        <v>259</v>
      </c>
      <c r="I496">
        <v>214</v>
      </c>
      <c r="J496">
        <f>SUM(H496:I496)</f>
        <v>473</v>
      </c>
      <c r="K496" s="3">
        <f>H496/J496</f>
        <v>0.54756871035940802</v>
      </c>
      <c r="L496" s="3">
        <f>I496/J496</f>
        <v>0.45243128964059198</v>
      </c>
      <c r="M496" s="3">
        <f>K496/L496</f>
        <v>1.2102803738317756</v>
      </c>
      <c r="N496" s="3">
        <f>LN(M496)</f>
        <v>0.19085204667768615</v>
      </c>
    </row>
    <row r="497" spans="1:14" x14ac:dyDescent="0.3">
      <c r="A497">
        <v>6</v>
      </c>
      <c r="B497" t="s">
        <v>23</v>
      </c>
      <c r="C497" t="s">
        <v>6</v>
      </c>
      <c r="D497" t="s">
        <v>17</v>
      </c>
      <c r="E497">
        <v>10</v>
      </c>
      <c r="F497">
        <v>22</v>
      </c>
      <c r="G497" t="s">
        <v>9</v>
      </c>
      <c r="H497">
        <v>73</v>
      </c>
      <c r="I497">
        <v>28</v>
      </c>
      <c r="J497">
        <f>SUM(H497:I497)</f>
        <v>101</v>
      </c>
      <c r="K497" s="3">
        <f>H497/J497</f>
        <v>0.72277227722772275</v>
      </c>
      <c r="L497" s="3">
        <f>I497/J497</f>
        <v>0.27722772277227725</v>
      </c>
      <c r="M497" s="3">
        <f>K497/L497</f>
        <v>2.6071428571428568</v>
      </c>
      <c r="N497" s="3">
        <f>LN(M497)</f>
        <v>0.95825493097318704</v>
      </c>
    </row>
    <row r="498" spans="1:14" x14ac:dyDescent="0.3">
      <c r="A498">
        <v>6</v>
      </c>
      <c r="B498" t="s">
        <v>23</v>
      </c>
      <c r="C498" t="s">
        <v>6</v>
      </c>
      <c r="D498" t="s">
        <v>17</v>
      </c>
      <c r="E498">
        <v>10</v>
      </c>
      <c r="F498">
        <v>22</v>
      </c>
      <c r="G498" t="s">
        <v>123</v>
      </c>
    </row>
    <row r="499" spans="1:14" x14ac:dyDescent="0.3">
      <c r="A499">
        <v>6</v>
      </c>
      <c r="B499" t="s">
        <v>23</v>
      </c>
      <c r="C499" t="s">
        <v>6</v>
      </c>
      <c r="D499" t="s">
        <v>17</v>
      </c>
      <c r="E499">
        <v>10</v>
      </c>
      <c r="F499">
        <v>22</v>
      </c>
      <c r="G499" t="s">
        <v>124</v>
      </c>
      <c r="H499">
        <v>330</v>
      </c>
      <c r="I499">
        <v>134</v>
      </c>
      <c r="J499">
        <f>SUM(H499:I499)</f>
        <v>464</v>
      </c>
      <c r="K499" s="3">
        <f>H499/J499</f>
        <v>0.71120689655172409</v>
      </c>
      <c r="L499" s="3">
        <f>I499/J499</f>
        <v>0.28879310344827586</v>
      </c>
      <c r="M499" s="3">
        <f>K499/L499</f>
        <v>2.4626865671641789</v>
      </c>
      <c r="N499" s="3">
        <f>LN(M499)</f>
        <v>0.90125285450961445</v>
      </c>
    </row>
    <row r="500" spans="1:14" x14ac:dyDescent="0.3">
      <c r="A500">
        <v>5</v>
      </c>
      <c r="B500" t="s">
        <v>24</v>
      </c>
      <c r="C500" t="s">
        <v>6</v>
      </c>
      <c r="D500" t="s">
        <v>17</v>
      </c>
      <c r="E500">
        <v>10</v>
      </c>
      <c r="F500">
        <v>23</v>
      </c>
      <c r="G500" t="s">
        <v>9</v>
      </c>
      <c r="H500">
        <v>9</v>
      </c>
      <c r="I500">
        <v>0</v>
      </c>
      <c r="J500">
        <f>SUM(H500:I500)</f>
        <v>9</v>
      </c>
      <c r="K500" s="3">
        <f>H500/J500</f>
        <v>1</v>
      </c>
      <c r="L500" s="3">
        <f>I500/J500</f>
        <v>0</v>
      </c>
    </row>
    <row r="501" spans="1:14" x14ac:dyDescent="0.3">
      <c r="A501">
        <v>5</v>
      </c>
      <c r="B501" t="s">
        <v>24</v>
      </c>
      <c r="C501" t="s">
        <v>6</v>
      </c>
      <c r="D501" t="s">
        <v>17</v>
      </c>
      <c r="E501">
        <v>10</v>
      </c>
      <c r="F501">
        <v>23</v>
      </c>
      <c r="G501" t="s">
        <v>123</v>
      </c>
    </row>
    <row r="502" spans="1:14" x14ac:dyDescent="0.3">
      <c r="A502">
        <v>5</v>
      </c>
      <c r="B502" t="s">
        <v>24</v>
      </c>
      <c r="C502" t="s">
        <v>6</v>
      </c>
      <c r="D502" t="s">
        <v>17</v>
      </c>
      <c r="E502">
        <v>10</v>
      </c>
      <c r="F502">
        <v>23</v>
      </c>
      <c r="G502" t="s">
        <v>124</v>
      </c>
      <c r="H502">
        <v>5</v>
      </c>
      <c r="I502">
        <v>5</v>
      </c>
      <c r="J502">
        <f>SUM(H502:I502)</f>
        <v>10</v>
      </c>
      <c r="K502" s="3">
        <f>H502/J502</f>
        <v>0.5</v>
      </c>
      <c r="L502" s="3">
        <f>I502/J502</f>
        <v>0.5</v>
      </c>
      <c r="M502" s="3">
        <f>K502/L502</f>
        <v>1</v>
      </c>
      <c r="N502" s="3">
        <f>LN(M502)</f>
        <v>0</v>
      </c>
    </row>
    <row r="503" spans="1:14" x14ac:dyDescent="0.3">
      <c r="A503">
        <v>6</v>
      </c>
      <c r="B503" t="s">
        <v>25</v>
      </c>
      <c r="C503" t="s">
        <v>6</v>
      </c>
      <c r="D503" t="s">
        <v>17</v>
      </c>
      <c r="E503">
        <v>10</v>
      </c>
      <c r="F503">
        <v>24</v>
      </c>
      <c r="G503" t="s">
        <v>9</v>
      </c>
      <c r="H503">
        <v>92</v>
      </c>
      <c r="I503">
        <v>44</v>
      </c>
      <c r="J503">
        <f>SUM(H503:I503)</f>
        <v>136</v>
      </c>
      <c r="K503" s="3">
        <f>H503/J503</f>
        <v>0.67647058823529416</v>
      </c>
      <c r="L503" s="3">
        <f>I503/J503</f>
        <v>0.3235294117647059</v>
      </c>
      <c r="M503" s="3">
        <f>K503/L503</f>
        <v>2.0909090909090908</v>
      </c>
      <c r="N503" s="3">
        <f>LN(M503)</f>
        <v>0.73759894313077912</v>
      </c>
    </row>
    <row r="504" spans="1:14" x14ac:dyDescent="0.3">
      <c r="A504">
        <v>6</v>
      </c>
      <c r="B504" t="s">
        <v>25</v>
      </c>
      <c r="C504" t="s">
        <v>6</v>
      </c>
      <c r="D504" t="s">
        <v>17</v>
      </c>
      <c r="E504">
        <v>10</v>
      </c>
      <c r="F504">
        <v>24</v>
      </c>
      <c r="G504" t="s">
        <v>123</v>
      </c>
    </row>
    <row r="505" spans="1:14" x14ac:dyDescent="0.3">
      <c r="A505">
        <v>6</v>
      </c>
      <c r="B505" t="s">
        <v>25</v>
      </c>
      <c r="C505" t="s">
        <v>6</v>
      </c>
      <c r="D505" t="s">
        <v>17</v>
      </c>
      <c r="E505">
        <v>10</v>
      </c>
      <c r="F505">
        <v>24</v>
      </c>
      <c r="G505" t="s">
        <v>124</v>
      </c>
      <c r="H505">
        <v>395</v>
      </c>
      <c r="I505">
        <v>205</v>
      </c>
      <c r="J505">
        <f>SUM(H505:I505)</f>
        <v>600</v>
      </c>
      <c r="K505" s="3">
        <f>H505/J505</f>
        <v>0.65833333333333333</v>
      </c>
      <c r="L505" s="3">
        <f>I505/J505</f>
        <v>0.34166666666666667</v>
      </c>
      <c r="M505" s="3">
        <f>K505/L505</f>
        <v>1.9268292682926829</v>
      </c>
      <c r="N505" s="3">
        <f>LN(M505)</f>
        <v>0.65587578576271366</v>
      </c>
    </row>
    <row r="506" spans="1:14" x14ac:dyDescent="0.3">
      <c r="A506">
        <v>1</v>
      </c>
      <c r="B506" t="s">
        <v>18</v>
      </c>
      <c r="C506" t="s">
        <v>6</v>
      </c>
      <c r="D506" t="s">
        <v>17</v>
      </c>
      <c r="E506">
        <v>11</v>
      </c>
      <c r="F506">
        <v>1</v>
      </c>
      <c r="G506" t="s">
        <v>9</v>
      </c>
      <c r="H506">
        <v>77</v>
      </c>
      <c r="I506">
        <v>68</v>
      </c>
      <c r="J506">
        <f>SUM(H506:I506)</f>
        <v>145</v>
      </c>
      <c r="K506" s="3">
        <f>H506/J506</f>
        <v>0.53103448275862064</v>
      </c>
      <c r="L506" s="3">
        <f>I506/J506</f>
        <v>0.4689655172413793</v>
      </c>
      <c r="M506" s="3">
        <f>K506/L506</f>
        <v>1.1323529411764706</v>
      </c>
      <c r="N506" s="3">
        <f>LN(M506)</f>
        <v>0.12429771667757712</v>
      </c>
    </row>
    <row r="507" spans="1:14" x14ac:dyDescent="0.3">
      <c r="A507">
        <v>1</v>
      </c>
      <c r="B507" t="s">
        <v>18</v>
      </c>
      <c r="C507" t="s">
        <v>6</v>
      </c>
      <c r="D507" t="s">
        <v>17</v>
      </c>
      <c r="E507">
        <v>11</v>
      </c>
      <c r="F507">
        <v>1</v>
      </c>
      <c r="G507" t="s">
        <v>123</v>
      </c>
      <c r="H507">
        <v>146</v>
      </c>
      <c r="I507">
        <v>69</v>
      </c>
      <c r="J507">
        <f>SUM(H507:I507)</f>
        <v>215</v>
      </c>
      <c r="K507" s="3">
        <f>H507/J507</f>
        <v>0.67906976744186043</v>
      </c>
      <c r="L507" s="3">
        <f>I507/J507</f>
        <v>0.32093023255813952</v>
      </c>
      <c r="M507" s="3">
        <f>K507/L507</f>
        <v>2.1159420289855073</v>
      </c>
      <c r="N507" s="3">
        <f>LN(M507)</f>
        <v>0.74950011711107711</v>
      </c>
    </row>
    <row r="508" spans="1:14" x14ac:dyDescent="0.3">
      <c r="A508">
        <v>1</v>
      </c>
      <c r="B508" t="s">
        <v>18</v>
      </c>
      <c r="C508" t="s">
        <v>6</v>
      </c>
      <c r="D508" t="s">
        <v>17</v>
      </c>
      <c r="E508">
        <v>11</v>
      </c>
      <c r="F508">
        <v>1</v>
      </c>
      <c r="G508" t="s">
        <v>124</v>
      </c>
      <c r="H508">
        <v>459</v>
      </c>
      <c r="I508">
        <v>412</v>
      </c>
      <c r="J508">
        <f>SUM(H508:I508)</f>
        <v>871</v>
      </c>
      <c r="K508" s="3">
        <f>H508/J508</f>
        <v>0.52698048220436278</v>
      </c>
      <c r="L508" s="3">
        <f>I508/J508</f>
        <v>0.47301951779563722</v>
      </c>
      <c r="M508" s="3">
        <f>K508/L508</f>
        <v>1.1140776699029125</v>
      </c>
      <c r="N508" s="3">
        <f>LN(M508)</f>
        <v>0.10802686071101862</v>
      </c>
    </row>
    <row r="509" spans="1:14" x14ac:dyDescent="0.3">
      <c r="A509">
        <v>2</v>
      </c>
      <c r="B509" t="s">
        <v>19</v>
      </c>
      <c r="C509" t="s">
        <v>6</v>
      </c>
      <c r="D509" t="s">
        <v>17</v>
      </c>
      <c r="E509">
        <v>11</v>
      </c>
      <c r="F509">
        <v>2</v>
      </c>
      <c r="G509" t="s">
        <v>9</v>
      </c>
      <c r="H509">
        <v>9</v>
      </c>
      <c r="I509">
        <v>159</v>
      </c>
      <c r="J509">
        <f>SUM(H509:I509)</f>
        <v>168</v>
      </c>
      <c r="K509" s="3">
        <f>H509/J509</f>
        <v>5.3571428571428568E-2</v>
      </c>
      <c r="L509" s="3">
        <f>I509/J509</f>
        <v>0.9464285714285714</v>
      </c>
      <c r="M509" s="3">
        <f>K509/L509</f>
        <v>5.6603773584905662E-2</v>
      </c>
      <c r="N509" s="3">
        <f>LN(M509)</f>
        <v>-2.871679624884012</v>
      </c>
    </row>
    <row r="510" spans="1:14" x14ac:dyDescent="0.3">
      <c r="A510">
        <v>2</v>
      </c>
      <c r="B510" t="s">
        <v>19</v>
      </c>
      <c r="C510" t="s">
        <v>6</v>
      </c>
      <c r="D510" t="s">
        <v>17</v>
      </c>
      <c r="E510">
        <v>11</v>
      </c>
      <c r="F510">
        <v>2</v>
      </c>
      <c r="G510" t="s">
        <v>123</v>
      </c>
      <c r="H510">
        <v>10</v>
      </c>
      <c r="I510">
        <v>197</v>
      </c>
      <c r="J510">
        <f>SUM(H510:I510)</f>
        <v>207</v>
      </c>
      <c r="K510" s="3">
        <f>H510/J510</f>
        <v>4.8309178743961352E-2</v>
      </c>
      <c r="L510" s="3">
        <f>I510/J510</f>
        <v>0.95169082125603865</v>
      </c>
      <c r="M510" s="3">
        <f>K510/L510</f>
        <v>5.0761421319796954E-2</v>
      </c>
      <c r="N510" s="3">
        <f>LN(M510)</f>
        <v>-2.980618635743943</v>
      </c>
    </row>
    <row r="511" spans="1:14" x14ac:dyDescent="0.3">
      <c r="A511">
        <v>2</v>
      </c>
      <c r="B511" t="s">
        <v>19</v>
      </c>
      <c r="C511" t="s">
        <v>6</v>
      </c>
      <c r="D511" t="s">
        <v>17</v>
      </c>
      <c r="E511">
        <v>11</v>
      </c>
      <c r="F511">
        <v>2</v>
      </c>
      <c r="G511" t="s">
        <v>124</v>
      </c>
      <c r="H511">
        <v>24</v>
      </c>
      <c r="I511">
        <v>1336</v>
      </c>
      <c r="J511">
        <f>SUM(H511:I511)</f>
        <v>1360</v>
      </c>
      <c r="K511" s="3">
        <f>H511/J511</f>
        <v>1.7647058823529412E-2</v>
      </c>
      <c r="L511" s="3">
        <f>I511/J511</f>
        <v>0.98235294117647054</v>
      </c>
      <c r="M511" s="3">
        <f>K511/L511</f>
        <v>1.7964071856287425E-2</v>
      </c>
      <c r="N511" s="3">
        <f>LN(M511)</f>
        <v>-4.0193815237486454</v>
      </c>
    </row>
    <row r="512" spans="1:14" x14ac:dyDescent="0.3">
      <c r="A512">
        <v>1</v>
      </c>
      <c r="B512" t="s">
        <v>20</v>
      </c>
      <c r="C512" t="s">
        <v>6</v>
      </c>
      <c r="D512" t="s">
        <v>17</v>
      </c>
      <c r="E512">
        <v>11</v>
      </c>
      <c r="F512">
        <v>3</v>
      </c>
      <c r="G512" t="s">
        <v>9</v>
      </c>
      <c r="H512">
        <v>126</v>
      </c>
      <c r="I512">
        <v>27</v>
      </c>
      <c r="J512">
        <f>SUM(H512:I512)</f>
        <v>153</v>
      </c>
      <c r="K512" s="3">
        <f>H512/J512</f>
        <v>0.82352941176470584</v>
      </c>
      <c r="L512" s="3">
        <f>I512/J512</f>
        <v>0.17647058823529413</v>
      </c>
      <c r="M512" s="3">
        <f>K512/L512</f>
        <v>4.6666666666666661</v>
      </c>
      <c r="N512" s="3">
        <f>LN(M512)</f>
        <v>1.5404450409471488</v>
      </c>
    </row>
    <row r="513" spans="1:14" x14ac:dyDescent="0.3">
      <c r="A513">
        <v>1</v>
      </c>
      <c r="B513" t="s">
        <v>20</v>
      </c>
      <c r="C513" t="s">
        <v>6</v>
      </c>
      <c r="D513" t="s">
        <v>17</v>
      </c>
      <c r="E513">
        <v>11</v>
      </c>
      <c r="F513">
        <v>3</v>
      </c>
      <c r="G513" t="s">
        <v>123</v>
      </c>
      <c r="H513">
        <v>211</v>
      </c>
      <c r="I513">
        <v>38</v>
      </c>
      <c r="J513">
        <f>SUM(H513:I513)</f>
        <v>249</v>
      </c>
      <c r="K513" s="3">
        <f>H513/J513</f>
        <v>0.84738955823293172</v>
      </c>
      <c r="L513" s="3">
        <f>I513/J513</f>
        <v>0.15261044176706828</v>
      </c>
      <c r="M513" s="3">
        <f>K513/L513</f>
        <v>5.5526315789473681</v>
      </c>
      <c r="N513" s="3">
        <f>LN(M513)</f>
        <v>1.7142719737496808</v>
      </c>
    </row>
    <row r="514" spans="1:14" x14ac:dyDescent="0.3">
      <c r="A514">
        <v>1</v>
      </c>
      <c r="B514" t="s">
        <v>20</v>
      </c>
      <c r="C514" t="s">
        <v>6</v>
      </c>
      <c r="D514" t="s">
        <v>17</v>
      </c>
      <c r="E514">
        <v>11</v>
      </c>
      <c r="F514">
        <v>3</v>
      </c>
      <c r="G514" t="s">
        <v>124</v>
      </c>
      <c r="H514">
        <v>847</v>
      </c>
      <c r="I514">
        <v>188</v>
      </c>
      <c r="J514">
        <f>SUM(H514:I514)</f>
        <v>1035</v>
      </c>
      <c r="K514" s="3">
        <f>H514/J514</f>
        <v>0.81835748792270535</v>
      </c>
      <c r="L514" s="3">
        <f>I514/J514</f>
        <v>0.18164251207729468</v>
      </c>
      <c r="M514" s="3">
        <f>K514/L514</f>
        <v>4.505319148936171</v>
      </c>
      <c r="N514" s="3">
        <f>LN(M514)</f>
        <v>1.5052587318221053</v>
      </c>
    </row>
    <row r="515" spans="1:14" x14ac:dyDescent="0.3">
      <c r="A515">
        <v>2</v>
      </c>
      <c r="B515" t="s">
        <v>21</v>
      </c>
      <c r="C515" t="s">
        <v>6</v>
      </c>
      <c r="D515" t="s">
        <v>17</v>
      </c>
      <c r="E515">
        <v>11</v>
      </c>
      <c r="F515">
        <v>4</v>
      </c>
      <c r="G515" t="s">
        <v>9</v>
      </c>
      <c r="H515">
        <v>70</v>
      </c>
      <c r="I515">
        <v>60</v>
      </c>
      <c r="J515">
        <f>SUM(H515:I515)</f>
        <v>130</v>
      </c>
      <c r="K515" s="3">
        <f>H515/J515</f>
        <v>0.53846153846153844</v>
      </c>
      <c r="L515" s="3">
        <f>I515/J515</f>
        <v>0.46153846153846156</v>
      </c>
      <c r="M515" s="3">
        <f>K515/L515</f>
        <v>1.1666666666666665</v>
      </c>
      <c r="N515" s="3">
        <f>LN(M515)</f>
        <v>0.15415067982725816</v>
      </c>
    </row>
    <row r="516" spans="1:14" x14ac:dyDescent="0.3">
      <c r="A516">
        <v>2</v>
      </c>
      <c r="B516" t="s">
        <v>21</v>
      </c>
      <c r="C516" t="s">
        <v>6</v>
      </c>
      <c r="D516" t="s">
        <v>17</v>
      </c>
      <c r="E516">
        <v>11</v>
      </c>
      <c r="F516">
        <v>4</v>
      </c>
      <c r="G516" t="s">
        <v>123</v>
      </c>
      <c r="H516">
        <v>126</v>
      </c>
      <c r="I516">
        <v>78</v>
      </c>
      <c r="J516">
        <f>SUM(H516:I516)</f>
        <v>204</v>
      </c>
      <c r="K516" s="3">
        <f>H516/J516</f>
        <v>0.61764705882352944</v>
      </c>
      <c r="L516" s="3">
        <f>I516/J516</f>
        <v>0.38235294117647056</v>
      </c>
      <c r="M516" s="3">
        <f>K516/L516</f>
        <v>1.6153846153846156</v>
      </c>
      <c r="N516" s="3">
        <f>LN(M516)</f>
        <v>0.47957308026188644</v>
      </c>
    </row>
    <row r="517" spans="1:14" x14ac:dyDescent="0.3">
      <c r="A517">
        <v>2</v>
      </c>
      <c r="B517" t="s">
        <v>21</v>
      </c>
      <c r="C517" t="s">
        <v>6</v>
      </c>
      <c r="D517" t="s">
        <v>17</v>
      </c>
      <c r="E517">
        <v>11</v>
      </c>
      <c r="F517">
        <v>4</v>
      </c>
      <c r="G517" t="s">
        <v>124</v>
      </c>
      <c r="H517">
        <v>551</v>
      </c>
      <c r="I517">
        <v>325</v>
      </c>
      <c r="J517">
        <f>SUM(H517:I517)</f>
        <v>876</v>
      </c>
      <c r="K517" s="3">
        <f>H517/J517</f>
        <v>0.62899543378995437</v>
      </c>
      <c r="L517" s="3">
        <f>I517/J517</f>
        <v>0.37100456621004568</v>
      </c>
      <c r="M517" s="3">
        <f>K517/L517</f>
        <v>1.6953846153846155</v>
      </c>
      <c r="N517" s="3">
        <f>LN(M517)</f>
        <v>0.5279096268231771</v>
      </c>
    </row>
    <row r="518" spans="1:14" x14ac:dyDescent="0.3">
      <c r="A518">
        <v>1</v>
      </c>
      <c r="B518" t="s">
        <v>22</v>
      </c>
      <c r="C518" t="s">
        <v>6</v>
      </c>
      <c r="D518" t="s">
        <v>17</v>
      </c>
      <c r="E518">
        <v>11</v>
      </c>
      <c r="F518">
        <v>5</v>
      </c>
      <c r="G518" t="s">
        <v>9</v>
      </c>
      <c r="H518">
        <v>76</v>
      </c>
      <c r="I518">
        <v>54</v>
      </c>
      <c r="J518">
        <f>SUM(H518:I518)</f>
        <v>130</v>
      </c>
      <c r="K518" s="3">
        <f>H518/J518</f>
        <v>0.58461538461538465</v>
      </c>
      <c r="L518" s="3">
        <f>I518/J518</f>
        <v>0.41538461538461541</v>
      </c>
      <c r="M518" s="3">
        <f>K518/L518</f>
        <v>1.4074074074074074</v>
      </c>
      <c r="N518" s="3">
        <f>LN(M518)</f>
        <v>0.3417492937220567</v>
      </c>
    </row>
    <row r="519" spans="1:14" x14ac:dyDescent="0.3">
      <c r="A519">
        <v>1</v>
      </c>
      <c r="B519" t="s">
        <v>22</v>
      </c>
      <c r="C519" t="s">
        <v>6</v>
      </c>
      <c r="D519" t="s">
        <v>17</v>
      </c>
      <c r="E519">
        <v>11</v>
      </c>
      <c r="F519">
        <v>5</v>
      </c>
      <c r="G519" t="s">
        <v>123</v>
      </c>
      <c r="H519">
        <v>179</v>
      </c>
      <c r="I519">
        <v>66</v>
      </c>
      <c r="J519">
        <f>SUM(H519:I519)</f>
        <v>245</v>
      </c>
      <c r="K519" s="3">
        <f>H519/J519</f>
        <v>0.73061224489795917</v>
      </c>
      <c r="L519" s="3">
        <f>I519/J519</f>
        <v>0.26938775510204083</v>
      </c>
      <c r="M519" s="3">
        <f>K519/L519</f>
        <v>2.7121212121212119</v>
      </c>
      <c r="N519" s="3">
        <f>LN(M519)</f>
        <v>0.99773106381432941</v>
      </c>
    </row>
    <row r="520" spans="1:14" x14ac:dyDescent="0.3">
      <c r="A520">
        <v>1</v>
      </c>
      <c r="B520" t="s">
        <v>22</v>
      </c>
      <c r="C520" t="s">
        <v>6</v>
      </c>
      <c r="D520" t="s">
        <v>17</v>
      </c>
      <c r="E520">
        <v>11</v>
      </c>
      <c r="F520">
        <v>5</v>
      </c>
      <c r="G520" t="s">
        <v>124</v>
      </c>
      <c r="H520">
        <v>519</v>
      </c>
      <c r="I520">
        <v>391</v>
      </c>
      <c r="J520">
        <f>SUM(H520:I520)</f>
        <v>910</v>
      </c>
      <c r="K520" s="3">
        <f>H520/J520</f>
        <v>0.5703296703296703</v>
      </c>
      <c r="L520" s="3">
        <f>I520/J520</f>
        <v>0.42967032967032964</v>
      </c>
      <c r="M520" s="3">
        <f>K520/L520</f>
        <v>1.3273657289002558</v>
      </c>
      <c r="N520" s="3">
        <f>LN(M520)</f>
        <v>0.2831963231805229</v>
      </c>
    </row>
    <row r="521" spans="1:14" x14ac:dyDescent="0.3">
      <c r="A521">
        <v>2</v>
      </c>
      <c r="B521" t="s">
        <v>23</v>
      </c>
      <c r="C521" t="s">
        <v>6</v>
      </c>
      <c r="D521" t="s">
        <v>17</v>
      </c>
      <c r="E521">
        <v>11</v>
      </c>
      <c r="F521">
        <v>6</v>
      </c>
      <c r="G521" t="s">
        <v>9</v>
      </c>
      <c r="H521">
        <v>97</v>
      </c>
      <c r="I521">
        <v>20</v>
      </c>
      <c r="J521">
        <f>SUM(H521:I521)</f>
        <v>117</v>
      </c>
      <c r="K521" s="3">
        <f>H521/J521</f>
        <v>0.82905982905982911</v>
      </c>
      <c r="L521" s="3">
        <f>I521/J521</f>
        <v>0.17094017094017094</v>
      </c>
      <c r="M521" s="3">
        <f>K521/L521</f>
        <v>4.8500000000000005</v>
      </c>
      <c r="N521" s="3">
        <f>LN(M521)</f>
        <v>1.578978704949392</v>
      </c>
    </row>
    <row r="522" spans="1:14" x14ac:dyDescent="0.3">
      <c r="A522">
        <v>2</v>
      </c>
      <c r="B522" t="s">
        <v>23</v>
      </c>
      <c r="C522" t="s">
        <v>6</v>
      </c>
      <c r="D522" t="s">
        <v>17</v>
      </c>
      <c r="E522">
        <v>11</v>
      </c>
      <c r="F522">
        <v>6</v>
      </c>
      <c r="G522" t="s">
        <v>123</v>
      </c>
      <c r="H522">
        <v>198</v>
      </c>
      <c r="I522">
        <v>33</v>
      </c>
      <c r="J522">
        <f>SUM(H522:I522)</f>
        <v>231</v>
      </c>
      <c r="K522" s="3">
        <f>H522/J522</f>
        <v>0.8571428571428571</v>
      </c>
      <c r="L522" s="3">
        <f>I522/J522</f>
        <v>0.14285714285714285</v>
      </c>
      <c r="M522" s="3">
        <f>K522/L522</f>
        <v>6</v>
      </c>
      <c r="N522" s="3">
        <f>LN(M522)</f>
        <v>1.791759469228055</v>
      </c>
    </row>
    <row r="523" spans="1:14" x14ac:dyDescent="0.3">
      <c r="A523">
        <v>2</v>
      </c>
      <c r="B523" t="s">
        <v>23</v>
      </c>
      <c r="C523" t="s">
        <v>6</v>
      </c>
      <c r="D523" t="s">
        <v>17</v>
      </c>
      <c r="E523">
        <v>11</v>
      </c>
      <c r="F523">
        <v>6</v>
      </c>
      <c r="G523" t="s">
        <v>124</v>
      </c>
      <c r="H523">
        <v>665</v>
      </c>
      <c r="I523">
        <v>158</v>
      </c>
      <c r="J523">
        <f>SUM(H523:I523)</f>
        <v>823</v>
      </c>
      <c r="K523" s="3">
        <f>H523/J523</f>
        <v>0.80801944106925883</v>
      </c>
      <c r="L523" s="3">
        <f>I523/J523</f>
        <v>0.1919805589307412</v>
      </c>
      <c r="M523" s="3">
        <f>K523/L523</f>
        <v>4.2088607594936711</v>
      </c>
      <c r="N523" s="3">
        <f>LN(M523)</f>
        <v>1.4371920076288873</v>
      </c>
    </row>
    <row r="524" spans="1:14" x14ac:dyDescent="0.3">
      <c r="A524">
        <v>1</v>
      </c>
      <c r="B524" t="s">
        <v>24</v>
      </c>
      <c r="C524" t="s">
        <v>6</v>
      </c>
      <c r="D524" t="s">
        <v>17</v>
      </c>
      <c r="E524">
        <v>11</v>
      </c>
      <c r="F524">
        <v>7</v>
      </c>
      <c r="G524" t="s">
        <v>9</v>
      </c>
      <c r="H524">
        <v>118</v>
      </c>
      <c r="I524">
        <v>39</v>
      </c>
      <c r="J524">
        <f>SUM(H524:I524)</f>
        <v>157</v>
      </c>
      <c r="K524" s="3">
        <f>H524/J524</f>
        <v>0.75159235668789814</v>
      </c>
      <c r="L524" s="3">
        <f>I524/J524</f>
        <v>0.24840764331210191</v>
      </c>
      <c r="M524" s="3">
        <f>K524/L524</f>
        <v>3.025641025641026</v>
      </c>
      <c r="N524" s="3">
        <f>LN(M524)</f>
        <v>1.1071229783360184</v>
      </c>
    </row>
    <row r="525" spans="1:14" x14ac:dyDescent="0.3">
      <c r="A525">
        <v>1</v>
      </c>
      <c r="B525" t="s">
        <v>24</v>
      </c>
      <c r="C525" t="s">
        <v>6</v>
      </c>
      <c r="D525" t="s">
        <v>17</v>
      </c>
      <c r="E525">
        <v>11</v>
      </c>
      <c r="F525">
        <v>7</v>
      </c>
      <c r="G525" t="s">
        <v>123</v>
      </c>
      <c r="H525">
        <v>174</v>
      </c>
      <c r="I525">
        <v>39</v>
      </c>
      <c r="J525">
        <f>SUM(H525:I525)</f>
        <v>213</v>
      </c>
      <c r="K525" s="3">
        <f>H525/J525</f>
        <v>0.81690140845070425</v>
      </c>
      <c r="L525" s="3">
        <f>I525/J525</f>
        <v>0.18309859154929578</v>
      </c>
      <c r="M525" s="3">
        <f>K525/L525</f>
        <v>4.4615384615384617</v>
      </c>
      <c r="N525" s="3">
        <f>LN(M525)</f>
        <v>1.4954936530848826</v>
      </c>
    </row>
    <row r="526" spans="1:14" x14ac:dyDescent="0.3">
      <c r="A526">
        <v>1</v>
      </c>
      <c r="B526" t="s">
        <v>24</v>
      </c>
      <c r="C526" t="s">
        <v>6</v>
      </c>
      <c r="D526" t="s">
        <v>17</v>
      </c>
      <c r="E526">
        <v>11</v>
      </c>
      <c r="F526">
        <v>7</v>
      </c>
      <c r="G526" t="s">
        <v>124</v>
      </c>
      <c r="H526">
        <v>698</v>
      </c>
      <c r="I526">
        <v>207</v>
      </c>
      <c r="J526">
        <f>SUM(H526:I526)</f>
        <v>905</v>
      </c>
      <c r="K526" s="3">
        <f>H526/J526</f>
        <v>0.77127071823204418</v>
      </c>
      <c r="L526" s="3">
        <f>I526/J526</f>
        <v>0.22872928176795579</v>
      </c>
      <c r="M526" s="3">
        <f>K526/L526</f>
        <v>3.3719806763285027</v>
      </c>
      <c r="N526" s="3">
        <f>LN(M526)</f>
        <v>1.2155003094970034</v>
      </c>
    </row>
    <row r="527" spans="1:14" x14ac:dyDescent="0.3">
      <c r="A527">
        <v>2</v>
      </c>
      <c r="B527" t="s">
        <v>25</v>
      </c>
      <c r="C527" t="s">
        <v>6</v>
      </c>
      <c r="D527" t="s">
        <v>17</v>
      </c>
      <c r="E527">
        <v>11</v>
      </c>
      <c r="F527">
        <v>8</v>
      </c>
      <c r="G527" t="s">
        <v>9</v>
      </c>
      <c r="H527">
        <v>57</v>
      </c>
      <c r="I527">
        <v>20</v>
      </c>
      <c r="J527">
        <f>SUM(H527:I527)</f>
        <v>77</v>
      </c>
      <c r="K527" s="3">
        <f>H527/J527</f>
        <v>0.74025974025974028</v>
      </c>
      <c r="L527" s="3">
        <f>I527/J527</f>
        <v>0.25974025974025972</v>
      </c>
      <c r="M527" s="3">
        <f>K527/L527</f>
        <v>2.8500000000000005</v>
      </c>
      <c r="N527" s="3">
        <f>LN(M527)</f>
        <v>1.0473189942805594</v>
      </c>
    </row>
    <row r="528" spans="1:14" x14ac:dyDescent="0.3">
      <c r="A528">
        <v>2</v>
      </c>
      <c r="B528" t="s">
        <v>25</v>
      </c>
      <c r="C528" t="s">
        <v>6</v>
      </c>
      <c r="D528" t="s">
        <v>17</v>
      </c>
      <c r="E528">
        <v>11</v>
      </c>
      <c r="F528">
        <v>8</v>
      </c>
      <c r="G528" t="s">
        <v>123</v>
      </c>
      <c r="H528">
        <v>144</v>
      </c>
      <c r="I528">
        <v>49</v>
      </c>
      <c r="J528">
        <f>SUM(H528:I528)</f>
        <v>193</v>
      </c>
      <c r="K528" s="3">
        <f>H528/J528</f>
        <v>0.74611398963730569</v>
      </c>
      <c r="L528" s="3">
        <f>I528/J528</f>
        <v>0.25388601036269431</v>
      </c>
      <c r="M528" s="3">
        <f>K528/L528</f>
        <v>2.9387755102040813</v>
      </c>
      <c r="N528" s="3">
        <f>LN(M528)</f>
        <v>1.0779930014653738</v>
      </c>
    </row>
    <row r="529" spans="1:14" x14ac:dyDescent="0.3">
      <c r="A529">
        <v>2</v>
      </c>
      <c r="B529" t="s">
        <v>25</v>
      </c>
      <c r="C529" t="s">
        <v>6</v>
      </c>
      <c r="D529" t="s">
        <v>17</v>
      </c>
      <c r="E529">
        <v>11</v>
      </c>
      <c r="F529">
        <v>8</v>
      </c>
      <c r="G529" t="s">
        <v>124</v>
      </c>
      <c r="H529">
        <v>464</v>
      </c>
      <c r="I529">
        <v>176</v>
      </c>
      <c r="J529">
        <f>SUM(H529:I529)</f>
        <v>640</v>
      </c>
      <c r="K529" s="3">
        <f>H529/J529</f>
        <v>0.72499999999999998</v>
      </c>
      <c r="L529" s="3">
        <f>I529/J529</f>
        <v>0.27500000000000002</v>
      </c>
      <c r="M529" s="3">
        <f>K529/L529</f>
        <v>2.6363636363636362</v>
      </c>
      <c r="N529" s="3">
        <f>LN(M529)</f>
        <v>0.96940055718810347</v>
      </c>
    </row>
    <row r="530" spans="1:14" x14ac:dyDescent="0.3">
      <c r="A530">
        <v>3</v>
      </c>
      <c r="B530" t="s">
        <v>18</v>
      </c>
      <c r="C530" t="s">
        <v>6</v>
      </c>
      <c r="D530" t="s">
        <v>17</v>
      </c>
      <c r="E530">
        <v>11</v>
      </c>
      <c r="F530">
        <v>9</v>
      </c>
      <c r="G530" t="s">
        <v>9</v>
      </c>
      <c r="H530">
        <v>86</v>
      </c>
      <c r="I530">
        <v>49</v>
      </c>
      <c r="J530">
        <f>SUM(H530:I530)</f>
        <v>135</v>
      </c>
      <c r="K530" s="3">
        <f>H530/J530</f>
        <v>0.63703703703703707</v>
      </c>
      <c r="L530" s="3">
        <f>I530/J530</f>
        <v>0.36296296296296299</v>
      </c>
      <c r="M530" s="3">
        <f>K530/L530</f>
        <v>1.7551020408163265</v>
      </c>
      <c r="N530" s="3">
        <f>LN(M530)</f>
        <v>0.5625269981428811</v>
      </c>
    </row>
    <row r="531" spans="1:14" x14ac:dyDescent="0.3">
      <c r="A531">
        <v>3</v>
      </c>
      <c r="B531" t="s">
        <v>18</v>
      </c>
      <c r="C531" t="s">
        <v>6</v>
      </c>
      <c r="D531" t="s">
        <v>17</v>
      </c>
      <c r="E531">
        <v>11</v>
      </c>
      <c r="F531">
        <v>9</v>
      </c>
      <c r="G531" t="s">
        <v>123</v>
      </c>
      <c r="H531">
        <v>101</v>
      </c>
      <c r="I531">
        <v>103</v>
      </c>
      <c r="J531">
        <f>SUM(H531:I531)</f>
        <v>204</v>
      </c>
      <c r="K531" s="3">
        <f>H531/J531</f>
        <v>0.49509803921568629</v>
      </c>
      <c r="L531" s="3">
        <f>I531/J531</f>
        <v>0.50490196078431371</v>
      </c>
      <c r="M531" s="3">
        <f>K531/L531</f>
        <v>0.98058252427184478</v>
      </c>
      <c r="N531" s="3">
        <f>LN(M531)</f>
        <v>-1.9608471388376198E-2</v>
      </c>
    </row>
    <row r="532" spans="1:14" x14ac:dyDescent="0.3">
      <c r="A532">
        <v>3</v>
      </c>
      <c r="B532" t="s">
        <v>18</v>
      </c>
      <c r="C532" t="s">
        <v>6</v>
      </c>
      <c r="D532" t="s">
        <v>17</v>
      </c>
      <c r="E532">
        <v>11</v>
      </c>
      <c r="F532">
        <v>9</v>
      </c>
      <c r="G532" t="s">
        <v>124</v>
      </c>
      <c r="H532">
        <v>547</v>
      </c>
      <c r="I532">
        <v>424</v>
      </c>
      <c r="J532">
        <f>SUM(H532:I532)</f>
        <v>971</v>
      </c>
      <c r="K532" s="3">
        <f>H532/J532</f>
        <v>0.56333676622039131</v>
      </c>
      <c r="L532" s="3">
        <f>I532/J532</f>
        <v>0.43666323377960864</v>
      </c>
      <c r="M532" s="3">
        <f>K532/L532</f>
        <v>1.2900943396226414</v>
      </c>
      <c r="N532" s="3">
        <f>LN(M532)</f>
        <v>0.25471534719002337</v>
      </c>
    </row>
    <row r="533" spans="1:14" x14ac:dyDescent="0.3">
      <c r="A533">
        <v>4</v>
      </c>
      <c r="B533" t="s">
        <v>19</v>
      </c>
      <c r="C533" t="s">
        <v>6</v>
      </c>
      <c r="D533" t="s">
        <v>17</v>
      </c>
      <c r="E533">
        <v>11</v>
      </c>
      <c r="F533">
        <v>10</v>
      </c>
      <c r="G533" t="s">
        <v>9</v>
      </c>
      <c r="H533">
        <v>10</v>
      </c>
      <c r="I533">
        <v>0</v>
      </c>
      <c r="J533">
        <f>SUM(H533:I533)</f>
        <v>10</v>
      </c>
      <c r="K533" s="3">
        <f>H533/J533</f>
        <v>1</v>
      </c>
      <c r="L533" s="3">
        <f>I533/J533</f>
        <v>0</v>
      </c>
    </row>
    <row r="534" spans="1:14" x14ac:dyDescent="0.3">
      <c r="A534">
        <v>4</v>
      </c>
      <c r="B534" t="s">
        <v>19</v>
      </c>
      <c r="C534" t="s">
        <v>6</v>
      </c>
      <c r="D534" t="s">
        <v>17</v>
      </c>
      <c r="E534">
        <v>11</v>
      </c>
      <c r="F534">
        <v>10</v>
      </c>
      <c r="G534" t="s">
        <v>123</v>
      </c>
    </row>
    <row r="535" spans="1:14" x14ac:dyDescent="0.3">
      <c r="A535">
        <v>4</v>
      </c>
      <c r="B535" t="s">
        <v>19</v>
      </c>
      <c r="C535" t="s">
        <v>6</v>
      </c>
      <c r="D535" t="s">
        <v>17</v>
      </c>
      <c r="E535">
        <v>11</v>
      </c>
      <c r="F535">
        <v>10</v>
      </c>
      <c r="G535" t="s">
        <v>124</v>
      </c>
      <c r="H535">
        <v>2</v>
      </c>
      <c r="I535">
        <v>3</v>
      </c>
      <c r="J535">
        <f>SUM(H535:I535)</f>
        <v>5</v>
      </c>
      <c r="K535" s="3">
        <f>H535/J535</f>
        <v>0.4</v>
      </c>
      <c r="L535" s="3">
        <f>I535/J535</f>
        <v>0.6</v>
      </c>
      <c r="M535" s="3">
        <f>K535/L535</f>
        <v>0.66666666666666674</v>
      </c>
      <c r="N535" s="3">
        <f>LN(M535)</f>
        <v>-0.40546510810816427</v>
      </c>
    </row>
    <row r="536" spans="1:14" x14ac:dyDescent="0.3">
      <c r="A536">
        <v>3</v>
      </c>
      <c r="B536" t="s">
        <v>20</v>
      </c>
      <c r="C536" t="s">
        <v>6</v>
      </c>
      <c r="D536" t="s">
        <v>17</v>
      </c>
      <c r="E536">
        <v>11</v>
      </c>
      <c r="F536">
        <v>11</v>
      </c>
      <c r="G536" t="s">
        <v>9</v>
      </c>
      <c r="H536">
        <v>86</v>
      </c>
      <c r="I536">
        <v>93</v>
      </c>
      <c r="J536">
        <f>SUM(H536:I536)</f>
        <v>179</v>
      </c>
      <c r="K536" s="3">
        <f>H536/J536</f>
        <v>0.48044692737430167</v>
      </c>
      <c r="L536" s="3">
        <f>I536/J536</f>
        <v>0.51955307262569828</v>
      </c>
      <c r="M536" s="3">
        <f>K536/L536</f>
        <v>0.92473118279569899</v>
      </c>
      <c r="N536" s="3">
        <f>LN(M536)</f>
        <v>-7.8252196899748133E-2</v>
      </c>
    </row>
    <row r="537" spans="1:14" x14ac:dyDescent="0.3">
      <c r="A537">
        <v>3</v>
      </c>
      <c r="B537" t="s">
        <v>20</v>
      </c>
      <c r="C537" t="s">
        <v>6</v>
      </c>
      <c r="D537" t="s">
        <v>17</v>
      </c>
      <c r="E537">
        <v>11</v>
      </c>
      <c r="F537">
        <v>11</v>
      </c>
      <c r="G537" t="s">
        <v>123</v>
      </c>
      <c r="H537">
        <v>81</v>
      </c>
      <c r="I537">
        <v>137</v>
      </c>
      <c r="J537">
        <f>SUM(H537:I537)</f>
        <v>218</v>
      </c>
      <c r="K537" s="3">
        <f>H537/J537</f>
        <v>0.37155963302752293</v>
      </c>
      <c r="L537" s="3">
        <f>I537/J537</f>
        <v>0.62844036697247707</v>
      </c>
      <c r="M537" s="3">
        <f>K537/L537</f>
        <v>0.5912408759124087</v>
      </c>
      <c r="N537" s="3">
        <f>LN(M537)</f>
        <v>-0.52553177115568628</v>
      </c>
    </row>
    <row r="538" spans="1:14" x14ac:dyDescent="0.3">
      <c r="A538">
        <v>3</v>
      </c>
      <c r="B538" t="s">
        <v>20</v>
      </c>
      <c r="C538" t="s">
        <v>6</v>
      </c>
      <c r="D538" t="s">
        <v>17</v>
      </c>
      <c r="E538">
        <v>11</v>
      </c>
      <c r="F538">
        <v>11</v>
      </c>
      <c r="G538" t="s">
        <v>124</v>
      </c>
      <c r="H538">
        <v>720</v>
      </c>
      <c r="I538">
        <v>1008</v>
      </c>
      <c r="J538">
        <f>SUM(H538:I538)</f>
        <v>1728</v>
      </c>
      <c r="K538" s="3">
        <f>H538/J538</f>
        <v>0.41666666666666669</v>
      </c>
      <c r="L538" s="3">
        <f>I538/J538</f>
        <v>0.58333333333333337</v>
      </c>
      <c r="M538" s="3">
        <f>K538/L538</f>
        <v>0.7142857142857143</v>
      </c>
      <c r="N538" s="3">
        <f>LN(M538)</f>
        <v>-0.33647223662121289</v>
      </c>
    </row>
    <row r="539" spans="1:14" x14ac:dyDescent="0.3">
      <c r="A539">
        <v>4</v>
      </c>
      <c r="B539" t="s">
        <v>21</v>
      </c>
      <c r="C539" t="s">
        <v>6</v>
      </c>
      <c r="D539" t="s">
        <v>17</v>
      </c>
      <c r="E539">
        <v>11</v>
      </c>
      <c r="F539">
        <v>12</v>
      </c>
      <c r="G539" t="s">
        <v>9</v>
      </c>
      <c r="H539">
        <v>33</v>
      </c>
      <c r="I539">
        <v>73</v>
      </c>
      <c r="J539">
        <f>SUM(H539:I539)</f>
        <v>106</v>
      </c>
      <c r="K539" s="3">
        <f>H539/J539</f>
        <v>0.31132075471698112</v>
      </c>
      <c r="L539" s="3">
        <f>I539/J539</f>
        <v>0.68867924528301883</v>
      </c>
      <c r="M539" s="3">
        <f>K539/L539</f>
        <v>0.45205479452054798</v>
      </c>
      <c r="N539" s="3">
        <f>LN(M539)</f>
        <v>-0.79395187968191083</v>
      </c>
    </row>
    <row r="540" spans="1:14" x14ac:dyDescent="0.3">
      <c r="A540">
        <v>4</v>
      </c>
      <c r="B540" t="s">
        <v>21</v>
      </c>
      <c r="C540" t="s">
        <v>6</v>
      </c>
      <c r="D540" t="s">
        <v>17</v>
      </c>
      <c r="E540">
        <v>11</v>
      </c>
      <c r="F540">
        <v>12</v>
      </c>
      <c r="G540" t="s">
        <v>123</v>
      </c>
      <c r="H540">
        <v>22</v>
      </c>
      <c r="I540">
        <v>198</v>
      </c>
      <c r="J540">
        <f>SUM(H540:I540)</f>
        <v>220</v>
      </c>
      <c r="K540" s="3">
        <f>H540/J540</f>
        <v>0.1</v>
      </c>
      <c r="L540" s="3">
        <f>I540/J540</f>
        <v>0.9</v>
      </c>
      <c r="M540" s="3">
        <f>K540/L540</f>
        <v>0.11111111111111112</v>
      </c>
      <c r="N540" s="3">
        <f>LN(M540)</f>
        <v>-2.1972245773362191</v>
      </c>
    </row>
    <row r="541" spans="1:14" x14ac:dyDescent="0.3">
      <c r="A541">
        <v>4</v>
      </c>
      <c r="B541" t="s">
        <v>21</v>
      </c>
      <c r="C541" t="s">
        <v>6</v>
      </c>
      <c r="D541" t="s">
        <v>17</v>
      </c>
      <c r="E541">
        <v>11</v>
      </c>
      <c r="F541">
        <v>12</v>
      </c>
      <c r="G541" t="s">
        <v>124</v>
      </c>
      <c r="H541">
        <v>43</v>
      </c>
      <c r="I541">
        <v>2305</v>
      </c>
      <c r="J541">
        <f>SUM(H541:I541)</f>
        <v>2348</v>
      </c>
      <c r="K541" s="3">
        <f>H541/J541</f>
        <v>1.8313458262350937E-2</v>
      </c>
      <c r="L541" s="3">
        <f>I541/J541</f>
        <v>0.98168654173764902</v>
      </c>
      <c r="M541" s="3">
        <f>K541/L541</f>
        <v>1.8655097613882864E-2</v>
      </c>
      <c r="N541" s="3">
        <f>LN(M541)</f>
        <v>-3.9816358397371863</v>
      </c>
    </row>
    <row r="542" spans="1:14" x14ac:dyDescent="0.3">
      <c r="A542">
        <v>3</v>
      </c>
      <c r="B542" t="s">
        <v>22</v>
      </c>
      <c r="C542" t="s">
        <v>6</v>
      </c>
      <c r="D542" t="s">
        <v>17</v>
      </c>
      <c r="E542">
        <v>11</v>
      </c>
      <c r="F542">
        <v>13</v>
      </c>
      <c r="G542" t="s">
        <v>9</v>
      </c>
      <c r="H542">
        <v>96</v>
      </c>
      <c r="I542">
        <v>13</v>
      </c>
      <c r="J542">
        <f>SUM(H542:I542)</f>
        <v>109</v>
      </c>
      <c r="K542" s="3">
        <f>H542/J542</f>
        <v>0.88073394495412849</v>
      </c>
      <c r="L542" s="3">
        <f>I542/J542</f>
        <v>0.11926605504587157</v>
      </c>
      <c r="M542" s="3">
        <f>K542/L542</f>
        <v>7.384615384615385</v>
      </c>
      <c r="N542" s="3">
        <f>LN(M542)</f>
        <v>1.9993988340062996</v>
      </c>
    </row>
    <row r="543" spans="1:14" x14ac:dyDescent="0.3">
      <c r="A543">
        <v>3</v>
      </c>
      <c r="B543" t="s">
        <v>22</v>
      </c>
      <c r="C543" t="s">
        <v>6</v>
      </c>
      <c r="D543" t="s">
        <v>17</v>
      </c>
      <c r="E543">
        <v>11</v>
      </c>
      <c r="F543">
        <v>13</v>
      </c>
      <c r="G543" t="s">
        <v>123</v>
      </c>
      <c r="H543">
        <v>129</v>
      </c>
      <c r="I543">
        <v>87</v>
      </c>
      <c r="J543">
        <f>SUM(H543:I543)</f>
        <v>216</v>
      </c>
      <c r="K543" s="3">
        <f>H543/J543</f>
        <v>0.59722222222222221</v>
      </c>
      <c r="L543" s="3">
        <f>I543/J543</f>
        <v>0.40277777777777779</v>
      </c>
      <c r="M543" s="3">
        <f>K543/L543</f>
        <v>1.482758620689655</v>
      </c>
      <c r="N543" s="3">
        <f>LN(M543)</f>
        <v>0.3939042857070883</v>
      </c>
    </row>
    <row r="544" spans="1:14" x14ac:dyDescent="0.3">
      <c r="A544">
        <v>3</v>
      </c>
      <c r="B544" t="s">
        <v>22</v>
      </c>
      <c r="C544" t="s">
        <v>6</v>
      </c>
      <c r="D544" t="s">
        <v>17</v>
      </c>
      <c r="E544">
        <v>11</v>
      </c>
      <c r="F544">
        <v>13</v>
      </c>
      <c r="G544" t="s">
        <v>124</v>
      </c>
      <c r="H544">
        <v>1171</v>
      </c>
      <c r="I544">
        <v>849</v>
      </c>
      <c r="J544">
        <f>SUM(H544:I544)</f>
        <v>2020</v>
      </c>
      <c r="K544" s="3">
        <f>H544/J544</f>
        <v>0.57970297029702966</v>
      </c>
      <c r="L544" s="3">
        <f>I544/J544</f>
        <v>0.42029702970297028</v>
      </c>
      <c r="M544" s="3">
        <f>K544/L544</f>
        <v>1.3792697290930507</v>
      </c>
      <c r="N544" s="3">
        <f>LN(M544)</f>
        <v>0.32155417728637004</v>
      </c>
    </row>
    <row r="545" spans="1:14" x14ac:dyDescent="0.3">
      <c r="A545">
        <v>4</v>
      </c>
      <c r="B545" t="s">
        <v>23</v>
      </c>
      <c r="C545" t="s">
        <v>6</v>
      </c>
      <c r="D545" t="s">
        <v>17</v>
      </c>
      <c r="E545">
        <v>11</v>
      </c>
      <c r="F545">
        <v>14</v>
      </c>
      <c r="G545" t="s">
        <v>9</v>
      </c>
      <c r="H545">
        <v>81</v>
      </c>
      <c r="I545">
        <v>45</v>
      </c>
      <c r="J545">
        <f>SUM(H545:I545)</f>
        <v>126</v>
      </c>
      <c r="K545" s="3">
        <f>H545/J545</f>
        <v>0.6428571428571429</v>
      </c>
      <c r="L545" s="3">
        <f>I545/J545</f>
        <v>0.35714285714285715</v>
      </c>
      <c r="M545" s="3">
        <f>K545/L545</f>
        <v>1.8</v>
      </c>
      <c r="N545" s="3">
        <f>LN(M545)</f>
        <v>0.58778666490211906</v>
      </c>
    </row>
    <row r="546" spans="1:14" x14ac:dyDescent="0.3">
      <c r="A546">
        <v>4</v>
      </c>
      <c r="B546" t="s">
        <v>23</v>
      </c>
      <c r="C546" t="s">
        <v>6</v>
      </c>
      <c r="D546" t="s">
        <v>17</v>
      </c>
      <c r="E546">
        <v>11</v>
      </c>
      <c r="F546">
        <v>14</v>
      </c>
      <c r="G546" t="s">
        <v>123</v>
      </c>
      <c r="H546">
        <v>143</v>
      </c>
      <c r="I546">
        <v>64</v>
      </c>
      <c r="J546">
        <f>SUM(H546:I546)</f>
        <v>207</v>
      </c>
      <c r="K546" s="3">
        <f>H546/J546</f>
        <v>0.6908212560386473</v>
      </c>
      <c r="L546" s="3">
        <f>I546/J546</f>
        <v>0.30917874396135264</v>
      </c>
      <c r="M546" s="3">
        <f>K546/L546</f>
        <v>2.234375</v>
      </c>
      <c r="N546" s="3">
        <f>LN(M546)</f>
        <v>0.80396154690023547</v>
      </c>
    </row>
    <row r="547" spans="1:14" x14ac:dyDescent="0.3">
      <c r="A547">
        <v>4</v>
      </c>
      <c r="B547" t="s">
        <v>23</v>
      </c>
      <c r="C547" t="s">
        <v>6</v>
      </c>
      <c r="D547" t="s">
        <v>17</v>
      </c>
      <c r="E547">
        <v>11</v>
      </c>
      <c r="F547">
        <v>14</v>
      </c>
      <c r="G547" t="s">
        <v>124</v>
      </c>
      <c r="H547">
        <v>579</v>
      </c>
      <c r="I547">
        <v>322</v>
      </c>
      <c r="J547">
        <f>SUM(H547:I547)</f>
        <v>901</v>
      </c>
      <c r="K547" s="3">
        <f>H547/J547</f>
        <v>0.64261931187569366</v>
      </c>
      <c r="L547" s="3">
        <f>I547/J547</f>
        <v>0.35738068812430634</v>
      </c>
      <c r="M547" s="3">
        <f>K547/L547</f>
        <v>1.7981366459627328</v>
      </c>
      <c r="N547" s="3">
        <f>LN(M547)</f>
        <v>0.58675093202858686</v>
      </c>
    </row>
    <row r="548" spans="1:14" x14ac:dyDescent="0.3">
      <c r="A548">
        <v>3</v>
      </c>
      <c r="B548" t="s">
        <v>24</v>
      </c>
      <c r="C548" t="s">
        <v>6</v>
      </c>
      <c r="D548" t="s">
        <v>17</v>
      </c>
      <c r="E548">
        <v>11</v>
      </c>
      <c r="F548">
        <v>15</v>
      </c>
      <c r="G548" t="s">
        <v>9</v>
      </c>
      <c r="H548">
        <v>18</v>
      </c>
      <c r="I548">
        <v>113</v>
      </c>
      <c r="J548">
        <f>SUM(H548:I548)</f>
        <v>131</v>
      </c>
      <c r="K548" s="3">
        <f>H548/J548</f>
        <v>0.13740458015267176</v>
      </c>
      <c r="L548" s="3">
        <f>I548/J548</f>
        <v>0.86259541984732824</v>
      </c>
      <c r="M548" s="3">
        <f>K548/L548</f>
        <v>0.15929203539823009</v>
      </c>
      <c r="N548" s="3">
        <f>LN(M548)</f>
        <v>-1.8370160608161759</v>
      </c>
    </row>
    <row r="549" spans="1:14" x14ac:dyDescent="0.3">
      <c r="A549">
        <v>3</v>
      </c>
      <c r="B549" t="s">
        <v>24</v>
      </c>
      <c r="C549" t="s">
        <v>6</v>
      </c>
      <c r="D549" t="s">
        <v>17</v>
      </c>
      <c r="E549">
        <v>11</v>
      </c>
      <c r="F549">
        <v>15</v>
      </c>
      <c r="G549" t="s">
        <v>123</v>
      </c>
      <c r="H549">
        <v>8</v>
      </c>
      <c r="I549">
        <v>232</v>
      </c>
      <c r="J549">
        <f>SUM(H549:I549)</f>
        <v>240</v>
      </c>
      <c r="K549" s="3">
        <f>H549/J549</f>
        <v>3.3333333333333333E-2</v>
      </c>
      <c r="L549" s="3">
        <f>I549/J549</f>
        <v>0.96666666666666667</v>
      </c>
      <c r="M549" s="3">
        <f>K549/L549</f>
        <v>3.4482758620689655E-2</v>
      </c>
      <c r="N549" s="3">
        <f>LN(M549)</f>
        <v>-3.3672958299864741</v>
      </c>
    </row>
    <row r="550" spans="1:14" x14ac:dyDescent="0.3">
      <c r="A550">
        <v>3</v>
      </c>
      <c r="B550" t="s">
        <v>24</v>
      </c>
      <c r="C550" t="s">
        <v>6</v>
      </c>
      <c r="D550" t="s">
        <v>17</v>
      </c>
      <c r="E550">
        <v>11</v>
      </c>
      <c r="F550">
        <v>15</v>
      </c>
      <c r="G550" t="s">
        <v>124</v>
      </c>
      <c r="H550">
        <v>37</v>
      </c>
      <c r="I550">
        <v>2143</v>
      </c>
      <c r="J550">
        <f>SUM(H550:I550)</f>
        <v>2180</v>
      </c>
      <c r="K550" s="3">
        <f>H550/J550</f>
        <v>1.6972477064220184E-2</v>
      </c>
      <c r="L550" s="3">
        <f>I550/J550</f>
        <v>0.98302752293577977</v>
      </c>
      <c r="M550" s="3">
        <f>K550/L550</f>
        <v>1.7265515632291183E-2</v>
      </c>
      <c r="N550" s="3">
        <f>LN(M550)</f>
        <v>-4.0590440828293524</v>
      </c>
    </row>
    <row r="551" spans="1:14" x14ac:dyDescent="0.3">
      <c r="A551">
        <v>4</v>
      </c>
      <c r="B551" t="s">
        <v>25</v>
      </c>
      <c r="C551" t="s">
        <v>6</v>
      </c>
      <c r="D551" t="s">
        <v>17</v>
      </c>
      <c r="E551">
        <v>11</v>
      </c>
      <c r="F551">
        <v>16</v>
      </c>
      <c r="G551" t="s">
        <v>9</v>
      </c>
      <c r="H551">
        <v>60</v>
      </c>
      <c r="I551">
        <v>29</v>
      </c>
      <c r="J551">
        <f>SUM(H551:I551)</f>
        <v>89</v>
      </c>
      <c r="K551" s="3">
        <f>H551/J551</f>
        <v>0.6741573033707865</v>
      </c>
      <c r="L551" s="3">
        <f>I551/J551</f>
        <v>0.3258426966292135</v>
      </c>
      <c r="M551" s="3">
        <f>K551/L551</f>
        <v>2.068965517241379</v>
      </c>
      <c r="N551" s="3">
        <f>LN(M551)</f>
        <v>0.72704873223562649</v>
      </c>
    </row>
    <row r="552" spans="1:14" x14ac:dyDescent="0.3">
      <c r="A552">
        <v>4</v>
      </c>
      <c r="B552" t="s">
        <v>25</v>
      </c>
      <c r="C552" t="s">
        <v>6</v>
      </c>
      <c r="D552" t="s">
        <v>17</v>
      </c>
      <c r="E552">
        <v>11</v>
      </c>
      <c r="F552">
        <v>16</v>
      </c>
      <c r="G552" t="s">
        <v>123</v>
      </c>
      <c r="H552">
        <v>139</v>
      </c>
      <c r="I552">
        <v>77</v>
      </c>
      <c r="J552">
        <f>SUM(H552:I552)</f>
        <v>216</v>
      </c>
      <c r="K552" s="3">
        <f>H552/J552</f>
        <v>0.64351851851851849</v>
      </c>
      <c r="L552" s="3">
        <f>I552/J552</f>
        <v>0.35648148148148145</v>
      </c>
      <c r="M552" s="3">
        <f>K552/L552</f>
        <v>1.8051948051948052</v>
      </c>
      <c r="N552" s="3">
        <f>LN(M552)</f>
        <v>0.59066851127700792</v>
      </c>
    </row>
    <row r="553" spans="1:14" x14ac:dyDescent="0.3">
      <c r="A553">
        <v>4</v>
      </c>
      <c r="B553" t="s">
        <v>25</v>
      </c>
      <c r="C553" t="s">
        <v>6</v>
      </c>
      <c r="D553" t="s">
        <v>17</v>
      </c>
      <c r="E553">
        <v>11</v>
      </c>
      <c r="F553">
        <v>16</v>
      </c>
      <c r="G553" t="s">
        <v>124</v>
      </c>
      <c r="H553">
        <v>494</v>
      </c>
      <c r="I553">
        <v>244</v>
      </c>
      <c r="J553">
        <f>SUM(H553:I553)</f>
        <v>738</v>
      </c>
      <c r="K553" s="3">
        <f>H553/J553</f>
        <v>0.66937669376693765</v>
      </c>
      <c r="L553" s="3">
        <f>I553/J553</f>
        <v>0.33062330623306235</v>
      </c>
      <c r="M553" s="3">
        <f>K553/L553</f>
        <v>2.0245901639344259</v>
      </c>
      <c r="N553" s="3">
        <f>LN(M553)</f>
        <v>0.70536729189472047</v>
      </c>
    </row>
    <row r="554" spans="1:14" x14ac:dyDescent="0.3">
      <c r="A554">
        <v>5</v>
      </c>
      <c r="B554" t="s">
        <v>18</v>
      </c>
      <c r="C554" t="s">
        <v>6</v>
      </c>
      <c r="D554" t="s">
        <v>17</v>
      </c>
      <c r="E554">
        <v>11</v>
      </c>
      <c r="F554">
        <v>17</v>
      </c>
      <c r="G554" t="s">
        <v>9</v>
      </c>
      <c r="H554">
        <v>114</v>
      </c>
      <c r="I554">
        <v>1</v>
      </c>
      <c r="J554">
        <f>SUM(H554:I554)</f>
        <v>115</v>
      </c>
      <c r="K554" s="3">
        <f>H554/J554</f>
        <v>0.99130434782608701</v>
      </c>
      <c r="L554" s="3">
        <f>I554/J554</f>
        <v>8.6956521739130436E-3</v>
      </c>
      <c r="M554" s="3">
        <f>K554/L554</f>
        <v>114</v>
      </c>
      <c r="N554" s="3">
        <f>LN(M554)</f>
        <v>4.7361984483944957</v>
      </c>
    </row>
    <row r="555" spans="1:14" x14ac:dyDescent="0.3">
      <c r="A555">
        <v>5</v>
      </c>
      <c r="B555" t="s">
        <v>18</v>
      </c>
      <c r="C555" t="s">
        <v>6</v>
      </c>
      <c r="D555" t="s">
        <v>17</v>
      </c>
      <c r="E555">
        <v>11</v>
      </c>
      <c r="F555">
        <v>17</v>
      </c>
      <c r="G555" t="s">
        <v>123</v>
      </c>
      <c r="H555">
        <v>200</v>
      </c>
      <c r="I555">
        <v>1</v>
      </c>
      <c r="J555">
        <f>SUM(H555:I555)</f>
        <v>201</v>
      </c>
      <c r="K555" s="3">
        <f>H555/J555</f>
        <v>0.99502487562189057</v>
      </c>
      <c r="L555" s="3">
        <f>I555/J555</f>
        <v>4.9751243781094526E-3</v>
      </c>
      <c r="M555" s="3">
        <f>K555/L555</f>
        <v>200</v>
      </c>
      <c r="N555" s="3">
        <f>LN(M555)</f>
        <v>5.2983173665480363</v>
      </c>
    </row>
    <row r="556" spans="1:14" x14ac:dyDescent="0.3">
      <c r="A556">
        <v>5</v>
      </c>
      <c r="B556" t="s">
        <v>18</v>
      </c>
      <c r="C556" t="s">
        <v>6</v>
      </c>
      <c r="D556" t="s">
        <v>17</v>
      </c>
      <c r="E556">
        <v>11</v>
      </c>
      <c r="F556">
        <v>17</v>
      </c>
      <c r="G556" t="s">
        <v>124</v>
      </c>
      <c r="H556">
        <v>1118</v>
      </c>
      <c r="I556">
        <v>0</v>
      </c>
      <c r="J556">
        <f>SUM(H556:I556)</f>
        <v>1118</v>
      </c>
      <c r="K556" s="3">
        <f>H556/J556</f>
        <v>1</v>
      </c>
      <c r="L556" s="3">
        <f>I556/J556</f>
        <v>0</v>
      </c>
    </row>
    <row r="557" spans="1:14" x14ac:dyDescent="0.3">
      <c r="A557">
        <v>6</v>
      </c>
      <c r="B557" t="s">
        <v>19</v>
      </c>
      <c r="C557" t="s">
        <v>6</v>
      </c>
      <c r="D557" t="s">
        <v>17</v>
      </c>
      <c r="E557">
        <v>11</v>
      </c>
      <c r="F557">
        <v>18</v>
      </c>
      <c r="G557" t="s">
        <v>9</v>
      </c>
      <c r="H557">
        <v>4</v>
      </c>
      <c r="I557">
        <v>195</v>
      </c>
      <c r="J557">
        <f>SUM(H557:I557)</f>
        <v>199</v>
      </c>
      <c r="K557" s="3">
        <f>H557/J557</f>
        <v>2.0100502512562814E-2</v>
      </c>
      <c r="L557" s="3">
        <f>I557/J557</f>
        <v>0.97989949748743721</v>
      </c>
      <c r="M557" s="3">
        <f>K557/L557</f>
        <v>2.0512820512820513E-2</v>
      </c>
      <c r="N557" s="3">
        <f>LN(M557)</f>
        <v>-3.886705197443856</v>
      </c>
    </row>
    <row r="558" spans="1:14" x14ac:dyDescent="0.3">
      <c r="A558">
        <v>6</v>
      </c>
      <c r="B558" t="s">
        <v>19</v>
      </c>
      <c r="C558" t="s">
        <v>6</v>
      </c>
      <c r="D558" t="s">
        <v>17</v>
      </c>
      <c r="E558">
        <v>11</v>
      </c>
      <c r="F558">
        <v>18</v>
      </c>
      <c r="G558" t="s">
        <v>123</v>
      </c>
      <c r="H558">
        <v>14</v>
      </c>
      <c r="I558">
        <v>198</v>
      </c>
      <c r="J558">
        <f>SUM(H558:I558)</f>
        <v>212</v>
      </c>
      <c r="K558" s="3">
        <f>H558/J558</f>
        <v>6.6037735849056603E-2</v>
      </c>
      <c r="L558" s="3">
        <f>I558/J558</f>
        <v>0.93396226415094341</v>
      </c>
      <c r="M558" s="3">
        <f>K558/L558</f>
        <v>7.0707070707070704E-2</v>
      </c>
      <c r="N558" s="3">
        <f>LN(M558)</f>
        <v>-2.6492097010792768</v>
      </c>
    </row>
    <row r="559" spans="1:14" x14ac:dyDescent="0.3">
      <c r="A559">
        <v>6</v>
      </c>
      <c r="B559" t="s">
        <v>19</v>
      </c>
      <c r="C559" t="s">
        <v>6</v>
      </c>
      <c r="D559" t="s">
        <v>17</v>
      </c>
      <c r="E559">
        <v>11</v>
      </c>
      <c r="F559">
        <v>18</v>
      </c>
      <c r="G559" t="s">
        <v>124</v>
      </c>
      <c r="H559">
        <v>12</v>
      </c>
      <c r="I559">
        <v>2052</v>
      </c>
      <c r="J559">
        <f>SUM(H559:I559)</f>
        <v>2064</v>
      </c>
      <c r="K559" s="3">
        <f>H559/J559</f>
        <v>5.8139534883720929E-3</v>
      </c>
      <c r="L559" s="3">
        <f>I559/J559</f>
        <v>0.9941860465116279</v>
      </c>
      <c r="M559" s="3">
        <f>K559/L559</f>
        <v>5.8479532163742687E-3</v>
      </c>
      <c r="N559" s="3">
        <f>LN(M559)</f>
        <v>-5.1416635565026603</v>
      </c>
    </row>
    <row r="560" spans="1:14" x14ac:dyDescent="0.3">
      <c r="A560">
        <v>5</v>
      </c>
      <c r="B560" t="s">
        <v>20</v>
      </c>
      <c r="C560" t="s">
        <v>6</v>
      </c>
      <c r="D560" t="s">
        <v>17</v>
      </c>
      <c r="E560">
        <v>11</v>
      </c>
      <c r="F560">
        <v>19</v>
      </c>
      <c r="G560" t="s">
        <v>9</v>
      </c>
      <c r="H560">
        <v>87</v>
      </c>
      <c r="I560">
        <v>64</v>
      </c>
      <c r="J560">
        <f>SUM(H560:I560)</f>
        <v>151</v>
      </c>
      <c r="K560" s="3">
        <f>H560/J560</f>
        <v>0.57615894039735094</v>
      </c>
      <c r="L560" s="3">
        <f>I560/J560</f>
        <v>0.42384105960264901</v>
      </c>
      <c r="M560" s="3">
        <f>K560/L560</f>
        <v>1.3593749999999998</v>
      </c>
      <c r="N560" s="3">
        <f>LN(M560)</f>
        <v>0.30702503529491171</v>
      </c>
    </row>
    <row r="561" spans="1:14" x14ac:dyDescent="0.3">
      <c r="A561">
        <v>5</v>
      </c>
      <c r="B561" t="s">
        <v>20</v>
      </c>
      <c r="C561" t="s">
        <v>6</v>
      </c>
      <c r="D561" t="s">
        <v>17</v>
      </c>
      <c r="E561">
        <v>11</v>
      </c>
      <c r="F561">
        <v>19</v>
      </c>
      <c r="G561" t="s">
        <v>123</v>
      </c>
      <c r="H561">
        <v>119</v>
      </c>
      <c r="I561">
        <v>99</v>
      </c>
      <c r="J561">
        <f>SUM(H561:I561)</f>
        <v>218</v>
      </c>
      <c r="K561" s="3">
        <f>H561/J561</f>
        <v>0.54587155963302747</v>
      </c>
      <c r="L561" s="3">
        <f>I561/J561</f>
        <v>0.45412844036697247</v>
      </c>
      <c r="M561" s="3">
        <f>K561/L561</f>
        <v>1.202020202020202</v>
      </c>
      <c r="N561" s="3">
        <f>LN(M561)</f>
        <v>0.18400364297693944</v>
      </c>
    </row>
    <row r="562" spans="1:14" x14ac:dyDescent="0.3">
      <c r="A562">
        <v>5</v>
      </c>
      <c r="B562" t="s">
        <v>20</v>
      </c>
      <c r="C562" t="s">
        <v>6</v>
      </c>
      <c r="D562" t="s">
        <v>17</v>
      </c>
      <c r="E562">
        <v>11</v>
      </c>
      <c r="F562">
        <v>19</v>
      </c>
      <c r="G562" t="s">
        <v>124</v>
      </c>
      <c r="H562">
        <v>789</v>
      </c>
      <c r="I562">
        <v>600</v>
      </c>
      <c r="J562">
        <f>SUM(H562:I562)</f>
        <v>1389</v>
      </c>
      <c r="K562" s="3">
        <f>H562/J562</f>
        <v>0.56803455723542118</v>
      </c>
      <c r="L562" s="3">
        <f>I562/J562</f>
        <v>0.43196544276457882</v>
      </c>
      <c r="M562" s="3">
        <f>K562/L562</f>
        <v>1.3150000000000002</v>
      </c>
      <c r="N562" s="3">
        <f>LN(M562)</f>
        <v>0.27383666562972803</v>
      </c>
    </row>
    <row r="563" spans="1:14" x14ac:dyDescent="0.3">
      <c r="A563">
        <v>6</v>
      </c>
      <c r="B563" t="s">
        <v>21</v>
      </c>
      <c r="C563" t="s">
        <v>6</v>
      </c>
      <c r="D563" t="s">
        <v>17</v>
      </c>
      <c r="E563">
        <v>11</v>
      </c>
      <c r="F563">
        <v>20</v>
      </c>
      <c r="G563" t="s">
        <v>9</v>
      </c>
      <c r="H563">
        <v>21</v>
      </c>
      <c r="I563">
        <v>154</v>
      </c>
      <c r="J563">
        <f>SUM(H563:I563)</f>
        <v>175</v>
      </c>
      <c r="K563" s="3">
        <f>H563/J563</f>
        <v>0.12</v>
      </c>
      <c r="L563" s="3">
        <f>I563/J563</f>
        <v>0.88</v>
      </c>
      <c r="M563" s="3">
        <f>K563/L563</f>
        <v>0.13636363636363635</v>
      </c>
      <c r="N563" s="3">
        <f>LN(M563)</f>
        <v>-1.9924301646902063</v>
      </c>
    </row>
    <row r="564" spans="1:14" x14ac:dyDescent="0.3">
      <c r="A564">
        <v>6</v>
      </c>
      <c r="B564" t="s">
        <v>21</v>
      </c>
      <c r="C564" t="s">
        <v>6</v>
      </c>
      <c r="D564" t="s">
        <v>17</v>
      </c>
      <c r="E564">
        <v>11</v>
      </c>
      <c r="F564">
        <v>20</v>
      </c>
      <c r="G564" t="s">
        <v>123</v>
      </c>
      <c r="H564">
        <v>16</v>
      </c>
      <c r="I564">
        <v>190</v>
      </c>
      <c r="J564">
        <f>SUM(H564:I564)</f>
        <v>206</v>
      </c>
      <c r="K564" s="3">
        <f>H564/J564</f>
        <v>7.7669902912621352E-2</v>
      </c>
      <c r="L564" s="3">
        <f>I564/J564</f>
        <v>0.92233009708737868</v>
      </c>
      <c r="M564" s="3">
        <f>K564/L564</f>
        <v>8.4210526315789458E-2</v>
      </c>
      <c r="N564" s="3">
        <f>LN(M564)</f>
        <v>-2.474435349920705</v>
      </c>
    </row>
    <row r="565" spans="1:14" x14ac:dyDescent="0.3">
      <c r="A565">
        <v>6</v>
      </c>
      <c r="B565" t="s">
        <v>21</v>
      </c>
      <c r="C565" t="s">
        <v>6</v>
      </c>
      <c r="D565" t="s">
        <v>17</v>
      </c>
      <c r="E565">
        <v>11</v>
      </c>
      <c r="F565">
        <v>20</v>
      </c>
      <c r="G565" t="s">
        <v>124</v>
      </c>
      <c r="H565">
        <v>70</v>
      </c>
      <c r="I565">
        <v>1672</v>
      </c>
      <c r="J565">
        <f>SUM(H565:I565)</f>
        <v>1742</v>
      </c>
      <c r="K565" s="3">
        <f>H565/J565</f>
        <v>4.0183696900114814E-2</v>
      </c>
      <c r="L565" s="3">
        <f>I565/J565</f>
        <v>0.95981630309988519</v>
      </c>
      <c r="M565" s="3">
        <f>K565/L565</f>
        <v>4.1866028708133975E-2</v>
      </c>
      <c r="N565" s="3">
        <f>LN(M565)</f>
        <v>-3.1732805515952878</v>
      </c>
    </row>
    <row r="566" spans="1:14" x14ac:dyDescent="0.3">
      <c r="A566">
        <v>5</v>
      </c>
      <c r="B566" t="s">
        <v>22</v>
      </c>
      <c r="C566" t="s">
        <v>6</v>
      </c>
      <c r="D566" t="s">
        <v>17</v>
      </c>
      <c r="E566">
        <v>11</v>
      </c>
      <c r="F566">
        <v>21</v>
      </c>
      <c r="G566" t="s">
        <v>9</v>
      </c>
      <c r="H566">
        <v>13</v>
      </c>
      <c r="I566">
        <v>94</v>
      </c>
      <c r="J566">
        <f>SUM(H566:I566)</f>
        <v>107</v>
      </c>
      <c r="K566" s="3">
        <f>H566/J566</f>
        <v>0.12149532710280374</v>
      </c>
      <c r="L566" s="3">
        <f>I566/J566</f>
        <v>0.87850467289719625</v>
      </c>
      <c r="M566" s="3">
        <f>K566/L566</f>
        <v>0.13829787234042554</v>
      </c>
      <c r="N566" s="3">
        <f>LN(M566)</f>
        <v>-1.9783454248084671</v>
      </c>
    </row>
    <row r="567" spans="1:14" x14ac:dyDescent="0.3">
      <c r="A567">
        <v>5</v>
      </c>
      <c r="B567" t="s">
        <v>22</v>
      </c>
      <c r="C567" t="s">
        <v>6</v>
      </c>
      <c r="D567" t="s">
        <v>17</v>
      </c>
      <c r="E567">
        <v>11</v>
      </c>
      <c r="F567">
        <v>21</v>
      </c>
      <c r="G567" t="s">
        <v>123</v>
      </c>
      <c r="H567">
        <v>2</v>
      </c>
      <c r="I567">
        <v>230</v>
      </c>
      <c r="J567">
        <f>SUM(H567:I567)</f>
        <v>232</v>
      </c>
      <c r="K567" s="3">
        <f>H567/J567</f>
        <v>8.6206896551724137E-3</v>
      </c>
      <c r="L567" s="3">
        <f>I567/J567</f>
        <v>0.99137931034482762</v>
      </c>
      <c r="M567" s="3">
        <f>K567/L567</f>
        <v>8.6956521739130436E-3</v>
      </c>
      <c r="N567" s="3">
        <f>LN(M567)</f>
        <v>-4.7449321283632502</v>
      </c>
    </row>
    <row r="568" spans="1:14" x14ac:dyDescent="0.3">
      <c r="A568">
        <v>5</v>
      </c>
      <c r="B568" t="s">
        <v>22</v>
      </c>
      <c r="C568" t="s">
        <v>6</v>
      </c>
      <c r="D568" t="s">
        <v>17</v>
      </c>
      <c r="E568">
        <v>11</v>
      </c>
      <c r="F568">
        <v>21</v>
      </c>
      <c r="G568" t="s">
        <v>124</v>
      </c>
      <c r="H568">
        <v>20</v>
      </c>
      <c r="I568">
        <v>2506</v>
      </c>
      <c r="J568">
        <f>SUM(H568:I568)</f>
        <v>2526</v>
      </c>
      <c r="K568" s="3">
        <f>H568/J568</f>
        <v>7.91765637371338E-3</v>
      </c>
      <c r="L568" s="3">
        <f>I568/J568</f>
        <v>0.99208234362628667</v>
      </c>
      <c r="M568" s="3">
        <f>K568/L568</f>
        <v>7.9808459696727833E-3</v>
      </c>
      <c r="N568" s="3">
        <f>LN(M568)</f>
        <v>-4.8307108619020225</v>
      </c>
    </row>
    <row r="569" spans="1:14" x14ac:dyDescent="0.3">
      <c r="A569">
        <v>6</v>
      </c>
      <c r="B569" t="s">
        <v>23</v>
      </c>
      <c r="C569" t="s">
        <v>6</v>
      </c>
      <c r="D569" t="s">
        <v>17</v>
      </c>
      <c r="E569">
        <v>11</v>
      </c>
      <c r="F569">
        <v>22</v>
      </c>
      <c r="G569" t="s">
        <v>9</v>
      </c>
      <c r="H569">
        <v>20</v>
      </c>
      <c r="I569">
        <v>124</v>
      </c>
      <c r="J569">
        <f>SUM(H569:I569)</f>
        <v>144</v>
      </c>
      <c r="K569" s="3">
        <f>H569/J569</f>
        <v>0.1388888888888889</v>
      </c>
      <c r="L569" s="3">
        <f>I569/J569</f>
        <v>0.86111111111111116</v>
      </c>
      <c r="M569" s="3">
        <f>K569/L569</f>
        <v>0.16129032258064516</v>
      </c>
      <c r="N569" s="3">
        <f>LN(M569)</f>
        <v>-1.824549292051046</v>
      </c>
    </row>
    <row r="570" spans="1:14" x14ac:dyDescent="0.3">
      <c r="A570">
        <v>6</v>
      </c>
      <c r="B570" t="s">
        <v>23</v>
      </c>
      <c r="C570" t="s">
        <v>6</v>
      </c>
      <c r="D570" t="s">
        <v>17</v>
      </c>
      <c r="E570">
        <v>11</v>
      </c>
      <c r="F570">
        <v>22</v>
      </c>
      <c r="G570" t="s">
        <v>123</v>
      </c>
      <c r="H570">
        <v>108</v>
      </c>
      <c r="I570">
        <v>103</v>
      </c>
      <c r="J570">
        <f>SUM(H570:I570)</f>
        <v>211</v>
      </c>
      <c r="K570" s="3">
        <f>H570/J570</f>
        <v>0.51184834123222744</v>
      </c>
      <c r="L570" s="3">
        <f>I570/J570</f>
        <v>0.4881516587677725</v>
      </c>
      <c r="M570" s="3">
        <f>K570/L570</f>
        <v>1.0485436893203883</v>
      </c>
      <c r="N570" s="3">
        <f>LN(M570)</f>
        <v>4.7402238894583899E-2</v>
      </c>
    </row>
    <row r="571" spans="1:14" x14ac:dyDescent="0.3">
      <c r="A571">
        <v>6</v>
      </c>
      <c r="B571" t="s">
        <v>23</v>
      </c>
      <c r="C571" t="s">
        <v>6</v>
      </c>
      <c r="D571" t="s">
        <v>17</v>
      </c>
      <c r="E571">
        <v>11</v>
      </c>
      <c r="F571">
        <v>22</v>
      </c>
      <c r="G571" t="s">
        <v>124</v>
      </c>
      <c r="H571">
        <v>77</v>
      </c>
      <c r="I571">
        <v>1432</v>
      </c>
      <c r="J571">
        <f>SUM(H571:I571)</f>
        <v>1509</v>
      </c>
      <c r="K571" s="3">
        <f>H571/J571</f>
        <v>5.1027170311464545E-2</v>
      </c>
      <c r="L571" s="3">
        <f>I571/J571</f>
        <v>0.94897282968853547</v>
      </c>
      <c r="M571" s="3">
        <f>K571/L571</f>
        <v>5.377094972067039E-2</v>
      </c>
      <c r="N571" s="3">
        <f>LN(M571)</f>
        <v>-2.923021925666907</v>
      </c>
    </row>
    <row r="572" spans="1:14" x14ac:dyDescent="0.3">
      <c r="A572">
        <v>5</v>
      </c>
      <c r="B572" t="s">
        <v>24</v>
      </c>
      <c r="C572" t="s">
        <v>6</v>
      </c>
      <c r="D572" t="s">
        <v>17</v>
      </c>
      <c r="E572">
        <v>11</v>
      </c>
      <c r="F572">
        <v>23</v>
      </c>
      <c r="G572" t="s">
        <v>9</v>
      </c>
      <c r="H572">
        <v>191</v>
      </c>
      <c r="I572">
        <v>6</v>
      </c>
      <c r="J572">
        <f>SUM(H572:I572)</f>
        <v>197</v>
      </c>
      <c r="K572" s="3">
        <f>H572/J572</f>
        <v>0.96954314720812185</v>
      </c>
      <c r="L572" s="3">
        <f>I572/J572</f>
        <v>3.0456852791878174E-2</v>
      </c>
      <c r="M572" s="3">
        <f>K572/L572</f>
        <v>31.833333333333332</v>
      </c>
      <c r="N572" s="3">
        <f>LN(M572)</f>
        <v>3.4605139588185749</v>
      </c>
    </row>
    <row r="573" spans="1:14" x14ac:dyDescent="0.3">
      <c r="A573">
        <v>5</v>
      </c>
      <c r="B573" t="s">
        <v>24</v>
      </c>
      <c r="C573" t="s">
        <v>6</v>
      </c>
      <c r="D573" t="s">
        <v>17</v>
      </c>
      <c r="E573">
        <v>11</v>
      </c>
      <c r="F573">
        <v>23</v>
      </c>
      <c r="G573" t="s">
        <v>123</v>
      </c>
      <c r="H573">
        <v>200</v>
      </c>
      <c r="I573">
        <v>8</v>
      </c>
      <c r="J573">
        <f>SUM(H573:I573)</f>
        <v>208</v>
      </c>
      <c r="K573" s="3">
        <f>H573/J573</f>
        <v>0.96153846153846156</v>
      </c>
      <c r="L573" s="3">
        <f>I573/J573</f>
        <v>3.8461538461538464E-2</v>
      </c>
      <c r="M573" s="3">
        <f>K573/L573</f>
        <v>25</v>
      </c>
      <c r="N573" s="3">
        <f>LN(M573)</f>
        <v>3.2188758248682006</v>
      </c>
    </row>
    <row r="574" spans="1:14" x14ac:dyDescent="0.3">
      <c r="A574">
        <v>5</v>
      </c>
      <c r="B574" t="s">
        <v>24</v>
      </c>
      <c r="C574" t="s">
        <v>6</v>
      </c>
      <c r="D574" t="s">
        <v>17</v>
      </c>
      <c r="E574">
        <v>11</v>
      </c>
      <c r="F574">
        <v>23</v>
      </c>
      <c r="G574" t="s">
        <v>124</v>
      </c>
      <c r="H574">
        <v>1086</v>
      </c>
      <c r="I574">
        <v>26</v>
      </c>
      <c r="J574">
        <f>SUM(H574:I574)</f>
        <v>1112</v>
      </c>
      <c r="K574" s="3">
        <f>H574/J574</f>
        <v>0.97661870503597126</v>
      </c>
      <c r="L574" s="3">
        <f>I574/J574</f>
        <v>2.3381294964028777E-2</v>
      </c>
      <c r="M574" s="3">
        <f>K574/L574</f>
        <v>41.769230769230774</v>
      </c>
      <c r="N574" s="3">
        <f>LN(M574)</f>
        <v>3.7321599624723989</v>
      </c>
    </row>
    <row r="575" spans="1:14" x14ac:dyDescent="0.3">
      <c r="A575">
        <v>6</v>
      </c>
      <c r="B575" t="s">
        <v>25</v>
      </c>
      <c r="C575" t="s">
        <v>6</v>
      </c>
      <c r="D575" t="s">
        <v>17</v>
      </c>
      <c r="E575">
        <v>11</v>
      </c>
      <c r="F575">
        <v>24</v>
      </c>
      <c r="G575" t="s">
        <v>9</v>
      </c>
      <c r="H575">
        <v>10</v>
      </c>
      <c r="I575">
        <v>137</v>
      </c>
      <c r="J575">
        <f>SUM(H575:I575)</f>
        <v>147</v>
      </c>
      <c r="K575" s="3">
        <f>H575/J575</f>
        <v>6.8027210884353748E-2</v>
      </c>
      <c r="L575" s="3">
        <f>I575/J575</f>
        <v>0.93197278911564629</v>
      </c>
      <c r="M575" s="3">
        <f>K575/L575</f>
        <v>7.2992700729927015E-2</v>
      </c>
      <c r="N575" s="3">
        <f>LN(M575)</f>
        <v>-2.6173958328340792</v>
      </c>
    </row>
    <row r="576" spans="1:14" x14ac:dyDescent="0.3">
      <c r="A576">
        <v>6</v>
      </c>
      <c r="B576" t="s">
        <v>25</v>
      </c>
      <c r="C576" t="s">
        <v>6</v>
      </c>
      <c r="D576" t="s">
        <v>17</v>
      </c>
      <c r="E576">
        <v>11</v>
      </c>
      <c r="F576">
        <v>24</v>
      </c>
      <c r="G576" t="s">
        <v>123</v>
      </c>
      <c r="H576">
        <v>2</v>
      </c>
      <c r="I576">
        <v>215</v>
      </c>
      <c r="J576">
        <f>SUM(H576:I576)</f>
        <v>217</v>
      </c>
      <c r="K576" s="3">
        <f>H576/J576</f>
        <v>9.2165898617511521E-3</v>
      </c>
      <c r="L576" s="3">
        <f>I576/J576</f>
        <v>0.99078341013824889</v>
      </c>
      <c r="M576" s="3">
        <f>K576/L576</f>
        <v>9.3023255813953487E-3</v>
      </c>
      <c r="N576" s="3">
        <f>LN(M576)</f>
        <v>-4.6774908475677179</v>
      </c>
    </row>
    <row r="577" spans="1:14" x14ac:dyDescent="0.3">
      <c r="A577">
        <v>6</v>
      </c>
      <c r="B577" t="s">
        <v>25</v>
      </c>
      <c r="C577" t="s">
        <v>6</v>
      </c>
      <c r="D577" t="s">
        <v>17</v>
      </c>
      <c r="E577">
        <v>11</v>
      </c>
      <c r="F577">
        <v>24</v>
      </c>
      <c r="G577" t="s">
        <v>124</v>
      </c>
      <c r="H577">
        <v>16</v>
      </c>
      <c r="I577">
        <v>1161</v>
      </c>
      <c r="J577">
        <f>SUM(H577:I577)</f>
        <v>1177</v>
      </c>
      <c r="K577" s="3">
        <f>H577/J577</f>
        <v>1.3593882752761258E-2</v>
      </c>
      <c r="L577" s="3">
        <f>I577/J577</f>
        <v>0.9864061172472387</v>
      </c>
      <c r="M577" s="3">
        <f>K577/L577</f>
        <v>1.3781223083548665E-2</v>
      </c>
      <c r="N577" s="3">
        <f>LN(M577)</f>
        <v>-4.2844482594581104</v>
      </c>
    </row>
    <row r="578" spans="1:14" x14ac:dyDescent="0.3">
      <c r="A578">
        <v>1</v>
      </c>
      <c r="B578" t="s">
        <v>18</v>
      </c>
      <c r="C578" t="s">
        <v>6</v>
      </c>
      <c r="D578" t="s">
        <v>17</v>
      </c>
      <c r="E578">
        <v>12</v>
      </c>
      <c r="F578">
        <v>1</v>
      </c>
      <c r="G578" t="s">
        <v>9</v>
      </c>
      <c r="H578">
        <v>184</v>
      </c>
      <c r="I578">
        <v>39</v>
      </c>
      <c r="J578">
        <f>SUM(H578:I578)</f>
        <v>223</v>
      </c>
      <c r="K578" s="3">
        <f>H578/J578</f>
        <v>0.82511210762331844</v>
      </c>
      <c r="L578" s="3">
        <f>I578/J578</f>
        <v>0.17488789237668162</v>
      </c>
      <c r="M578" s="3">
        <f>K578/L578</f>
        <v>4.7179487179487181</v>
      </c>
      <c r="N578" s="3">
        <f>LN(M578)</f>
        <v>1.5513741114793391</v>
      </c>
    </row>
    <row r="579" spans="1:14" x14ac:dyDescent="0.3">
      <c r="A579">
        <v>1</v>
      </c>
      <c r="B579" t="s">
        <v>18</v>
      </c>
      <c r="C579" t="s">
        <v>6</v>
      </c>
      <c r="D579" t="s">
        <v>17</v>
      </c>
      <c r="E579">
        <v>12</v>
      </c>
      <c r="F579">
        <v>1</v>
      </c>
      <c r="G579" t="s">
        <v>123</v>
      </c>
      <c r="H579">
        <v>208</v>
      </c>
      <c r="I579">
        <v>49</v>
      </c>
      <c r="J579">
        <f>SUM(H579:I579)</f>
        <v>257</v>
      </c>
      <c r="K579" s="3">
        <f>H579/J579</f>
        <v>0.80933852140077822</v>
      </c>
      <c r="L579" s="3">
        <f>I579/J579</f>
        <v>0.19066147859922178</v>
      </c>
      <c r="M579" s="3">
        <f>K579/L579</f>
        <v>4.2448979591836737</v>
      </c>
      <c r="N579" s="3">
        <f>LN(M579)</f>
        <v>1.4457177815906914</v>
      </c>
    </row>
    <row r="580" spans="1:14" x14ac:dyDescent="0.3">
      <c r="A580">
        <v>1</v>
      </c>
      <c r="B580" t="s">
        <v>18</v>
      </c>
      <c r="C580" t="s">
        <v>6</v>
      </c>
      <c r="D580" t="s">
        <v>17</v>
      </c>
      <c r="E580">
        <v>12</v>
      </c>
      <c r="F580">
        <v>1</v>
      </c>
      <c r="G580" t="s">
        <v>124</v>
      </c>
      <c r="H580">
        <v>331</v>
      </c>
      <c r="I580">
        <v>87</v>
      </c>
      <c r="J580">
        <f>SUM(H580:I580)</f>
        <v>418</v>
      </c>
      <c r="K580" s="3">
        <f>H580/J580</f>
        <v>0.79186602870813394</v>
      </c>
      <c r="L580" s="3">
        <f>I580/J580</f>
        <v>0.20813397129186603</v>
      </c>
      <c r="M580" s="3">
        <f>K580/L580</f>
        <v>3.804597701149425</v>
      </c>
      <c r="N580" s="3">
        <f>LN(M580)</f>
        <v>1.3362102567224792</v>
      </c>
    </row>
    <row r="581" spans="1:14" x14ac:dyDescent="0.3">
      <c r="A581">
        <v>2</v>
      </c>
      <c r="B581" t="s">
        <v>19</v>
      </c>
      <c r="C581" t="s">
        <v>6</v>
      </c>
      <c r="D581" t="s">
        <v>17</v>
      </c>
      <c r="E581">
        <v>12</v>
      </c>
      <c r="F581">
        <v>2</v>
      </c>
      <c r="G581" t="s">
        <v>9</v>
      </c>
      <c r="H581">
        <v>127</v>
      </c>
      <c r="I581">
        <v>71</v>
      </c>
      <c r="J581">
        <f>SUM(H581:I581)</f>
        <v>198</v>
      </c>
      <c r="K581" s="3">
        <f>H581/J581</f>
        <v>0.64141414141414144</v>
      </c>
      <c r="L581" s="3">
        <f>I581/J581</f>
        <v>0.35858585858585856</v>
      </c>
      <c r="M581" s="3">
        <f>K581/L581</f>
        <v>1.7887323943661975</v>
      </c>
      <c r="N581" s="3">
        <f>LN(M581)</f>
        <v>0.58150720941727596</v>
      </c>
    </row>
    <row r="582" spans="1:14" x14ac:dyDescent="0.3">
      <c r="A582">
        <v>2</v>
      </c>
      <c r="B582" t="s">
        <v>19</v>
      </c>
      <c r="C582" t="s">
        <v>6</v>
      </c>
      <c r="D582" t="s">
        <v>17</v>
      </c>
      <c r="E582">
        <v>12</v>
      </c>
      <c r="F582">
        <v>2</v>
      </c>
      <c r="G582" t="s">
        <v>123</v>
      </c>
      <c r="H582">
        <v>196</v>
      </c>
      <c r="I582">
        <v>77</v>
      </c>
      <c r="J582">
        <f>SUM(H582:I582)</f>
        <v>273</v>
      </c>
      <c r="K582" s="3">
        <f>H582/J582</f>
        <v>0.71794871794871795</v>
      </c>
      <c r="L582" s="3">
        <f>I582/J582</f>
        <v>0.28205128205128205</v>
      </c>
      <c r="M582" s="3">
        <f>K582/L582</f>
        <v>2.5454545454545454</v>
      </c>
      <c r="N582" s="3">
        <f>LN(M582)</f>
        <v>0.93430923737683336</v>
      </c>
    </row>
    <row r="583" spans="1:14" x14ac:dyDescent="0.3">
      <c r="A583">
        <v>2</v>
      </c>
      <c r="B583" t="s">
        <v>19</v>
      </c>
      <c r="C583" t="s">
        <v>6</v>
      </c>
      <c r="D583" t="s">
        <v>17</v>
      </c>
      <c r="E583">
        <v>12</v>
      </c>
      <c r="F583">
        <v>2</v>
      </c>
      <c r="G583" t="s">
        <v>124</v>
      </c>
      <c r="H583">
        <v>366</v>
      </c>
      <c r="I583">
        <v>193</v>
      </c>
      <c r="J583">
        <f>SUM(H583:I583)</f>
        <v>559</v>
      </c>
      <c r="K583" s="3">
        <f>H583/J583</f>
        <v>0.65474060822898028</v>
      </c>
      <c r="L583" s="3">
        <f>I583/J583</f>
        <v>0.34525939177101966</v>
      </c>
      <c r="M583" s="3">
        <f>K583/L583</f>
        <v>1.8963730569948185</v>
      </c>
      <c r="N583" s="3">
        <f>LN(M583)</f>
        <v>0.6399431444964806</v>
      </c>
    </row>
    <row r="584" spans="1:14" x14ac:dyDescent="0.3">
      <c r="A584">
        <v>1</v>
      </c>
      <c r="B584" t="s">
        <v>20</v>
      </c>
      <c r="C584" t="s">
        <v>6</v>
      </c>
      <c r="D584" t="s">
        <v>17</v>
      </c>
      <c r="E584">
        <v>12</v>
      </c>
      <c r="F584">
        <v>3</v>
      </c>
      <c r="G584" t="s">
        <v>9</v>
      </c>
      <c r="H584">
        <v>145</v>
      </c>
      <c r="I584">
        <v>55</v>
      </c>
      <c r="J584">
        <f>SUM(H584:I584)</f>
        <v>200</v>
      </c>
      <c r="K584" s="3">
        <f>H584/J584</f>
        <v>0.72499999999999998</v>
      </c>
      <c r="L584" s="3">
        <f>I584/J584</f>
        <v>0.27500000000000002</v>
      </c>
      <c r="M584" s="3">
        <f>K584/L584</f>
        <v>2.6363636363636362</v>
      </c>
      <c r="N584" s="3">
        <f>LN(M584)</f>
        <v>0.96940055718810347</v>
      </c>
    </row>
    <row r="585" spans="1:14" x14ac:dyDescent="0.3">
      <c r="A585">
        <v>1</v>
      </c>
      <c r="B585" t="s">
        <v>20</v>
      </c>
      <c r="C585" t="s">
        <v>6</v>
      </c>
      <c r="D585" t="s">
        <v>17</v>
      </c>
      <c r="E585">
        <v>12</v>
      </c>
      <c r="F585">
        <v>3</v>
      </c>
      <c r="G585" t="s">
        <v>123</v>
      </c>
      <c r="H585">
        <v>166</v>
      </c>
      <c r="I585">
        <v>55</v>
      </c>
      <c r="J585">
        <f>SUM(H585:I585)</f>
        <v>221</v>
      </c>
      <c r="K585" s="3">
        <f>H585/J585</f>
        <v>0.75113122171945701</v>
      </c>
      <c r="L585" s="3">
        <f>I585/J585</f>
        <v>0.24886877828054299</v>
      </c>
      <c r="M585" s="3">
        <f>K585/L585</f>
        <v>3.0181818181818181</v>
      </c>
      <c r="N585" s="3">
        <f>LN(M585)</f>
        <v>1.1046546031240723</v>
      </c>
    </row>
    <row r="586" spans="1:14" x14ac:dyDescent="0.3">
      <c r="A586">
        <v>1</v>
      </c>
      <c r="B586" t="s">
        <v>20</v>
      </c>
      <c r="C586" t="s">
        <v>6</v>
      </c>
      <c r="D586" t="s">
        <v>17</v>
      </c>
      <c r="E586">
        <v>12</v>
      </c>
      <c r="F586">
        <v>3</v>
      </c>
      <c r="G586" t="s">
        <v>124</v>
      </c>
      <c r="H586">
        <v>282</v>
      </c>
      <c r="I586">
        <v>87</v>
      </c>
      <c r="J586">
        <f>SUM(H586:I586)</f>
        <v>369</v>
      </c>
      <c r="K586" s="3">
        <f>H586/J586</f>
        <v>0.76422764227642281</v>
      </c>
      <c r="L586" s="3">
        <f>I586/J586</f>
        <v>0.23577235772357724</v>
      </c>
      <c r="M586" s="3">
        <f>K586/L586</f>
        <v>3.2413793103448278</v>
      </c>
      <c r="N586" s="3">
        <f>LN(M586)</f>
        <v>1.1759989522835299</v>
      </c>
    </row>
    <row r="587" spans="1:14" x14ac:dyDescent="0.3">
      <c r="A587">
        <v>2</v>
      </c>
      <c r="B587" t="s">
        <v>21</v>
      </c>
      <c r="C587" t="s">
        <v>6</v>
      </c>
      <c r="D587" t="s">
        <v>17</v>
      </c>
      <c r="E587">
        <v>12</v>
      </c>
      <c r="F587">
        <v>4</v>
      </c>
      <c r="G587" t="s">
        <v>9</v>
      </c>
      <c r="H587">
        <v>84</v>
      </c>
      <c r="I587">
        <v>37</v>
      </c>
      <c r="J587">
        <f>SUM(H587:I587)</f>
        <v>121</v>
      </c>
      <c r="K587" s="3">
        <f>H587/J587</f>
        <v>0.69421487603305787</v>
      </c>
      <c r="L587" s="3">
        <f>I587/J587</f>
        <v>0.30578512396694213</v>
      </c>
      <c r="M587" s="3">
        <f>K587/L587</f>
        <v>2.2702702702702706</v>
      </c>
      <c r="N587" s="3">
        <f>LN(M587)</f>
        <v>0.81989888619908935</v>
      </c>
    </row>
    <row r="588" spans="1:14" x14ac:dyDescent="0.3">
      <c r="A588">
        <v>2</v>
      </c>
      <c r="B588" t="s">
        <v>21</v>
      </c>
      <c r="C588" t="s">
        <v>6</v>
      </c>
      <c r="D588" t="s">
        <v>17</v>
      </c>
      <c r="E588">
        <v>12</v>
      </c>
      <c r="F588">
        <v>4</v>
      </c>
      <c r="G588" t="s">
        <v>123</v>
      </c>
      <c r="H588">
        <v>163</v>
      </c>
      <c r="I588">
        <v>76</v>
      </c>
      <c r="J588">
        <f>SUM(H588:I588)</f>
        <v>239</v>
      </c>
      <c r="K588" s="3">
        <f>H588/J588</f>
        <v>0.68200836820083677</v>
      </c>
      <c r="L588" s="3">
        <f>I588/J588</f>
        <v>0.31799163179916318</v>
      </c>
      <c r="M588" s="3">
        <f>K588/L588</f>
        <v>2.1447368421052628</v>
      </c>
      <c r="N588" s="3">
        <f>LN(M588)</f>
        <v>0.76301686052043105</v>
      </c>
    </row>
    <row r="589" spans="1:14" x14ac:dyDescent="0.3">
      <c r="A589">
        <v>2</v>
      </c>
      <c r="B589" t="s">
        <v>21</v>
      </c>
      <c r="C589" t="s">
        <v>6</v>
      </c>
      <c r="D589" t="s">
        <v>17</v>
      </c>
      <c r="E589">
        <v>12</v>
      </c>
      <c r="F589">
        <v>4</v>
      </c>
      <c r="G589" t="s">
        <v>124</v>
      </c>
      <c r="H589">
        <v>282</v>
      </c>
      <c r="I589">
        <v>96</v>
      </c>
      <c r="J589">
        <f>SUM(H589:I589)</f>
        <v>378</v>
      </c>
      <c r="K589" s="3">
        <f>H589/J589</f>
        <v>0.74603174603174605</v>
      </c>
      <c r="L589" s="3">
        <f>I589/J589</f>
        <v>0.25396825396825395</v>
      </c>
      <c r="M589" s="3">
        <f>K589/L589</f>
        <v>2.9375</v>
      </c>
      <c r="N589" s="3">
        <f>LN(M589)</f>
        <v>1.0775588794702773</v>
      </c>
    </row>
    <row r="590" spans="1:14" x14ac:dyDescent="0.3">
      <c r="A590">
        <v>1</v>
      </c>
      <c r="B590" t="s">
        <v>22</v>
      </c>
      <c r="C590" t="s">
        <v>6</v>
      </c>
      <c r="D590" t="s">
        <v>17</v>
      </c>
      <c r="E590">
        <v>12</v>
      </c>
      <c r="F590">
        <v>5</v>
      </c>
      <c r="G590" t="s">
        <v>9</v>
      </c>
      <c r="H590">
        <v>187</v>
      </c>
      <c r="I590">
        <v>60</v>
      </c>
      <c r="J590">
        <f>SUM(H590:I590)</f>
        <v>247</v>
      </c>
      <c r="K590" s="3">
        <f>H590/J590</f>
        <v>0.75708502024291502</v>
      </c>
      <c r="L590" s="3">
        <f>I590/J590</f>
        <v>0.24291497975708501</v>
      </c>
      <c r="M590" s="3">
        <f>K590/L590</f>
        <v>3.1166666666666671</v>
      </c>
      <c r="N590" s="3">
        <f>LN(M590)</f>
        <v>1.1367640546324862</v>
      </c>
    </row>
    <row r="591" spans="1:14" x14ac:dyDescent="0.3">
      <c r="A591">
        <v>1</v>
      </c>
      <c r="B591" t="s">
        <v>22</v>
      </c>
      <c r="C591" t="s">
        <v>6</v>
      </c>
      <c r="D591" t="s">
        <v>17</v>
      </c>
      <c r="E591">
        <v>12</v>
      </c>
      <c r="F591">
        <v>5</v>
      </c>
      <c r="G591" t="s">
        <v>123</v>
      </c>
      <c r="H591">
        <v>171</v>
      </c>
      <c r="I591">
        <v>48</v>
      </c>
      <c r="J591">
        <f>SUM(H591:I591)</f>
        <v>219</v>
      </c>
      <c r="K591" s="3">
        <f>H591/J591</f>
        <v>0.78082191780821919</v>
      </c>
      <c r="L591" s="3">
        <f>I591/J591</f>
        <v>0.21917808219178081</v>
      </c>
      <c r="M591" s="3">
        <f>K591/L591</f>
        <v>3.5625000000000004</v>
      </c>
      <c r="N591" s="3">
        <f>LN(M591)</f>
        <v>1.2704625455947691</v>
      </c>
    </row>
    <row r="592" spans="1:14" x14ac:dyDescent="0.3">
      <c r="A592">
        <v>1</v>
      </c>
      <c r="B592" t="s">
        <v>22</v>
      </c>
      <c r="C592" t="s">
        <v>6</v>
      </c>
      <c r="D592" t="s">
        <v>17</v>
      </c>
      <c r="E592">
        <v>12</v>
      </c>
      <c r="F592">
        <v>5</v>
      </c>
      <c r="G592" t="s">
        <v>124</v>
      </c>
      <c r="H592">
        <v>407</v>
      </c>
      <c r="I592">
        <v>149</v>
      </c>
      <c r="J592">
        <f>SUM(H592:I592)</f>
        <v>556</v>
      </c>
      <c r="K592" s="3">
        <f>H592/J592</f>
        <v>0.73201438848920863</v>
      </c>
      <c r="L592" s="3">
        <f>I592/J592</f>
        <v>0.26798561151079137</v>
      </c>
      <c r="M592" s="3">
        <f>K592/L592</f>
        <v>2.7315436241610738</v>
      </c>
      <c r="N592" s="3">
        <f>LN(M592)</f>
        <v>1.0048668794971358</v>
      </c>
    </row>
    <row r="593" spans="1:14" x14ac:dyDescent="0.3">
      <c r="A593">
        <v>2</v>
      </c>
      <c r="B593" t="s">
        <v>23</v>
      </c>
      <c r="C593" t="s">
        <v>6</v>
      </c>
      <c r="D593" t="s">
        <v>17</v>
      </c>
      <c r="E593">
        <v>12</v>
      </c>
      <c r="F593">
        <v>6</v>
      </c>
      <c r="G593" t="s">
        <v>9</v>
      </c>
      <c r="H593">
        <v>204</v>
      </c>
      <c r="I593">
        <v>11</v>
      </c>
      <c r="J593">
        <f>SUM(H593:I593)</f>
        <v>215</v>
      </c>
      <c r="K593" s="3">
        <f>H593/J593</f>
        <v>0.94883720930232562</v>
      </c>
      <c r="L593" s="3">
        <f>I593/J593</f>
        <v>5.1162790697674418E-2</v>
      </c>
      <c r="M593" s="3">
        <f>K593/L593</f>
        <v>18.545454545454547</v>
      </c>
      <c r="N593" s="3">
        <f>LN(M593)</f>
        <v>2.9202247210458459</v>
      </c>
    </row>
    <row r="594" spans="1:14" x14ac:dyDescent="0.3">
      <c r="A594">
        <v>2</v>
      </c>
      <c r="B594" t="s">
        <v>23</v>
      </c>
      <c r="C594" t="s">
        <v>6</v>
      </c>
      <c r="D594" t="s">
        <v>17</v>
      </c>
      <c r="E594">
        <v>12</v>
      </c>
      <c r="F594">
        <v>6</v>
      </c>
      <c r="G594" t="s">
        <v>123</v>
      </c>
      <c r="H594">
        <v>205</v>
      </c>
      <c r="I594">
        <v>6</v>
      </c>
      <c r="J594">
        <f>SUM(H594:I594)</f>
        <v>211</v>
      </c>
      <c r="K594" s="3">
        <f>H594/J594</f>
        <v>0.97156398104265407</v>
      </c>
      <c r="L594" s="3">
        <f>I594/J594</f>
        <v>2.843601895734597E-2</v>
      </c>
      <c r="M594" s="3">
        <f>K594/L594</f>
        <v>34.166666666666671</v>
      </c>
      <c r="N594" s="3">
        <f>LN(M594)</f>
        <v>3.5312505099103535</v>
      </c>
    </row>
    <row r="595" spans="1:14" x14ac:dyDescent="0.3">
      <c r="A595">
        <v>2</v>
      </c>
      <c r="B595" t="s">
        <v>23</v>
      </c>
      <c r="C595" t="s">
        <v>6</v>
      </c>
      <c r="D595" t="s">
        <v>17</v>
      </c>
      <c r="E595">
        <v>12</v>
      </c>
      <c r="F595">
        <v>6</v>
      </c>
      <c r="G595" t="s">
        <v>124</v>
      </c>
      <c r="H595">
        <v>476</v>
      </c>
      <c r="I595">
        <v>48</v>
      </c>
      <c r="J595">
        <f>SUM(H595:I595)</f>
        <v>524</v>
      </c>
      <c r="K595" s="3">
        <f>H595/J595</f>
        <v>0.90839694656488545</v>
      </c>
      <c r="L595" s="3">
        <f>I595/J595</f>
        <v>9.1603053435114504E-2</v>
      </c>
      <c r="M595" s="3">
        <f>K595/L595</f>
        <v>9.9166666666666661</v>
      </c>
      <c r="N595" s="3">
        <f>LN(M595)</f>
        <v>2.2942168433235288</v>
      </c>
    </row>
    <row r="596" spans="1:14" x14ac:dyDescent="0.3">
      <c r="A596">
        <v>1</v>
      </c>
      <c r="B596" t="s">
        <v>24</v>
      </c>
      <c r="C596" t="s">
        <v>6</v>
      </c>
      <c r="D596" t="s">
        <v>17</v>
      </c>
      <c r="E596">
        <v>12</v>
      </c>
      <c r="F596">
        <v>7</v>
      </c>
      <c r="G596" t="s">
        <v>9</v>
      </c>
      <c r="H596">
        <v>142</v>
      </c>
      <c r="I596">
        <v>71</v>
      </c>
      <c r="J596">
        <f>SUM(H596:I596)</f>
        <v>213</v>
      </c>
      <c r="K596" s="3">
        <f>H596/J596</f>
        <v>0.66666666666666663</v>
      </c>
      <c r="L596" s="3">
        <f>I596/J596</f>
        <v>0.33333333333333331</v>
      </c>
      <c r="M596" s="3">
        <f>K596/L596</f>
        <v>2</v>
      </c>
      <c r="N596" s="3">
        <f>LN(M596)</f>
        <v>0.69314718055994529</v>
      </c>
    </row>
    <row r="597" spans="1:14" x14ac:dyDescent="0.3">
      <c r="A597">
        <v>1</v>
      </c>
      <c r="B597" t="s">
        <v>24</v>
      </c>
      <c r="C597" t="s">
        <v>6</v>
      </c>
      <c r="D597" t="s">
        <v>17</v>
      </c>
      <c r="E597">
        <v>12</v>
      </c>
      <c r="F597">
        <v>7</v>
      </c>
      <c r="G597" t="s">
        <v>123</v>
      </c>
      <c r="H597">
        <v>130</v>
      </c>
      <c r="I597">
        <v>70</v>
      </c>
      <c r="J597">
        <f>SUM(H597:I597)</f>
        <v>200</v>
      </c>
      <c r="K597" s="3">
        <f>H597/J597</f>
        <v>0.65</v>
      </c>
      <c r="L597" s="3">
        <f>I597/J597</f>
        <v>0.35</v>
      </c>
      <c r="M597" s="3">
        <f>K597/L597</f>
        <v>1.8571428571428574</v>
      </c>
      <c r="N597" s="3">
        <f>LN(M597)</f>
        <v>0.61903920840622362</v>
      </c>
    </row>
    <row r="598" spans="1:14" x14ac:dyDescent="0.3">
      <c r="A598">
        <v>1</v>
      </c>
      <c r="B598" t="s">
        <v>24</v>
      </c>
      <c r="C598" t="s">
        <v>6</v>
      </c>
      <c r="D598" t="s">
        <v>17</v>
      </c>
      <c r="E598">
        <v>12</v>
      </c>
      <c r="F598">
        <v>7</v>
      </c>
      <c r="G598" t="s">
        <v>124</v>
      </c>
      <c r="H598">
        <v>310</v>
      </c>
      <c r="I598">
        <v>170</v>
      </c>
      <c r="J598">
        <f>SUM(H598:I598)</f>
        <v>480</v>
      </c>
      <c r="K598" s="3">
        <f>H598/J598</f>
        <v>0.64583333333333337</v>
      </c>
      <c r="L598" s="3">
        <f>I598/J598</f>
        <v>0.35416666666666669</v>
      </c>
      <c r="M598" s="3">
        <f>K598/L598</f>
        <v>1.8235294117647058</v>
      </c>
      <c r="N598" s="3">
        <f>LN(M598)</f>
        <v>0.60077386042893011</v>
      </c>
    </row>
    <row r="599" spans="1:14" x14ac:dyDescent="0.3">
      <c r="A599">
        <v>2</v>
      </c>
      <c r="B599" t="s">
        <v>25</v>
      </c>
      <c r="C599" t="s">
        <v>6</v>
      </c>
      <c r="D599" t="s">
        <v>17</v>
      </c>
      <c r="E599">
        <v>12</v>
      </c>
      <c r="F599">
        <v>8</v>
      </c>
      <c r="G599" t="s">
        <v>9</v>
      </c>
      <c r="H599">
        <v>176</v>
      </c>
      <c r="I599">
        <v>63</v>
      </c>
      <c r="J599">
        <f>SUM(H599:I599)</f>
        <v>239</v>
      </c>
      <c r="K599" s="3">
        <f>H599/J599</f>
        <v>0.7364016736401674</v>
      </c>
      <c r="L599" s="3">
        <f>I599/J599</f>
        <v>0.26359832635983266</v>
      </c>
      <c r="M599" s="3">
        <f>K599/L599</f>
        <v>2.7936507936507935</v>
      </c>
      <c r="N599" s="3">
        <f>LN(M599)</f>
        <v>1.027349268646619</v>
      </c>
    </row>
    <row r="600" spans="1:14" x14ac:dyDescent="0.3">
      <c r="A600">
        <v>2</v>
      </c>
      <c r="B600" t="s">
        <v>25</v>
      </c>
      <c r="C600" t="s">
        <v>6</v>
      </c>
      <c r="D600" t="s">
        <v>17</v>
      </c>
      <c r="E600">
        <v>12</v>
      </c>
      <c r="F600">
        <v>8</v>
      </c>
      <c r="G600" t="s">
        <v>123</v>
      </c>
      <c r="H600">
        <v>172</v>
      </c>
      <c r="I600">
        <v>56</v>
      </c>
      <c r="J600">
        <f>SUM(H600:I600)</f>
        <v>228</v>
      </c>
      <c r="K600" s="3">
        <f>H600/J600</f>
        <v>0.75438596491228072</v>
      </c>
      <c r="L600" s="3">
        <f>I600/J600</f>
        <v>0.24561403508771928</v>
      </c>
      <c r="M600" s="3">
        <f>K600/L600</f>
        <v>3.0714285714285716</v>
      </c>
      <c r="N600" s="3">
        <f>LN(M600)</f>
        <v>1.122142786078304</v>
      </c>
    </row>
    <row r="601" spans="1:14" x14ac:dyDescent="0.3">
      <c r="A601">
        <v>2</v>
      </c>
      <c r="B601" t="s">
        <v>25</v>
      </c>
      <c r="C601" t="s">
        <v>6</v>
      </c>
      <c r="D601" t="s">
        <v>17</v>
      </c>
      <c r="E601">
        <v>12</v>
      </c>
      <c r="F601">
        <v>8</v>
      </c>
      <c r="G601" t="s">
        <v>124</v>
      </c>
      <c r="H601">
        <v>389</v>
      </c>
      <c r="I601">
        <v>128</v>
      </c>
      <c r="J601">
        <f>SUM(H601:I601)</f>
        <v>517</v>
      </c>
      <c r="K601" s="3">
        <f>H601/J601</f>
        <v>0.75241779497098649</v>
      </c>
      <c r="L601" s="3">
        <f>I601/J601</f>
        <v>0.24758220502901354</v>
      </c>
      <c r="M601" s="3">
        <f>K601/L601</f>
        <v>3.0390625</v>
      </c>
      <c r="N601" s="3">
        <f>LN(M601)</f>
        <v>1.1115490796988292</v>
      </c>
    </row>
    <row r="602" spans="1:14" x14ac:dyDescent="0.3">
      <c r="A602">
        <v>3</v>
      </c>
      <c r="B602" t="s">
        <v>18</v>
      </c>
      <c r="C602" t="s">
        <v>6</v>
      </c>
      <c r="D602" t="s">
        <v>17</v>
      </c>
      <c r="E602">
        <v>12</v>
      </c>
      <c r="F602">
        <v>9</v>
      </c>
      <c r="G602" t="s">
        <v>9</v>
      </c>
      <c r="H602">
        <v>143</v>
      </c>
      <c r="I602">
        <v>55</v>
      </c>
      <c r="J602">
        <f>SUM(H602:I602)</f>
        <v>198</v>
      </c>
      <c r="K602" s="3">
        <f>H602/J602</f>
        <v>0.72222222222222221</v>
      </c>
      <c r="L602" s="3">
        <f>I602/J602</f>
        <v>0.27777777777777779</v>
      </c>
      <c r="M602" s="3">
        <f>K602/L602</f>
        <v>2.5999999999999996</v>
      </c>
      <c r="N602" s="3">
        <f>LN(M602)</f>
        <v>0.95551144502743623</v>
      </c>
    </row>
    <row r="603" spans="1:14" x14ac:dyDescent="0.3">
      <c r="A603">
        <v>3</v>
      </c>
      <c r="B603" t="s">
        <v>18</v>
      </c>
      <c r="C603" t="s">
        <v>6</v>
      </c>
      <c r="D603" t="s">
        <v>17</v>
      </c>
      <c r="E603">
        <v>12</v>
      </c>
      <c r="F603">
        <v>9</v>
      </c>
      <c r="G603" t="s">
        <v>123</v>
      </c>
      <c r="H603">
        <v>196</v>
      </c>
      <c r="I603">
        <v>61</v>
      </c>
      <c r="J603">
        <f>SUM(H603:I603)</f>
        <v>257</v>
      </c>
      <c r="K603" s="3">
        <f>H603/J603</f>
        <v>0.76264591439688711</v>
      </c>
      <c r="L603" s="3">
        <f>I603/J603</f>
        <v>0.23735408560311283</v>
      </c>
      <c r="M603" s="3">
        <f>K603/L603</f>
        <v>3.2131147540983607</v>
      </c>
      <c r="N603" s="3">
        <f>LN(M603)</f>
        <v>1.1672407950572059</v>
      </c>
    </row>
    <row r="604" spans="1:14" x14ac:dyDescent="0.3">
      <c r="A604">
        <v>3</v>
      </c>
      <c r="B604" t="s">
        <v>18</v>
      </c>
      <c r="C604" t="s">
        <v>6</v>
      </c>
      <c r="D604" t="s">
        <v>17</v>
      </c>
      <c r="E604">
        <v>12</v>
      </c>
      <c r="F604">
        <v>9</v>
      </c>
      <c r="G604" t="s">
        <v>124</v>
      </c>
      <c r="H604">
        <v>454</v>
      </c>
      <c r="I604">
        <v>161</v>
      </c>
      <c r="J604">
        <f>SUM(H604:I604)</f>
        <v>615</v>
      </c>
      <c r="K604" s="3">
        <f>H604/J604</f>
        <v>0.73821138211382109</v>
      </c>
      <c r="L604" s="3">
        <f>I604/J604</f>
        <v>0.26178861788617885</v>
      </c>
      <c r="M604" s="3">
        <f>K604/L604</f>
        <v>2.8198757763975153</v>
      </c>
      <c r="N604" s="3">
        <f>LN(M604)</f>
        <v>1.036692833056885</v>
      </c>
    </row>
    <row r="605" spans="1:14" x14ac:dyDescent="0.3">
      <c r="A605">
        <v>4</v>
      </c>
      <c r="B605" t="s">
        <v>19</v>
      </c>
      <c r="C605" t="s">
        <v>6</v>
      </c>
      <c r="D605" t="s">
        <v>17</v>
      </c>
      <c r="E605">
        <v>12</v>
      </c>
      <c r="F605">
        <v>10</v>
      </c>
      <c r="G605" t="s">
        <v>9</v>
      </c>
      <c r="H605">
        <v>118</v>
      </c>
      <c r="I605">
        <v>75</v>
      </c>
      <c r="J605">
        <f>SUM(H605:I605)</f>
        <v>193</v>
      </c>
      <c r="K605" s="3">
        <f>H605/J605</f>
        <v>0.6113989637305699</v>
      </c>
      <c r="L605" s="3">
        <f>I605/J605</f>
        <v>0.38860103626943004</v>
      </c>
      <c r="M605" s="3">
        <f>K605/L605</f>
        <v>1.5733333333333333</v>
      </c>
      <c r="N605" s="3">
        <f>LN(M605)</f>
        <v>0.45319651092935426</v>
      </c>
    </row>
    <row r="606" spans="1:14" x14ac:dyDescent="0.3">
      <c r="A606">
        <v>4</v>
      </c>
      <c r="B606" t="s">
        <v>19</v>
      </c>
      <c r="C606" t="s">
        <v>6</v>
      </c>
      <c r="D606" t="s">
        <v>17</v>
      </c>
      <c r="E606">
        <v>12</v>
      </c>
      <c r="F606">
        <v>10</v>
      </c>
      <c r="G606" t="s">
        <v>123</v>
      </c>
      <c r="H606">
        <v>126</v>
      </c>
      <c r="I606">
        <v>85</v>
      </c>
      <c r="J606">
        <f>SUM(H606:I606)</f>
        <v>211</v>
      </c>
      <c r="K606" s="3">
        <f>H606/J606</f>
        <v>0.59715639810426535</v>
      </c>
      <c r="L606" s="3">
        <f>I606/J606</f>
        <v>0.40284360189573459</v>
      </c>
      <c r="M606" s="3">
        <f>K606/L606</f>
        <v>1.4823529411764704</v>
      </c>
      <c r="N606" s="3">
        <f>LN(M606)</f>
        <v>0.39363065046116141</v>
      </c>
    </row>
    <row r="607" spans="1:14" x14ac:dyDescent="0.3">
      <c r="A607">
        <v>4</v>
      </c>
      <c r="B607" t="s">
        <v>19</v>
      </c>
      <c r="C607" t="s">
        <v>6</v>
      </c>
      <c r="D607" t="s">
        <v>17</v>
      </c>
      <c r="E607">
        <v>12</v>
      </c>
      <c r="F607">
        <v>10</v>
      </c>
      <c r="G607" t="s">
        <v>124</v>
      </c>
      <c r="H607">
        <v>393</v>
      </c>
      <c r="I607">
        <v>217</v>
      </c>
      <c r="J607">
        <f>SUM(H607:I607)</f>
        <v>610</v>
      </c>
      <c r="K607" s="3">
        <f>H607/J607</f>
        <v>0.6442622950819672</v>
      </c>
      <c r="L607" s="3">
        <f>I607/J607</f>
        <v>0.3557377049180328</v>
      </c>
      <c r="M607" s="3">
        <f>K607/L607</f>
        <v>1.8110599078341012</v>
      </c>
      <c r="N607" s="3">
        <f>LN(M607)</f>
        <v>0.59391225832880157</v>
      </c>
    </row>
    <row r="608" spans="1:14" x14ac:dyDescent="0.3">
      <c r="A608">
        <v>3</v>
      </c>
      <c r="B608" t="s">
        <v>20</v>
      </c>
      <c r="C608" t="s">
        <v>6</v>
      </c>
      <c r="D608" t="s">
        <v>17</v>
      </c>
      <c r="E608">
        <v>12</v>
      </c>
      <c r="F608">
        <v>11</v>
      </c>
      <c r="G608" t="s">
        <v>9</v>
      </c>
      <c r="H608">
        <v>136</v>
      </c>
      <c r="I608">
        <v>61</v>
      </c>
      <c r="J608">
        <f>SUM(H608:I608)</f>
        <v>197</v>
      </c>
      <c r="K608" s="3">
        <f>H608/J608</f>
        <v>0.69035532994923854</v>
      </c>
      <c r="L608" s="3">
        <f>I608/J608</f>
        <v>0.30964467005076141</v>
      </c>
      <c r="M608" s="3">
        <f>K608/L608</f>
        <v>2.2295081967213113</v>
      </c>
      <c r="N608" s="3">
        <f>LN(M608)</f>
        <v>0.80178102156274067</v>
      </c>
    </row>
    <row r="609" spans="1:14" x14ac:dyDescent="0.3">
      <c r="A609">
        <v>3</v>
      </c>
      <c r="B609" t="s">
        <v>20</v>
      </c>
      <c r="C609" t="s">
        <v>6</v>
      </c>
      <c r="D609" t="s">
        <v>17</v>
      </c>
      <c r="E609">
        <v>12</v>
      </c>
      <c r="F609">
        <v>11</v>
      </c>
      <c r="G609" t="s">
        <v>123</v>
      </c>
      <c r="H609">
        <v>155</v>
      </c>
      <c r="I609">
        <v>54</v>
      </c>
      <c r="J609">
        <f>SUM(H609:I609)</f>
        <v>209</v>
      </c>
      <c r="K609" s="3">
        <f>H609/J609</f>
        <v>0.74162679425837319</v>
      </c>
      <c r="L609" s="3">
        <f>I609/J609</f>
        <v>0.25837320574162681</v>
      </c>
      <c r="M609" s="3">
        <f>K609/L609</f>
        <v>2.8703703703703702</v>
      </c>
      <c r="N609" s="3">
        <f>LN(M609)</f>
        <v>1.0544410703549723</v>
      </c>
    </row>
    <row r="610" spans="1:14" x14ac:dyDescent="0.3">
      <c r="A610">
        <v>3</v>
      </c>
      <c r="B610" t="s">
        <v>20</v>
      </c>
      <c r="C610" t="s">
        <v>6</v>
      </c>
      <c r="D610" t="s">
        <v>17</v>
      </c>
      <c r="E610">
        <v>12</v>
      </c>
      <c r="F610">
        <v>11</v>
      </c>
      <c r="G610" t="s">
        <v>124</v>
      </c>
      <c r="H610">
        <v>540</v>
      </c>
      <c r="I610">
        <v>202</v>
      </c>
      <c r="J610">
        <f>SUM(H610:I610)</f>
        <v>742</v>
      </c>
      <c r="K610" s="3">
        <f>H610/J610</f>
        <v>0.72776280323450138</v>
      </c>
      <c r="L610" s="3">
        <f>I610/J610</f>
        <v>0.27223719676549868</v>
      </c>
      <c r="M610" s="3">
        <f>K610/L610</f>
        <v>2.673267326732673</v>
      </c>
      <c r="N610" s="3">
        <f>LN(M610)</f>
        <v>0.98330144215711524</v>
      </c>
    </row>
    <row r="611" spans="1:14" x14ac:dyDescent="0.3">
      <c r="A611">
        <v>4</v>
      </c>
      <c r="B611" t="s">
        <v>21</v>
      </c>
      <c r="C611" t="s">
        <v>6</v>
      </c>
      <c r="D611" t="s">
        <v>17</v>
      </c>
      <c r="E611">
        <v>12</v>
      </c>
      <c r="F611">
        <v>12</v>
      </c>
      <c r="G611" t="s">
        <v>9</v>
      </c>
      <c r="H611">
        <v>113</v>
      </c>
      <c r="I611">
        <v>49</v>
      </c>
      <c r="J611">
        <f>SUM(H611:I611)</f>
        <v>162</v>
      </c>
      <c r="K611" s="3">
        <f>H611/J611</f>
        <v>0.69753086419753085</v>
      </c>
      <c r="L611" s="3">
        <f>I611/J611</f>
        <v>0.30246913580246915</v>
      </c>
      <c r="M611" s="3">
        <f>K611/L611</f>
        <v>2.3061224489795915</v>
      </c>
      <c r="N611" s="3">
        <f>LN(M611)</f>
        <v>0.8355675206017138</v>
      </c>
    </row>
    <row r="612" spans="1:14" x14ac:dyDescent="0.3">
      <c r="A612">
        <v>4</v>
      </c>
      <c r="B612" t="s">
        <v>21</v>
      </c>
      <c r="C612" t="s">
        <v>6</v>
      </c>
      <c r="D612" t="s">
        <v>17</v>
      </c>
      <c r="E612">
        <v>12</v>
      </c>
      <c r="F612">
        <v>12</v>
      </c>
      <c r="G612" t="s">
        <v>123</v>
      </c>
      <c r="H612">
        <v>178</v>
      </c>
      <c r="I612">
        <v>67</v>
      </c>
      <c r="J612">
        <f>SUM(H612:I612)</f>
        <v>245</v>
      </c>
      <c r="K612" s="3">
        <f>H612/J612</f>
        <v>0.72653061224489801</v>
      </c>
      <c r="L612" s="3">
        <f>I612/J612</f>
        <v>0.27346938775510204</v>
      </c>
      <c r="M612" s="3">
        <f>K612/L612</f>
        <v>2.6567164179104479</v>
      </c>
      <c r="N612" s="3">
        <f>LN(M612)</f>
        <v>0.97709093090111909</v>
      </c>
    </row>
    <row r="613" spans="1:14" x14ac:dyDescent="0.3">
      <c r="A613">
        <v>4</v>
      </c>
      <c r="B613" t="s">
        <v>21</v>
      </c>
      <c r="C613" t="s">
        <v>6</v>
      </c>
      <c r="D613" t="s">
        <v>17</v>
      </c>
      <c r="E613">
        <v>12</v>
      </c>
      <c r="F613">
        <v>12</v>
      </c>
      <c r="G613" t="s">
        <v>124</v>
      </c>
      <c r="H613">
        <v>531</v>
      </c>
      <c r="I613">
        <v>184</v>
      </c>
      <c r="J613">
        <f>SUM(H613:I613)</f>
        <v>715</v>
      </c>
      <c r="K613" s="3">
        <f>H613/J613</f>
        <v>0.74265734265734262</v>
      </c>
      <c r="L613" s="3">
        <f>I613/J613</f>
        <v>0.25734265734265732</v>
      </c>
      <c r="M613" s="3">
        <f>K613/L613</f>
        <v>2.8858695652173916</v>
      </c>
      <c r="N613" s="3">
        <f>LN(M613)</f>
        <v>1.0598262636329534</v>
      </c>
    </row>
    <row r="614" spans="1:14" x14ac:dyDescent="0.3">
      <c r="A614">
        <v>3</v>
      </c>
      <c r="B614" t="s">
        <v>22</v>
      </c>
      <c r="C614" t="s">
        <v>6</v>
      </c>
      <c r="D614" t="s">
        <v>17</v>
      </c>
      <c r="E614">
        <v>12</v>
      </c>
      <c r="F614">
        <v>13</v>
      </c>
      <c r="G614" t="s">
        <v>9</v>
      </c>
      <c r="H614">
        <v>127</v>
      </c>
      <c r="I614">
        <v>10</v>
      </c>
      <c r="J614">
        <f>SUM(H614:I614)</f>
        <v>137</v>
      </c>
      <c r="K614" s="3">
        <f>H614/J614</f>
        <v>0.92700729927007297</v>
      </c>
      <c r="L614" s="3">
        <f>I614/J614</f>
        <v>7.2992700729927001E-2</v>
      </c>
      <c r="M614" s="3">
        <f>K614/L614</f>
        <v>12.700000000000001</v>
      </c>
      <c r="N614" s="3">
        <f>LN(M614)</f>
        <v>2.5416019934645457</v>
      </c>
    </row>
    <row r="615" spans="1:14" x14ac:dyDescent="0.3">
      <c r="A615">
        <v>3</v>
      </c>
      <c r="B615" t="s">
        <v>22</v>
      </c>
      <c r="C615" t="s">
        <v>6</v>
      </c>
      <c r="D615" t="s">
        <v>17</v>
      </c>
      <c r="E615">
        <v>12</v>
      </c>
      <c r="F615">
        <v>13</v>
      </c>
      <c r="G615" t="s">
        <v>123</v>
      </c>
      <c r="H615">
        <v>204</v>
      </c>
      <c r="I615">
        <v>14</v>
      </c>
      <c r="J615">
        <f>SUM(H615:I615)</f>
        <v>218</v>
      </c>
      <c r="K615" s="3">
        <f>H615/J615</f>
        <v>0.93577981651376152</v>
      </c>
      <c r="L615" s="3">
        <f>I615/J615</f>
        <v>6.4220183486238536E-2</v>
      </c>
      <c r="M615" s="3">
        <f>K615/L615</f>
        <v>14.571428571428571</v>
      </c>
      <c r="N615" s="3">
        <f>LN(M615)</f>
        <v>2.6790626642289577</v>
      </c>
    </row>
    <row r="616" spans="1:14" x14ac:dyDescent="0.3">
      <c r="A616">
        <v>3</v>
      </c>
      <c r="B616" t="s">
        <v>22</v>
      </c>
      <c r="C616" t="s">
        <v>6</v>
      </c>
      <c r="D616" t="s">
        <v>17</v>
      </c>
      <c r="E616">
        <v>12</v>
      </c>
      <c r="F616">
        <v>13</v>
      </c>
      <c r="G616" t="s">
        <v>124</v>
      </c>
      <c r="H616">
        <v>1031</v>
      </c>
      <c r="I616">
        <v>74</v>
      </c>
      <c r="J616">
        <f>SUM(H616:I616)</f>
        <v>1105</v>
      </c>
      <c r="K616" s="3">
        <f>H616/J616</f>
        <v>0.93303167420814481</v>
      </c>
      <c r="L616" s="3">
        <f>I616/J616</f>
        <v>6.6968325791855202E-2</v>
      </c>
      <c r="M616" s="3">
        <f>K616/L616</f>
        <v>13.932432432432433</v>
      </c>
      <c r="N616" s="3">
        <f>LN(M616)</f>
        <v>2.6342193908127904</v>
      </c>
    </row>
    <row r="617" spans="1:14" x14ac:dyDescent="0.3">
      <c r="A617">
        <v>4</v>
      </c>
      <c r="B617" t="s">
        <v>23</v>
      </c>
      <c r="C617" t="s">
        <v>6</v>
      </c>
      <c r="D617" t="s">
        <v>17</v>
      </c>
      <c r="E617">
        <v>12</v>
      </c>
      <c r="F617">
        <v>14</v>
      </c>
      <c r="G617" t="s">
        <v>9</v>
      </c>
      <c r="H617">
        <v>123</v>
      </c>
      <c r="I617">
        <v>56</v>
      </c>
      <c r="J617">
        <f>SUM(H617:I617)</f>
        <v>179</v>
      </c>
      <c r="K617" s="3">
        <f>H617/J617</f>
        <v>0.68715083798882681</v>
      </c>
      <c r="L617" s="3">
        <f>I617/J617</f>
        <v>0.31284916201117319</v>
      </c>
      <c r="M617" s="3">
        <f>K617/L617</f>
        <v>2.1964285714285716</v>
      </c>
      <c r="N617" s="3">
        <f>LN(M617)</f>
        <v>0.78683266463726831</v>
      </c>
    </row>
    <row r="618" spans="1:14" x14ac:dyDescent="0.3">
      <c r="A618">
        <v>4</v>
      </c>
      <c r="B618" t="s">
        <v>23</v>
      </c>
      <c r="C618" t="s">
        <v>6</v>
      </c>
      <c r="D618" t="s">
        <v>17</v>
      </c>
      <c r="E618">
        <v>12</v>
      </c>
      <c r="F618">
        <v>14</v>
      </c>
      <c r="G618" t="s">
        <v>123</v>
      </c>
      <c r="H618">
        <v>172</v>
      </c>
      <c r="I618">
        <v>83</v>
      </c>
      <c r="J618">
        <f>SUM(H618:I618)</f>
        <v>255</v>
      </c>
      <c r="K618" s="3">
        <f>H618/J618</f>
        <v>0.67450980392156867</v>
      </c>
      <c r="L618" s="3">
        <f>I618/J618</f>
        <v>0.32549019607843138</v>
      </c>
      <c r="M618" s="3">
        <f>K618/L618</f>
        <v>2.072289156626506</v>
      </c>
      <c r="N618" s="3">
        <f>LN(M618)</f>
        <v>0.72865386901685514</v>
      </c>
    </row>
    <row r="619" spans="1:14" x14ac:dyDescent="0.3">
      <c r="A619">
        <v>4</v>
      </c>
      <c r="B619" t="s">
        <v>23</v>
      </c>
      <c r="C619" t="s">
        <v>6</v>
      </c>
      <c r="D619" t="s">
        <v>17</v>
      </c>
      <c r="E619">
        <v>12</v>
      </c>
      <c r="F619">
        <v>14</v>
      </c>
      <c r="G619" t="s">
        <v>124</v>
      </c>
      <c r="H619">
        <v>406</v>
      </c>
      <c r="I619">
        <v>237</v>
      </c>
      <c r="J619">
        <f>SUM(H619:I619)</f>
        <v>643</v>
      </c>
      <c r="K619" s="3">
        <f>H619/J619</f>
        <v>0.63141524105754276</v>
      </c>
      <c r="L619" s="3">
        <f>I619/J619</f>
        <v>0.36858475894245724</v>
      </c>
      <c r="M619" s="3">
        <f>K619/L619</f>
        <v>1.7130801687763713</v>
      </c>
      <c r="N619" s="3">
        <f>LN(M619)</f>
        <v>0.53829301846660138</v>
      </c>
    </row>
    <row r="620" spans="1:14" x14ac:dyDescent="0.3">
      <c r="A620">
        <v>3</v>
      </c>
      <c r="B620" t="s">
        <v>24</v>
      </c>
      <c r="C620" t="s">
        <v>6</v>
      </c>
      <c r="D620" t="s">
        <v>17</v>
      </c>
      <c r="E620">
        <v>12</v>
      </c>
      <c r="F620">
        <v>15</v>
      </c>
      <c r="G620" t="s">
        <v>9</v>
      </c>
      <c r="H620">
        <v>70</v>
      </c>
      <c r="I620">
        <v>61</v>
      </c>
      <c r="J620">
        <f>SUM(H620:I620)</f>
        <v>131</v>
      </c>
      <c r="K620" s="3">
        <f>H620/J620</f>
        <v>0.53435114503816794</v>
      </c>
      <c r="L620" s="3">
        <f>I620/J620</f>
        <v>0.46564885496183206</v>
      </c>
      <c r="M620" s="3">
        <f>K620/L620</f>
        <v>1.1475409836065573</v>
      </c>
      <c r="N620" s="3">
        <f>LN(M620)</f>
        <v>0.1376213778760477</v>
      </c>
    </row>
    <row r="621" spans="1:14" x14ac:dyDescent="0.3">
      <c r="A621">
        <v>3</v>
      </c>
      <c r="B621" t="s">
        <v>24</v>
      </c>
      <c r="C621" t="s">
        <v>6</v>
      </c>
      <c r="D621" t="s">
        <v>17</v>
      </c>
      <c r="E621">
        <v>12</v>
      </c>
      <c r="F621">
        <v>15</v>
      </c>
      <c r="G621" t="s">
        <v>123</v>
      </c>
      <c r="H621">
        <v>119</v>
      </c>
      <c r="I621">
        <v>112</v>
      </c>
      <c r="J621">
        <f>SUM(H621:I621)</f>
        <v>231</v>
      </c>
      <c r="K621" s="3">
        <f>H621/J621</f>
        <v>0.51515151515151514</v>
      </c>
      <c r="L621" s="3">
        <f>I621/J621</f>
        <v>0.48484848484848486</v>
      </c>
      <c r="M621" s="3">
        <f>K621/L621</f>
        <v>1.0625</v>
      </c>
      <c r="N621" s="3">
        <f>LN(M621)</f>
        <v>6.062462181643484E-2</v>
      </c>
    </row>
    <row r="622" spans="1:14" x14ac:dyDescent="0.3">
      <c r="A622">
        <v>3</v>
      </c>
      <c r="B622" t="s">
        <v>24</v>
      </c>
      <c r="C622" t="s">
        <v>6</v>
      </c>
      <c r="D622" t="s">
        <v>17</v>
      </c>
      <c r="E622">
        <v>12</v>
      </c>
      <c r="F622">
        <v>15</v>
      </c>
      <c r="G622" t="s">
        <v>124</v>
      </c>
      <c r="H622">
        <v>268</v>
      </c>
      <c r="I622">
        <v>299</v>
      </c>
      <c r="J622">
        <f>SUM(H622:I622)</f>
        <v>567</v>
      </c>
      <c r="K622" s="3">
        <f>H622/J622</f>
        <v>0.47266313932980597</v>
      </c>
      <c r="L622" s="3">
        <f>I622/J622</f>
        <v>0.52733686067019403</v>
      </c>
      <c r="M622" s="3">
        <f>K622/L622</f>
        <v>0.89632107023411367</v>
      </c>
      <c r="N622" s="3">
        <f>LN(M622)</f>
        <v>-0.1094565928798298</v>
      </c>
    </row>
    <row r="623" spans="1:14" x14ac:dyDescent="0.3">
      <c r="A623">
        <v>4</v>
      </c>
      <c r="B623" t="s">
        <v>25</v>
      </c>
      <c r="C623" t="s">
        <v>6</v>
      </c>
      <c r="D623" t="s">
        <v>17</v>
      </c>
      <c r="E623">
        <v>12</v>
      </c>
      <c r="F623">
        <v>16</v>
      </c>
      <c r="G623" t="s">
        <v>9</v>
      </c>
      <c r="H623">
        <v>168</v>
      </c>
      <c r="I623">
        <v>59</v>
      </c>
      <c r="J623">
        <f>SUM(H623:I623)</f>
        <v>227</v>
      </c>
      <c r="K623" s="3">
        <f>H623/J623</f>
        <v>0.74008810572687223</v>
      </c>
      <c r="L623" s="3">
        <f>I623/J623</f>
        <v>0.25991189427312777</v>
      </c>
      <c r="M623" s="3">
        <f>K623/L623</f>
        <v>2.8474576271186436</v>
      </c>
      <c r="N623" s="3">
        <f>LN(M623)</f>
        <v>1.0464265354975393</v>
      </c>
    </row>
    <row r="624" spans="1:14" x14ac:dyDescent="0.3">
      <c r="A624">
        <v>4</v>
      </c>
      <c r="B624" t="s">
        <v>25</v>
      </c>
      <c r="C624" t="s">
        <v>6</v>
      </c>
      <c r="D624" t="s">
        <v>17</v>
      </c>
      <c r="E624">
        <v>12</v>
      </c>
      <c r="F624">
        <v>16</v>
      </c>
      <c r="G624" t="s">
        <v>123</v>
      </c>
      <c r="H624">
        <v>166</v>
      </c>
      <c r="I624">
        <v>58</v>
      </c>
      <c r="J624">
        <f>SUM(H624:I624)</f>
        <v>224</v>
      </c>
      <c r="K624" s="3">
        <f>H624/J624</f>
        <v>0.7410714285714286</v>
      </c>
      <c r="L624" s="3">
        <f>I624/J624</f>
        <v>0.25892857142857145</v>
      </c>
      <c r="M624" s="3">
        <f>K624/L624</f>
        <v>2.8620689655172411</v>
      </c>
      <c r="N624" s="3">
        <f>LN(M624)</f>
        <v>1.0515447778101239</v>
      </c>
    </row>
    <row r="625" spans="1:14" x14ac:dyDescent="0.3">
      <c r="A625">
        <v>4</v>
      </c>
      <c r="B625" t="s">
        <v>25</v>
      </c>
      <c r="C625" t="s">
        <v>6</v>
      </c>
      <c r="D625" t="s">
        <v>17</v>
      </c>
      <c r="E625">
        <v>12</v>
      </c>
      <c r="F625">
        <v>16</v>
      </c>
      <c r="G625" t="s">
        <v>124</v>
      </c>
      <c r="H625">
        <v>690</v>
      </c>
      <c r="I625">
        <v>264</v>
      </c>
      <c r="J625">
        <f>SUM(H625:I625)</f>
        <v>954</v>
      </c>
      <c r="K625" s="3">
        <f>H625/J625</f>
        <v>0.72327044025157228</v>
      </c>
      <c r="L625" s="3">
        <f>I625/J625</f>
        <v>0.27672955974842767</v>
      </c>
      <c r="M625" s="3">
        <f>K625/L625</f>
        <v>2.6136363636363633</v>
      </c>
      <c r="N625" s="3">
        <f>LN(M625)</f>
        <v>0.96074249444498883</v>
      </c>
    </row>
    <row r="626" spans="1:14" x14ac:dyDescent="0.3">
      <c r="A626">
        <v>5</v>
      </c>
      <c r="B626" t="s">
        <v>18</v>
      </c>
      <c r="C626" t="s">
        <v>6</v>
      </c>
      <c r="D626" t="s">
        <v>17</v>
      </c>
      <c r="E626">
        <v>12</v>
      </c>
      <c r="F626">
        <v>17</v>
      </c>
      <c r="G626" t="s">
        <v>9</v>
      </c>
      <c r="H626">
        <v>106</v>
      </c>
      <c r="I626">
        <v>59</v>
      </c>
      <c r="J626">
        <f>SUM(H626:I626)</f>
        <v>165</v>
      </c>
      <c r="K626" s="3">
        <f>H626/J626</f>
        <v>0.64242424242424245</v>
      </c>
      <c r="L626" s="3">
        <f>I626/J626</f>
        <v>0.3575757575757576</v>
      </c>
      <c r="M626" s="3">
        <f>K626/L626</f>
        <v>1.7966101694915253</v>
      </c>
      <c r="N626" s="3">
        <f>LN(M626)</f>
        <v>0.58590165020634766</v>
      </c>
    </row>
    <row r="627" spans="1:14" x14ac:dyDescent="0.3">
      <c r="A627">
        <v>5</v>
      </c>
      <c r="B627" t="s">
        <v>18</v>
      </c>
      <c r="C627" t="s">
        <v>6</v>
      </c>
      <c r="D627" t="s">
        <v>17</v>
      </c>
      <c r="E627">
        <v>12</v>
      </c>
      <c r="F627">
        <v>17</v>
      </c>
      <c r="G627" t="s">
        <v>123</v>
      </c>
      <c r="H627">
        <v>154</v>
      </c>
      <c r="I627">
        <v>79</v>
      </c>
      <c r="J627">
        <f>SUM(H627:I627)</f>
        <v>233</v>
      </c>
      <c r="K627" s="3">
        <f>H627/J627</f>
        <v>0.66094420600858372</v>
      </c>
      <c r="L627" s="3">
        <f>I627/J627</f>
        <v>0.33905579399141633</v>
      </c>
      <c r="M627" s="3">
        <f>K627/L627</f>
        <v>1.9493670886075949</v>
      </c>
      <c r="N627" s="3">
        <f>LN(M627)</f>
        <v>0.66750474994660769</v>
      </c>
    </row>
    <row r="628" spans="1:14" x14ac:dyDescent="0.3">
      <c r="A628">
        <v>5</v>
      </c>
      <c r="B628" t="s">
        <v>18</v>
      </c>
      <c r="C628" t="s">
        <v>6</v>
      </c>
      <c r="D628" t="s">
        <v>17</v>
      </c>
      <c r="E628">
        <v>12</v>
      </c>
      <c r="F628">
        <v>17</v>
      </c>
      <c r="G628" t="s">
        <v>124</v>
      </c>
      <c r="H628">
        <v>485</v>
      </c>
      <c r="I628">
        <v>300</v>
      </c>
      <c r="J628">
        <f>SUM(H628:I628)</f>
        <v>785</v>
      </c>
      <c r="K628" s="3">
        <f>H628/J628</f>
        <v>0.61783439490445857</v>
      </c>
      <c r="L628" s="3">
        <f>I628/J628</f>
        <v>0.38216560509554143</v>
      </c>
      <c r="M628" s="3">
        <f>K628/L628</f>
        <v>1.6166666666666665</v>
      </c>
      <c r="N628" s="3">
        <f>LN(M628)</f>
        <v>0.48036641628128202</v>
      </c>
    </row>
    <row r="629" spans="1:14" x14ac:dyDescent="0.3">
      <c r="A629">
        <v>6</v>
      </c>
      <c r="B629" t="s">
        <v>19</v>
      </c>
      <c r="C629" t="s">
        <v>6</v>
      </c>
      <c r="D629" t="s">
        <v>17</v>
      </c>
      <c r="E629">
        <v>12</v>
      </c>
      <c r="F629">
        <v>18</v>
      </c>
      <c r="G629" t="s">
        <v>9</v>
      </c>
      <c r="H629">
        <v>126</v>
      </c>
      <c r="I629">
        <v>38</v>
      </c>
      <c r="J629">
        <f>SUM(H629:I629)</f>
        <v>164</v>
      </c>
      <c r="K629" s="3">
        <f>H629/J629</f>
        <v>0.76829268292682928</v>
      </c>
      <c r="L629" s="3">
        <f>I629/J629</f>
        <v>0.23170731707317074</v>
      </c>
      <c r="M629" s="3">
        <f>K629/L629</f>
        <v>3.3157894736842106</v>
      </c>
      <c r="N629" s="3">
        <f>LN(M629)</f>
        <v>1.1986957472250923</v>
      </c>
    </row>
    <row r="630" spans="1:14" x14ac:dyDescent="0.3">
      <c r="A630">
        <v>6</v>
      </c>
      <c r="B630" t="s">
        <v>19</v>
      </c>
      <c r="C630" t="s">
        <v>6</v>
      </c>
      <c r="D630" t="s">
        <v>17</v>
      </c>
      <c r="E630">
        <v>12</v>
      </c>
      <c r="F630">
        <v>18</v>
      </c>
      <c r="G630" t="s">
        <v>123</v>
      </c>
      <c r="H630">
        <v>142</v>
      </c>
      <c r="I630">
        <v>62</v>
      </c>
      <c r="J630">
        <f>SUM(H630:I630)</f>
        <v>204</v>
      </c>
      <c r="K630" s="3">
        <f>H630/J630</f>
        <v>0.69607843137254899</v>
      </c>
      <c r="L630" s="3">
        <f>I630/J630</f>
        <v>0.30392156862745096</v>
      </c>
      <c r="M630" s="3">
        <f>K630/L630</f>
        <v>2.2903225806451615</v>
      </c>
      <c r="N630" s="3">
        <f>LN(M630)</f>
        <v>0.8286926725561693</v>
      </c>
    </row>
    <row r="631" spans="1:14" x14ac:dyDescent="0.3">
      <c r="A631">
        <v>6</v>
      </c>
      <c r="B631" t="s">
        <v>19</v>
      </c>
      <c r="C631" t="s">
        <v>6</v>
      </c>
      <c r="D631" t="s">
        <v>17</v>
      </c>
      <c r="E631">
        <v>12</v>
      </c>
      <c r="F631">
        <v>18</v>
      </c>
      <c r="G631" t="s">
        <v>124</v>
      </c>
      <c r="H631">
        <v>431</v>
      </c>
      <c r="I631">
        <v>141</v>
      </c>
      <c r="J631">
        <f>SUM(H631:I631)</f>
        <v>572</v>
      </c>
      <c r="K631" s="3">
        <f>H631/J631</f>
        <v>0.75349650349650354</v>
      </c>
      <c r="L631" s="3">
        <f>I631/J631</f>
        <v>0.24650349650349651</v>
      </c>
      <c r="M631" s="3">
        <f>K631/L631</f>
        <v>3.0567375886524824</v>
      </c>
      <c r="N631" s="3">
        <f>LN(M631)</f>
        <v>1.1173481997255796</v>
      </c>
    </row>
    <row r="632" spans="1:14" x14ac:dyDescent="0.3">
      <c r="A632">
        <v>5</v>
      </c>
      <c r="B632" t="s">
        <v>20</v>
      </c>
      <c r="C632" t="s">
        <v>6</v>
      </c>
      <c r="D632" t="s">
        <v>17</v>
      </c>
      <c r="E632">
        <v>12</v>
      </c>
      <c r="F632">
        <v>19</v>
      </c>
      <c r="G632" t="s">
        <v>9</v>
      </c>
      <c r="H632">
        <v>152</v>
      </c>
      <c r="I632">
        <v>59</v>
      </c>
      <c r="J632">
        <f>SUM(H632:I632)</f>
        <v>211</v>
      </c>
      <c r="K632" s="3">
        <f>H632/J632</f>
        <v>0.72037914691943128</v>
      </c>
      <c r="L632" s="3">
        <f>I632/J632</f>
        <v>0.27962085308056872</v>
      </c>
      <c r="M632" s="3">
        <f>K632/L632</f>
        <v>2.5762711864406778</v>
      </c>
      <c r="N632" s="3">
        <f>LN(M632)</f>
        <v>0.94634307694055686</v>
      </c>
    </row>
    <row r="633" spans="1:14" x14ac:dyDescent="0.3">
      <c r="A633">
        <v>5</v>
      </c>
      <c r="B633" t="s">
        <v>20</v>
      </c>
      <c r="C633" t="s">
        <v>6</v>
      </c>
      <c r="D633" t="s">
        <v>17</v>
      </c>
      <c r="E633">
        <v>12</v>
      </c>
      <c r="F633">
        <v>19</v>
      </c>
      <c r="G633" t="s">
        <v>123</v>
      </c>
      <c r="H633">
        <v>140</v>
      </c>
      <c r="I633">
        <v>76</v>
      </c>
      <c r="J633">
        <f>SUM(H633:I633)</f>
        <v>216</v>
      </c>
      <c r="K633" s="3">
        <f>H633/J633</f>
        <v>0.64814814814814814</v>
      </c>
      <c r="L633" s="3">
        <f>I633/J633</f>
        <v>0.35185185185185186</v>
      </c>
      <c r="M633" s="3">
        <f>K633/L633</f>
        <v>1.8421052631578947</v>
      </c>
      <c r="N633" s="3">
        <f>LN(M633)</f>
        <v>0.61090908232297314</v>
      </c>
    </row>
    <row r="634" spans="1:14" x14ac:dyDescent="0.3">
      <c r="A634">
        <v>5</v>
      </c>
      <c r="B634" t="s">
        <v>20</v>
      </c>
      <c r="C634" t="s">
        <v>6</v>
      </c>
      <c r="D634" t="s">
        <v>17</v>
      </c>
      <c r="E634">
        <v>12</v>
      </c>
      <c r="F634">
        <v>19</v>
      </c>
      <c r="G634" t="s">
        <v>124</v>
      </c>
      <c r="H634">
        <v>476</v>
      </c>
      <c r="I634">
        <v>215</v>
      </c>
      <c r="J634">
        <f>SUM(H634:I634)</f>
        <v>691</v>
      </c>
      <c r="K634" s="3">
        <f>H634/J634</f>
        <v>0.68885672937771347</v>
      </c>
      <c r="L634" s="3">
        <f>I634/J634</f>
        <v>0.31114327062228653</v>
      </c>
      <c r="M634" s="3">
        <f>K634/L634</f>
        <v>2.213953488372093</v>
      </c>
      <c r="N634" s="3">
        <f>LN(M634)</f>
        <v>0.79477982610375719</v>
      </c>
    </row>
    <row r="635" spans="1:14" x14ac:dyDescent="0.3">
      <c r="A635">
        <v>6</v>
      </c>
      <c r="B635" t="s">
        <v>21</v>
      </c>
      <c r="C635" t="s">
        <v>6</v>
      </c>
      <c r="D635" t="s">
        <v>17</v>
      </c>
      <c r="E635">
        <v>12</v>
      </c>
      <c r="F635">
        <v>20</v>
      </c>
      <c r="G635" t="s">
        <v>9</v>
      </c>
      <c r="H635">
        <v>138</v>
      </c>
      <c r="I635">
        <v>76</v>
      </c>
      <c r="J635">
        <f>SUM(H635:I635)</f>
        <v>214</v>
      </c>
      <c r="K635" s="3">
        <f>H635/J635</f>
        <v>0.64485981308411211</v>
      </c>
      <c r="L635" s="3">
        <f>I635/J635</f>
        <v>0.35514018691588783</v>
      </c>
      <c r="M635" s="3">
        <f>K635/L635</f>
        <v>1.8157894736842104</v>
      </c>
      <c r="N635" s="3">
        <f>LN(M635)</f>
        <v>0.59652034487087358</v>
      </c>
    </row>
    <row r="636" spans="1:14" x14ac:dyDescent="0.3">
      <c r="A636">
        <v>6</v>
      </c>
      <c r="B636" t="s">
        <v>21</v>
      </c>
      <c r="C636" t="s">
        <v>6</v>
      </c>
      <c r="D636" t="s">
        <v>17</v>
      </c>
      <c r="E636">
        <v>12</v>
      </c>
      <c r="F636">
        <v>20</v>
      </c>
      <c r="G636" t="s">
        <v>123</v>
      </c>
      <c r="H636">
        <v>150</v>
      </c>
      <c r="I636">
        <v>60</v>
      </c>
      <c r="J636">
        <f>SUM(H636:I636)</f>
        <v>210</v>
      </c>
      <c r="K636" s="3">
        <f>H636/J636</f>
        <v>0.7142857142857143</v>
      </c>
      <c r="L636" s="3">
        <f>I636/J636</f>
        <v>0.2857142857142857</v>
      </c>
      <c r="M636" s="3">
        <f>K636/L636</f>
        <v>2.5</v>
      </c>
      <c r="N636" s="3">
        <f>LN(M636)</f>
        <v>0.91629073187415511</v>
      </c>
    </row>
    <row r="637" spans="1:14" x14ac:dyDescent="0.3">
      <c r="A637">
        <v>6</v>
      </c>
      <c r="B637" t="s">
        <v>21</v>
      </c>
      <c r="C637" t="s">
        <v>6</v>
      </c>
      <c r="D637" t="s">
        <v>17</v>
      </c>
      <c r="E637">
        <v>12</v>
      </c>
      <c r="F637">
        <v>20</v>
      </c>
      <c r="G637" t="s">
        <v>124</v>
      </c>
      <c r="H637">
        <v>553</v>
      </c>
      <c r="I637">
        <v>238</v>
      </c>
      <c r="J637">
        <f>SUM(H637:I637)</f>
        <v>791</v>
      </c>
      <c r="K637" s="3">
        <f>H637/J637</f>
        <v>0.69911504424778759</v>
      </c>
      <c r="L637" s="3">
        <f>I637/J637</f>
        <v>0.30088495575221241</v>
      </c>
      <c r="M637" s="3">
        <f>K637/L637</f>
        <v>2.3235294117647056</v>
      </c>
      <c r="N637" s="3">
        <f>LN(M637)</f>
        <v>0.84308732785086005</v>
      </c>
    </row>
    <row r="638" spans="1:14" x14ac:dyDescent="0.3">
      <c r="A638">
        <v>5</v>
      </c>
      <c r="B638" t="s">
        <v>22</v>
      </c>
      <c r="C638" t="s">
        <v>6</v>
      </c>
      <c r="D638" t="s">
        <v>17</v>
      </c>
      <c r="E638">
        <v>12</v>
      </c>
      <c r="F638">
        <v>21</v>
      </c>
      <c r="G638" t="s">
        <v>9</v>
      </c>
      <c r="H638">
        <v>145</v>
      </c>
      <c r="I638">
        <v>69</v>
      </c>
      <c r="J638">
        <f>SUM(H638:I638)</f>
        <v>214</v>
      </c>
      <c r="K638" s="3">
        <f>H638/J638</f>
        <v>0.67757009345794394</v>
      </c>
      <c r="L638" s="3">
        <f>I638/J638</f>
        <v>0.32242990654205606</v>
      </c>
      <c r="M638" s="3">
        <f>K638/L638</f>
        <v>2.1014492753623188</v>
      </c>
      <c r="N638" s="3">
        <f>LN(M638)</f>
        <v>0.74262723782331497</v>
      </c>
    </row>
    <row r="639" spans="1:14" x14ac:dyDescent="0.3">
      <c r="A639">
        <v>5</v>
      </c>
      <c r="B639" t="s">
        <v>22</v>
      </c>
      <c r="C639" t="s">
        <v>6</v>
      </c>
      <c r="D639" t="s">
        <v>17</v>
      </c>
      <c r="E639">
        <v>12</v>
      </c>
      <c r="F639">
        <v>21</v>
      </c>
      <c r="G639" t="s">
        <v>123</v>
      </c>
      <c r="H639">
        <v>152</v>
      </c>
      <c r="I639">
        <v>69</v>
      </c>
      <c r="J639">
        <f>SUM(H639:I639)</f>
        <v>221</v>
      </c>
      <c r="K639" s="3">
        <f>H639/J639</f>
        <v>0.68778280542986425</v>
      </c>
      <c r="L639" s="3">
        <f>I639/J639</f>
        <v>0.31221719457013575</v>
      </c>
      <c r="M639" s="3">
        <f>K639/L639</f>
        <v>2.2028985507246377</v>
      </c>
      <c r="N639" s="3">
        <f>LN(M639)</f>
        <v>0.789774016249017</v>
      </c>
    </row>
    <row r="640" spans="1:14" x14ac:dyDescent="0.3">
      <c r="A640">
        <v>5</v>
      </c>
      <c r="B640" t="s">
        <v>22</v>
      </c>
      <c r="C640" t="s">
        <v>6</v>
      </c>
      <c r="D640" t="s">
        <v>17</v>
      </c>
      <c r="E640">
        <v>12</v>
      </c>
      <c r="F640">
        <v>21</v>
      </c>
      <c r="G640" t="s">
        <v>124</v>
      </c>
      <c r="H640">
        <v>484</v>
      </c>
      <c r="I640">
        <v>215</v>
      </c>
      <c r="J640">
        <f>SUM(H640:I640)</f>
        <v>699</v>
      </c>
      <c r="K640" s="3">
        <f>H640/J640</f>
        <v>0.6924177396280401</v>
      </c>
      <c r="L640" s="3">
        <f>I640/J640</f>
        <v>0.30758226037195996</v>
      </c>
      <c r="M640" s="3">
        <f>K640/L640</f>
        <v>2.2511627906976743</v>
      </c>
      <c r="N640" s="3">
        <f>LN(M640)</f>
        <v>0.81144687858896891</v>
      </c>
    </row>
    <row r="641" spans="1:14" x14ac:dyDescent="0.3">
      <c r="A641">
        <v>6</v>
      </c>
      <c r="B641" t="s">
        <v>23</v>
      </c>
      <c r="C641" t="s">
        <v>6</v>
      </c>
      <c r="D641" t="s">
        <v>17</v>
      </c>
      <c r="E641">
        <v>12</v>
      </c>
      <c r="F641">
        <v>22</v>
      </c>
      <c r="G641" t="s">
        <v>9</v>
      </c>
      <c r="H641">
        <v>187</v>
      </c>
      <c r="I641">
        <v>30</v>
      </c>
      <c r="J641">
        <f>SUM(H641:I641)</f>
        <v>217</v>
      </c>
      <c r="K641" s="3">
        <f>H641/J641</f>
        <v>0.86175115207373276</v>
      </c>
      <c r="L641" s="3">
        <f>I641/J641</f>
        <v>0.13824884792626729</v>
      </c>
      <c r="M641" s="3">
        <f>K641/L641</f>
        <v>6.2333333333333334</v>
      </c>
      <c r="N641" s="3">
        <f>LN(M641)</f>
        <v>1.8299112351924312</v>
      </c>
    </row>
    <row r="642" spans="1:14" x14ac:dyDescent="0.3">
      <c r="A642">
        <v>6</v>
      </c>
      <c r="B642" t="s">
        <v>23</v>
      </c>
      <c r="C642" t="s">
        <v>6</v>
      </c>
      <c r="D642" t="s">
        <v>17</v>
      </c>
      <c r="E642">
        <v>12</v>
      </c>
      <c r="F642">
        <v>22</v>
      </c>
      <c r="G642" t="s">
        <v>123</v>
      </c>
      <c r="H642">
        <v>190</v>
      </c>
      <c r="I642">
        <v>31</v>
      </c>
      <c r="J642">
        <f>SUM(H642:I642)</f>
        <v>221</v>
      </c>
      <c r="K642" s="3">
        <f>H642/J642</f>
        <v>0.85972850678733037</v>
      </c>
      <c r="L642" s="3">
        <f>I642/J642</f>
        <v>0.14027149321266968</v>
      </c>
      <c r="M642" s="3">
        <f>K642/L642</f>
        <v>6.1290322580645169</v>
      </c>
      <c r="N642" s="3">
        <f>LN(M642)</f>
        <v>1.8130368676753401</v>
      </c>
    </row>
    <row r="643" spans="1:14" x14ac:dyDescent="0.3">
      <c r="A643">
        <v>6</v>
      </c>
      <c r="B643" t="s">
        <v>23</v>
      </c>
      <c r="C643" t="s">
        <v>6</v>
      </c>
      <c r="D643" t="s">
        <v>17</v>
      </c>
      <c r="E643">
        <v>12</v>
      </c>
      <c r="F643">
        <v>22</v>
      </c>
      <c r="G643" t="s">
        <v>124</v>
      </c>
      <c r="H643">
        <v>631</v>
      </c>
      <c r="I643">
        <v>129</v>
      </c>
      <c r="J643">
        <f>SUM(H643:I643)</f>
        <v>760</v>
      </c>
      <c r="K643" s="3">
        <f>H643/J643</f>
        <v>0.83026315789473681</v>
      </c>
      <c r="L643" s="3">
        <f>I643/J643</f>
        <v>0.16973684210526316</v>
      </c>
      <c r="M643" s="3">
        <f>K643/L643</f>
        <v>4.8914728682170541</v>
      </c>
      <c r="N643" s="3">
        <f>LN(M643)</f>
        <v>1.587493458179541</v>
      </c>
    </row>
    <row r="644" spans="1:14" x14ac:dyDescent="0.3">
      <c r="A644">
        <v>5</v>
      </c>
      <c r="B644" t="s">
        <v>24</v>
      </c>
      <c r="C644" t="s">
        <v>6</v>
      </c>
      <c r="D644" t="s">
        <v>17</v>
      </c>
      <c r="E644">
        <v>12</v>
      </c>
      <c r="F644">
        <v>23</v>
      </c>
      <c r="G644" t="s">
        <v>9</v>
      </c>
      <c r="H644">
        <v>141</v>
      </c>
      <c r="I644">
        <v>61</v>
      </c>
      <c r="J644">
        <f>SUM(H644:I644)</f>
        <v>202</v>
      </c>
      <c r="K644" s="3">
        <f>H644/J644</f>
        <v>0.69801980198019797</v>
      </c>
      <c r="L644" s="3">
        <f>I644/J644</f>
        <v>0.30198019801980197</v>
      </c>
      <c r="M644" s="3">
        <f>K644/L644</f>
        <v>2.3114754098360657</v>
      </c>
      <c r="N644" s="3">
        <f>LN(M644)</f>
        <v>0.83788602620485708</v>
      </c>
    </row>
    <row r="645" spans="1:14" x14ac:dyDescent="0.3">
      <c r="A645">
        <v>5</v>
      </c>
      <c r="B645" t="s">
        <v>24</v>
      </c>
      <c r="C645" t="s">
        <v>6</v>
      </c>
      <c r="D645" t="s">
        <v>17</v>
      </c>
      <c r="E645">
        <v>12</v>
      </c>
      <c r="F645">
        <v>23</v>
      </c>
      <c r="G645" t="s">
        <v>123</v>
      </c>
      <c r="H645">
        <v>151</v>
      </c>
      <c r="I645">
        <v>58</v>
      </c>
      <c r="J645">
        <f>SUM(H645:I645)</f>
        <v>209</v>
      </c>
      <c r="K645" s="3">
        <f>H645/J645</f>
        <v>0.72248803827751196</v>
      </c>
      <c r="L645" s="3">
        <f>I645/J645</f>
        <v>0.27751196172248804</v>
      </c>
      <c r="M645" s="3">
        <f>K645/L645</f>
        <v>2.603448275862069</v>
      </c>
      <c r="N645" s="3">
        <f>LN(M645)</f>
        <v>0.95683682626850497</v>
      </c>
    </row>
    <row r="646" spans="1:14" x14ac:dyDescent="0.3">
      <c r="A646">
        <v>5</v>
      </c>
      <c r="B646" t="s">
        <v>24</v>
      </c>
      <c r="C646" t="s">
        <v>6</v>
      </c>
      <c r="D646" t="s">
        <v>17</v>
      </c>
      <c r="E646">
        <v>12</v>
      </c>
      <c r="F646">
        <v>23</v>
      </c>
      <c r="G646" t="s">
        <v>124</v>
      </c>
      <c r="H646">
        <v>536</v>
      </c>
      <c r="I646">
        <v>227</v>
      </c>
      <c r="J646">
        <f>SUM(H646:I646)</f>
        <v>763</v>
      </c>
      <c r="K646" s="3">
        <f>H646/J646</f>
        <v>0.70249017038007866</v>
      </c>
      <c r="L646" s="3">
        <f>I646/J646</f>
        <v>0.29750982961992134</v>
      </c>
      <c r="M646" s="3">
        <f>K646/L646</f>
        <v>2.3612334801762116</v>
      </c>
      <c r="N646" s="3">
        <f>LN(M646)</f>
        <v>0.85918414358939932</v>
      </c>
    </row>
    <row r="647" spans="1:14" x14ac:dyDescent="0.3">
      <c r="A647">
        <v>6</v>
      </c>
      <c r="B647" t="s">
        <v>25</v>
      </c>
      <c r="C647" t="s">
        <v>6</v>
      </c>
      <c r="D647" t="s">
        <v>17</v>
      </c>
      <c r="E647">
        <v>12</v>
      </c>
      <c r="F647">
        <v>24</v>
      </c>
      <c r="G647" t="s">
        <v>9</v>
      </c>
      <c r="H647">
        <v>133</v>
      </c>
      <c r="I647">
        <v>73</v>
      </c>
      <c r="J647">
        <f>SUM(H647:I647)</f>
        <v>206</v>
      </c>
      <c r="K647" s="3">
        <f>H647/J647</f>
        <v>0.64563106796116509</v>
      </c>
      <c r="L647" s="3">
        <f>I647/J647</f>
        <v>0.35436893203883496</v>
      </c>
      <c r="M647" s="3">
        <f>K647/L647</f>
        <v>1.8219178082191783</v>
      </c>
      <c r="N647" s="3">
        <f>LN(M647)</f>
        <v>0.59988968707336277</v>
      </c>
    </row>
    <row r="648" spans="1:14" x14ac:dyDescent="0.3">
      <c r="A648">
        <v>6</v>
      </c>
      <c r="B648" t="s">
        <v>25</v>
      </c>
      <c r="C648" t="s">
        <v>6</v>
      </c>
      <c r="D648" t="s">
        <v>17</v>
      </c>
      <c r="E648">
        <v>12</v>
      </c>
      <c r="F648">
        <v>24</v>
      </c>
      <c r="G648" t="s">
        <v>123</v>
      </c>
      <c r="H648">
        <v>150</v>
      </c>
      <c r="I648">
        <v>79</v>
      </c>
      <c r="J648">
        <f>SUM(H648:I648)</f>
        <v>229</v>
      </c>
      <c r="K648" s="3">
        <f>H648/J648</f>
        <v>0.65502183406113534</v>
      </c>
      <c r="L648" s="3">
        <f>I648/J648</f>
        <v>0.34497816593886466</v>
      </c>
      <c r="M648" s="3">
        <f>K648/L648</f>
        <v>1.8987341772151896</v>
      </c>
      <c r="N648" s="3">
        <f>LN(M648)</f>
        <v>0.64118744162923413</v>
      </c>
    </row>
    <row r="649" spans="1:14" x14ac:dyDescent="0.3">
      <c r="A649">
        <v>6</v>
      </c>
      <c r="B649" t="s">
        <v>25</v>
      </c>
      <c r="C649" t="s">
        <v>6</v>
      </c>
      <c r="D649" t="s">
        <v>17</v>
      </c>
      <c r="E649">
        <v>12</v>
      </c>
      <c r="F649">
        <v>24</v>
      </c>
      <c r="G649" t="s">
        <v>124</v>
      </c>
      <c r="H649">
        <v>454</v>
      </c>
      <c r="I649">
        <v>281</v>
      </c>
      <c r="J649">
        <f>SUM(H649:I649)</f>
        <v>735</v>
      </c>
      <c r="K649" s="3">
        <f>H649/J649</f>
        <v>0.61768707482993201</v>
      </c>
      <c r="L649" s="3">
        <f>I649/J649</f>
        <v>0.38231292517006804</v>
      </c>
      <c r="M649" s="3">
        <f>K649/L649</f>
        <v>1.615658362989324</v>
      </c>
      <c r="N649" s="3">
        <f>LN(M649)</f>
        <v>0.47974252870760231</v>
      </c>
    </row>
    <row r="650" spans="1:14" x14ac:dyDescent="0.3">
      <c r="A650">
        <v>1</v>
      </c>
      <c r="B650" t="s">
        <v>18</v>
      </c>
      <c r="C650" t="s">
        <v>6</v>
      </c>
      <c r="D650" t="s">
        <v>17</v>
      </c>
      <c r="E650">
        <v>13</v>
      </c>
      <c r="F650">
        <v>1</v>
      </c>
      <c r="G650" t="s">
        <v>9</v>
      </c>
      <c r="H650">
        <v>110</v>
      </c>
      <c r="I650">
        <v>30</v>
      </c>
      <c r="J650">
        <f>SUM(H650:I650)</f>
        <v>140</v>
      </c>
      <c r="K650" s="3">
        <f>H650/J650</f>
        <v>0.7857142857142857</v>
      </c>
      <c r="L650" s="3">
        <f>I650/J650</f>
        <v>0.21428571428571427</v>
      </c>
      <c r="M650" s="3">
        <f>K650/L650</f>
        <v>3.666666666666667</v>
      </c>
      <c r="N650" s="3">
        <f>LN(M650)</f>
        <v>1.2992829841302609</v>
      </c>
    </row>
    <row r="651" spans="1:14" x14ac:dyDescent="0.3">
      <c r="A651">
        <v>1</v>
      </c>
      <c r="B651" t="s">
        <v>18</v>
      </c>
      <c r="C651" t="s">
        <v>6</v>
      </c>
      <c r="D651" t="s">
        <v>17</v>
      </c>
      <c r="E651">
        <v>13</v>
      </c>
      <c r="F651">
        <v>1</v>
      </c>
      <c r="G651" t="s">
        <v>123</v>
      </c>
      <c r="H651">
        <v>169</v>
      </c>
      <c r="I651">
        <v>54</v>
      </c>
      <c r="J651">
        <f>SUM(H651:I651)</f>
        <v>223</v>
      </c>
      <c r="K651" s="3">
        <f>H651/J651</f>
        <v>0.75784753363228696</v>
      </c>
      <c r="L651" s="3">
        <f>I651/J651</f>
        <v>0.24215246636771301</v>
      </c>
      <c r="M651" s="3">
        <f>K651/L651</f>
        <v>3.1296296296296293</v>
      </c>
      <c r="N651" s="3">
        <f>LN(M651)</f>
        <v>1.140914668358799</v>
      </c>
    </row>
    <row r="652" spans="1:14" x14ac:dyDescent="0.3">
      <c r="A652">
        <v>1</v>
      </c>
      <c r="B652" t="s">
        <v>18</v>
      </c>
      <c r="C652" t="s">
        <v>6</v>
      </c>
      <c r="D652" t="s">
        <v>17</v>
      </c>
      <c r="E652">
        <v>13</v>
      </c>
      <c r="F652">
        <v>1</v>
      </c>
      <c r="G652" t="s">
        <v>124</v>
      </c>
      <c r="H652">
        <v>184</v>
      </c>
      <c r="I652">
        <v>70</v>
      </c>
      <c r="J652">
        <f>SUM(H652:I652)</f>
        <v>254</v>
      </c>
      <c r="K652" s="3">
        <f>H652/J652</f>
        <v>0.72440944881889768</v>
      </c>
      <c r="L652" s="3">
        <f>I652/J652</f>
        <v>0.27559055118110237</v>
      </c>
      <c r="M652" s="3">
        <f>K652/L652</f>
        <v>2.6285714285714286</v>
      </c>
      <c r="N652" s="3">
        <f>LN(M652)</f>
        <v>0.96644051555962662</v>
      </c>
    </row>
    <row r="653" spans="1:14" x14ac:dyDescent="0.3">
      <c r="A653">
        <v>2</v>
      </c>
      <c r="B653" t="s">
        <v>19</v>
      </c>
      <c r="C653" t="s">
        <v>6</v>
      </c>
      <c r="D653" t="s">
        <v>17</v>
      </c>
      <c r="E653">
        <v>13</v>
      </c>
      <c r="F653">
        <v>2</v>
      </c>
      <c r="G653" t="s">
        <v>9</v>
      </c>
      <c r="H653">
        <v>153</v>
      </c>
      <c r="I653">
        <v>71</v>
      </c>
      <c r="J653">
        <f>SUM(H653:I653)</f>
        <v>224</v>
      </c>
      <c r="K653" s="3">
        <f>H653/J653</f>
        <v>0.6830357142857143</v>
      </c>
      <c r="L653" s="3">
        <f>I653/J653</f>
        <v>0.3169642857142857</v>
      </c>
      <c r="M653" s="3">
        <f>K653/L653</f>
        <v>2.154929577464789</v>
      </c>
      <c r="N653" s="3">
        <f>LN(M653)</f>
        <v>0.76775804435112016</v>
      </c>
    </row>
    <row r="654" spans="1:14" x14ac:dyDescent="0.3">
      <c r="A654">
        <v>2</v>
      </c>
      <c r="B654" t="s">
        <v>19</v>
      </c>
      <c r="C654" t="s">
        <v>6</v>
      </c>
      <c r="D654" t="s">
        <v>17</v>
      </c>
      <c r="E654">
        <v>13</v>
      </c>
      <c r="F654">
        <v>2</v>
      </c>
      <c r="G654" t="s">
        <v>123</v>
      </c>
      <c r="H654">
        <v>161</v>
      </c>
      <c r="I654">
        <v>61</v>
      </c>
      <c r="J654">
        <f>SUM(H654:I654)</f>
        <v>222</v>
      </c>
      <c r="K654" s="3">
        <f>H654/J654</f>
        <v>0.72522522522522526</v>
      </c>
      <c r="L654" s="3">
        <f>I654/J654</f>
        <v>0.2747747747747748</v>
      </c>
      <c r="M654" s="3">
        <f>K654/L654</f>
        <v>2.639344262295082</v>
      </c>
      <c r="N654" s="3">
        <f>LN(M654)</f>
        <v>0.97053050081115178</v>
      </c>
    </row>
    <row r="655" spans="1:14" x14ac:dyDescent="0.3">
      <c r="A655">
        <v>2</v>
      </c>
      <c r="B655" t="s">
        <v>19</v>
      </c>
      <c r="C655" t="s">
        <v>6</v>
      </c>
      <c r="D655" t="s">
        <v>17</v>
      </c>
      <c r="E655">
        <v>13</v>
      </c>
      <c r="F655">
        <v>2</v>
      </c>
      <c r="G655" t="s">
        <v>124</v>
      </c>
      <c r="H655">
        <v>431</v>
      </c>
      <c r="I655">
        <v>210</v>
      </c>
      <c r="J655">
        <f>SUM(H655:I655)</f>
        <v>641</v>
      </c>
      <c r="K655" s="3">
        <f>H655/J655</f>
        <v>0.67238689547581898</v>
      </c>
      <c r="L655" s="3">
        <f>I655/J655</f>
        <v>0.32761310452418096</v>
      </c>
      <c r="M655" s="3">
        <f>K655/L655</f>
        <v>2.0523809523809522</v>
      </c>
      <c r="N655" s="3">
        <f>LN(M655)</f>
        <v>0.71900055938627905</v>
      </c>
    </row>
    <row r="656" spans="1:14" x14ac:dyDescent="0.3">
      <c r="A656">
        <v>1</v>
      </c>
      <c r="B656" t="s">
        <v>20</v>
      </c>
      <c r="C656" t="s">
        <v>6</v>
      </c>
      <c r="D656" t="s">
        <v>17</v>
      </c>
      <c r="E656">
        <v>13</v>
      </c>
      <c r="F656">
        <v>3</v>
      </c>
      <c r="G656" t="s">
        <v>9</v>
      </c>
      <c r="H656">
        <v>132</v>
      </c>
      <c r="I656">
        <v>138</v>
      </c>
      <c r="J656">
        <f>SUM(H656:I656)</f>
        <v>270</v>
      </c>
      <c r="K656" s="3">
        <f>H656/J656</f>
        <v>0.48888888888888887</v>
      </c>
      <c r="L656" s="3">
        <f>I656/J656</f>
        <v>0.51111111111111107</v>
      </c>
      <c r="M656" s="3">
        <f>K656/L656</f>
        <v>0.95652173913043481</v>
      </c>
      <c r="N656" s="3">
        <f>LN(M656)</f>
        <v>-4.445176257083381E-2</v>
      </c>
    </row>
    <row r="657" spans="1:14" x14ac:dyDescent="0.3">
      <c r="A657">
        <v>1</v>
      </c>
      <c r="B657" t="s">
        <v>20</v>
      </c>
      <c r="C657" t="s">
        <v>6</v>
      </c>
      <c r="D657" t="s">
        <v>17</v>
      </c>
      <c r="E657">
        <v>13</v>
      </c>
      <c r="F657">
        <v>3</v>
      </c>
      <c r="G657" t="s">
        <v>123</v>
      </c>
      <c r="H657">
        <v>89</v>
      </c>
      <c r="I657">
        <v>127</v>
      </c>
      <c r="J657">
        <f>SUM(H657:I657)</f>
        <v>216</v>
      </c>
      <c r="K657" s="3">
        <f>H657/J657</f>
        <v>0.41203703703703703</v>
      </c>
      <c r="L657" s="3">
        <f>I657/J657</f>
        <v>0.58796296296296291</v>
      </c>
      <c r="M657" s="3">
        <f>K657/L657</f>
        <v>0.70078740157480324</v>
      </c>
      <c r="N657" s="3">
        <f>LN(M657)</f>
        <v>-0.35555071672645133</v>
      </c>
    </row>
    <row r="658" spans="1:14" x14ac:dyDescent="0.3">
      <c r="A658">
        <v>1</v>
      </c>
      <c r="B658" t="s">
        <v>20</v>
      </c>
      <c r="C658" t="s">
        <v>6</v>
      </c>
      <c r="D658" t="s">
        <v>17</v>
      </c>
      <c r="E658">
        <v>13</v>
      </c>
      <c r="F658">
        <v>3</v>
      </c>
      <c r="G658" t="s">
        <v>124</v>
      </c>
      <c r="H658">
        <v>413</v>
      </c>
      <c r="I658">
        <v>388</v>
      </c>
      <c r="J658">
        <f>SUM(H658:I658)</f>
        <v>801</v>
      </c>
      <c r="K658" s="3">
        <f>H658/J658</f>
        <v>0.51560549313358306</v>
      </c>
      <c r="L658" s="3">
        <f>I658/J658</f>
        <v>0.484394506866417</v>
      </c>
      <c r="M658" s="3">
        <f>K658/L658</f>
        <v>1.0644329896907216</v>
      </c>
      <c r="N658" s="3">
        <f>LN(M658)</f>
        <v>6.244225333775931E-2</v>
      </c>
    </row>
    <row r="659" spans="1:14" x14ac:dyDescent="0.3">
      <c r="A659">
        <v>2</v>
      </c>
      <c r="B659" t="s">
        <v>21</v>
      </c>
      <c r="C659" t="s">
        <v>6</v>
      </c>
      <c r="D659" t="s">
        <v>17</v>
      </c>
      <c r="E659">
        <v>13</v>
      </c>
      <c r="F659">
        <v>4</v>
      </c>
      <c r="G659" t="s">
        <v>9</v>
      </c>
      <c r="H659">
        <v>180</v>
      </c>
      <c r="I659">
        <v>91</v>
      </c>
      <c r="J659">
        <f>SUM(H659:I659)</f>
        <v>271</v>
      </c>
      <c r="K659" s="3">
        <f>H659/J659</f>
        <v>0.66420664206642066</v>
      </c>
      <c r="L659" s="3">
        <f>I659/J659</f>
        <v>0.33579335793357934</v>
      </c>
      <c r="M659" s="3">
        <f>K659/L659</f>
        <v>1.9780219780219781</v>
      </c>
      <c r="N659" s="3">
        <f>LN(M659)</f>
        <v>0.68209734437336034</v>
      </c>
    </row>
    <row r="660" spans="1:14" x14ac:dyDescent="0.3">
      <c r="A660">
        <v>2</v>
      </c>
      <c r="B660" t="s">
        <v>21</v>
      </c>
      <c r="C660" t="s">
        <v>6</v>
      </c>
      <c r="D660" t="s">
        <v>17</v>
      </c>
      <c r="E660">
        <v>13</v>
      </c>
      <c r="F660">
        <v>4</v>
      </c>
      <c r="G660" t="s">
        <v>123</v>
      </c>
      <c r="H660">
        <v>145</v>
      </c>
      <c r="I660">
        <v>72</v>
      </c>
      <c r="J660">
        <f>SUM(H660:I660)</f>
        <v>217</v>
      </c>
      <c r="K660" s="3">
        <f>H660/J660</f>
        <v>0.66820276497695852</v>
      </c>
      <c r="L660" s="3">
        <f>I660/J660</f>
        <v>0.33179723502304148</v>
      </c>
      <c r="M660" s="3">
        <f>K660/L660</f>
        <v>2.0138888888888888</v>
      </c>
      <c r="N660" s="3">
        <f>LN(M660)</f>
        <v>0.70006762340451911</v>
      </c>
    </row>
    <row r="661" spans="1:14" x14ac:dyDescent="0.3">
      <c r="A661">
        <v>2</v>
      </c>
      <c r="B661" t="s">
        <v>21</v>
      </c>
      <c r="C661" t="s">
        <v>6</v>
      </c>
      <c r="D661" t="s">
        <v>17</v>
      </c>
      <c r="E661">
        <v>13</v>
      </c>
      <c r="F661">
        <v>4</v>
      </c>
      <c r="G661" t="s">
        <v>124</v>
      </c>
      <c r="H661">
        <v>664</v>
      </c>
      <c r="I661">
        <v>318</v>
      </c>
      <c r="J661">
        <f>SUM(H661:I661)</f>
        <v>982</v>
      </c>
      <c r="K661" s="3">
        <f>H661/J661</f>
        <v>0.6761710794297352</v>
      </c>
      <c r="L661" s="3">
        <f>I661/J661</f>
        <v>0.32382892057026474</v>
      </c>
      <c r="M661" s="3">
        <f>K661/L661</f>
        <v>2.0880503144654088</v>
      </c>
      <c r="N661" s="3">
        <f>LN(M661)</f>
        <v>0.73623076669625698</v>
      </c>
    </row>
    <row r="662" spans="1:14" x14ac:dyDescent="0.3">
      <c r="A662">
        <v>1</v>
      </c>
      <c r="B662" t="s">
        <v>22</v>
      </c>
      <c r="C662" t="s">
        <v>6</v>
      </c>
      <c r="D662" t="s">
        <v>17</v>
      </c>
      <c r="E662">
        <v>13</v>
      </c>
      <c r="F662">
        <v>5</v>
      </c>
      <c r="G662" t="s">
        <v>9</v>
      </c>
      <c r="H662">
        <v>12</v>
      </c>
      <c r="I662">
        <v>262</v>
      </c>
      <c r="J662">
        <f>SUM(H662:I662)</f>
        <v>274</v>
      </c>
      <c r="K662" s="3">
        <f>H662/J662</f>
        <v>4.3795620437956206E-2</v>
      </c>
      <c r="L662" s="3">
        <f>I662/J662</f>
        <v>0.95620437956204385</v>
      </c>
      <c r="M662" s="3">
        <f>K662/L662</f>
        <v>4.5801526717557252E-2</v>
      </c>
      <c r="N662" s="3">
        <f>LN(M662)</f>
        <v>-3.0834378539730967</v>
      </c>
    </row>
    <row r="663" spans="1:14" x14ac:dyDescent="0.3">
      <c r="A663">
        <v>1</v>
      </c>
      <c r="B663" t="s">
        <v>22</v>
      </c>
      <c r="C663" t="s">
        <v>6</v>
      </c>
      <c r="D663" t="s">
        <v>17</v>
      </c>
      <c r="E663">
        <v>13</v>
      </c>
      <c r="F663">
        <v>5</v>
      </c>
      <c r="G663" t="s">
        <v>123</v>
      </c>
      <c r="H663">
        <v>0</v>
      </c>
      <c r="I663">
        <v>229</v>
      </c>
      <c r="J663">
        <f>SUM(H663:I663)</f>
        <v>229</v>
      </c>
      <c r="K663" s="3">
        <f>H663/J663</f>
        <v>0</v>
      </c>
      <c r="L663" s="3">
        <f>I663/J663</f>
        <v>1</v>
      </c>
      <c r="M663" s="3">
        <f>K663/L663</f>
        <v>0</v>
      </c>
    </row>
    <row r="664" spans="1:14" x14ac:dyDescent="0.3">
      <c r="A664">
        <v>1</v>
      </c>
      <c r="B664" t="s">
        <v>22</v>
      </c>
      <c r="C664" t="s">
        <v>6</v>
      </c>
      <c r="D664" t="s">
        <v>17</v>
      </c>
      <c r="E664">
        <v>13</v>
      </c>
      <c r="F664">
        <v>5</v>
      </c>
      <c r="G664" t="s">
        <v>124</v>
      </c>
      <c r="H664">
        <v>2</v>
      </c>
      <c r="I664">
        <v>1001</v>
      </c>
      <c r="J664">
        <f>SUM(H664:I664)</f>
        <v>1003</v>
      </c>
      <c r="K664" s="3">
        <f>H664/J664</f>
        <v>1.9940179461615153E-3</v>
      </c>
      <c r="L664" s="3">
        <f>I664/J664</f>
        <v>0.9980059820538385</v>
      </c>
      <c r="M664" s="3">
        <f>K664/L664</f>
        <v>1.998001998001998E-3</v>
      </c>
      <c r="N664" s="3">
        <f>LN(M664)</f>
        <v>-6.215607598755275</v>
      </c>
    </row>
    <row r="665" spans="1:14" x14ac:dyDescent="0.3">
      <c r="A665">
        <v>2</v>
      </c>
      <c r="B665" t="s">
        <v>23</v>
      </c>
      <c r="C665" t="s">
        <v>6</v>
      </c>
      <c r="D665" t="s">
        <v>17</v>
      </c>
      <c r="E665">
        <v>13</v>
      </c>
      <c r="F665">
        <v>6</v>
      </c>
      <c r="G665" t="s">
        <v>9</v>
      </c>
      <c r="H665">
        <v>159</v>
      </c>
      <c r="I665">
        <v>91</v>
      </c>
      <c r="J665">
        <f>SUM(H665:I665)</f>
        <v>250</v>
      </c>
      <c r="K665" s="3">
        <f>H665/J665</f>
        <v>0.63600000000000001</v>
      </c>
      <c r="L665" s="3">
        <f>I665/J665</f>
        <v>0.36399999999999999</v>
      </c>
      <c r="M665" s="3">
        <f>K665/L665</f>
        <v>1.7472527472527473</v>
      </c>
      <c r="N665" s="3">
        <f>LN(M665)</f>
        <v>0.55804469570338144</v>
      </c>
    </row>
    <row r="666" spans="1:14" x14ac:dyDescent="0.3">
      <c r="A666">
        <v>2</v>
      </c>
      <c r="B666" t="s">
        <v>23</v>
      </c>
      <c r="C666" t="s">
        <v>6</v>
      </c>
      <c r="D666" t="s">
        <v>17</v>
      </c>
      <c r="E666">
        <v>13</v>
      </c>
      <c r="F666">
        <v>6</v>
      </c>
      <c r="G666" t="s">
        <v>123</v>
      </c>
      <c r="H666">
        <v>157</v>
      </c>
      <c r="I666">
        <v>79</v>
      </c>
      <c r="J666">
        <f>SUM(H666:I666)</f>
        <v>236</v>
      </c>
      <c r="K666" s="3">
        <f>H666/J666</f>
        <v>0.6652542372881356</v>
      </c>
      <c r="L666" s="3">
        <f>I666/J666</f>
        <v>0.3347457627118644</v>
      </c>
      <c r="M666" s="3">
        <f>K666/L666</f>
        <v>1.9873417721518987</v>
      </c>
      <c r="N666" s="3">
        <f>LN(M666)</f>
        <v>0.68679795288128653</v>
      </c>
    </row>
    <row r="667" spans="1:14" x14ac:dyDescent="0.3">
      <c r="A667">
        <v>2</v>
      </c>
      <c r="B667" t="s">
        <v>23</v>
      </c>
      <c r="C667" t="s">
        <v>6</v>
      </c>
      <c r="D667" t="s">
        <v>17</v>
      </c>
      <c r="E667">
        <v>13</v>
      </c>
      <c r="F667">
        <v>6</v>
      </c>
      <c r="G667" t="s">
        <v>124</v>
      </c>
      <c r="H667">
        <v>716</v>
      </c>
      <c r="I667">
        <v>358</v>
      </c>
      <c r="J667">
        <f>SUM(H667:I667)</f>
        <v>1074</v>
      </c>
      <c r="K667" s="3">
        <f>H667/J667</f>
        <v>0.66666666666666663</v>
      </c>
      <c r="L667" s="3">
        <f>I667/J667</f>
        <v>0.33333333333333331</v>
      </c>
      <c r="M667" s="3">
        <f>K667/L667</f>
        <v>2</v>
      </c>
      <c r="N667" s="3">
        <f>LN(M667)</f>
        <v>0.69314718055994529</v>
      </c>
    </row>
    <row r="668" spans="1:14" x14ac:dyDescent="0.3">
      <c r="A668">
        <v>1</v>
      </c>
      <c r="B668" t="s">
        <v>24</v>
      </c>
      <c r="C668" t="s">
        <v>6</v>
      </c>
      <c r="D668" t="s">
        <v>17</v>
      </c>
      <c r="E668">
        <v>13</v>
      </c>
      <c r="F668">
        <v>7</v>
      </c>
      <c r="G668" t="s">
        <v>9</v>
      </c>
      <c r="H668">
        <v>149</v>
      </c>
      <c r="I668">
        <v>61</v>
      </c>
      <c r="J668">
        <f>SUM(H668:I668)</f>
        <v>210</v>
      </c>
      <c r="K668" s="3">
        <f>H668/J668</f>
        <v>0.70952380952380956</v>
      </c>
      <c r="L668" s="3">
        <f>I668/J668</f>
        <v>0.2904761904761905</v>
      </c>
      <c r="M668" s="3">
        <f>K668/L668</f>
        <v>2.442622950819672</v>
      </c>
      <c r="N668" s="3">
        <f>LN(M668)</f>
        <v>0.89307244177214784</v>
      </c>
    </row>
    <row r="669" spans="1:14" x14ac:dyDescent="0.3">
      <c r="A669">
        <v>1</v>
      </c>
      <c r="B669" t="s">
        <v>24</v>
      </c>
      <c r="C669" t="s">
        <v>6</v>
      </c>
      <c r="D669" t="s">
        <v>17</v>
      </c>
      <c r="E669">
        <v>13</v>
      </c>
      <c r="F669">
        <v>7</v>
      </c>
      <c r="G669" t="s">
        <v>123</v>
      </c>
      <c r="H669">
        <v>165</v>
      </c>
      <c r="I669">
        <v>60</v>
      </c>
      <c r="J669">
        <f>SUM(H669:I669)</f>
        <v>225</v>
      </c>
      <c r="K669" s="3">
        <f>H669/J669</f>
        <v>0.73333333333333328</v>
      </c>
      <c r="L669" s="3">
        <f>I669/J669</f>
        <v>0.26666666666666666</v>
      </c>
      <c r="M669" s="3">
        <f>K669/L669</f>
        <v>2.75</v>
      </c>
      <c r="N669" s="3">
        <f>LN(M669)</f>
        <v>1.0116009116784799</v>
      </c>
    </row>
    <row r="670" spans="1:14" x14ac:dyDescent="0.3">
      <c r="A670">
        <v>1</v>
      </c>
      <c r="B670" t="s">
        <v>24</v>
      </c>
      <c r="C670" t="s">
        <v>6</v>
      </c>
      <c r="D670" t="s">
        <v>17</v>
      </c>
      <c r="E670">
        <v>13</v>
      </c>
      <c r="F670">
        <v>7</v>
      </c>
      <c r="G670" t="s">
        <v>124</v>
      </c>
      <c r="H670">
        <v>351</v>
      </c>
      <c r="I670">
        <v>171</v>
      </c>
      <c r="J670">
        <f>SUM(H670:I670)</f>
        <v>522</v>
      </c>
      <c r="K670" s="3">
        <f>H670/J670</f>
        <v>0.67241379310344829</v>
      </c>
      <c r="L670" s="3">
        <f>I670/J670</f>
        <v>0.32758620689655171</v>
      </c>
      <c r="M670" s="3">
        <f>K670/L670</f>
        <v>2.0526315789473686</v>
      </c>
      <c r="N670" s="3">
        <f>LN(M670)</f>
        <v>0.71912266696320604</v>
      </c>
    </row>
    <row r="671" spans="1:14" x14ac:dyDescent="0.3">
      <c r="A671">
        <v>2</v>
      </c>
      <c r="B671" t="s">
        <v>25</v>
      </c>
      <c r="C671" t="s">
        <v>6</v>
      </c>
      <c r="D671" t="s">
        <v>17</v>
      </c>
      <c r="E671">
        <v>13</v>
      </c>
      <c r="F671">
        <v>8</v>
      </c>
      <c r="G671" t="s">
        <v>9</v>
      </c>
      <c r="H671">
        <v>124</v>
      </c>
      <c r="I671">
        <v>106</v>
      </c>
      <c r="J671">
        <f>SUM(H671:I671)</f>
        <v>230</v>
      </c>
      <c r="K671" s="3">
        <f>H671/J671</f>
        <v>0.53913043478260869</v>
      </c>
      <c r="L671" s="3">
        <f>I671/J671</f>
        <v>0.46086956521739131</v>
      </c>
      <c r="M671" s="3">
        <f>K671/L671</f>
        <v>1.1698113207547169</v>
      </c>
      <c r="N671" s="3">
        <f>LN(M671)</f>
        <v>0.15684247149296968</v>
      </c>
    </row>
    <row r="672" spans="1:14" x14ac:dyDescent="0.3">
      <c r="A672">
        <v>2</v>
      </c>
      <c r="B672" t="s">
        <v>25</v>
      </c>
      <c r="C672" t="s">
        <v>6</v>
      </c>
      <c r="D672" t="s">
        <v>17</v>
      </c>
      <c r="E672">
        <v>13</v>
      </c>
      <c r="F672">
        <v>8</v>
      </c>
      <c r="G672" t="s">
        <v>123</v>
      </c>
      <c r="H672">
        <v>137</v>
      </c>
      <c r="I672">
        <v>106</v>
      </c>
      <c r="J672">
        <f>SUM(H672:I672)</f>
        <v>243</v>
      </c>
      <c r="K672" s="3">
        <f>H672/J672</f>
        <v>0.56378600823045266</v>
      </c>
      <c r="L672" s="3">
        <f>I672/J672</f>
        <v>0.43621399176954734</v>
      </c>
      <c r="M672" s="3">
        <f>K672/L672</f>
        <v>1.2924528301886791</v>
      </c>
      <c r="N672" s="3">
        <f>LN(M672)</f>
        <v>0.25654183171605766</v>
      </c>
    </row>
    <row r="673" spans="1:14" x14ac:dyDescent="0.3">
      <c r="A673">
        <v>2</v>
      </c>
      <c r="B673" t="s">
        <v>25</v>
      </c>
      <c r="C673" t="s">
        <v>6</v>
      </c>
      <c r="D673" t="s">
        <v>17</v>
      </c>
      <c r="E673">
        <v>13</v>
      </c>
      <c r="F673">
        <v>8</v>
      </c>
      <c r="G673" t="s">
        <v>124</v>
      </c>
      <c r="H673">
        <v>534</v>
      </c>
      <c r="I673">
        <v>405</v>
      </c>
      <c r="J673">
        <f>SUM(H673:I673)</f>
        <v>939</v>
      </c>
      <c r="K673" s="3">
        <f>H673/J673</f>
        <v>0.56869009584664532</v>
      </c>
      <c r="L673" s="3">
        <f>I673/J673</f>
        <v>0.43130990415335463</v>
      </c>
      <c r="M673" s="3">
        <f>K673/L673</f>
        <v>1.3185185185185184</v>
      </c>
      <c r="N673" s="3">
        <f>LN(M673)</f>
        <v>0.27650877185365563</v>
      </c>
    </row>
    <row r="674" spans="1:14" x14ac:dyDescent="0.3">
      <c r="A674">
        <v>4</v>
      </c>
      <c r="B674" t="s">
        <v>18</v>
      </c>
      <c r="C674" t="s">
        <v>6</v>
      </c>
      <c r="D674" t="s">
        <v>17</v>
      </c>
      <c r="E674">
        <v>13</v>
      </c>
      <c r="F674">
        <v>9</v>
      </c>
      <c r="G674" t="s">
        <v>9</v>
      </c>
      <c r="H674">
        <v>176</v>
      </c>
      <c r="I674">
        <v>119</v>
      </c>
      <c r="J674">
        <f>SUM(H674:I674)</f>
        <v>295</v>
      </c>
      <c r="K674" s="3">
        <f>H674/J674</f>
        <v>0.59661016949152545</v>
      </c>
      <c r="L674" s="3">
        <f>I674/J674</f>
        <v>0.4033898305084746</v>
      </c>
      <c r="M674" s="3">
        <f>K674/L674</f>
        <v>1.4789915966386555</v>
      </c>
      <c r="N674" s="3">
        <f>LN(M674)</f>
        <v>0.39136050192662247</v>
      </c>
    </row>
    <row r="675" spans="1:14" x14ac:dyDescent="0.3">
      <c r="A675">
        <v>4</v>
      </c>
      <c r="B675" t="s">
        <v>18</v>
      </c>
      <c r="C675" t="s">
        <v>6</v>
      </c>
      <c r="D675" t="s">
        <v>17</v>
      </c>
      <c r="E675">
        <v>13</v>
      </c>
      <c r="F675">
        <v>9</v>
      </c>
      <c r="G675" t="s">
        <v>123</v>
      </c>
      <c r="H675">
        <v>146</v>
      </c>
      <c r="I675">
        <v>77</v>
      </c>
      <c r="J675">
        <f>SUM(H675:I675)</f>
        <v>223</v>
      </c>
      <c r="K675" s="3">
        <f>H675/J675</f>
        <v>0.6547085201793722</v>
      </c>
      <c r="L675" s="3">
        <f>I675/J675</f>
        <v>0.3452914798206278</v>
      </c>
      <c r="M675" s="3">
        <f>K675/L675</f>
        <v>1.8961038961038961</v>
      </c>
      <c r="N675" s="3">
        <f>LN(M675)</f>
        <v>0.63980119985465256</v>
      </c>
    </row>
    <row r="676" spans="1:14" x14ac:dyDescent="0.3">
      <c r="A676">
        <v>4</v>
      </c>
      <c r="B676" t="s">
        <v>18</v>
      </c>
      <c r="C676" t="s">
        <v>6</v>
      </c>
      <c r="D676" t="s">
        <v>17</v>
      </c>
      <c r="E676">
        <v>13</v>
      </c>
      <c r="F676">
        <v>9</v>
      </c>
      <c r="G676" t="s">
        <v>124</v>
      </c>
      <c r="H676">
        <v>299</v>
      </c>
      <c r="I676">
        <v>219</v>
      </c>
      <c r="J676">
        <f>SUM(H676:I676)</f>
        <v>518</v>
      </c>
      <c r="K676" s="3">
        <f>H676/J676</f>
        <v>0.57722007722007718</v>
      </c>
      <c r="L676" s="3">
        <f>I676/J676</f>
        <v>0.42277992277992277</v>
      </c>
      <c r="M676" s="3">
        <f>K676/L676</f>
        <v>1.365296803652968</v>
      </c>
      <c r="N676" s="3">
        <f>LN(M676)</f>
        <v>0.31137184357418557</v>
      </c>
    </row>
    <row r="677" spans="1:14" x14ac:dyDescent="0.3">
      <c r="A677">
        <v>3</v>
      </c>
      <c r="B677" t="s">
        <v>19</v>
      </c>
      <c r="C677" t="s">
        <v>6</v>
      </c>
      <c r="D677" t="s">
        <v>17</v>
      </c>
      <c r="E677">
        <v>13</v>
      </c>
      <c r="F677">
        <v>10</v>
      </c>
      <c r="G677" t="s">
        <v>9</v>
      </c>
      <c r="H677">
        <v>162</v>
      </c>
      <c r="I677">
        <v>1</v>
      </c>
      <c r="J677">
        <f>SUM(H677:I677)</f>
        <v>163</v>
      </c>
      <c r="K677" s="3">
        <f>H677/J677</f>
        <v>0.99386503067484666</v>
      </c>
      <c r="L677" s="3">
        <f>I677/J677</f>
        <v>6.1349693251533744E-3</v>
      </c>
      <c r="M677" s="3">
        <f>K677/L677</f>
        <v>162</v>
      </c>
      <c r="N677" s="3">
        <f>LN(M677)</f>
        <v>5.0875963352323836</v>
      </c>
    </row>
    <row r="678" spans="1:14" x14ac:dyDescent="0.3">
      <c r="A678">
        <v>3</v>
      </c>
      <c r="B678" t="s">
        <v>19</v>
      </c>
      <c r="C678" t="s">
        <v>6</v>
      </c>
      <c r="D678" t="s">
        <v>17</v>
      </c>
      <c r="E678">
        <v>13</v>
      </c>
      <c r="F678">
        <v>10</v>
      </c>
      <c r="G678" t="s">
        <v>123</v>
      </c>
      <c r="H678">
        <v>252</v>
      </c>
      <c r="I678">
        <v>0</v>
      </c>
      <c r="J678">
        <f>SUM(H678:I678)</f>
        <v>252</v>
      </c>
      <c r="K678" s="3">
        <f>H678/J678</f>
        <v>1</v>
      </c>
      <c r="L678" s="3">
        <f>I678/J678</f>
        <v>0</v>
      </c>
    </row>
    <row r="679" spans="1:14" x14ac:dyDescent="0.3">
      <c r="A679">
        <v>3</v>
      </c>
      <c r="B679" t="s">
        <v>19</v>
      </c>
      <c r="C679" t="s">
        <v>6</v>
      </c>
      <c r="D679" t="s">
        <v>17</v>
      </c>
      <c r="E679">
        <v>13</v>
      </c>
      <c r="F679">
        <v>10</v>
      </c>
      <c r="G679" t="s">
        <v>124</v>
      </c>
      <c r="H679">
        <v>249</v>
      </c>
      <c r="I679">
        <v>2</v>
      </c>
      <c r="J679">
        <f>SUM(H679:I679)</f>
        <v>251</v>
      </c>
      <c r="K679" s="3">
        <f>H679/J679</f>
        <v>0.99203187250996017</v>
      </c>
      <c r="L679" s="3">
        <f>I679/J679</f>
        <v>7.9681274900398405E-3</v>
      </c>
      <c r="M679" s="3">
        <f>K679/L679</f>
        <v>124.5</v>
      </c>
      <c r="N679" s="3">
        <f>LN(M679)</f>
        <v>4.824305715904762</v>
      </c>
    </row>
    <row r="680" spans="1:14" x14ac:dyDescent="0.3">
      <c r="A680">
        <v>4</v>
      </c>
      <c r="B680" t="s">
        <v>20</v>
      </c>
      <c r="C680" t="s">
        <v>6</v>
      </c>
      <c r="D680" t="s">
        <v>17</v>
      </c>
      <c r="E680">
        <v>13</v>
      </c>
      <c r="F680">
        <v>11</v>
      </c>
      <c r="G680" t="s">
        <v>9</v>
      </c>
      <c r="H680">
        <v>15</v>
      </c>
      <c r="I680">
        <v>15</v>
      </c>
      <c r="J680">
        <f>SUM(H680:I680)</f>
        <v>30</v>
      </c>
      <c r="K680" s="3">
        <f>H680/J680</f>
        <v>0.5</v>
      </c>
      <c r="L680" s="3">
        <f>I680/J680</f>
        <v>0.5</v>
      </c>
      <c r="M680" s="3">
        <f>K680/L680</f>
        <v>1</v>
      </c>
      <c r="N680" s="3">
        <f>LN(M680)</f>
        <v>0</v>
      </c>
    </row>
    <row r="681" spans="1:14" x14ac:dyDescent="0.3">
      <c r="A681">
        <v>4</v>
      </c>
      <c r="B681" t="s">
        <v>20</v>
      </c>
      <c r="C681" t="s">
        <v>6</v>
      </c>
      <c r="D681" t="s">
        <v>17</v>
      </c>
      <c r="E681">
        <v>13</v>
      </c>
      <c r="F681">
        <v>11</v>
      </c>
      <c r="G681" t="s">
        <v>123</v>
      </c>
      <c r="H681">
        <v>30</v>
      </c>
      <c r="I681">
        <v>30</v>
      </c>
      <c r="J681">
        <f>SUM(H681:I681)</f>
        <v>60</v>
      </c>
      <c r="K681" s="3">
        <f>H681/J681</f>
        <v>0.5</v>
      </c>
      <c r="L681" s="3">
        <f>I681/J681</f>
        <v>0.5</v>
      </c>
      <c r="M681" s="3">
        <f>K681/L681</f>
        <v>1</v>
      </c>
      <c r="N681" s="3">
        <f>LN(M681)</f>
        <v>0</v>
      </c>
    </row>
    <row r="682" spans="1:14" x14ac:dyDescent="0.3">
      <c r="A682">
        <v>4</v>
      </c>
      <c r="B682" t="s">
        <v>20</v>
      </c>
      <c r="C682" t="s">
        <v>6</v>
      </c>
      <c r="D682" t="s">
        <v>17</v>
      </c>
      <c r="E682">
        <v>13</v>
      </c>
      <c r="F682">
        <v>11</v>
      </c>
      <c r="G682" t="s">
        <v>124</v>
      </c>
      <c r="H682">
        <v>28</v>
      </c>
      <c r="I682">
        <v>17</v>
      </c>
      <c r="J682">
        <f>SUM(H682:I682)</f>
        <v>45</v>
      </c>
      <c r="K682" s="3">
        <f>H682/J682</f>
        <v>0.62222222222222223</v>
      </c>
      <c r="L682" s="3">
        <f>I682/J682</f>
        <v>0.37777777777777777</v>
      </c>
      <c r="M682" s="3">
        <f>K682/L682</f>
        <v>1.6470588235294119</v>
      </c>
      <c r="N682" s="3">
        <f>LN(M682)</f>
        <v>0.49899116611898792</v>
      </c>
    </row>
    <row r="683" spans="1:14" x14ac:dyDescent="0.3">
      <c r="A683">
        <v>3</v>
      </c>
      <c r="B683" t="s">
        <v>21</v>
      </c>
      <c r="C683" t="s">
        <v>6</v>
      </c>
      <c r="D683" t="s">
        <v>17</v>
      </c>
      <c r="E683">
        <v>13</v>
      </c>
      <c r="F683">
        <v>12</v>
      </c>
      <c r="G683" t="s">
        <v>9</v>
      </c>
      <c r="H683">
        <v>147</v>
      </c>
      <c r="I683">
        <v>82</v>
      </c>
      <c r="J683">
        <f>SUM(H683:I683)</f>
        <v>229</v>
      </c>
      <c r="K683" s="3">
        <f>H683/J683</f>
        <v>0.64192139737991272</v>
      </c>
      <c r="L683" s="3">
        <f>I683/J683</f>
        <v>0.35807860262008734</v>
      </c>
      <c r="M683" s="3">
        <f>K683/L683</f>
        <v>1.7926829268292683</v>
      </c>
      <c r="N683" s="3">
        <f>LN(M683)</f>
        <v>0.58371333951448323</v>
      </c>
    </row>
    <row r="684" spans="1:14" x14ac:dyDescent="0.3">
      <c r="A684">
        <v>3</v>
      </c>
      <c r="B684" t="s">
        <v>21</v>
      </c>
      <c r="C684" t="s">
        <v>6</v>
      </c>
      <c r="D684" t="s">
        <v>17</v>
      </c>
      <c r="E684">
        <v>13</v>
      </c>
      <c r="F684">
        <v>12</v>
      </c>
      <c r="G684" t="s">
        <v>123</v>
      </c>
      <c r="H684">
        <v>155</v>
      </c>
      <c r="I684">
        <v>85</v>
      </c>
      <c r="J684">
        <f>SUM(H684:I684)</f>
        <v>240</v>
      </c>
      <c r="K684" s="3">
        <f>H684/J684</f>
        <v>0.64583333333333337</v>
      </c>
      <c r="L684" s="3">
        <f>I684/J684</f>
        <v>0.35416666666666669</v>
      </c>
      <c r="M684" s="3">
        <f>K684/L684</f>
        <v>1.8235294117647058</v>
      </c>
      <c r="N684" s="3">
        <f>LN(M684)</f>
        <v>0.60077386042893011</v>
      </c>
    </row>
    <row r="685" spans="1:14" x14ac:dyDescent="0.3">
      <c r="A685">
        <v>3</v>
      </c>
      <c r="B685" t="s">
        <v>21</v>
      </c>
      <c r="C685" t="s">
        <v>6</v>
      </c>
      <c r="D685" t="s">
        <v>17</v>
      </c>
      <c r="E685">
        <v>13</v>
      </c>
      <c r="F685">
        <v>12</v>
      </c>
      <c r="G685" t="s">
        <v>124</v>
      </c>
      <c r="H685">
        <v>247</v>
      </c>
      <c r="I685">
        <v>140</v>
      </c>
      <c r="J685">
        <f>SUM(H685:I685)</f>
        <v>387</v>
      </c>
      <c r="K685" s="3">
        <f>H685/J685</f>
        <v>0.63824289405684753</v>
      </c>
      <c r="L685" s="3">
        <f>I685/J685</f>
        <v>0.36175710594315247</v>
      </c>
      <c r="M685" s="3">
        <f>K685/L685</f>
        <v>1.7642857142857142</v>
      </c>
      <c r="N685" s="3">
        <f>LN(M685)</f>
        <v>0.56774591401867291</v>
      </c>
    </row>
    <row r="686" spans="1:14" x14ac:dyDescent="0.3">
      <c r="A686">
        <v>4</v>
      </c>
      <c r="B686" t="s">
        <v>22</v>
      </c>
      <c r="C686" t="s">
        <v>6</v>
      </c>
      <c r="D686" t="s">
        <v>17</v>
      </c>
      <c r="E686">
        <v>13</v>
      </c>
      <c r="F686">
        <v>13</v>
      </c>
      <c r="G686" t="s">
        <v>9</v>
      </c>
      <c r="H686">
        <v>136</v>
      </c>
      <c r="I686">
        <v>122</v>
      </c>
      <c r="J686">
        <f>SUM(H686:I686)</f>
        <v>258</v>
      </c>
      <c r="K686" s="3">
        <f>H686/J686</f>
        <v>0.52713178294573648</v>
      </c>
      <c r="L686" s="3">
        <f>I686/J686</f>
        <v>0.47286821705426357</v>
      </c>
      <c r="M686" s="3">
        <f>K686/L686</f>
        <v>1.1147540983606559</v>
      </c>
      <c r="N686" s="3">
        <f>LN(M686)</f>
        <v>0.10863384100279556</v>
      </c>
    </row>
    <row r="687" spans="1:14" x14ac:dyDescent="0.3">
      <c r="A687">
        <v>4</v>
      </c>
      <c r="B687" t="s">
        <v>22</v>
      </c>
      <c r="C687" t="s">
        <v>6</v>
      </c>
      <c r="D687" t="s">
        <v>17</v>
      </c>
      <c r="E687">
        <v>13</v>
      </c>
      <c r="F687">
        <v>13</v>
      </c>
      <c r="G687" t="s">
        <v>123</v>
      </c>
      <c r="H687">
        <v>114</v>
      </c>
      <c r="I687">
        <v>94</v>
      </c>
      <c r="J687">
        <f>SUM(H687:I687)</f>
        <v>208</v>
      </c>
      <c r="K687" s="3">
        <f>H687/J687</f>
        <v>0.54807692307692313</v>
      </c>
      <c r="L687" s="3">
        <f>I687/J687</f>
        <v>0.45192307692307693</v>
      </c>
      <c r="M687" s="3">
        <f>K687/L687</f>
        <v>1.2127659574468086</v>
      </c>
      <c r="N687" s="3">
        <f>LN(M687)</f>
        <v>0.19290366612449164</v>
      </c>
    </row>
    <row r="688" spans="1:14" x14ac:dyDescent="0.3">
      <c r="A688">
        <v>4</v>
      </c>
      <c r="B688" t="s">
        <v>22</v>
      </c>
      <c r="C688" t="s">
        <v>6</v>
      </c>
      <c r="D688" t="s">
        <v>17</v>
      </c>
      <c r="E688">
        <v>13</v>
      </c>
      <c r="F688">
        <v>13</v>
      </c>
      <c r="G688" t="s">
        <v>124</v>
      </c>
      <c r="H688">
        <v>310</v>
      </c>
      <c r="I688">
        <v>257</v>
      </c>
      <c r="J688">
        <f>SUM(H688:I688)</f>
        <v>567</v>
      </c>
      <c r="K688" s="3">
        <f>H688/J688</f>
        <v>0.54673721340388004</v>
      </c>
      <c r="L688" s="3">
        <f>I688/J688</f>
        <v>0.4532627865961199</v>
      </c>
      <c r="M688" s="3">
        <f>K688/L688</f>
        <v>1.2062256809338521</v>
      </c>
      <c r="N688" s="3">
        <f>LN(M688)</f>
        <v>0.18749621258397209</v>
      </c>
    </row>
    <row r="689" spans="1:14" x14ac:dyDescent="0.3">
      <c r="A689">
        <v>3</v>
      </c>
      <c r="B689" t="s">
        <v>23</v>
      </c>
      <c r="C689" t="s">
        <v>6</v>
      </c>
      <c r="D689" t="s">
        <v>17</v>
      </c>
      <c r="E689">
        <v>13</v>
      </c>
      <c r="F689">
        <v>14</v>
      </c>
      <c r="G689" t="s">
        <v>9</v>
      </c>
      <c r="H689">
        <v>126</v>
      </c>
      <c r="I689">
        <v>112</v>
      </c>
      <c r="J689">
        <f>SUM(H689:I689)</f>
        <v>238</v>
      </c>
      <c r="K689" s="3">
        <f>H689/J689</f>
        <v>0.52941176470588236</v>
      </c>
      <c r="L689" s="3">
        <f>I689/J689</f>
        <v>0.47058823529411764</v>
      </c>
      <c r="M689" s="3">
        <f>K689/L689</f>
        <v>1.125</v>
      </c>
      <c r="N689" s="3">
        <f>LN(M689)</f>
        <v>0.11778303565638346</v>
      </c>
    </row>
    <row r="690" spans="1:14" x14ac:dyDescent="0.3">
      <c r="A690">
        <v>3</v>
      </c>
      <c r="B690" t="s">
        <v>23</v>
      </c>
      <c r="C690" t="s">
        <v>6</v>
      </c>
      <c r="D690" t="s">
        <v>17</v>
      </c>
      <c r="E690">
        <v>13</v>
      </c>
      <c r="F690">
        <v>14</v>
      </c>
      <c r="G690" t="s">
        <v>123</v>
      </c>
      <c r="H690">
        <v>141</v>
      </c>
      <c r="I690">
        <v>81</v>
      </c>
      <c r="J690">
        <f>SUM(H690:I690)</f>
        <v>222</v>
      </c>
      <c r="K690" s="3">
        <f>H690/J690</f>
        <v>0.63513513513513509</v>
      </c>
      <c r="L690" s="3">
        <f>I690/J690</f>
        <v>0.36486486486486486</v>
      </c>
      <c r="M690" s="3">
        <f>K690/L690</f>
        <v>1.7407407407407407</v>
      </c>
      <c r="N690" s="3">
        <f>LN(M690)</f>
        <v>0.55431073570572953</v>
      </c>
    </row>
    <row r="691" spans="1:14" x14ac:dyDescent="0.3">
      <c r="A691">
        <v>3</v>
      </c>
      <c r="B691" t="s">
        <v>23</v>
      </c>
      <c r="C691" t="s">
        <v>6</v>
      </c>
      <c r="D691" t="s">
        <v>17</v>
      </c>
      <c r="E691">
        <v>13</v>
      </c>
      <c r="F691">
        <v>14</v>
      </c>
      <c r="G691" t="s">
        <v>124</v>
      </c>
      <c r="H691">
        <v>361</v>
      </c>
      <c r="I691">
        <v>224</v>
      </c>
      <c r="J691">
        <f>SUM(H691:I691)</f>
        <v>585</v>
      </c>
      <c r="K691" s="3">
        <f>H691/J691</f>
        <v>0.61709401709401712</v>
      </c>
      <c r="L691" s="3">
        <f>I691/J691</f>
        <v>0.38290598290598293</v>
      </c>
      <c r="M691" s="3">
        <f>K691/L691</f>
        <v>1.6116071428571428</v>
      </c>
      <c r="N691" s="3">
        <f>LN(M691)</f>
        <v>0.47723190647784103</v>
      </c>
    </row>
    <row r="692" spans="1:14" x14ac:dyDescent="0.3">
      <c r="A692">
        <v>4</v>
      </c>
      <c r="B692" t="s">
        <v>24</v>
      </c>
      <c r="C692" t="s">
        <v>6</v>
      </c>
      <c r="D692" t="s">
        <v>17</v>
      </c>
      <c r="E692">
        <v>13</v>
      </c>
      <c r="F692">
        <v>15</v>
      </c>
      <c r="G692" t="s">
        <v>9</v>
      </c>
      <c r="H692">
        <v>119</v>
      </c>
      <c r="I692">
        <v>28</v>
      </c>
      <c r="J692">
        <f>SUM(H692:I692)</f>
        <v>147</v>
      </c>
      <c r="K692" s="3">
        <f>H692/J692</f>
        <v>0.80952380952380953</v>
      </c>
      <c r="L692" s="3">
        <f>I692/J692</f>
        <v>0.19047619047619047</v>
      </c>
      <c r="M692" s="3">
        <f>K692/L692</f>
        <v>4.25</v>
      </c>
      <c r="N692" s="3">
        <f>LN(M692)</f>
        <v>1.4469189829363254</v>
      </c>
    </row>
    <row r="693" spans="1:14" x14ac:dyDescent="0.3">
      <c r="A693">
        <v>4</v>
      </c>
      <c r="B693" t="s">
        <v>24</v>
      </c>
      <c r="C693" t="s">
        <v>6</v>
      </c>
      <c r="D693" t="s">
        <v>17</v>
      </c>
      <c r="E693">
        <v>13</v>
      </c>
      <c r="F693">
        <v>15</v>
      </c>
      <c r="G693" t="s">
        <v>123</v>
      </c>
      <c r="H693">
        <v>192</v>
      </c>
      <c r="I693">
        <v>22</v>
      </c>
      <c r="J693">
        <f>SUM(H693:I693)</f>
        <v>214</v>
      </c>
      <c r="K693" s="3">
        <f>H693/J693</f>
        <v>0.89719626168224298</v>
      </c>
      <c r="L693" s="3">
        <f>I693/J693</f>
        <v>0.10280373831775701</v>
      </c>
      <c r="M693" s="3">
        <f>K693/L693</f>
        <v>8.7272727272727266</v>
      </c>
      <c r="N693" s="3">
        <f>LN(M693)</f>
        <v>2.1664529186694654</v>
      </c>
    </row>
    <row r="694" spans="1:14" x14ac:dyDescent="0.3">
      <c r="A694">
        <v>4</v>
      </c>
      <c r="B694" t="s">
        <v>24</v>
      </c>
      <c r="C694" t="s">
        <v>6</v>
      </c>
      <c r="D694" t="s">
        <v>17</v>
      </c>
      <c r="E694">
        <v>13</v>
      </c>
      <c r="F694">
        <v>15</v>
      </c>
      <c r="G694" t="s">
        <v>124</v>
      </c>
      <c r="H694">
        <v>473</v>
      </c>
      <c r="I694">
        <v>61</v>
      </c>
      <c r="J694">
        <f>SUM(H694:I694)</f>
        <v>534</v>
      </c>
      <c r="K694" s="3">
        <f>H694/J694</f>
        <v>0.88576779026217234</v>
      </c>
      <c r="L694" s="3">
        <f>I694/J694</f>
        <v>0.11423220973782772</v>
      </c>
      <c r="M694" s="3">
        <f>K694/L694</f>
        <v>7.7540983606557381</v>
      </c>
      <c r="N694" s="3">
        <f>LN(M694)</f>
        <v>2.0482215243186217</v>
      </c>
    </row>
    <row r="695" spans="1:14" x14ac:dyDescent="0.3">
      <c r="A695">
        <v>3</v>
      </c>
      <c r="B695" t="s">
        <v>25</v>
      </c>
      <c r="C695" t="s">
        <v>6</v>
      </c>
      <c r="D695" t="s">
        <v>17</v>
      </c>
      <c r="E695">
        <v>13</v>
      </c>
      <c r="F695">
        <v>16</v>
      </c>
      <c r="G695" t="s">
        <v>9</v>
      </c>
      <c r="H695">
        <v>143</v>
      </c>
      <c r="I695">
        <v>102</v>
      </c>
      <c r="J695">
        <f>SUM(H695:I695)</f>
        <v>245</v>
      </c>
      <c r="K695" s="3">
        <f>H695/J695</f>
        <v>0.58367346938775511</v>
      </c>
      <c r="L695" s="3">
        <f>I695/J695</f>
        <v>0.41632653061224489</v>
      </c>
      <c r="M695" s="3">
        <f>K695/L695</f>
        <v>1.4019607843137256</v>
      </c>
      <c r="N695" s="3">
        <f>LN(M695)</f>
        <v>0.33787181697563629</v>
      </c>
    </row>
    <row r="696" spans="1:14" x14ac:dyDescent="0.3">
      <c r="A696">
        <v>3</v>
      </c>
      <c r="B696" t="s">
        <v>25</v>
      </c>
      <c r="C696" t="s">
        <v>6</v>
      </c>
      <c r="D696" t="s">
        <v>17</v>
      </c>
      <c r="E696">
        <v>13</v>
      </c>
      <c r="F696">
        <v>16</v>
      </c>
      <c r="G696" t="s">
        <v>123</v>
      </c>
      <c r="H696">
        <v>145</v>
      </c>
      <c r="I696">
        <v>83</v>
      </c>
      <c r="J696">
        <f>SUM(H696:I696)</f>
        <v>228</v>
      </c>
      <c r="K696" s="3">
        <f>H696/J696</f>
        <v>0.63596491228070173</v>
      </c>
      <c r="L696" s="3">
        <f>I696/J696</f>
        <v>0.36403508771929827</v>
      </c>
      <c r="M696" s="3">
        <f>K696/L696</f>
        <v>1.7469879518072287</v>
      </c>
      <c r="N696" s="3">
        <f>LN(M696)</f>
        <v>0.55789313462397638</v>
      </c>
    </row>
    <row r="697" spans="1:14" x14ac:dyDescent="0.3">
      <c r="A697">
        <v>3</v>
      </c>
      <c r="B697" t="s">
        <v>25</v>
      </c>
      <c r="C697" t="s">
        <v>6</v>
      </c>
      <c r="D697" t="s">
        <v>17</v>
      </c>
      <c r="E697">
        <v>13</v>
      </c>
      <c r="F697">
        <v>16</v>
      </c>
      <c r="G697" t="s">
        <v>124</v>
      </c>
      <c r="H697">
        <v>293</v>
      </c>
      <c r="I697">
        <v>178</v>
      </c>
      <c r="J697">
        <f>SUM(H697:I697)</f>
        <v>471</v>
      </c>
      <c r="K697" s="3">
        <f>H697/J697</f>
        <v>0.62208067940552014</v>
      </c>
      <c r="L697" s="3">
        <f>I697/J697</f>
        <v>0.37791932059447986</v>
      </c>
      <c r="M697" s="3">
        <f>K697/L697</f>
        <v>1.646067415730337</v>
      </c>
      <c r="N697" s="3">
        <f>LN(M697)</f>
        <v>0.49838905872498213</v>
      </c>
    </row>
    <row r="698" spans="1:14" x14ac:dyDescent="0.3">
      <c r="A698">
        <v>5</v>
      </c>
      <c r="B698" t="s">
        <v>18</v>
      </c>
      <c r="C698" t="s">
        <v>6</v>
      </c>
      <c r="D698" t="s">
        <v>17</v>
      </c>
      <c r="E698">
        <v>13</v>
      </c>
      <c r="F698">
        <v>17</v>
      </c>
      <c r="G698" t="s">
        <v>9</v>
      </c>
      <c r="H698">
        <v>51</v>
      </c>
      <c r="I698">
        <v>69</v>
      </c>
      <c r="J698">
        <f>SUM(H698:I698)</f>
        <v>120</v>
      </c>
      <c r="K698" s="3">
        <f>H698/J698</f>
        <v>0.42499999999999999</v>
      </c>
      <c r="L698" s="3">
        <f>I698/J698</f>
        <v>0.57499999999999996</v>
      </c>
      <c r="M698" s="3">
        <f>K698/L698</f>
        <v>0.73913043478260876</v>
      </c>
      <c r="N698" s="3">
        <f>LN(M698)</f>
        <v>-0.30228087187293351</v>
      </c>
    </row>
    <row r="699" spans="1:14" x14ac:dyDescent="0.3">
      <c r="A699">
        <v>5</v>
      </c>
      <c r="B699" t="s">
        <v>18</v>
      </c>
      <c r="C699" t="s">
        <v>6</v>
      </c>
      <c r="D699" t="s">
        <v>17</v>
      </c>
      <c r="E699">
        <v>13</v>
      </c>
      <c r="F699">
        <v>17</v>
      </c>
      <c r="G699" t="s">
        <v>123</v>
      </c>
      <c r="H699">
        <v>109</v>
      </c>
      <c r="I699">
        <v>106</v>
      </c>
      <c r="J699">
        <f>SUM(H699:I699)</f>
        <v>215</v>
      </c>
      <c r="K699" s="3">
        <f>H699/J699</f>
        <v>0.50697674418604655</v>
      </c>
      <c r="L699" s="3">
        <f>I699/J699</f>
        <v>0.49302325581395351</v>
      </c>
      <c r="M699" s="3">
        <f>K699/L699</f>
        <v>1.0283018867924529</v>
      </c>
      <c r="N699" s="3">
        <f>LN(M699)</f>
        <v>2.7908788117076658E-2</v>
      </c>
    </row>
    <row r="700" spans="1:14" x14ac:dyDescent="0.3">
      <c r="A700">
        <v>5</v>
      </c>
      <c r="B700" t="s">
        <v>18</v>
      </c>
      <c r="C700" t="s">
        <v>6</v>
      </c>
      <c r="D700" t="s">
        <v>17</v>
      </c>
      <c r="E700">
        <v>13</v>
      </c>
      <c r="F700">
        <v>17</v>
      </c>
      <c r="G700" t="s">
        <v>124</v>
      </c>
      <c r="H700">
        <v>237</v>
      </c>
      <c r="I700">
        <v>170</v>
      </c>
      <c r="J700">
        <f>SUM(H700:I700)</f>
        <v>407</v>
      </c>
      <c r="K700" s="3">
        <f>H700/J700</f>
        <v>0.5823095823095823</v>
      </c>
      <c r="L700" s="3">
        <f>I700/J700</f>
        <v>0.4176904176904177</v>
      </c>
      <c r="M700" s="3">
        <f>K700/L700</f>
        <v>1.3941176470588235</v>
      </c>
      <c r="N700" s="3">
        <f>LN(M700)</f>
        <v>0.33226170408486938</v>
      </c>
    </row>
    <row r="701" spans="1:14" x14ac:dyDescent="0.3">
      <c r="A701">
        <v>6</v>
      </c>
      <c r="B701" t="s">
        <v>19</v>
      </c>
      <c r="C701" t="s">
        <v>6</v>
      </c>
      <c r="D701" t="s">
        <v>17</v>
      </c>
      <c r="E701">
        <v>13</v>
      </c>
      <c r="F701">
        <v>18</v>
      </c>
      <c r="G701" t="s">
        <v>9</v>
      </c>
      <c r="H701">
        <v>83</v>
      </c>
      <c r="I701">
        <v>39</v>
      </c>
      <c r="J701">
        <f>SUM(H701:I701)</f>
        <v>122</v>
      </c>
      <c r="K701" s="3">
        <f>H701/J701</f>
        <v>0.68032786885245899</v>
      </c>
      <c r="L701" s="3">
        <f>I701/J701</f>
        <v>0.31967213114754101</v>
      </c>
      <c r="M701" s="3">
        <f>K701/L701</f>
        <v>2.1282051282051282</v>
      </c>
      <c r="N701" s="3">
        <f>LN(M701)</f>
        <v>0.75527896166695152</v>
      </c>
    </row>
    <row r="702" spans="1:14" x14ac:dyDescent="0.3">
      <c r="A702">
        <v>6</v>
      </c>
      <c r="B702" t="s">
        <v>19</v>
      </c>
      <c r="C702" t="s">
        <v>6</v>
      </c>
      <c r="D702" t="s">
        <v>17</v>
      </c>
      <c r="E702">
        <v>13</v>
      </c>
      <c r="F702">
        <v>18</v>
      </c>
      <c r="G702" t="s">
        <v>123</v>
      </c>
      <c r="H702">
        <v>148</v>
      </c>
      <c r="I702">
        <v>54</v>
      </c>
      <c r="J702">
        <f>SUM(H702:I702)</f>
        <v>202</v>
      </c>
      <c r="K702" s="3">
        <f>H702/J702</f>
        <v>0.73267326732673266</v>
      </c>
      <c r="L702" s="3">
        <f>I702/J702</f>
        <v>0.26732673267326734</v>
      </c>
      <c r="M702" s="3">
        <f>K702/L702</f>
        <v>2.7407407407407405</v>
      </c>
      <c r="N702" s="3">
        <f>LN(M702)</f>
        <v>1.0082282271998406</v>
      </c>
    </row>
    <row r="703" spans="1:14" x14ac:dyDescent="0.3">
      <c r="A703">
        <v>6</v>
      </c>
      <c r="B703" t="s">
        <v>19</v>
      </c>
      <c r="C703" t="s">
        <v>6</v>
      </c>
      <c r="D703" t="s">
        <v>17</v>
      </c>
      <c r="E703">
        <v>13</v>
      </c>
      <c r="F703">
        <v>18</v>
      </c>
      <c r="G703" t="s">
        <v>124</v>
      </c>
      <c r="H703">
        <v>304</v>
      </c>
      <c r="I703">
        <v>151</v>
      </c>
      <c r="J703">
        <f>SUM(H703:I703)</f>
        <v>455</v>
      </c>
      <c r="K703" s="3">
        <f>H703/J703</f>
        <v>0.66813186813186809</v>
      </c>
      <c r="L703" s="3">
        <f>I703/J703</f>
        <v>0.33186813186813185</v>
      </c>
      <c r="M703" s="3">
        <f>K703/L703</f>
        <v>2.0132450331125828</v>
      </c>
      <c r="N703" s="3">
        <f>LN(M703)</f>
        <v>0.69974786459129745</v>
      </c>
    </row>
    <row r="704" spans="1:14" x14ac:dyDescent="0.3">
      <c r="A704">
        <v>5</v>
      </c>
      <c r="B704" t="s">
        <v>20</v>
      </c>
      <c r="C704" t="s">
        <v>6</v>
      </c>
      <c r="D704" t="s">
        <v>17</v>
      </c>
      <c r="E704">
        <v>13</v>
      </c>
      <c r="F704">
        <v>19</v>
      </c>
      <c r="G704" t="s">
        <v>9</v>
      </c>
      <c r="H704">
        <v>137</v>
      </c>
      <c r="I704">
        <v>9</v>
      </c>
      <c r="J704">
        <f>SUM(H704:I704)</f>
        <v>146</v>
      </c>
      <c r="K704" s="3">
        <f>H704/J704</f>
        <v>0.93835616438356162</v>
      </c>
      <c r="L704" s="3">
        <f>I704/J704</f>
        <v>6.1643835616438353E-2</v>
      </c>
      <c r="M704" s="3">
        <f>K704/L704</f>
        <v>15.222222222222223</v>
      </c>
      <c r="N704" s="3">
        <f>LN(M704)</f>
        <v>2.7227563484919055</v>
      </c>
    </row>
    <row r="705" spans="1:14" x14ac:dyDescent="0.3">
      <c r="A705">
        <v>5</v>
      </c>
      <c r="B705" t="s">
        <v>20</v>
      </c>
      <c r="C705" t="s">
        <v>6</v>
      </c>
      <c r="D705" t="s">
        <v>17</v>
      </c>
      <c r="E705">
        <v>13</v>
      </c>
      <c r="F705">
        <v>19</v>
      </c>
      <c r="G705" t="s">
        <v>123</v>
      </c>
      <c r="H705">
        <v>102</v>
      </c>
      <c r="I705">
        <v>100</v>
      </c>
      <c r="J705">
        <f>SUM(H705:I705)</f>
        <v>202</v>
      </c>
      <c r="K705" s="3">
        <f>H705/J705</f>
        <v>0.50495049504950495</v>
      </c>
      <c r="L705" s="3">
        <f>I705/J705</f>
        <v>0.49504950495049505</v>
      </c>
      <c r="M705" s="3">
        <f>K705/L705</f>
        <v>1.02</v>
      </c>
      <c r="N705" s="3">
        <f>LN(M705)</f>
        <v>1.980262729617973E-2</v>
      </c>
    </row>
    <row r="706" spans="1:14" x14ac:dyDescent="0.3">
      <c r="A706">
        <v>5</v>
      </c>
      <c r="B706" t="s">
        <v>20</v>
      </c>
      <c r="C706" t="s">
        <v>6</v>
      </c>
      <c r="D706" t="s">
        <v>17</v>
      </c>
      <c r="E706">
        <v>13</v>
      </c>
      <c r="F706">
        <v>19</v>
      </c>
      <c r="G706" t="s">
        <v>124</v>
      </c>
      <c r="H706">
        <v>540</v>
      </c>
      <c r="I706">
        <v>22</v>
      </c>
      <c r="J706">
        <f>SUM(H706:I706)</f>
        <v>562</v>
      </c>
      <c r="K706" s="3">
        <f>H706/J706</f>
        <v>0.96085409252669041</v>
      </c>
      <c r="L706" s="3">
        <f>I706/J706</f>
        <v>3.9145907473309607E-2</v>
      </c>
      <c r="M706" s="3">
        <f>K706/L706</f>
        <v>24.545454545454547</v>
      </c>
      <c r="N706" s="3">
        <f>LN(M706)</f>
        <v>3.2005266862000044</v>
      </c>
    </row>
    <row r="707" spans="1:14" x14ac:dyDescent="0.3">
      <c r="A707">
        <v>6</v>
      </c>
      <c r="B707" t="s">
        <v>21</v>
      </c>
      <c r="C707" t="s">
        <v>6</v>
      </c>
      <c r="D707" t="s">
        <v>17</v>
      </c>
      <c r="E707">
        <v>13</v>
      </c>
      <c r="F707">
        <v>20</v>
      </c>
      <c r="G707" t="s">
        <v>9</v>
      </c>
      <c r="H707">
        <v>205</v>
      </c>
      <c r="I707">
        <v>29</v>
      </c>
      <c r="J707">
        <f>SUM(H707:I707)</f>
        <v>234</v>
      </c>
      <c r="K707" s="3">
        <f>H707/J707</f>
        <v>0.87606837606837606</v>
      </c>
      <c r="L707" s="3">
        <f>I707/J707</f>
        <v>0.12393162393162394</v>
      </c>
      <c r="M707" s="3">
        <f>K707/L707</f>
        <v>7.068965517241379</v>
      </c>
      <c r="N707" s="3">
        <f>LN(M707)</f>
        <v>1.9557141491519341</v>
      </c>
    </row>
    <row r="708" spans="1:14" x14ac:dyDescent="0.3">
      <c r="A708">
        <v>6</v>
      </c>
      <c r="B708" t="s">
        <v>21</v>
      </c>
      <c r="C708" t="s">
        <v>6</v>
      </c>
      <c r="D708" t="s">
        <v>17</v>
      </c>
      <c r="E708">
        <v>13</v>
      </c>
      <c r="F708">
        <v>20</v>
      </c>
      <c r="G708" t="s">
        <v>123</v>
      </c>
      <c r="H708">
        <v>142</v>
      </c>
      <c r="I708">
        <v>78</v>
      </c>
      <c r="J708">
        <f>SUM(H708:I708)</f>
        <v>220</v>
      </c>
      <c r="K708" s="3">
        <f>H708/J708</f>
        <v>0.6454545454545455</v>
      </c>
      <c r="L708" s="3">
        <f>I708/J708</f>
        <v>0.35454545454545455</v>
      </c>
      <c r="M708" s="3">
        <f>K708/L708</f>
        <v>1.8205128205128207</v>
      </c>
      <c r="N708" s="3">
        <f>LN(M708)</f>
        <v>0.59911823091166905</v>
      </c>
    </row>
    <row r="709" spans="1:14" x14ac:dyDescent="0.3">
      <c r="A709">
        <v>6</v>
      </c>
      <c r="B709" t="s">
        <v>21</v>
      </c>
      <c r="C709" t="s">
        <v>6</v>
      </c>
      <c r="D709" t="s">
        <v>17</v>
      </c>
      <c r="E709">
        <v>13</v>
      </c>
      <c r="F709">
        <v>20</v>
      </c>
      <c r="G709" t="s">
        <v>124</v>
      </c>
      <c r="H709">
        <v>976</v>
      </c>
      <c r="I709">
        <v>84</v>
      </c>
      <c r="J709">
        <f>SUM(H709:I709)</f>
        <v>1060</v>
      </c>
      <c r="K709" s="3">
        <f>H709/J709</f>
        <v>0.92075471698113209</v>
      </c>
      <c r="L709" s="3">
        <f>I709/J709</f>
        <v>7.9245283018867921E-2</v>
      </c>
      <c r="M709" s="3">
        <f>K709/L709</f>
        <v>11.61904761904762</v>
      </c>
      <c r="N709" s="3">
        <f>LN(M709)</f>
        <v>2.4526457875697791</v>
      </c>
    </row>
    <row r="710" spans="1:14" x14ac:dyDescent="0.3">
      <c r="A710">
        <v>5</v>
      </c>
      <c r="B710" t="s">
        <v>22</v>
      </c>
      <c r="C710" t="s">
        <v>6</v>
      </c>
      <c r="D710" t="s">
        <v>17</v>
      </c>
      <c r="E710">
        <v>13</v>
      </c>
      <c r="F710">
        <v>21</v>
      </c>
      <c r="G710" t="s">
        <v>9</v>
      </c>
      <c r="H710">
        <v>76</v>
      </c>
      <c r="I710">
        <v>70</v>
      </c>
      <c r="J710">
        <f>SUM(H710:I710)</f>
        <v>146</v>
      </c>
      <c r="K710" s="3">
        <f>H710/J710</f>
        <v>0.52054794520547942</v>
      </c>
      <c r="L710" s="3">
        <f>I710/J710</f>
        <v>0.47945205479452052</v>
      </c>
      <c r="M710" s="3">
        <f>K710/L710</f>
        <v>1.0857142857142856</v>
      </c>
      <c r="N710" s="3">
        <f>LN(M710)</f>
        <v>8.2238098236972007E-2</v>
      </c>
    </row>
    <row r="711" spans="1:14" x14ac:dyDescent="0.3">
      <c r="A711">
        <v>5</v>
      </c>
      <c r="B711" t="s">
        <v>22</v>
      </c>
      <c r="C711" t="s">
        <v>6</v>
      </c>
      <c r="D711" t="s">
        <v>17</v>
      </c>
      <c r="E711">
        <v>13</v>
      </c>
      <c r="F711">
        <v>21</v>
      </c>
      <c r="G711" t="s">
        <v>123</v>
      </c>
      <c r="H711">
        <v>0</v>
      </c>
      <c r="I711">
        <v>201</v>
      </c>
      <c r="J711">
        <f>SUM(H711:I711)</f>
        <v>201</v>
      </c>
      <c r="K711" s="3">
        <f>H711/J711</f>
        <v>0</v>
      </c>
      <c r="L711" s="3">
        <f>I711/J711</f>
        <v>1</v>
      </c>
      <c r="M711" s="3">
        <f>K711/L711</f>
        <v>0</v>
      </c>
    </row>
    <row r="712" spans="1:14" x14ac:dyDescent="0.3">
      <c r="A712">
        <v>5</v>
      </c>
      <c r="B712" t="s">
        <v>22</v>
      </c>
      <c r="C712" t="s">
        <v>6</v>
      </c>
      <c r="D712" t="s">
        <v>17</v>
      </c>
      <c r="E712">
        <v>13</v>
      </c>
      <c r="F712">
        <v>21</v>
      </c>
      <c r="G712" t="s">
        <v>124</v>
      </c>
      <c r="H712">
        <v>358</v>
      </c>
      <c r="I712">
        <v>272</v>
      </c>
      <c r="J712">
        <f>SUM(H712:I712)</f>
        <v>630</v>
      </c>
      <c r="K712" s="3">
        <f>H712/J712</f>
        <v>0.56825396825396823</v>
      </c>
      <c r="L712" s="3">
        <f>I712/J712</f>
        <v>0.43174603174603177</v>
      </c>
      <c r="M712" s="3">
        <f>K712/L712</f>
        <v>1.3161764705882353</v>
      </c>
      <c r="N712" s="3">
        <f>LN(M712)</f>
        <v>0.27473092010470296</v>
      </c>
    </row>
    <row r="713" spans="1:14" x14ac:dyDescent="0.3">
      <c r="A713">
        <v>6</v>
      </c>
      <c r="B713" t="s">
        <v>23</v>
      </c>
      <c r="C713" t="s">
        <v>6</v>
      </c>
      <c r="D713" t="s">
        <v>17</v>
      </c>
      <c r="E713">
        <v>13</v>
      </c>
      <c r="F713">
        <v>22</v>
      </c>
      <c r="G713" t="s">
        <v>9</v>
      </c>
      <c r="H713">
        <v>101</v>
      </c>
      <c r="I713">
        <v>49</v>
      </c>
      <c r="J713">
        <f>SUM(H713:I713)</f>
        <v>150</v>
      </c>
      <c r="K713" s="3">
        <f>H713/J713</f>
        <v>0.67333333333333334</v>
      </c>
      <c r="L713" s="3">
        <f>I713/J713</f>
        <v>0.32666666666666666</v>
      </c>
      <c r="M713" s="3">
        <f>K713/L713</f>
        <v>2.0612244897959182</v>
      </c>
      <c r="N713" s="3">
        <f>LN(M713)</f>
        <v>0.72330021873063277</v>
      </c>
    </row>
    <row r="714" spans="1:14" x14ac:dyDescent="0.3">
      <c r="A714">
        <v>6</v>
      </c>
      <c r="B714" t="s">
        <v>23</v>
      </c>
      <c r="C714" t="s">
        <v>6</v>
      </c>
      <c r="D714" t="s">
        <v>17</v>
      </c>
      <c r="E714">
        <v>13</v>
      </c>
      <c r="F714">
        <v>22</v>
      </c>
      <c r="G714" t="s">
        <v>123</v>
      </c>
      <c r="H714">
        <v>134</v>
      </c>
      <c r="I714">
        <v>72</v>
      </c>
      <c r="J714">
        <f>SUM(H714:I714)</f>
        <v>206</v>
      </c>
      <c r="K714" s="3">
        <f>H714/J714</f>
        <v>0.65048543689320393</v>
      </c>
      <c r="L714" s="3">
        <f>I714/J714</f>
        <v>0.34951456310679613</v>
      </c>
      <c r="M714" s="3">
        <f>K714/L714</f>
        <v>1.8611111111111112</v>
      </c>
      <c r="N714" s="3">
        <f>LN(M714)</f>
        <v>0.62117368093485603</v>
      </c>
    </row>
    <row r="715" spans="1:14" x14ac:dyDescent="0.3">
      <c r="A715">
        <v>6</v>
      </c>
      <c r="B715" t="s">
        <v>23</v>
      </c>
      <c r="C715" t="s">
        <v>6</v>
      </c>
      <c r="D715" t="s">
        <v>17</v>
      </c>
      <c r="E715">
        <v>13</v>
      </c>
      <c r="F715">
        <v>22</v>
      </c>
      <c r="G715" t="s">
        <v>124</v>
      </c>
      <c r="H715">
        <v>307</v>
      </c>
      <c r="I715">
        <v>211</v>
      </c>
      <c r="J715">
        <f>SUM(H715:I715)</f>
        <v>518</v>
      </c>
      <c r="K715" s="3">
        <f>H715/J715</f>
        <v>0.5926640926640927</v>
      </c>
      <c r="L715" s="3">
        <f>I715/J715</f>
        <v>0.40733590733590735</v>
      </c>
      <c r="M715" s="3">
        <f>K715/L715</f>
        <v>1.4549763033175356</v>
      </c>
      <c r="N715" s="3">
        <f>LN(M715)</f>
        <v>0.37498961411113069</v>
      </c>
    </row>
    <row r="716" spans="1:14" x14ac:dyDescent="0.3">
      <c r="A716">
        <v>5</v>
      </c>
      <c r="B716" t="s">
        <v>24</v>
      </c>
      <c r="C716" t="s">
        <v>6</v>
      </c>
      <c r="D716" t="s">
        <v>17</v>
      </c>
      <c r="E716">
        <v>13</v>
      </c>
      <c r="F716">
        <v>23</v>
      </c>
      <c r="G716" t="s">
        <v>9</v>
      </c>
      <c r="H716">
        <v>112</v>
      </c>
      <c r="I716">
        <v>47</v>
      </c>
      <c r="J716">
        <f>SUM(H716:I716)</f>
        <v>159</v>
      </c>
      <c r="K716" s="3">
        <f>H716/J716</f>
        <v>0.70440251572327039</v>
      </c>
      <c r="L716" s="3">
        <f>I716/J716</f>
        <v>0.29559748427672955</v>
      </c>
      <c r="M716" s="3">
        <f>K716/L716</f>
        <v>2.3829787234042552</v>
      </c>
      <c r="N716" s="3">
        <f>LN(M716)</f>
        <v>0.86835126958503595</v>
      </c>
    </row>
    <row r="717" spans="1:14" x14ac:dyDescent="0.3">
      <c r="A717">
        <v>5</v>
      </c>
      <c r="B717" t="s">
        <v>24</v>
      </c>
      <c r="C717" t="s">
        <v>6</v>
      </c>
      <c r="D717" t="s">
        <v>17</v>
      </c>
      <c r="E717">
        <v>13</v>
      </c>
      <c r="F717">
        <v>23</v>
      </c>
      <c r="G717" t="s">
        <v>123</v>
      </c>
      <c r="H717">
        <v>148</v>
      </c>
      <c r="I717">
        <v>73</v>
      </c>
      <c r="J717">
        <f>SUM(H717:I717)</f>
        <v>221</v>
      </c>
      <c r="K717" s="3">
        <f>H717/J717</f>
        <v>0.66968325791855199</v>
      </c>
      <c r="L717" s="3">
        <f>I717/J717</f>
        <v>0.33031674208144796</v>
      </c>
      <c r="M717" s="3">
        <f>K717/L717</f>
        <v>2.0273972602739727</v>
      </c>
      <c r="N717" s="3">
        <f>LN(M717)</f>
        <v>0.70675283261572397</v>
      </c>
    </row>
    <row r="718" spans="1:14" x14ac:dyDescent="0.3">
      <c r="A718">
        <v>5</v>
      </c>
      <c r="B718" t="s">
        <v>24</v>
      </c>
      <c r="C718" t="s">
        <v>6</v>
      </c>
      <c r="D718" t="s">
        <v>17</v>
      </c>
      <c r="E718">
        <v>13</v>
      </c>
      <c r="F718">
        <v>23</v>
      </c>
      <c r="G718" t="s">
        <v>124</v>
      </c>
      <c r="H718">
        <v>337</v>
      </c>
      <c r="I718">
        <v>165</v>
      </c>
      <c r="J718">
        <f>SUM(H718:I718)</f>
        <v>502</v>
      </c>
      <c r="K718" s="3">
        <f>H718/J718</f>
        <v>0.67131474103585653</v>
      </c>
      <c r="L718" s="3">
        <f>I718/J718</f>
        <v>0.32868525896414341</v>
      </c>
      <c r="M718" s="3">
        <f>K718/L718</f>
        <v>2.0424242424242425</v>
      </c>
      <c r="N718" s="3">
        <f>LN(M718)</f>
        <v>0.71413745645178117</v>
      </c>
    </row>
    <row r="719" spans="1:14" x14ac:dyDescent="0.3">
      <c r="A719">
        <v>6</v>
      </c>
      <c r="B719" t="s">
        <v>25</v>
      </c>
      <c r="C719" t="s">
        <v>6</v>
      </c>
      <c r="D719" t="s">
        <v>17</v>
      </c>
      <c r="E719">
        <v>13</v>
      </c>
      <c r="F719">
        <v>24</v>
      </c>
      <c r="G719" t="s">
        <v>9</v>
      </c>
      <c r="H719">
        <v>59</v>
      </c>
      <c r="I719">
        <v>40</v>
      </c>
      <c r="J719">
        <f>SUM(H719:I719)</f>
        <v>99</v>
      </c>
      <c r="K719" s="3">
        <f>H719/J719</f>
        <v>0.59595959595959591</v>
      </c>
      <c r="L719" s="3">
        <f>I719/J719</f>
        <v>0.40404040404040403</v>
      </c>
      <c r="M719" s="3">
        <f>K719/L719</f>
        <v>1.4749999999999999</v>
      </c>
      <c r="N719" s="3">
        <f>LN(M719)</f>
        <v>0.38865798979178307</v>
      </c>
    </row>
    <row r="720" spans="1:14" x14ac:dyDescent="0.3">
      <c r="A720">
        <v>6</v>
      </c>
      <c r="B720" t="s">
        <v>25</v>
      </c>
      <c r="C720" t="s">
        <v>6</v>
      </c>
      <c r="D720" t="s">
        <v>17</v>
      </c>
      <c r="E720">
        <v>13</v>
      </c>
      <c r="F720">
        <v>24</v>
      </c>
      <c r="G720" t="s">
        <v>123</v>
      </c>
      <c r="H720">
        <v>131</v>
      </c>
      <c r="I720">
        <v>80</v>
      </c>
      <c r="J720">
        <f>SUM(H720:I720)</f>
        <v>211</v>
      </c>
      <c r="K720" s="3">
        <f>H720/J720</f>
        <v>0.62085308056872035</v>
      </c>
      <c r="L720" s="3">
        <f>I720/J720</f>
        <v>0.37914691943127959</v>
      </c>
      <c r="M720" s="3">
        <f>K720/L720</f>
        <v>1.6375</v>
      </c>
      <c r="N720" s="3">
        <f>LN(M720)</f>
        <v>0.49317068852726992</v>
      </c>
    </row>
    <row r="721" spans="1:14" x14ac:dyDescent="0.3">
      <c r="A721">
        <v>6</v>
      </c>
      <c r="B721" t="s">
        <v>25</v>
      </c>
      <c r="C721" t="s">
        <v>6</v>
      </c>
      <c r="D721" t="s">
        <v>17</v>
      </c>
      <c r="E721">
        <v>13</v>
      </c>
      <c r="F721">
        <v>24</v>
      </c>
      <c r="G721" t="s">
        <v>124</v>
      </c>
      <c r="H721">
        <v>210</v>
      </c>
      <c r="I721">
        <v>141</v>
      </c>
      <c r="J721">
        <f>SUM(H721:I721)</f>
        <v>351</v>
      </c>
      <c r="K721" s="3">
        <f>H721/J721</f>
        <v>0.59829059829059827</v>
      </c>
      <c r="L721" s="3">
        <f>I721/J721</f>
        <v>0.40170940170940173</v>
      </c>
      <c r="M721" s="3">
        <f>K721/L721</f>
        <v>1.4893617021276595</v>
      </c>
      <c r="N721" s="3">
        <f>LN(M721)</f>
        <v>0.39834764033930037</v>
      </c>
    </row>
    <row r="722" spans="1:14" x14ac:dyDescent="0.3">
      <c r="A722">
        <v>1</v>
      </c>
      <c r="B722" t="s">
        <v>27</v>
      </c>
      <c r="C722" t="s">
        <v>6</v>
      </c>
      <c r="D722" t="s">
        <v>26</v>
      </c>
      <c r="E722">
        <v>8</v>
      </c>
      <c r="F722">
        <v>1</v>
      </c>
      <c r="G722" t="s">
        <v>9</v>
      </c>
      <c r="H722">
        <v>179</v>
      </c>
      <c r="I722">
        <v>61</v>
      </c>
      <c r="J722">
        <f>SUM(H722:I722)</f>
        <v>240</v>
      </c>
      <c r="K722" s="3">
        <f>H722/J722</f>
        <v>0.74583333333333335</v>
      </c>
      <c r="L722" s="3">
        <f>I722/J722</f>
        <v>0.25416666666666665</v>
      </c>
      <c r="M722" s="3">
        <f>K722/L722</f>
        <v>2.9344262295081971</v>
      </c>
      <c r="N722" s="3">
        <f>LN(M722)</f>
        <v>1.0765119416674438</v>
      </c>
    </row>
    <row r="723" spans="1:14" x14ac:dyDescent="0.3">
      <c r="A723">
        <v>1</v>
      </c>
      <c r="B723" t="s">
        <v>27</v>
      </c>
      <c r="C723" t="s">
        <v>6</v>
      </c>
      <c r="D723" t="s">
        <v>26</v>
      </c>
      <c r="E723">
        <v>8</v>
      </c>
      <c r="F723">
        <v>1</v>
      </c>
      <c r="G723" t="s">
        <v>123</v>
      </c>
      <c r="H723">
        <v>160</v>
      </c>
      <c r="I723">
        <v>80</v>
      </c>
      <c r="J723">
        <f>SUM(H723:I723)</f>
        <v>240</v>
      </c>
      <c r="K723" s="3">
        <f>H723/J723</f>
        <v>0.66666666666666663</v>
      </c>
      <c r="L723" s="3">
        <f>I723/J723</f>
        <v>0.33333333333333331</v>
      </c>
      <c r="M723" s="3">
        <f>K723/L723</f>
        <v>2</v>
      </c>
      <c r="N723" s="3">
        <f>LN(M723)</f>
        <v>0.69314718055994529</v>
      </c>
    </row>
    <row r="724" spans="1:14" x14ac:dyDescent="0.3">
      <c r="A724">
        <v>1</v>
      </c>
      <c r="B724" t="s">
        <v>27</v>
      </c>
      <c r="C724" t="s">
        <v>6</v>
      </c>
      <c r="D724" t="s">
        <v>26</v>
      </c>
      <c r="E724">
        <v>8</v>
      </c>
      <c r="F724">
        <v>1</v>
      </c>
      <c r="G724" t="s">
        <v>124</v>
      </c>
      <c r="H724">
        <v>319</v>
      </c>
      <c r="I724">
        <v>156</v>
      </c>
      <c r="J724">
        <f>SUM(H724:I724)</f>
        <v>475</v>
      </c>
      <c r="K724" s="3">
        <f>H724/J724</f>
        <v>0.67157894736842105</v>
      </c>
      <c r="L724" s="3">
        <f>I724/J724</f>
        <v>0.32842105263157895</v>
      </c>
      <c r="M724" s="3">
        <f>K724/L724</f>
        <v>2.0448717948717947</v>
      </c>
      <c r="N724" s="3">
        <f>LN(M724)</f>
        <v>0.7153350955353075</v>
      </c>
    </row>
    <row r="725" spans="1:14" x14ac:dyDescent="0.3">
      <c r="A725">
        <v>2</v>
      </c>
      <c r="B725" t="s">
        <v>28</v>
      </c>
      <c r="C725" t="s">
        <v>6</v>
      </c>
      <c r="D725" t="s">
        <v>26</v>
      </c>
      <c r="E725">
        <v>8</v>
      </c>
      <c r="F725">
        <v>2</v>
      </c>
      <c r="G725" t="s">
        <v>9</v>
      </c>
      <c r="H725">
        <v>109</v>
      </c>
      <c r="I725">
        <v>39</v>
      </c>
      <c r="J725">
        <f>SUM(H725:I725)</f>
        <v>148</v>
      </c>
      <c r="K725" s="3">
        <f>H725/J725</f>
        <v>0.73648648648648651</v>
      </c>
      <c r="L725" s="3">
        <f>I725/J725</f>
        <v>0.26351351351351349</v>
      </c>
      <c r="M725" s="3">
        <f>K725/L725</f>
        <v>2.7948717948717952</v>
      </c>
      <c r="N725" s="3">
        <f>LN(M725)</f>
        <v>1.0277862360994974</v>
      </c>
    </row>
    <row r="726" spans="1:14" x14ac:dyDescent="0.3">
      <c r="A726">
        <v>2</v>
      </c>
      <c r="B726" t="s">
        <v>28</v>
      </c>
      <c r="C726" t="s">
        <v>6</v>
      </c>
      <c r="D726" t="s">
        <v>26</v>
      </c>
      <c r="E726">
        <v>8</v>
      </c>
      <c r="F726">
        <v>2</v>
      </c>
      <c r="G726" t="s">
        <v>123</v>
      </c>
      <c r="H726">
        <v>140</v>
      </c>
      <c r="I726">
        <v>69</v>
      </c>
      <c r="J726">
        <f>SUM(H726:I726)</f>
        <v>209</v>
      </c>
      <c r="K726" s="3">
        <f>H726/J726</f>
        <v>0.66985645933014359</v>
      </c>
      <c r="L726" s="3">
        <f>I726/J726</f>
        <v>0.33014354066985646</v>
      </c>
      <c r="M726" s="3">
        <f>K726/L726</f>
        <v>2.0289855072463769</v>
      </c>
      <c r="N726" s="3">
        <f>LN(M726)</f>
        <v>0.70753591801204496</v>
      </c>
    </row>
    <row r="727" spans="1:14" x14ac:dyDescent="0.3">
      <c r="A727">
        <v>2</v>
      </c>
      <c r="B727" t="s">
        <v>28</v>
      </c>
      <c r="C727" t="s">
        <v>6</v>
      </c>
      <c r="D727" t="s">
        <v>26</v>
      </c>
      <c r="E727">
        <v>8</v>
      </c>
      <c r="F727">
        <v>2</v>
      </c>
      <c r="G727" t="s">
        <v>124</v>
      </c>
      <c r="H727">
        <v>822</v>
      </c>
      <c r="I727">
        <v>475</v>
      </c>
      <c r="J727">
        <f>SUM(H727:I727)</f>
        <v>1297</v>
      </c>
      <c r="K727" s="3">
        <f>H727/J727</f>
        <v>0.63377023901310714</v>
      </c>
      <c r="L727" s="3">
        <f>I727/J727</f>
        <v>0.3662297609868928</v>
      </c>
      <c r="M727" s="3">
        <f>K727/L727</f>
        <v>1.7305263157894737</v>
      </c>
      <c r="N727" s="3">
        <f>LN(M727)</f>
        <v>0.54842559102153876</v>
      </c>
    </row>
    <row r="728" spans="1:14" x14ac:dyDescent="0.3">
      <c r="A728">
        <v>1</v>
      </c>
      <c r="B728" t="s">
        <v>29</v>
      </c>
      <c r="C728" t="s">
        <v>6</v>
      </c>
      <c r="D728" t="s">
        <v>26</v>
      </c>
      <c r="E728">
        <v>8</v>
      </c>
      <c r="F728">
        <v>3</v>
      </c>
      <c r="G728" t="s">
        <v>9</v>
      </c>
      <c r="H728">
        <v>163</v>
      </c>
      <c r="I728">
        <v>91</v>
      </c>
      <c r="J728">
        <f>SUM(H728:I728)</f>
        <v>254</v>
      </c>
      <c r="K728" s="3">
        <f>H728/J728</f>
        <v>0.6417322834645669</v>
      </c>
      <c r="L728" s="3">
        <f>I728/J728</f>
        <v>0.35826771653543305</v>
      </c>
      <c r="M728" s="3">
        <f>K728/L728</f>
        <v>1.7912087912087913</v>
      </c>
      <c r="N728" s="3">
        <f>LN(M728)</f>
        <v>0.58289069428991236</v>
      </c>
    </row>
    <row r="729" spans="1:14" x14ac:dyDescent="0.3">
      <c r="A729">
        <v>1</v>
      </c>
      <c r="B729" t="s">
        <v>29</v>
      </c>
      <c r="C729" t="s">
        <v>6</v>
      </c>
      <c r="D729" t="s">
        <v>26</v>
      </c>
      <c r="E729">
        <v>8</v>
      </c>
      <c r="F729">
        <v>3</v>
      </c>
      <c r="G729" t="s">
        <v>123</v>
      </c>
      <c r="H729">
        <v>128</v>
      </c>
      <c r="I729">
        <v>82</v>
      </c>
      <c r="J729">
        <f>SUM(H729:I729)</f>
        <v>210</v>
      </c>
      <c r="K729" s="3">
        <f>H729/J729</f>
        <v>0.60952380952380958</v>
      </c>
      <c r="L729" s="3">
        <f>I729/J729</f>
        <v>0.39047619047619048</v>
      </c>
      <c r="M729" s="3">
        <f>K729/L729</f>
        <v>1.5609756097560976</v>
      </c>
      <c r="N729" s="3">
        <f>LN(M729)</f>
        <v>0.4453110166553641</v>
      </c>
    </row>
    <row r="730" spans="1:14" x14ac:dyDescent="0.3">
      <c r="A730">
        <v>1</v>
      </c>
      <c r="B730" t="s">
        <v>29</v>
      </c>
      <c r="C730" t="s">
        <v>6</v>
      </c>
      <c r="D730" t="s">
        <v>26</v>
      </c>
      <c r="E730">
        <v>8</v>
      </c>
      <c r="F730">
        <v>3</v>
      </c>
      <c r="G730" t="s">
        <v>124</v>
      </c>
      <c r="H730">
        <v>351</v>
      </c>
      <c r="I730">
        <v>227</v>
      </c>
      <c r="J730">
        <f>SUM(H730:I730)</f>
        <v>578</v>
      </c>
      <c r="K730" s="3">
        <f>H730/J730</f>
        <v>0.60726643598615915</v>
      </c>
      <c r="L730" s="3">
        <f>I730/J730</f>
        <v>0.39273356401384085</v>
      </c>
      <c r="M730" s="3">
        <f>K730/L730</f>
        <v>1.5462555066079293</v>
      </c>
      <c r="N730" s="3">
        <f>LN(M730)</f>
        <v>0.43583620598446299</v>
      </c>
    </row>
    <row r="731" spans="1:14" x14ac:dyDescent="0.3">
      <c r="A731">
        <v>2</v>
      </c>
      <c r="B731" t="s">
        <v>30</v>
      </c>
      <c r="C731" t="s">
        <v>6</v>
      </c>
      <c r="D731" t="s">
        <v>26</v>
      </c>
      <c r="E731">
        <v>8</v>
      </c>
      <c r="F731">
        <v>4</v>
      </c>
      <c r="G731" t="s">
        <v>9</v>
      </c>
      <c r="H731">
        <v>56</v>
      </c>
      <c r="I731">
        <v>308</v>
      </c>
      <c r="J731">
        <f>SUM(H731:I731)</f>
        <v>364</v>
      </c>
      <c r="K731" s="3">
        <f>H731/J731</f>
        <v>0.15384615384615385</v>
      </c>
      <c r="L731" s="3">
        <f>I731/J731</f>
        <v>0.84615384615384615</v>
      </c>
      <c r="M731" s="3">
        <f>K731/L731</f>
        <v>0.18181818181818182</v>
      </c>
      <c r="N731" s="3">
        <f>LN(M731)</f>
        <v>-1.7047480922384253</v>
      </c>
    </row>
    <row r="732" spans="1:14" x14ac:dyDescent="0.3">
      <c r="A732">
        <v>2</v>
      </c>
      <c r="B732" t="s">
        <v>30</v>
      </c>
      <c r="C732" t="s">
        <v>6</v>
      </c>
      <c r="D732" t="s">
        <v>26</v>
      </c>
      <c r="E732">
        <v>8</v>
      </c>
      <c r="F732">
        <v>4</v>
      </c>
      <c r="G732" t="s">
        <v>123</v>
      </c>
      <c r="H732">
        <v>28</v>
      </c>
      <c r="I732">
        <v>186</v>
      </c>
      <c r="J732">
        <f>SUM(H732:I732)</f>
        <v>214</v>
      </c>
      <c r="K732" s="3">
        <f>H732/J732</f>
        <v>0.13084112149532709</v>
      </c>
      <c r="L732" s="3">
        <f>I732/J732</f>
        <v>0.86915887850467288</v>
      </c>
      <c r="M732" s="3">
        <f>K732/L732</f>
        <v>0.15053763440860213</v>
      </c>
      <c r="N732" s="3">
        <f>LN(M732)</f>
        <v>-1.8935421635379974</v>
      </c>
    </row>
    <row r="733" spans="1:14" x14ac:dyDescent="0.3">
      <c r="A733">
        <v>2</v>
      </c>
      <c r="B733" t="s">
        <v>30</v>
      </c>
      <c r="C733" t="s">
        <v>6</v>
      </c>
      <c r="D733" t="s">
        <v>26</v>
      </c>
      <c r="E733">
        <v>8</v>
      </c>
      <c r="F733">
        <v>4</v>
      </c>
      <c r="G733" t="s">
        <v>124</v>
      </c>
      <c r="H733">
        <v>94</v>
      </c>
      <c r="I733">
        <v>687</v>
      </c>
      <c r="J733">
        <f>SUM(H733:I733)</f>
        <v>781</v>
      </c>
      <c r="K733" s="3">
        <f>H733/J733</f>
        <v>0.1203585147247119</v>
      </c>
      <c r="L733" s="3">
        <f>I733/J733</f>
        <v>0.87964148527528807</v>
      </c>
      <c r="M733" s="3">
        <f>K733/L733</f>
        <v>0.13682678311499272</v>
      </c>
      <c r="N733" s="3">
        <f>LN(M733)</f>
        <v>-1.9890395099523455</v>
      </c>
    </row>
    <row r="734" spans="1:14" x14ac:dyDescent="0.3">
      <c r="A734">
        <v>1</v>
      </c>
      <c r="B734" t="s">
        <v>31</v>
      </c>
      <c r="C734" t="s">
        <v>6</v>
      </c>
      <c r="D734" t="s">
        <v>26</v>
      </c>
      <c r="E734">
        <v>8</v>
      </c>
      <c r="F734">
        <v>5</v>
      </c>
      <c r="G734" t="s">
        <v>9</v>
      </c>
      <c r="H734">
        <v>213</v>
      </c>
      <c r="I734">
        <v>45</v>
      </c>
      <c r="J734">
        <f>SUM(H734:I734)</f>
        <v>258</v>
      </c>
      <c r="K734" s="3">
        <f>H734/J734</f>
        <v>0.82558139534883723</v>
      </c>
      <c r="L734" s="3">
        <f>I734/J734</f>
        <v>0.1744186046511628</v>
      </c>
      <c r="M734" s="3">
        <f>K734/L734</f>
        <v>4.7333333333333334</v>
      </c>
      <c r="N734" s="3">
        <f>LN(M734)</f>
        <v>1.5546296759391054</v>
      </c>
    </row>
    <row r="735" spans="1:14" x14ac:dyDescent="0.3">
      <c r="A735">
        <v>1</v>
      </c>
      <c r="B735" t="s">
        <v>31</v>
      </c>
      <c r="C735" t="s">
        <v>6</v>
      </c>
      <c r="D735" t="s">
        <v>26</v>
      </c>
      <c r="E735">
        <v>8</v>
      </c>
      <c r="F735">
        <v>5</v>
      </c>
      <c r="G735" t="s">
        <v>123</v>
      </c>
      <c r="H735">
        <v>180</v>
      </c>
      <c r="I735">
        <v>39</v>
      </c>
      <c r="J735">
        <f>SUM(H735:I735)</f>
        <v>219</v>
      </c>
      <c r="K735" s="3">
        <f>H735/J735</f>
        <v>0.82191780821917804</v>
      </c>
      <c r="L735" s="3">
        <f>I735/J735</f>
        <v>0.17808219178082191</v>
      </c>
      <c r="M735" s="3">
        <f>K735/L735</f>
        <v>4.615384615384615</v>
      </c>
      <c r="N735" s="3">
        <f>LN(M735)</f>
        <v>1.5293952047605639</v>
      </c>
    </row>
    <row r="736" spans="1:14" x14ac:dyDescent="0.3">
      <c r="A736">
        <v>1</v>
      </c>
      <c r="B736" t="s">
        <v>31</v>
      </c>
      <c r="C736" t="s">
        <v>6</v>
      </c>
      <c r="D736" t="s">
        <v>26</v>
      </c>
      <c r="E736">
        <v>8</v>
      </c>
      <c r="F736">
        <v>5</v>
      </c>
      <c r="G736" t="s">
        <v>124</v>
      </c>
      <c r="H736">
        <v>497</v>
      </c>
      <c r="I736">
        <v>89</v>
      </c>
      <c r="J736">
        <f>SUM(H736:I736)</f>
        <v>586</v>
      </c>
      <c r="K736" s="3">
        <f>H736/J736</f>
        <v>0.84812286689419791</v>
      </c>
      <c r="L736" s="3">
        <f>I736/J736</f>
        <v>0.15187713310580206</v>
      </c>
      <c r="M736" s="3">
        <f>K736/L736</f>
        <v>5.584269662921348</v>
      </c>
      <c r="N736" s="3">
        <f>LN(M736)</f>
        <v>1.7199536563644888</v>
      </c>
    </row>
    <row r="737" spans="1:14" x14ac:dyDescent="0.3">
      <c r="A737">
        <v>2</v>
      </c>
      <c r="B737" t="s">
        <v>32</v>
      </c>
      <c r="C737" t="s">
        <v>6</v>
      </c>
      <c r="D737" t="s">
        <v>26</v>
      </c>
      <c r="E737">
        <v>8</v>
      </c>
      <c r="F737">
        <v>6</v>
      </c>
      <c r="G737" t="s">
        <v>9</v>
      </c>
      <c r="H737">
        <v>55</v>
      </c>
      <c r="I737">
        <v>28</v>
      </c>
      <c r="J737">
        <f>SUM(H737:I737)</f>
        <v>83</v>
      </c>
      <c r="K737" s="3">
        <f>H737/J737</f>
        <v>0.66265060240963858</v>
      </c>
      <c r="L737" s="3">
        <f>I737/J737</f>
        <v>0.33734939759036142</v>
      </c>
      <c r="M737" s="3">
        <f>K737/L737</f>
        <v>1.9642857142857144</v>
      </c>
      <c r="N737" s="3">
        <f>LN(M737)</f>
        <v>0.67512867505726704</v>
      </c>
    </row>
    <row r="738" spans="1:14" x14ac:dyDescent="0.3">
      <c r="A738">
        <v>2</v>
      </c>
      <c r="B738" t="s">
        <v>32</v>
      </c>
      <c r="C738" t="s">
        <v>6</v>
      </c>
      <c r="D738" t="s">
        <v>26</v>
      </c>
      <c r="E738">
        <v>8</v>
      </c>
      <c r="F738">
        <v>6</v>
      </c>
      <c r="G738" t="s">
        <v>123</v>
      </c>
      <c r="H738">
        <v>31</v>
      </c>
      <c r="I738">
        <v>28</v>
      </c>
      <c r="J738">
        <f>SUM(H738:I738)</f>
        <v>59</v>
      </c>
      <c r="K738" s="3">
        <f>H738/J738</f>
        <v>0.52542372881355937</v>
      </c>
      <c r="L738" s="3">
        <f>I738/J738</f>
        <v>0.47457627118644069</v>
      </c>
      <c r="M738" s="3">
        <f>K738/L738</f>
        <v>1.1071428571428572</v>
      </c>
      <c r="N738" s="3">
        <f>LN(M738)</f>
        <v>0.10178269430994238</v>
      </c>
    </row>
    <row r="739" spans="1:14" x14ac:dyDescent="0.3">
      <c r="A739">
        <v>2</v>
      </c>
      <c r="B739" t="s">
        <v>32</v>
      </c>
      <c r="C739" t="s">
        <v>6</v>
      </c>
      <c r="D739" t="s">
        <v>26</v>
      </c>
      <c r="E739">
        <v>8</v>
      </c>
      <c r="F739">
        <v>6</v>
      </c>
      <c r="G739" t="s">
        <v>124</v>
      </c>
      <c r="H739">
        <v>58</v>
      </c>
      <c r="I739">
        <v>64</v>
      </c>
      <c r="J739">
        <f>SUM(H739:I739)</f>
        <v>122</v>
      </c>
      <c r="K739" s="3">
        <f>H739/J739</f>
        <v>0.47540983606557374</v>
      </c>
      <c r="L739" s="3">
        <f>I739/J739</f>
        <v>0.52459016393442626</v>
      </c>
      <c r="M739" s="3">
        <f>K739/L739</f>
        <v>0.90624999999999989</v>
      </c>
      <c r="N739" s="3">
        <f>LN(M739)</f>
        <v>-9.8440072813252649E-2</v>
      </c>
    </row>
    <row r="740" spans="1:14" x14ac:dyDescent="0.3">
      <c r="A740">
        <v>1</v>
      </c>
      <c r="B740" t="s">
        <v>33</v>
      </c>
      <c r="C740" t="s">
        <v>6</v>
      </c>
      <c r="D740" t="s">
        <v>26</v>
      </c>
      <c r="E740">
        <v>8</v>
      </c>
      <c r="F740">
        <v>7</v>
      </c>
      <c r="G740" t="s">
        <v>9</v>
      </c>
      <c r="H740">
        <v>156</v>
      </c>
      <c r="I740">
        <v>106</v>
      </c>
      <c r="J740">
        <f>SUM(H740:I740)</f>
        <v>262</v>
      </c>
      <c r="K740" s="3">
        <f>H740/J740</f>
        <v>0.59541984732824427</v>
      </c>
      <c r="L740" s="3">
        <f>I740/J740</f>
        <v>0.40458015267175573</v>
      </c>
      <c r="M740" s="3">
        <f>K740/L740</f>
        <v>1.4716981132075471</v>
      </c>
      <c r="N740" s="3">
        <f>LN(M740)</f>
        <v>0.38641691313746984</v>
      </c>
    </row>
    <row r="741" spans="1:14" x14ac:dyDescent="0.3">
      <c r="A741">
        <v>1</v>
      </c>
      <c r="B741" t="s">
        <v>33</v>
      </c>
      <c r="C741" t="s">
        <v>6</v>
      </c>
      <c r="D741" t="s">
        <v>26</v>
      </c>
      <c r="E741">
        <v>8</v>
      </c>
      <c r="F741">
        <v>7</v>
      </c>
      <c r="G741" t="s">
        <v>123</v>
      </c>
      <c r="H741">
        <v>124</v>
      </c>
      <c r="I741">
        <v>86</v>
      </c>
      <c r="J741">
        <f>SUM(H741:I741)</f>
        <v>210</v>
      </c>
      <c r="K741" s="3">
        <f>H741/J741</f>
        <v>0.59047619047619049</v>
      </c>
      <c r="L741" s="3">
        <f>I741/J741</f>
        <v>0.40952380952380951</v>
      </c>
      <c r="M741" s="3">
        <f>K741/L741</f>
        <v>1.4418604651162792</v>
      </c>
      <c r="N741" s="3">
        <f>LN(M741)</f>
        <v>0.36593426935152923</v>
      </c>
    </row>
    <row r="742" spans="1:14" x14ac:dyDescent="0.3">
      <c r="A742">
        <v>1</v>
      </c>
      <c r="B742" t="s">
        <v>33</v>
      </c>
      <c r="C742" t="s">
        <v>6</v>
      </c>
      <c r="D742" t="s">
        <v>26</v>
      </c>
      <c r="E742">
        <v>8</v>
      </c>
      <c r="F742">
        <v>7</v>
      </c>
      <c r="G742" t="s">
        <v>124</v>
      </c>
      <c r="H742">
        <v>298</v>
      </c>
      <c r="I742">
        <v>238</v>
      </c>
      <c r="J742">
        <f>SUM(H742:I742)</f>
        <v>536</v>
      </c>
      <c r="K742" s="3">
        <f>H742/J742</f>
        <v>0.55597014925373134</v>
      </c>
      <c r="L742" s="3">
        <f>I742/J742</f>
        <v>0.44402985074626866</v>
      </c>
      <c r="M742" s="3">
        <f>K742/L742</f>
        <v>1.2521008403361344</v>
      </c>
      <c r="N742" s="3">
        <f>LN(M742)</f>
        <v>0.22482281283392974</v>
      </c>
    </row>
    <row r="743" spans="1:14" x14ac:dyDescent="0.3">
      <c r="A743">
        <v>2</v>
      </c>
      <c r="B743" t="s">
        <v>34</v>
      </c>
      <c r="C743" t="s">
        <v>6</v>
      </c>
      <c r="D743" t="s">
        <v>26</v>
      </c>
      <c r="E743">
        <v>8</v>
      </c>
      <c r="F743">
        <v>8</v>
      </c>
      <c r="G743" t="s">
        <v>9</v>
      </c>
      <c r="H743">
        <v>66</v>
      </c>
      <c r="I743">
        <v>159</v>
      </c>
      <c r="J743">
        <f>SUM(H743:I743)</f>
        <v>225</v>
      </c>
      <c r="K743" s="3">
        <f>H743/J743</f>
        <v>0.29333333333333333</v>
      </c>
      <c r="L743" s="3">
        <f>I743/J743</f>
        <v>0.70666666666666667</v>
      </c>
      <c r="M743" s="3">
        <f>K743/L743</f>
        <v>0.41509433962264153</v>
      </c>
      <c r="N743" s="3">
        <f>LN(M743)</f>
        <v>-0.8792494601938059</v>
      </c>
    </row>
    <row r="744" spans="1:14" x14ac:dyDescent="0.3">
      <c r="A744">
        <v>2</v>
      </c>
      <c r="B744" t="s">
        <v>34</v>
      </c>
      <c r="C744" t="s">
        <v>6</v>
      </c>
      <c r="D744" t="s">
        <v>26</v>
      </c>
      <c r="E744">
        <v>8</v>
      </c>
      <c r="F744">
        <v>8</v>
      </c>
      <c r="G744" t="s">
        <v>123</v>
      </c>
      <c r="H744">
        <v>55</v>
      </c>
      <c r="I744">
        <v>166</v>
      </c>
      <c r="J744">
        <f>SUM(H744:I744)</f>
        <v>221</v>
      </c>
      <c r="K744" s="3">
        <f>H744/J744</f>
        <v>0.24886877828054299</v>
      </c>
      <c r="L744" s="3">
        <f>I744/J744</f>
        <v>0.75113122171945701</v>
      </c>
      <c r="M744" s="3">
        <f>K744/L744</f>
        <v>0.33132530120481929</v>
      </c>
      <c r="N744" s="3">
        <f>LN(M744)</f>
        <v>-1.1046546031240723</v>
      </c>
    </row>
    <row r="745" spans="1:14" x14ac:dyDescent="0.3">
      <c r="A745">
        <v>2</v>
      </c>
      <c r="B745" t="s">
        <v>34</v>
      </c>
      <c r="C745" t="s">
        <v>6</v>
      </c>
      <c r="D745" t="s">
        <v>26</v>
      </c>
      <c r="E745">
        <v>8</v>
      </c>
      <c r="F745">
        <v>8</v>
      </c>
      <c r="G745" t="s">
        <v>124</v>
      </c>
      <c r="H745">
        <v>83</v>
      </c>
      <c r="I745">
        <v>343</v>
      </c>
      <c r="J745">
        <f>SUM(H745:I745)</f>
        <v>426</v>
      </c>
      <c r="K745" s="3">
        <f>H745/J745</f>
        <v>0.19483568075117372</v>
      </c>
      <c r="L745" s="3">
        <f>I745/J745</f>
        <v>0.80516431924882625</v>
      </c>
      <c r="M745" s="3">
        <f>K745/L745</f>
        <v>0.24198250728862977</v>
      </c>
      <c r="N745" s="3">
        <f>LN(M745)</f>
        <v>-1.4188898393693419</v>
      </c>
    </row>
    <row r="746" spans="1:14" x14ac:dyDescent="0.3">
      <c r="A746">
        <v>3</v>
      </c>
      <c r="B746" t="s">
        <v>27</v>
      </c>
      <c r="C746" t="s">
        <v>6</v>
      </c>
      <c r="D746" t="s">
        <v>26</v>
      </c>
      <c r="E746">
        <v>8</v>
      </c>
      <c r="F746">
        <v>9</v>
      </c>
      <c r="G746" t="s">
        <v>9</v>
      </c>
      <c r="H746">
        <v>160</v>
      </c>
      <c r="I746">
        <v>29</v>
      </c>
      <c r="J746">
        <f>SUM(H746:I746)</f>
        <v>189</v>
      </c>
      <c r="K746" s="3">
        <f>H746/J746</f>
        <v>0.84656084656084651</v>
      </c>
      <c r="L746" s="3">
        <f>I746/J746</f>
        <v>0.15343915343915343</v>
      </c>
      <c r="M746" s="3">
        <f>K746/L746</f>
        <v>5.5172413793103452</v>
      </c>
      <c r="N746" s="3">
        <f>LN(M746)</f>
        <v>1.7078779852473529</v>
      </c>
    </row>
    <row r="747" spans="1:14" x14ac:dyDescent="0.3">
      <c r="A747">
        <v>3</v>
      </c>
      <c r="B747" t="s">
        <v>27</v>
      </c>
      <c r="C747" t="s">
        <v>6</v>
      </c>
      <c r="D747" t="s">
        <v>26</v>
      </c>
      <c r="E747">
        <v>8</v>
      </c>
      <c r="F747">
        <v>9</v>
      </c>
      <c r="G747" t="s">
        <v>123</v>
      </c>
      <c r="H747">
        <v>203</v>
      </c>
      <c r="I747">
        <v>37</v>
      </c>
      <c r="J747">
        <f>SUM(H747:I747)</f>
        <v>240</v>
      </c>
      <c r="K747" s="3">
        <f>H747/J747</f>
        <v>0.84583333333333333</v>
      </c>
      <c r="L747" s="3">
        <f>I747/J747</f>
        <v>0.15416666666666667</v>
      </c>
      <c r="M747" s="3">
        <f>K747/L747</f>
        <v>5.486486486486486</v>
      </c>
      <c r="N747" s="3">
        <f>LN(M747)</f>
        <v>1.7022880663975628</v>
      </c>
    </row>
    <row r="748" spans="1:14" x14ac:dyDescent="0.3">
      <c r="A748">
        <v>3</v>
      </c>
      <c r="B748" t="s">
        <v>27</v>
      </c>
      <c r="C748" t="s">
        <v>6</v>
      </c>
      <c r="D748" t="s">
        <v>26</v>
      </c>
      <c r="E748">
        <v>8</v>
      </c>
      <c r="F748">
        <v>9</v>
      </c>
      <c r="G748" t="s">
        <v>124</v>
      </c>
      <c r="H748">
        <v>1223</v>
      </c>
      <c r="I748">
        <v>374</v>
      </c>
      <c r="J748">
        <f>SUM(H748:I748)</f>
        <v>1597</v>
      </c>
      <c r="K748" s="3">
        <f>H748/J748</f>
        <v>0.76581089542892922</v>
      </c>
      <c r="L748" s="3">
        <f>I748/J748</f>
        <v>0.23418910457107076</v>
      </c>
      <c r="M748" s="3">
        <f>K748/L748</f>
        <v>3.2700534759358288</v>
      </c>
      <c r="N748" s="3">
        <f>LN(M748)</f>
        <v>1.1848063382726404</v>
      </c>
    </row>
    <row r="749" spans="1:14" x14ac:dyDescent="0.3">
      <c r="A749">
        <v>4</v>
      </c>
      <c r="B749" t="s">
        <v>28</v>
      </c>
      <c r="C749" t="s">
        <v>6</v>
      </c>
      <c r="D749" t="s">
        <v>26</v>
      </c>
      <c r="E749">
        <v>8</v>
      </c>
      <c r="F749">
        <v>10</v>
      </c>
      <c r="G749" t="s">
        <v>9</v>
      </c>
      <c r="H749">
        <v>275</v>
      </c>
      <c r="I749">
        <v>114</v>
      </c>
      <c r="J749">
        <f>SUM(H749:I749)</f>
        <v>389</v>
      </c>
      <c r="K749" s="3">
        <f>H749/J749</f>
        <v>0.70694087403598971</v>
      </c>
      <c r="L749" s="3">
        <f>I749/J749</f>
        <v>0.29305912596401029</v>
      </c>
      <c r="M749" s="3">
        <f>K749/L749</f>
        <v>2.4122807017543857</v>
      </c>
      <c r="N749" s="3">
        <f>LN(M749)</f>
        <v>0.88057264927207568</v>
      </c>
    </row>
    <row r="750" spans="1:14" x14ac:dyDescent="0.3">
      <c r="A750">
        <v>4</v>
      </c>
      <c r="B750" t="s">
        <v>28</v>
      </c>
      <c r="C750" t="s">
        <v>6</v>
      </c>
      <c r="D750" t="s">
        <v>26</v>
      </c>
      <c r="E750">
        <v>8</v>
      </c>
      <c r="F750">
        <v>10</v>
      </c>
      <c r="G750" t="s">
        <v>123</v>
      </c>
      <c r="H750">
        <v>142</v>
      </c>
      <c r="I750">
        <v>65</v>
      </c>
      <c r="J750">
        <f>SUM(H750:I750)</f>
        <v>207</v>
      </c>
      <c r="K750" s="3">
        <f>H750/J750</f>
        <v>0.68599033816425126</v>
      </c>
      <c r="L750" s="3">
        <f>I750/J750</f>
        <v>0.3140096618357488</v>
      </c>
      <c r="M750" s="3">
        <f>K750/L750</f>
        <v>2.1846153846153848</v>
      </c>
      <c r="N750" s="3">
        <f>LN(M750)</f>
        <v>0.78143978770562372</v>
      </c>
    </row>
    <row r="751" spans="1:14" x14ac:dyDescent="0.3">
      <c r="A751">
        <v>4</v>
      </c>
      <c r="B751" t="s">
        <v>28</v>
      </c>
      <c r="C751" t="s">
        <v>6</v>
      </c>
      <c r="D751" t="s">
        <v>26</v>
      </c>
      <c r="E751">
        <v>8</v>
      </c>
      <c r="F751">
        <v>10</v>
      </c>
      <c r="G751" t="s">
        <v>124</v>
      </c>
      <c r="H751">
        <v>1618</v>
      </c>
      <c r="I751">
        <v>577</v>
      </c>
      <c r="J751">
        <f>SUM(H751:I751)</f>
        <v>2195</v>
      </c>
      <c r="K751" s="3">
        <f>H751/J751</f>
        <v>0.73712984054669706</v>
      </c>
      <c r="L751" s="3">
        <f>I751/J751</f>
        <v>0.26287015945330294</v>
      </c>
      <c r="M751" s="3">
        <f>K751/L751</f>
        <v>2.8041594454072793</v>
      </c>
      <c r="N751" s="3">
        <f>LN(M751)</f>
        <v>1.0311038311103375</v>
      </c>
    </row>
    <row r="752" spans="1:14" x14ac:dyDescent="0.3">
      <c r="A752">
        <v>3</v>
      </c>
      <c r="B752" t="s">
        <v>29</v>
      </c>
      <c r="C752" t="s">
        <v>6</v>
      </c>
      <c r="D752" t="s">
        <v>26</v>
      </c>
      <c r="E752">
        <v>8</v>
      </c>
      <c r="F752">
        <v>11</v>
      </c>
      <c r="G752" t="s">
        <v>9</v>
      </c>
      <c r="H752">
        <v>168</v>
      </c>
      <c r="I752">
        <v>103</v>
      </c>
      <c r="J752">
        <f>SUM(H752:I752)</f>
        <v>271</v>
      </c>
      <c r="K752" s="3">
        <f>H752/J752</f>
        <v>0.61992619926199266</v>
      </c>
      <c r="L752" s="3">
        <f>I752/J752</f>
        <v>0.38007380073800739</v>
      </c>
      <c r="M752" s="3">
        <f>K752/L752</f>
        <v>1.6310679611650485</v>
      </c>
      <c r="N752" s="3">
        <f>LN(M752)</f>
        <v>0.48923499117362312</v>
      </c>
    </row>
    <row r="753" spans="1:14" x14ac:dyDescent="0.3">
      <c r="A753">
        <v>3</v>
      </c>
      <c r="B753" t="s">
        <v>29</v>
      </c>
      <c r="C753" t="s">
        <v>6</v>
      </c>
      <c r="D753" t="s">
        <v>26</v>
      </c>
      <c r="E753">
        <v>8</v>
      </c>
      <c r="F753">
        <v>11</v>
      </c>
      <c r="G753" t="s">
        <v>123</v>
      </c>
      <c r="H753">
        <v>127</v>
      </c>
      <c r="I753">
        <v>97</v>
      </c>
      <c r="J753">
        <f>SUM(H753:I753)</f>
        <v>224</v>
      </c>
      <c r="K753" s="3">
        <f>H753/J753</f>
        <v>0.5669642857142857</v>
      </c>
      <c r="L753" s="3">
        <f>I753/J753</f>
        <v>0.4330357142857143</v>
      </c>
      <c r="M753" s="3">
        <f>K753/L753</f>
        <v>1.3092783505154639</v>
      </c>
      <c r="N753" s="3">
        <f>LN(M753)</f>
        <v>0.26947610795520843</v>
      </c>
    </row>
    <row r="754" spans="1:14" x14ac:dyDescent="0.3">
      <c r="A754">
        <v>3</v>
      </c>
      <c r="B754" t="s">
        <v>29</v>
      </c>
      <c r="C754" t="s">
        <v>6</v>
      </c>
      <c r="D754" t="s">
        <v>26</v>
      </c>
      <c r="E754">
        <v>8</v>
      </c>
      <c r="F754">
        <v>11</v>
      </c>
      <c r="G754" t="s">
        <v>124</v>
      </c>
      <c r="H754">
        <v>820</v>
      </c>
      <c r="I754">
        <v>593</v>
      </c>
      <c r="J754">
        <f>SUM(H754:I754)</f>
        <v>1413</v>
      </c>
      <c r="K754" s="3">
        <f>H754/J754</f>
        <v>0.58032554847841467</v>
      </c>
      <c r="L754" s="3">
        <f>I754/J754</f>
        <v>0.41967445152158528</v>
      </c>
      <c r="M754" s="3">
        <f>K754/L754</f>
        <v>1.3827993254637436</v>
      </c>
      <c r="N754" s="3">
        <f>LN(M754)</f>
        <v>0.3241099412605733</v>
      </c>
    </row>
    <row r="755" spans="1:14" x14ac:dyDescent="0.3">
      <c r="A755">
        <v>4</v>
      </c>
      <c r="B755" t="s">
        <v>30</v>
      </c>
      <c r="C755" t="s">
        <v>6</v>
      </c>
      <c r="D755" t="s">
        <v>26</v>
      </c>
      <c r="E755">
        <v>8</v>
      </c>
      <c r="F755">
        <v>12</v>
      </c>
      <c r="G755" t="s">
        <v>9</v>
      </c>
      <c r="H755">
        <v>210</v>
      </c>
      <c r="I755">
        <v>49</v>
      </c>
      <c r="J755">
        <f>SUM(H755:I755)</f>
        <v>259</v>
      </c>
      <c r="K755" s="3">
        <f>H755/J755</f>
        <v>0.81081081081081086</v>
      </c>
      <c r="L755" s="3">
        <f>I755/J755</f>
        <v>0.1891891891891892</v>
      </c>
      <c r="M755" s="3">
        <f>K755/L755</f>
        <v>4.2857142857142856</v>
      </c>
      <c r="N755" s="3">
        <f>LN(M755)</f>
        <v>1.455287232606842</v>
      </c>
    </row>
    <row r="756" spans="1:14" x14ac:dyDescent="0.3">
      <c r="A756">
        <v>4</v>
      </c>
      <c r="B756" t="s">
        <v>30</v>
      </c>
      <c r="C756" t="s">
        <v>6</v>
      </c>
      <c r="D756" t="s">
        <v>26</v>
      </c>
      <c r="E756">
        <v>8</v>
      </c>
      <c r="F756">
        <v>12</v>
      </c>
      <c r="G756" t="s">
        <v>123</v>
      </c>
      <c r="H756">
        <v>176</v>
      </c>
      <c r="I756">
        <v>33</v>
      </c>
      <c r="J756">
        <f>SUM(H756:I756)</f>
        <v>209</v>
      </c>
      <c r="K756" s="3">
        <f>H756/J756</f>
        <v>0.84210526315789469</v>
      </c>
      <c r="L756" s="3">
        <f>I756/J756</f>
        <v>0.15789473684210525</v>
      </c>
      <c r="M756" s="3">
        <f>K756/L756</f>
        <v>5.333333333333333</v>
      </c>
      <c r="N756" s="3">
        <f>LN(M756)</f>
        <v>1.6739764335716716</v>
      </c>
    </row>
    <row r="757" spans="1:14" x14ac:dyDescent="0.3">
      <c r="A757">
        <v>4</v>
      </c>
      <c r="B757" t="s">
        <v>30</v>
      </c>
      <c r="C757" t="s">
        <v>6</v>
      </c>
      <c r="D757" t="s">
        <v>26</v>
      </c>
      <c r="E757">
        <v>8</v>
      </c>
      <c r="F757">
        <v>12</v>
      </c>
      <c r="G757" t="s">
        <v>124</v>
      </c>
      <c r="H757">
        <v>1323</v>
      </c>
      <c r="I757">
        <v>335</v>
      </c>
      <c r="J757">
        <f>SUM(H757:I757)</f>
        <v>1658</v>
      </c>
      <c r="K757" s="3">
        <f>H757/J757</f>
        <v>0.79794933655006028</v>
      </c>
      <c r="L757" s="3">
        <f>I757/J757</f>
        <v>0.20205066344993969</v>
      </c>
      <c r="M757" s="3">
        <f>K757/L757</f>
        <v>3.9492537313432834</v>
      </c>
      <c r="N757" s="3">
        <f>LN(M757)</f>
        <v>1.3735266322898891</v>
      </c>
    </row>
    <row r="758" spans="1:14" x14ac:dyDescent="0.3">
      <c r="A758">
        <v>3</v>
      </c>
      <c r="B758" t="s">
        <v>31</v>
      </c>
      <c r="C758" t="s">
        <v>6</v>
      </c>
      <c r="D758" t="s">
        <v>26</v>
      </c>
      <c r="E758">
        <v>8</v>
      </c>
      <c r="F758">
        <v>13</v>
      </c>
      <c r="G758" t="s">
        <v>9</v>
      </c>
      <c r="H758">
        <v>129</v>
      </c>
      <c r="I758">
        <v>56</v>
      </c>
      <c r="J758">
        <f>SUM(H758:I758)</f>
        <v>185</v>
      </c>
      <c r="K758" s="3">
        <f>H758/J758</f>
        <v>0.69729729729729728</v>
      </c>
      <c r="L758" s="3">
        <f>I758/J758</f>
        <v>0.30270270270270272</v>
      </c>
      <c r="M758" s="3">
        <f>K758/L758</f>
        <v>2.3035714285714284</v>
      </c>
      <c r="N758" s="3">
        <f>LN(M758)</f>
        <v>0.83446071362652285</v>
      </c>
    </row>
    <row r="759" spans="1:14" x14ac:dyDescent="0.3">
      <c r="A759">
        <v>3</v>
      </c>
      <c r="B759" t="s">
        <v>31</v>
      </c>
      <c r="C759" t="s">
        <v>6</v>
      </c>
      <c r="D759" t="s">
        <v>26</v>
      </c>
      <c r="E759">
        <v>8</v>
      </c>
      <c r="F759">
        <v>13</v>
      </c>
      <c r="G759" t="s">
        <v>123</v>
      </c>
      <c r="H759">
        <v>129</v>
      </c>
      <c r="I759">
        <v>99</v>
      </c>
      <c r="J759">
        <f>SUM(H759:I759)</f>
        <v>228</v>
      </c>
      <c r="K759" s="3">
        <f>H759/J759</f>
        <v>0.56578947368421051</v>
      </c>
      <c r="L759" s="3">
        <f>I759/J759</f>
        <v>0.43421052631578949</v>
      </c>
      <c r="M759" s="3">
        <f>K759/L759</f>
        <v>1.303030303030303</v>
      </c>
      <c r="N759" s="3">
        <f>LN(M759)</f>
        <v>0.26469255422708216</v>
      </c>
    </row>
    <row r="760" spans="1:14" x14ac:dyDescent="0.3">
      <c r="A760">
        <v>3</v>
      </c>
      <c r="B760" t="s">
        <v>31</v>
      </c>
      <c r="C760" t="s">
        <v>6</v>
      </c>
      <c r="D760" t="s">
        <v>26</v>
      </c>
      <c r="E760">
        <v>8</v>
      </c>
      <c r="F760">
        <v>13</v>
      </c>
      <c r="G760" t="s">
        <v>124</v>
      </c>
      <c r="H760">
        <v>951</v>
      </c>
      <c r="I760">
        <v>810</v>
      </c>
      <c r="J760">
        <f>SUM(H760:I760)</f>
        <v>1761</v>
      </c>
      <c r="K760" s="3">
        <f>H760/J760</f>
        <v>0.54003407155025551</v>
      </c>
      <c r="L760" s="3">
        <f>I760/J760</f>
        <v>0.45996592844974449</v>
      </c>
      <c r="M760" s="3">
        <f>K760/L760</f>
        <v>1.174074074074074</v>
      </c>
      <c r="N760" s="3">
        <f>LN(M760)</f>
        <v>0.16047981487890584</v>
      </c>
    </row>
    <row r="761" spans="1:14" x14ac:dyDescent="0.3">
      <c r="A761">
        <v>4</v>
      </c>
      <c r="B761" t="s">
        <v>32</v>
      </c>
      <c r="C761" t="s">
        <v>6</v>
      </c>
      <c r="D761" t="s">
        <v>26</v>
      </c>
      <c r="E761">
        <v>8</v>
      </c>
      <c r="F761">
        <v>14</v>
      </c>
      <c r="G761" t="s">
        <v>9</v>
      </c>
      <c r="H761">
        <v>244</v>
      </c>
      <c r="I761">
        <v>94</v>
      </c>
      <c r="J761">
        <f>SUM(H761:I761)</f>
        <v>338</v>
      </c>
      <c r="K761" s="3">
        <f>H761/J761</f>
        <v>0.72189349112426038</v>
      </c>
      <c r="L761" s="3">
        <f>I761/J761</f>
        <v>0.27810650887573962</v>
      </c>
      <c r="M761" s="3">
        <f>K761/L761</f>
        <v>2.5957446808510642</v>
      </c>
      <c r="N761" s="3">
        <f>LN(M761)</f>
        <v>0.9538734430231981</v>
      </c>
    </row>
    <row r="762" spans="1:14" x14ac:dyDescent="0.3">
      <c r="A762">
        <v>4</v>
      </c>
      <c r="B762" t="s">
        <v>32</v>
      </c>
      <c r="C762" t="s">
        <v>6</v>
      </c>
      <c r="D762" t="s">
        <v>26</v>
      </c>
      <c r="E762">
        <v>8</v>
      </c>
      <c r="F762">
        <v>14</v>
      </c>
      <c r="G762" t="s">
        <v>123</v>
      </c>
      <c r="H762">
        <v>164</v>
      </c>
      <c r="I762">
        <v>70</v>
      </c>
      <c r="J762">
        <f>SUM(H762:I762)</f>
        <v>234</v>
      </c>
      <c r="K762" s="3">
        <f>H762/J762</f>
        <v>0.70085470085470081</v>
      </c>
      <c r="L762" s="3">
        <f>I762/J762</f>
        <v>0.29914529914529914</v>
      </c>
      <c r="M762" s="3">
        <f>K762/L762</f>
        <v>2.342857142857143</v>
      </c>
      <c r="N762" s="3">
        <f>LN(M762)</f>
        <v>0.8513711857748395</v>
      </c>
    </row>
    <row r="763" spans="1:14" x14ac:dyDescent="0.3">
      <c r="A763">
        <v>4</v>
      </c>
      <c r="B763" t="s">
        <v>32</v>
      </c>
      <c r="C763" t="s">
        <v>6</v>
      </c>
      <c r="D763" t="s">
        <v>26</v>
      </c>
      <c r="E763">
        <v>8</v>
      </c>
      <c r="F763">
        <v>14</v>
      </c>
      <c r="G763" t="s">
        <v>124</v>
      </c>
      <c r="H763">
        <v>1097</v>
      </c>
      <c r="I763">
        <v>422</v>
      </c>
      <c r="J763">
        <f>SUM(H763:I763)</f>
        <v>1519</v>
      </c>
      <c r="K763" s="3">
        <f>H763/J763</f>
        <v>0.72218564845292954</v>
      </c>
      <c r="L763" s="3">
        <f>I763/J763</f>
        <v>0.27781435154707046</v>
      </c>
      <c r="M763" s="3">
        <f>K763/L763</f>
        <v>2.5995260663507107</v>
      </c>
      <c r="N763" s="3">
        <f>LN(M763)</f>
        <v>0.95532914623921839</v>
      </c>
    </row>
    <row r="764" spans="1:14" x14ac:dyDescent="0.3">
      <c r="A764">
        <v>3</v>
      </c>
      <c r="B764" t="s">
        <v>33</v>
      </c>
      <c r="C764" t="s">
        <v>6</v>
      </c>
      <c r="D764" t="s">
        <v>26</v>
      </c>
      <c r="E764">
        <v>8</v>
      </c>
      <c r="F764">
        <v>15</v>
      </c>
      <c r="G764" t="s">
        <v>9</v>
      </c>
      <c r="H764">
        <v>137</v>
      </c>
      <c r="I764">
        <v>55</v>
      </c>
      <c r="J764">
        <f>SUM(H764:I764)</f>
        <v>192</v>
      </c>
      <c r="K764" s="3">
        <f>H764/J764</f>
        <v>0.71354166666666663</v>
      </c>
      <c r="L764" s="3">
        <f>I764/J764</f>
        <v>0.28645833333333331</v>
      </c>
      <c r="M764" s="3">
        <f>K764/L764</f>
        <v>2.4909090909090907</v>
      </c>
      <c r="N764" s="3">
        <f>LN(M764)</f>
        <v>0.9126477405956539</v>
      </c>
    </row>
    <row r="765" spans="1:14" x14ac:dyDescent="0.3">
      <c r="A765">
        <v>3</v>
      </c>
      <c r="B765" t="s">
        <v>33</v>
      </c>
      <c r="C765" t="s">
        <v>6</v>
      </c>
      <c r="D765" t="s">
        <v>26</v>
      </c>
      <c r="E765">
        <v>8</v>
      </c>
      <c r="F765">
        <v>15</v>
      </c>
      <c r="G765" t="s">
        <v>123</v>
      </c>
      <c r="H765">
        <v>121</v>
      </c>
      <c r="I765">
        <v>102</v>
      </c>
      <c r="J765">
        <f>SUM(H765:I765)</f>
        <v>223</v>
      </c>
      <c r="K765" s="3">
        <f>H765/J765</f>
        <v>0.54260089686098656</v>
      </c>
      <c r="L765" s="3">
        <f>I765/J765</f>
        <v>0.45739910313901344</v>
      </c>
      <c r="M765" s="3">
        <f>K765/L765</f>
        <v>1.1862745098039216</v>
      </c>
      <c r="N765" s="3">
        <f>LN(M765)</f>
        <v>0.17081773231247002</v>
      </c>
    </row>
    <row r="766" spans="1:14" x14ac:dyDescent="0.3">
      <c r="A766">
        <v>3</v>
      </c>
      <c r="B766" t="s">
        <v>33</v>
      </c>
      <c r="C766" t="s">
        <v>6</v>
      </c>
      <c r="D766" t="s">
        <v>26</v>
      </c>
      <c r="E766">
        <v>8</v>
      </c>
      <c r="F766">
        <v>15</v>
      </c>
      <c r="G766" t="s">
        <v>124</v>
      </c>
      <c r="H766">
        <v>1379</v>
      </c>
      <c r="I766">
        <v>977</v>
      </c>
      <c r="J766">
        <f>SUM(H766:I766)</f>
        <v>2356</v>
      </c>
      <c r="K766" s="3">
        <f>H766/J766</f>
        <v>0.58531409168081494</v>
      </c>
      <c r="L766" s="3">
        <f>I766/J766</f>
        <v>0.41468590831918506</v>
      </c>
      <c r="M766" s="3">
        <f>K766/L766</f>
        <v>1.4114636642784033</v>
      </c>
      <c r="N766" s="3">
        <f>LN(M766)</f>
        <v>0.34462722575051907</v>
      </c>
    </row>
    <row r="767" spans="1:14" x14ac:dyDescent="0.3">
      <c r="A767">
        <v>4</v>
      </c>
      <c r="B767" t="s">
        <v>34</v>
      </c>
      <c r="C767" t="s">
        <v>6</v>
      </c>
      <c r="D767" t="s">
        <v>26</v>
      </c>
      <c r="E767">
        <v>8</v>
      </c>
      <c r="F767">
        <v>16</v>
      </c>
      <c r="G767" t="s">
        <v>9</v>
      </c>
      <c r="H767">
        <v>110</v>
      </c>
      <c r="I767">
        <v>65</v>
      </c>
      <c r="J767">
        <f>SUM(H767:I767)</f>
        <v>175</v>
      </c>
      <c r="K767" s="3">
        <f>H767/J767</f>
        <v>0.62857142857142856</v>
      </c>
      <c r="L767" s="3">
        <f>I767/J767</f>
        <v>0.37142857142857144</v>
      </c>
      <c r="M767" s="3">
        <f>K767/L767</f>
        <v>1.6923076923076923</v>
      </c>
      <c r="N767" s="3">
        <f>LN(M767)</f>
        <v>0.52609309589677911</v>
      </c>
    </row>
    <row r="768" spans="1:14" x14ac:dyDescent="0.3">
      <c r="A768">
        <v>4</v>
      </c>
      <c r="B768" t="s">
        <v>34</v>
      </c>
      <c r="C768" t="s">
        <v>6</v>
      </c>
      <c r="D768" t="s">
        <v>26</v>
      </c>
      <c r="E768">
        <v>8</v>
      </c>
      <c r="F768">
        <v>16</v>
      </c>
      <c r="G768" t="s">
        <v>123</v>
      </c>
      <c r="H768">
        <v>164</v>
      </c>
      <c r="I768">
        <v>110</v>
      </c>
      <c r="J768">
        <f>SUM(H768:I768)</f>
        <v>274</v>
      </c>
      <c r="K768" s="3">
        <f>H768/J768</f>
        <v>0.59854014598540151</v>
      </c>
      <c r="L768" s="3">
        <f>I768/J768</f>
        <v>0.40145985401459855</v>
      </c>
      <c r="M768" s="3">
        <f>K768/L768</f>
        <v>1.490909090909091</v>
      </c>
      <c r="N768" s="3">
        <f>LN(M768)</f>
        <v>0.39938606203178223</v>
      </c>
    </row>
    <row r="769" spans="1:14" x14ac:dyDescent="0.3">
      <c r="A769">
        <v>4</v>
      </c>
      <c r="B769" t="s">
        <v>34</v>
      </c>
      <c r="C769" t="s">
        <v>6</v>
      </c>
      <c r="D769" t="s">
        <v>26</v>
      </c>
      <c r="E769">
        <v>8</v>
      </c>
      <c r="F769">
        <v>16</v>
      </c>
      <c r="G769" t="s">
        <v>124</v>
      </c>
      <c r="H769">
        <v>967</v>
      </c>
      <c r="I769">
        <v>560</v>
      </c>
      <c r="J769">
        <f>SUM(H769:I769)</f>
        <v>1527</v>
      </c>
      <c r="K769" s="3">
        <f>H769/J769</f>
        <v>0.63326784544859205</v>
      </c>
      <c r="L769" s="3">
        <f>I769/J769</f>
        <v>0.36673215455140801</v>
      </c>
      <c r="M769" s="3">
        <f>K769/L769</f>
        <v>1.7267857142857144</v>
      </c>
      <c r="N769" s="3">
        <f>LN(M769)</f>
        <v>0.54626171172409943</v>
      </c>
    </row>
    <row r="770" spans="1:14" x14ac:dyDescent="0.3">
      <c r="A770">
        <v>5</v>
      </c>
      <c r="B770" t="s">
        <v>27</v>
      </c>
      <c r="C770" t="s">
        <v>6</v>
      </c>
      <c r="D770" t="s">
        <v>26</v>
      </c>
      <c r="E770">
        <v>8</v>
      </c>
      <c r="F770">
        <v>17</v>
      </c>
      <c r="G770" t="s">
        <v>9</v>
      </c>
      <c r="H770">
        <v>201</v>
      </c>
      <c r="I770">
        <v>101</v>
      </c>
      <c r="J770">
        <f>SUM(H770:I770)</f>
        <v>302</v>
      </c>
      <c r="K770" s="3">
        <f>H770/J770</f>
        <v>0.66556291390728473</v>
      </c>
      <c r="L770" s="3">
        <f>I770/J770</f>
        <v>0.33443708609271522</v>
      </c>
      <c r="M770" s="3">
        <f>K770/L770</f>
        <v>1.9900990099009901</v>
      </c>
      <c r="N770" s="3">
        <f>LN(M770)</f>
        <v>0.68818439121781627</v>
      </c>
    </row>
    <row r="771" spans="1:14" x14ac:dyDescent="0.3">
      <c r="A771">
        <v>5</v>
      </c>
      <c r="B771" t="s">
        <v>27</v>
      </c>
      <c r="C771" t="s">
        <v>6</v>
      </c>
      <c r="D771" t="s">
        <v>26</v>
      </c>
      <c r="E771">
        <v>8</v>
      </c>
      <c r="F771">
        <v>17</v>
      </c>
      <c r="G771" t="s">
        <v>123</v>
      </c>
      <c r="H771">
        <v>134</v>
      </c>
      <c r="I771">
        <v>67</v>
      </c>
      <c r="J771">
        <f>SUM(H771:I771)</f>
        <v>201</v>
      </c>
      <c r="K771" s="3">
        <f>H771/J771</f>
        <v>0.66666666666666663</v>
      </c>
      <c r="L771" s="3">
        <f>I771/J771</f>
        <v>0.33333333333333331</v>
      </c>
      <c r="M771" s="3">
        <f>K771/L771</f>
        <v>2</v>
      </c>
      <c r="N771" s="3">
        <f>LN(M771)</f>
        <v>0.69314718055994529</v>
      </c>
    </row>
    <row r="772" spans="1:14" x14ac:dyDescent="0.3">
      <c r="A772">
        <v>5</v>
      </c>
      <c r="B772" t="s">
        <v>27</v>
      </c>
      <c r="C772" t="s">
        <v>6</v>
      </c>
      <c r="D772" t="s">
        <v>26</v>
      </c>
      <c r="E772">
        <v>8</v>
      </c>
      <c r="F772">
        <v>17</v>
      </c>
      <c r="G772" t="s">
        <v>124</v>
      </c>
      <c r="H772">
        <v>614</v>
      </c>
      <c r="I772">
        <v>315</v>
      </c>
      <c r="J772">
        <f>SUM(H772:I772)</f>
        <v>929</v>
      </c>
      <c r="K772" s="3">
        <f>H772/J772</f>
        <v>0.66092572658772875</v>
      </c>
      <c r="L772" s="3">
        <f>I772/J772</f>
        <v>0.33907427341227125</v>
      </c>
      <c r="M772" s="3">
        <f>K772/L772</f>
        <v>1.9492063492063492</v>
      </c>
      <c r="N772" s="3">
        <f>LN(M772)</f>
        <v>0.66742228932150938</v>
      </c>
    </row>
    <row r="773" spans="1:14" x14ac:dyDescent="0.3">
      <c r="A773">
        <v>6</v>
      </c>
      <c r="B773" t="s">
        <v>28</v>
      </c>
      <c r="C773" t="s">
        <v>6</v>
      </c>
      <c r="D773" t="s">
        <v>26</v>
      </c>
      <c r="E773">
        <v>8</v>
      </c>
      <c r="F773">
        <v>18</v>
      </c>
      <c r="G773" t="s">
        <v>9</v>
      </c>
      <c r="H773">
        <v>149</v>
      </c>
      <c r="I773">
        <v>75</v>
      </c>
      <c r="J773">
        <f>SUM(H773:I773)</f>
        <v>224</v>
      </c>
      <c r="K773" s="3">
        <f>H773/J773</f>
        <v>0.6651785714285714</v>
      </c>
      <c r="L773" s="3">
        <f>I773/J773</f>
        <v>0.33482142857142855</v>
      </c>
      <c r="M773" s="3">
        <f>K773/L773</f>
        <v>1.9866666666666668</v>
      </c>
      <c r="N773" s="3">
        <f>LN(M773)</f>
        <v>0.68645819240914874</v>
      </c>
    </row>
    <row r="774" spans="1:14" x14ac:dyDescent="0.3">
      <c r="A774">
        <v>6</v>
      </c>
      <c r="B774" t="s">
        <v>28</v>
      </c>
      <c r="C774" t="s">
        <v>6</v>
      </c>
      <c r="D774" t="s">
        <v>26</v>
      </c>
      <c r="E774">
        <v>8</v>
      </c>
      <c r="F774">
        <v>18</v>
      </c>
      <c r="G774" t="s">
        <v>123</v>
      </c>
      <c r="H774">
        <v>145</v>
      </c>
      <c r="I774">
        <v>73</v>
      </c>
      <c r="J774">
        <f>SUM(H774:I774)</f>
        <v>218</v>
      </c>
      <c r="K774" s="3">
        <f>H774/J774</f>
        <v>0.66513761467889909</v>
      </c>
      <c r="L774" s="3">
        <f>I774/J774</f>
        <v>0.33486238532110091</v>
      </c>
      <c r="M774" s="3">
        <f>K774/L774</f>
        <v>1.9863013698630139</v>
      </c>
      <c r="N774" s="3">
        <f>LN(M774)</f>
        <v>0.68627430127218336</v>
      </c>
    </row>
    <row r="775" spans="1:14" x14ac:dyDescent="0.3">
      <c r="A775">
        <v>6</v>
      </c>
      <c r="B775" t="s">
        <v>28</v>
      </c>
      <c r="C775" t="s">
        <v>6</v>
      </c>
      <c r="D775" t="s">
        <v>26</v>
      </c>
      <c r="E775">
        <v>8</v>
      </c>
      <c r="F775">
        <v>18</v>
      </c>
      <c r="G775" t="s">
        <v>124</v>
      </c>
      <c r="H775">
        <v>331</v>
      </c>
      <c r="I775">
        <v>162</v>
      </c>
      <c r="J775">
        <f>SUM(H775:I775)</f>
        <v>493</v>
      </c>
      <c r="K775" s="3">
        <f>H775/J775</f>
        <v>0.67139959432048679</v>
      </c>
      <c r="L775" s="3">
        <f>I775/J775</f>
        <v>0.32860040567951321</v>
      </c>
      <c r="M775" s="3">
        <f>K775/L775</f>
        <v>2.0432098765432096</v>
      </c>
      <c r="N775" s="3">
        <f>LN(M775)</f>
        <v>0.71452204014467868</v>
      </c>
    </row>
    <row r="776" spans="1:14" x14ac:dyDescent="0.3">
      <c r="A776">
        <v>5</v>
      </c>
      <c r="B776" t="s">
        <v>29</v>
      </c>
      <c r="C776" t="s">
        <v>6</v>
      </c>
      <c r="D776" t="s">
        <v>26</v>
      </c>
      <c r="E776">
        <v>8</v>
      </c>
      <c r="F776">
        <v>19</v>
      </c>
      <c r="G776" t="s">
        <v>9</v>
      </c>
      <c r="H776">
        <v>208</v>
      </c>
      <c r="I776">
        <v>78</v>
      </c>
      <c r="J776">
        <f>SUM(H776:I776)</f>
        <v>286</v>
      </c>
      <c r="K776" s="3">
        <f>H776/J776</f>
        <v>0.72727272727272729</v>
      </c>
      <c r="L776" s="3">
        <f>I776/J776</f>
        <v>0.27272727272727271</v>
      </c>
      <c r="M776" s="3">
        <f>K776/L776</f>
        <v>2.666666666666667</v>
      </c>
      <c r="N776" s="3">
        <f>LN(M776)</f>
        <v>0.9808292530117263</v>
      </c>
    </row>
    <row r="777" spans="1:14" x14ac:dyDescent="0.3">
      <c r="A777">
        <v>5</v>
      </c>
      <c r="B777" t="s">
        <v>29</v>
      </c>
      <c r="C777" t="s">
        <v>6</v>
      </c>
      <c r="D777" t="s">
        <v>26</v>
      </c>
      <c r="E777">
        <v>8</v>
      </c>
      <c r="F777">
        <v>19</v>
      </c>
      <c r="G777" t="s">
        <v>123</v>
      </c>
      <c r="H777">
        <v>159</v>
      </c>
      <c r="I777">
        <v>59</v>
      </c>
      <c r="J777">
        <f>SUM(H777:I777)</f>
        <v>218</v>
      </c>
      <c r="K777" s="3">
        <f>H777/J777</f>
        <v>0.72935779816513757</v>
      </c>
      <c r="L777" s="3">
        <f>I777/J777</f>
        <v>0.27064220183486237</v>
      </c>
      <c r="M777" s="3">
        <f>K777/L777</f>
        <v>2.6949152542372881</v>
      </c>
      <c r="N777" s="3">
        <f>LN(M777)</f>
        <v>0.99136675831451204</v>
      </c>
    </row>
    <row r="778" spans="1:14" x14ac:dyDescent="0.3">
      <c r="A778">
        <v>5</v>
      </c>
      <c r="B778" t="s">
        <v>29</v>
      </c>
      <c r="C778" t="s">
        <v>6</v>
      </c>
      <c r="D778" t="s">
        <v>26</v>
      </c>
      <c r="E778">
        <v>8</v>
      </c>
      <c r="F778">
        <v>19</v>
      </c>
      <c r="G778" t="s">
        <v>124</v>
      </c>
      <c r="H778">
        <v>444</v>
      </c>
      <c r="I778">
        <v>179</v>
      </c>
      <c r="J778">
        <f>SUM(H778:I778)</f>
        <v>623</v>
      </c>
      <c r="K778" s="3">
        <f>H778/J778</f>
        <v>0.7126805778491172</v>
      </c>
      <c r="L778" s="3">
        <f>I778/J778</f>
        <v>0.28731942215088285</v>
      </c>
      <c r="M778" s="3">
        <f>K778/L778</f>
        <v>2.4804469273743015</v>
      </c>
      <c r="N778" s="3">
        <f>LN(M778)</f>
        <v>0.90843875659146966</v>
      </c>
    </row>
    <row r="779" spans="1:14" x14ac:dyDescent="0.3">
      <c r="A779">
        <v>6</v>
      </c>
      <c r="B779" t="s">
        <v>30</v>
      </c>
      <c r="C779" t="s">
        <v>6</v>
      </c>
      <c r="D779" t="s">
        <v>26</v>
      </c>
      <c r="E779">
        <v>8</v>
      </c>
      <c r="F779">
        <v>20</v>
      </c>
      <c r="G779" t="s">
        <v>9</v>
      </c>
      <c r="H779">
        <v>148</v>
      </c>
      <c r="I779">
        <v>87</v>
      </c>
      <c r="J779">
        <f>SUM(H779:I779)</f>
        <v>235</v>
      </c>
      <c r="K779" s="3">
        <f>H779/J779</f>
        <v>0.62978723404255321</v>
      </c>
      <c r="L779" s="3">
        <f>I779/J779</f>
        <v>0.37021276595744679</v>
      </c>
      <c r="M779" s="3">
        <f>K779/L779</f>
        <v>1.7011494252873565</v>
      </c>
      <c r="N779" s="3">
        <f>LN(M779)</f>
        <v>0.53130415510953144</v>
      </c>
    </row>
    <row r="780" spans="1:14" x14ac:dyDescent="0.3">
      <c r="A780">
        <v>6</v>
      </c>
      <c r="B780" t="s">
        <v>30</v>
      </c>
      <c r="C780" t="s">
        <v>6</v>
      </c>
      <c r="D780" t="s">
        <v>26</v>
      </c>
      <c r="E780">
        <v>8</v>
      </c>
      <c r="F780">
        <v>20</v>
      </c>
      <c r="G780" t="s">
        <v>123</v>
      </c>
      <c r="H780">
        <v>139</v>
      </c>
      <c r="I780">
        <v>71</v>
      </c>
      <c r="J780">
        <f>SUM(H780:I780)</f>
        <v>210</v>
      </c>
      <c r="K780" s="3">
        <f>H780/J780</f>
        <v>0.66190476190476188</v>
      </c>
      <c r="L780" s="3">
        <f>I780/J780</f>
        <v>0.33809523809523812</v>
      </c>
      <c r="M780" s="3">
        <f>K780/L780</f>
        <v>1.9577464788732393</v>
      </c>
      <c r="N780" s="3">
        <f>LN(M780)</f>
        <v>0.67179405608937626</v>
      </c>
    </row>
    <row r="781" spans="1:14" x14ac:dyDescent="0.3">
      <c r="A781">
        <v>6</v>
      </c>
      <c r="B781" t="s">
        <v>30</v>
      </c>
      <c r="C781" t="s">
        <v>6</v>
      </c>
      <c r="D781" t="s">
        <v>26</v>
      </c>
      <c r="E781">
        <v>8</v>
      </c>
      <c r="F781">
        <v>20</v>
      </c>
      <c r="G781" t="s">
        <v>124</v>
      </c>
      <c r="H781">
        <v>434</v>
      </c>
      <c r="I781">
        <v>246</v>
      </c>
      <c r="J781">
        <f>SUM(H781:I781)</f>
        <v>680</v>
      </c>
      <c r="K781" s="3">
        <f>H781/J781</f>
        <v>0.63823529411764701</v>
      </c>
      <c r="L781" s="3">
        <f>I781/J781</f>
        <v>0.36176470588235293</v>
      </c>
      <c r="M781" s="3">
        <f>K781/L781</f>
        <v>1.7642276422764227</v>
      </c>
      <c r="N781" s="3">
        <f>LN(M781)</f>
        <v>0.56771299816804199</v>
      </c>
    </row>
    <row r="782" spans="1:14" x14ac:dyDescent="0.3">
      <c r="A782">
        <v>5</v>
      </c>
      <c r="B782" t="s">
        <v>31</v>
      </c>
      <c r="C782" t="s">
        <v>6</v>
      </c>
      <c r="D782" t="s">
        <v>26</v>
      </c>
      <c r="E782">
        <v>8</v>
      </c>
      <c r="F782">
        <v>21</v>
      </c>
      <c r="G782" t="s">
        <v>9</v>
      </c>
      <c r="H782">
        <v>184</v>
      </c>
      <c r="I782">
        <v>111</v>
      </c>
      <c r="J782">
        <f>SUM(H782:I782)</f>
        <v>295</v>
      </c>
      <c r="K782" s="3">
        <f>H782/J782</f>
        <v>0.62372881355932208</v>
      </c>
      <c r="L782" s="3">
        <f>I782/J782</f>
        <v>0.37627118644067797</v>
      </c>
      <c r="M782" s="3">
        <f>K782/L782</f>
        <v>1.6576576576576578</v>
      </c>
      <c r="N782" s="3">
        <f>LN(M782)</f>
        <v>0.50540555629665163</v>
      </c>
    </row>
    <row r="783" spans="1:14" x14ac:dyDescent="0.3">
      <c r="A783">
        <v>5</v>
      </c>
      <c r="B783" t="s">
        <v>31</v>
      </c>
      <c r="C783" t="s">
        <v>6</v>
      </c>
      <c r="D783" t="s">
        <v>26</v>
      </c>
      <c r="E783">
        <v>8</v>
      </c>
      <c r="F783">
        <v>21</v>
      </c>
      <c r="G783" t="s">
        <v>123</v>
      </c>
      <c r="H783">
        <v>129</v>
      </c>
      <c r="I783">
        <v>82</v>
      </c>
      <c r="J783">
        <f>SUM(H783:I783)</f>
        <v>211</v>
      </c>
      <c r="K783" s="3">
        <f>H783/J783</f>
        <v>0.61137440758293837</v>
      </c>
      <c r="L783" s="3">
        <f>I783/J783</f>
        <v>0.38862559241706163</v>
      </c>
      <c r="M783" s="3">
        <f>K783/L783</f>
        <v>1.5731707317073169</v>
      </c>
      <c r="N783" s="3">
        <f>LN(M783)</f>
        <v>0.45309315709741887</v>
      </c>
    </row>
    <row r="784" spans="1:14" x14ac:dyDescent="0.3">
      <c r="A784">
        <v>5</v>
      </c>
      <c r="B784" t="s">
        <v>31</v>
      </c>
      <c r="C784" t="s">
        <v>6</v>
      </c>
      <c r="D784" t="s">
        <v>26</v>
      </c>
      <c r="E784">
        <v>8</v>
      </c>
      <c r="F784">
        <v>21</v>
      </c>
      <c r="G784" t="s">
        <v>124</v>
      </c>
      <c r="H784">
        <v>362</v>
      </c>
      <c r="I784">
        <v>244</v>
      </c>
      <c r="J784">
        <f>SUM(H784:I784)</f>
        <v>606</v>
      </c>
      <c r="K784" s="3">
        <f>H784/J784</f>
        <v>0.59735973597359737</v>
      </c>
      <c r="L784" s="3">
        <f>I784/J784</f>
        <v>0.40264026402640263</v>
      </c>
      <c r="M784" s="3">
        <f>K784/L784</f>
        <v>1.4836065573770492</v>
      </c>
      <c r="N784" s="3">
        <f>LN(M784)</f>
        <v>0.39447598653256916</v>
      </c>
    </row>
    <row r="785" spans="1:14" x14ac:dyDescent="0.3">
      <c r="A785">
        <v>6</v>
      </c>
      <c r="B785" t="s">
        <v>32</v>
      </c>
      <c r="C785" t="s">
        <v>6</v>
      </c>
      <c r="D785" t="s">
        <v>26</v>
      </c>
      <c r="E785">
        <v>8</v>
      </c>
      <c r="F785">
        <v>22</v>
      </c>
      <c r="G785" t="s">
        <v>9</v>
      </c>
      <c r="H785">
        <v>177</v>
      </c>
      <c r="I785">
        <v>74</v>
      </c>
      <c r="J785">
        <f>SUM(H785:I785)</f>
        <v>251</v>
      </c>
      <c r="K785" s="3">
        <f>H785/J785</f>
        <v>0.70517928286852594</v>
      </c>
      <c r="L785" s="3">
        <f>I785/J785</f>
        <v>0.29482071713147412</v>
      </c>
      <c r="M785" s="3">
        <f>K785/L785</f>
        <v>2.3918918918918921</v>
      </c>
      <c r="N785" s="3">
        <f>LN(M785)</f>
        <v>0.87208463936965952</v>
      </c>
    </row>
    <row r="786" spans="1:14" x14ac:dyDescent="0.3">
      <c r="A786">
        <v>6</v>
      </c>
      <c r="B786" t="s">
        <v>32</v>
      </c>
      <c r="C786" t="s">
        <v>6</v>
      </c>
      <c r="D786" t="s">
        <v>26</v>
      </c>
      <c r="E786">
        <v>8</v>
      </c>
      <c r="F786">
        <v>22</v>
      </c>
      <c r="G786" t="s">
        <v>123</v>
      </c>
      <c r="H786">
        <v>153</v>
      </c>
      <c r="I786">
        <v>71</v>
      </c>
      <c r="J786">
        <f>SUM(H786:I786)</f>
        <v>224</v>
      </c>
      <c r="K786" s="3">
        <f>H786/J786</f>
        <v>0.6830357142857143</v>
      </c>
      <c r="L786" s="3">
        <f>I786/J786</f>
        <v>0.3169642857142857</v>
      </c>
      <c r="M786" s="3">
        <f>K786/L786</f>
        <v>2.154929577464789</v>
      </c>
      <c r="N786" s="3">
        <f>LN(M786)</f>
        <v>0.76775804435112016</v>
      </c>
    </row>
    <row r="787" spans="1:14" x14ac:dyDescent="0.3">
      <c r="A787">
        <v>6</v>
      </c>
      <c r="B787" t="s">
        <v>32</v>
      </c>
      <c r="C787" t="s">
        <v>6</v>
      </c>
      <c r="D787" t="s">
        <v>26</v>
      </c>
      <c r="E787">
        <v>8</v>
      </c>
      <c r="F787">
        <v>22</v>
      </c>
      <c r="G787" t="s">
        <v>124</v>
      </c>
      <c r="H787">
        <v>388</v>
      </c>
      <c r="I787">
        <v>227</v>
      </c>
      <c r="J787">
        <f>SUM(H787:I787)</f>
        <v>615</v>
      </c>
      <c r="K787" s="3">
        <f>H787/J787</f>
        <v>0.6308943089430894</v>
      </c>
      <c r="L787" s="3">
        <f>I787/J787</f>
        <v>0.36910569105691055</v>
      </c>
      <c r="M787" s="3">
        <f>K787/L787</f>
        <v>1.7092511013215859</v>
      </c>
      <c r="N787" s="3">
        <f>LN(M787)</f>
        <v>0.53605532214187079</v>
      </c>
    </row>
    <row r="788" spans="1:14" x14ac:dyDescent="0.3">
      <c r="A788">
        <v>5</v>
      </c>
      <c r="B788" t="s">
        <v>33</v>
      </c>
      <c r="C788" t="s">
        <v>6</v>
      </c>
      <c r="D788" t="s">
        <v>26</v>
      </c>
      <c r="E788">
        <v>8</v>
      </c>
      <c r="F788">
        <v>23</v>
      </c>
      <c r="G788" t="s">
        <v>9</v>
      </c>
      <c r="H788">
        <v>127</v>
      </c>
      <c r="I788">
        <v>35</v>
      </c>
      <c r="J788">
        <f>SUM(H788:I788)</f>
        <v>162</v>
      </c>
      <c r="K788" s="3">
        <f>H788/J788</f>
        <v>0.78395061728395066</v>
      </c>
      <c r="L788" s="3">
        <f>I788/J788</f>
        <v>0.21604938271604937</v>
      </c>
      <c r="M788" s="3">
        <f>K788/L788</f>
        <v>3.628571428571429</v>
      </c>
      <c r="N788" s="3">
        <f>LN(M788)</f>
        <v>1.2888390249691777</v>
      </c>
    </row>
    <row r="789" spans="1:14" x14ac:dyDescent="0.3">
      <c r="A789">
        <v>5</v>
      </c>
      <c r="B789" t="s">
        <v>33</v>
      </c>
      <c r="C789" t="s">
        <v>6</v>
      </c>
      <c r="D789" t="s">
        <v>26</v>
      </c>
      <c r="E789">
        <v>8</v>
      </c>
      <c r="F789">
        <v>23</v>
      </c>
      <c r="G789" t="s">
        <v>123</v>
      </c>
      <c r="H789">
        <v>122</v>
      </c>
      <c r="I789">
        <v>41</v>
      </c>
      <c r="J789">
        <f>SUM(H789:I789)</f>
        <v>163</v>
      </c>
      <c r="K789" s="3">
        <f>H789/J789</f>
        <v>0.74846625766871167</v>
      </c>
      <c r="L789" s="3">
        <f>I789/J789</f>
        <v>0.25153374233128833</v>
      </c>
      <c r="M789" s="3">
        <f>K789/L789</f>
        <v>2.975609756097561</v>
      </c>
      <c r="N789" s="3">
        <f>LN(M789)</f>
        <v>1.0904489780289488</v>
      </c>
    </row>
    <row r="790" spans="1:14" x14ac:dyDescent="0.3">
      <c r="A790">
        <v>5</v>
      </c>
      <c r="B790" t="s">
        <v>33</v>
      </c>
      <c r="C790" t="s">
        <v>6</v>
      </c>
      <c r="D790" t="s">
        <v>26</v>
      </c>
      <c r="E790">
        <v>8</v>
      </c>
      <c r="F790">
        <v>23</v>
      </c>
      <c r="G790" t="s">
        <v>124</v>
      </c>
      <c r="H790">
        <v>267</v>
      </c>
      <c r="I790">
        <v>135</v>
      </c>
      <c r="J790">
        <f>SUM(H790:I790)</f>
        <v>402</v>
      </c>
      <c r="K790" s="3">
        <f>H790/J790</f>
        <v>0.66417910447761197</v>
      </c>
      <c r="L790" s="3">
        <f>I790/J790</f>
        <v>0.33582089552238809</v>
      </c>
      <c r="M790" s="3">
        <f>K790/L790</f>
        <v>1.9777777777777776</v>
      </c>
      <c r="N790" s="3">
        <f>LN(M790)</f>
        <v>0.68197387996182002</v>
      </c>
    </row>
    <row r="791" spans="1:14" x14ac:dyDescent="0.3">
      <c r="A791">
        <v>6</v>
      </c>
      <c r="B791" t="s">
        <v>34</v>
      </c>
      <c r="C791" t="s">
        <v>6</v>
      </c>
      <c r="D791" t="s">
        <v>26</v>
      </c>
      <c r="E791">
        <v>8</v>
      </c>
      <c r="F791">
        <v>24</v>
      </c>
      <c r="G791" t="s">
        <v>9</v>
      </c>
      <c r="H791">
        <v>122</v>
      </c>
      <c r="I791">
        <v>101</v>
      </c>
      <c r="J791">
        <f>SUM(H791:I791)</f>
        <v>223</v>
      </c>
      <c r="K791" s="3">
        <f>H791/J791</f>
        <v>0.547085201793722</v>
      </c>
      <c r="L791" s="3">
        <f>I791/J791</f>
        <v>0.452914798206278</v>
      </c>
      <c r="M791" s="3">
        <f>K791/L791</f>
        <v>1.2079207920792081</v>
      </c>
      <c r="N791" s="3">
        <f>LN(M791)</f>
        <v>0.18890052789199727</v>
      </c>
    </row>
    <row r="792" spans="1:14" x14ac:dyDescent="0.3">
      <c r="A792">
        <v>6</v>
      </c>
      <c r="B792" t="s">
        <v>34</v>
      </c>
      <c r="C792" t="s">
        <v>6</v>
      </c>
      <c r="D792" t="s">
        <v>26</v>
      </c>
      <c r="E792">
        <v>8</v>
      </c>
      <c r="F792">
        <v>24</v>
      </c>
      <c r="G792" t="s">
        <v>123</v>
      </c>
      <c r="H792">
        <v>121</v>
      </c>
      <c r="I792">
        <v>112</v>
      </c>
      <c r="J792">
        <f>SUM(H792:I792)</f>
        <v>233</v>
      </c>
      <c r="K792" s="3">
        <f>H792/J792</f>
        <v>0.51931330472102999</v>
      </c>
      <c r="L792" s="3">
        <f>I792/J792</f>
        <v>0.48068669527896996</v>
      </c>
      <c r="M792" s="3">
        <f>K792/L792</f>
        <v>1.0803571428571428</v>
      </c>
      <c r="N792" s="3">
        <f>LN(M792)</f>
        <v>7.729167430164649E-2</v>
      </c>
    </row>
    <row r="793" spans="1:14" x14ac:dyDescent="0.3">
      <c r="A793">
        <v>6</v>
      </c>
      <c r="B793" t="s">
        <v>34</v>
      </c>
      <c r="C793" t="s">
        <v>6</v>
      </c>
      <c r="D793" t="s">
        <v>26</v>
      </c>
      <c r="E793">
        <v>8</v>
      </c>
      <c r="F793">
        <v>24</v>
      </c>
      <c r="G793" t="s">
        <v>124</v>
      </c>
      <c r="H793">
        <v>316</v>
      </c>
      <c r="I793">
        <v>296</v>
      </c>
      <c r="J793">
        <f>SUM(H793:I793)</f>
        <v>612</v>
      </c>
      <c r="K793" s="3">
        <f>H793/J793</f>
        <v>0.5163398692810458</v>
      </c>
      <c r="L793" s="3">
        <f>I793/J793</f>
        <v>0.48366013071895425</v>
      </c>
      <c r="M793" s="3">
        <f>K793/L793</f>
        <v>1.0675675675675678</v>
      </c>
      <c r="N793" s="3">
        <f>LN(M793)</f>
        <v>6.5382759262851919E-2</v>
      </c>
    </row>
    <row r="794" spans="1:14" x14ac:dyDescent="0.3">
      <c r="A794">
        <v>1</v>
      </c>
      <c r="B794" t="s">
        <v>27</v>
      </c>
      <c r="C794" t="s">
        <v>6</v>
      </c>
      <c r="D794" t="s">
        <v>26</v>
      </c>
      <c r="E794">
        <v>10</v>
      </c>
      <c r="F794">
        <v>1</v>
      </c>
      <c r="G794" t="s">
        <v>9</v>
      </c>
      <c r="H794">
        <v>112</v>
      </c>
      <c r="I794">
        <v>91</v>
      </c>
      <c r="J794">
        <f>SUM(H794:I794)</f>
        <v>203</v>
      </c>
      <c r="K794" s="3">
        <f>H794/J794</f>
        <v>0.55172413793103448</v>
      </c>
      <c r="L794" s="3">
        <f>I794/J794</f>
        <v>0.44827586206896552</v>
      </c>
      <c r="M794" s="3">
        <f>K794/L794</f>
        <v>1.2307692307692308</v>
      </c>
      <c r="N794" s="3">
        <f>LN(M794)</f>
        <v>0.20763936477824455</v>
      </c>
    </row>
    <row r="795" spans="1:14" x14ac:dyDescent="0.3">
      <c r="A795">
        <v>1</v>
      </c>
      <c r="B795" t="s">
        <v>27</v>
      </c>
      <c r="C795" t="s">
        <v>6</v>
      </c>
      <c r="D795" t="s">
        <v>26</v>
      </c>
      <c r="E795">
        <v>10</v>
      </c>
      <c r="F795">
        <v>1</v>
      </c>
      <c r="G795" t="s">
        <v>123</v>
      </c>
    </row>
    <row r="796" spans="1:14" x14ac:dyDescent="0.3">
      <c r="A796">
        <v>1</v>
      </c>
      <c r="B796" t="s">
        <v>27</v>
      </c>
      <c r="C796" t="s">
        <v>6</v>
      </c>
      <c r="D796" t="s">
        <v>26</v>
      </c>
      <c r="E796">
        <v>10</v>
      </c>
      <c r="F796">
        <v>1</v>
      </c>
      <c r="G796" t="s">
        <v>124</v>
      </c>
      <c r="H796">
        <v>514</v>
      </c>
      <c r="I796">
        <v>324</v>
      </c>
      <c r="J796">
        <f>SUM(H796:I796)</f>
        <v>838</v>
      </c>
      <c r="K796" s="3">
        <f>H796/J796</f>
        <v>0.61336515513126488</v>
      </c>
      <c r="L796" s="3">
        <f>I796/J796</f>
        <v>0.38663484486873506</v>
      </c>
      <c r="M796" s="3">
        <f>K796/L796</f>
        <v>1.5864197530864197</v>
      </c>
      <c r="N796" s="3">
        <f>LN(M796)</f>
        <v>0.46147974966283567</v>
      </c>
    </row>
    <row r="797" spans="1:14" x14ac:dyDescent="0.3">
      <c r="A797">
        <v>2</v>
      </c>
      <c r="B797" t="s">
        <v>28</v>
      </c>
      <c r="C797" t="s">
        <v>6</v>
      </c>
      <c r="D797" t="s">
        <v>26</v>
      </c>
      <c r="E797">
        <v>10</v>
      </c>
      <c r="F797">
        <v>2</v>
      </c>
      <c r="G797" t="s">
        <v>9</v>
      </c>
      <c r="H797">
        <v>86</v>
      </c>
      <c r="I797">
        <v>26</v>
      </c>
      <c r="J797">
        <f>SUM(H797:I797)</f>
        <v>112</v>
      </c>
      <c r="K797" s="3">
        <f>H797/J797</f>
        <v>0.7678571428571429</v>
      </c>
      <c r="L797" s="3">
        <f>I797/J797</f>
        <v>0.23214285714285715</v>
      </c>
      <c r="M797" s="3">
        <f>K797/L797</f>
        <v>3.3076923076923079</v>
      </c>
      <c r="N797" s="3">
        <f>LN(M797)</f>
        <v>1.1962507582320259</v>
      </c>
    </row>
    <row r="798" spans="1:14" x14ac:dyDescent="0.3">
      <c r="A798">
        <v>2</v>
      </c>
      <c r="B798" t="s">
        <v>28</v>
      </c>
      <c r="C798" t="s">
        <v>6</v>
      </c>
      <c r="D798" t="s">
        <v>26</v>
      </c>
      <c r="E798">
        <v>10</v>
      </c>
      <c r="F798">
        <v>2</v>
      </c>
      <c r="G798" t="s">
        <v>123</v>
      </c>
    </row>
    <row r="799" spans="1:14" x14ac:dyDescent="0.3">
      <c r="A799">
        <v>2</v>
      </c>
      <c r="B799" t="s">
        <v>28</v>
      </c>
      <c r="C799" t="s">
        <v>6</v>
      </c>
      <c r="D799" t="s">
        <v>26</v>
      </c>
      <c r="E799">
        <v>10</v>
      </c>
      <c r="F799">
        <v>2</v>
      </c>
      <c r="G799" t="s">
        <v>124</v>
      </c>
      <c r="H799">
        <v>376</v>
      </c>
      <c r="I799">
        <v>142</v>
      </c>
      <c r="J799">
        <f>SUM(H799:I799)</f>
        <v>518</v>
      </c>
      <c r="K799" s="3">
        <f>H799/J799</f>
        <v>0.72586872586872586</v>
      </c>
      <c r="L799" s="3">
        <f>I799/J799</f>
        <v>0.27413127413127414</v>
      </c>
      <c r="M799" s="3">
        <f>K799/L799</f>
        <v>2.647887323943662</v>
      </c>
      <c r="N799" s="3">
        <f>LN(M799)</f>
        <v>0.97376208578863377</v>
      </c>
    </row>
    <row r="800" spans="1:14" x14ac:dyDescent="0.3">
      <c r="A800">
        <v>1</v>
      </c>
      <c r="B800" t="s">
        <v>29</v>
      </c>
      <c r="C800" t="s">
        <v>6</v>
      </c>
      <c r="D800" t="s">
        <v>26</v>
      </c>
      <c r="E800">
        <v>10</v>
      </c>
      <c r="F800">
        <v>3</v>
      </c>
      <c r="G800" t="s">
        <v>9</v>
      </c>
      <c r="H800">
        <v>68</v>
      </c>
      <c r="I800">
        <v>23</v>
      </c>
      <c r="J800">
        <f>SUM(H800:I800)</f>
        <v>91</v>
      </c>
      <c r="K800" s="3">
        <f>H800/J800</f>
        <v>0.74725274725274726</v>
      </c>
      <c r="L800" s="3">
        <f>I800/J800</f>
        <v>0.25274725274725274</v>
      </c>
      <c r="M800" s="3">
        <f>K800/L800</f>
        <v>2.956521739130435</v>
      </c>
      <c r="N800" s="3">
        <f>LN(M800)</f>
        <v>1.0840134892469571</v>
      </c>
    </row>
    <row r="801" spans="1:14" x14ac:dyDescent="0.3">
      <c r="A801">
        <v>1</v>
      </c>
      <c r="B801" t="s">
        <v>29</v>
      </c>
      <c r="C801" t="s">
        <v>6</v>
      </c>
      <c r="D801" t="s">
        <v>26</v>
      </c>
      <c r="E801">
        <v>10</v>
      </c>
      <c r="F801">
        <v>3</v>
      </c>
      <c r="G801" t="s">
        <v>123</v>
      </c>
    </row>
    <row r="802" spans="1:14" x14ac:dyDescent="0.3">
      <c r="A802">
        <v>1</v>
      </c>
      <c r="B802" t="s">
        <v>29</v>
      </c>
      <c r="C802" t="s">
        <v>6</v>
      </c>
      <c r="D802" t="s">
        <v>26</v>
      </c>
      <c r="E802">
        <v>10</v>
      </c>
      <c r="F802">
        <v>3</v>
      </c>
      <c r="G802" t="s">
        <v>124</v>
      </c>
      <c r="H802">
        <v>242</v>
      </c>
      <c r="I802">
        <v>89</v>
      </c>
      <c r="J802">
        <f>SUM(H802:I802)</f>
        <v>331</v>
      </c>
      <c r="K802" s="3">
        <f>H802/J802</f>
        <v>0.73111782477341392</v>
      </c>
      <c r="L802" s="3">
        <f>I802/J802</f>
        <v>0.26888217522658608</v>
      </c>
      <c r="M802" s="3">
        <f>K802/L802</f>
        <v>2.719101123595506</v>
      </c>
      <c r="N802" s="3">
        <f>LN(M802)</f>
        <v>1.0003013564245467</v>
      </c>
    </row>
    <row r="803" spans="1:14" x14ac:dyDescent="0.3">
      <c r="A803">
        <v>2</v>
      </c>
      <c r="B803" t="s">
        <v>30</v>
      </c>
      <c r="C803" t="s">
        <v>6</v>
      </c>
      <c r="D803" t="s">
        <v>26</v>
      </c>
      <c r="E803">
        <v>10</v>
      </c>
      <c r="F803">
        <v>4</v>
      </c>
      <c r="G803" t="s">
        <v>9</v>
      </c>
      <c r="H803">
        <v>89</v>
      </c>
      <c r="I803">
        <v>88</v>
      </c>
      <c r="J803">
        <f>SUM(H803:I803)</f>
        <v>177</v>
      </c>
      <c r="K803" s="3">
        <f>H803/J803</f>
        <v>0.50282485875706218</v>
      </c>
      <c r="L803" s="3">
        <f>I803/J803</f>
        <v>0.49717514124293788</v>
      </c>
      <c r="M803" s="3">
        <f>K803/L803</f>
        <v>1.0113636363636365</v>
      </c>
      <c r="N803" s="3">
        <f>LN(M803)</f>
        <v>1.1299555253933466E-2</v>
      </c>
    </row>
    <row r="804" spans="1:14" x14ac:dyDescent="0.3">
      <c r="A804">
        <v>2</v>
      </c>
      <c r="B804" t="s">
        <v>30</v>
      </c>
      <c r="C804" t="s">
        <v>6</v>
      </c>
      <c r="D804" t="s">
        <v>26</v>
      </c>
      <c r="E804">
        <v>10</v>
      </c>
      <c r="F804">
        <v>4</v>
      </c>
      <c r="G804" t="s">
        <v>123</v>
      </c>
    </row>
    <row r="805" spans="1:14" x14ac:dyDescent="0.3">
      <c r="A805">
        <v>2</v>
      </c>
      <c r="B805" t="s">
        <v>30</v>
      </c>
      <c r="C805" t="s">
        <v>6</v>
      </c>
      <c r="D805" t="s">
        <v>26</v>
      </c>
      <c r="E805">
        <v>10</v>
      </c>
      <c r="F805">
        <v>4</v>
      </c>
      <c r="G805" t="s">
        <v>124</v>
      </c>
      <c r="H805">
        <v>396</v>
      </c>
      <c r="I805">
        <v>307</v>
      </c>
      <c r="J805">
        <f>SUM(H805:I805)</f>
        <v>703</v>
      </c>
      <c r="K805" s="3">
        <f>H805/J805</f>
        <v>0.56330014224751068</v>
      </c>
      <c r="L805" s="3">
        <f>I805/J805</f>
        <v>0.43669985775248932</v>
      </c>
      <c r="M805" s="3">
        <f>K805/L805</f>
        <v>1.2899022801302933</v>
      </c>
      <c r="N805" s="3">
        <f>LN(M805)</f>
        <v>0.25456646366728347</v>
      </c>
    </row>
    <row r="806" spans="1:14" x14ac:dyDescent="0.3">
      <c r="A806">
        <v>1</v>
      </c>
      <c r="B806" t="s">
        <v>31</v>
      </c>
      <c r="C806" t="s">
        <v>6</v>
      </c>
      <c r="D806" t="s">
        <v>26</v>
      </c>
      <c r="E806">
        <v>10</v>
      </c>
      <c r="F806">
        <v>5</v>
      </c>
      <c r="G806" t="s">
        <v>9</v>
      </c>
      <c r="H806">
        <v>61</v>
      </c>
      <c r="I806">
        <v>43</v>
      </c>
      <c r="J806">
        <f>SUM(H806:I806)</f>
        <v>104</v>
      </c>
      <c r="K806" s="3">
        <f>H806/J806</f>
        <v>0.58653846153846156</v>
      </c>
      <c r="L806" s="3">
        <f>I806/J806</f>
        <v>0.41346153846153844</v>
      </c>
      <c r="M806" s="3">
        <f>K806/L806</f>
        <v>1.4186046511627908</v>
      </c>
      <c r="N806" s="3">
        <f>LN(M806)</f>
        <v>0.34967374847974886</v>
      </c>
    </row>
    <row r="807" spans="1:14" x14ac:dyDescent="0.3">
      <c r="A807">
        <v>1</v>
      </c>
      <c r="B807" t="s">
        <v>31</v>
      </c>
      <c r="C807" t="s">
        <v>6</v>
      </c>
      <c r="D807" t="s">
        <v>26</v>
      </c>
      <c r="E807">
        <v>10</v>
      </c>
      <c r="F807">
        <v>5</v>
      </c>
      <c r="G807" t="s">
        <v>123</v>
      </c>
    </row>
    <row r="808" spans="1:14" x14ac:dyDescent="0.3">
      <c r="A808">
        <v>1</v>
      </c>
      <c r="B808" t="s">
        <v>31</v>
      </c>
      <c r="C808" t="s">
        <v>6</v>
      </c>
      <c r="D808" t="s">
        <v>26</v>
      </c>
      <c r="E808">
        <v>10</v>
      </c>
      <c r="F808">
        <v>5</v>
      </c>
      <c r="G808" t="s">
        <v>124</v>
      </c>
      <c r="H808">
        <v>276</v>
      </c>
      <c r="I808">
        <v>157</v>
      </c>
      <c r="J808">
        <f>SUM(H808:I808)</f>
        <v>433</v>
      </c>
      <c r="K808" s="3">
        <f>H808/J808</f>
        <v>0.6374133949191686</v>
      </c>
      <c r="L808" s="3">
        <f>I808/J808</f>
        <v>0.3625866050808314</v>
      </c>
      <c r="M808" s="3">
        <f>K808/L808</f>
        <v>1.7579617834394905</v>
      </c>
      <c r="N808" s="3">
        <f>LN(M808)</f>
        <v>0.564155060368842</v>
      </c>
    </row>
    <row r="809" spans="1:14" x14ac:dyDescent="0.3">
      <c r="A809">
        <v>2</v>
      </c>
      <c r="B809" t="s">
        <v>32</v>
      </c>
      <c r="C809" t="s">
        <v>6</v>
      </c>
      <c r="D809" t="s">
        <v>26</v>
      </c>
      <c r="E809">
        <v>10</v>
      </c>
      <c r="F809">
        <v>6</v>
      </c>
      <c r="G809" t="s">
        <v>9</v>
      </c>
      <c r="H809">
        <v>114</v>
      </c>
      <c r="I809">
        <v>74</v>
      </c>
      <c r="J809">
        <f>SUM(H809:I809)</f>
        <v>188</v>
      </c>
      <c r="K809" s="3">
        <f>H809/J809</f>
        <v>0.6063829787234043</v>
      </c>
      <c r="L809" s="3">
        <f>I809/J809</f>
        <v>0.39361702127659576</v>
      </c>
      <c r="M809" s="3">
        <f>K809/L809</f>
        <v>1.5405405405405406</v>
      </c>
      <c r="N809" s="3">
        <f>LN(M809)</f>
        <v>0.43213335519032575</v>
      </c>
    </row>
    <row r="810" spans="1:14" x14ac:dyDescent="0.3">
      <c r="A810">
        <v>2</v>
      </c>
      <c r="B810" t="s">
        <v>32</v>
      </c>
      <c r="C810" t="s">
        <v>6</v>
      </c>
      <c r="D810" t="s">
        <v>26</v>
      </c>
      <c r="E810">
        <v>10</v>
      </c>
      <c r="F810">
        <v>6</v>
      </c>
      <c r="G810" t="s">
        <v>123</v>
      </c>
    </row>
    <row r="811" spans="1:14" x14ac:dyDescent="0.3">
      <c r="A811">
        <v>2</v>
      </c>
      <c r="B811" t="s">
        <v>32</v>
      </c>
      <c r="C811" t="s">
        <v>6</v>
      </c>
      <c r="D811" t="s">
        <v>26</v>
      </c>
      <c r="E811">
        <v>10</v>
      </c>
      <c r="F811">
        <v>6</v>
      </c>
      <c r="G811" t="s">
        <v>124</v>
      </c>
      <c r="H811">
        <v>626</v>
      </c>
      <c r="I811">
        <v>244</v>
      </c>
      <c r="J811">
        <f>SUM(H811:I811)</f>
        <v>870</v>
      </c>
      <c r="K811" s="3">
        <f>H811/J811</f>
        <v>0.7195402298850575</v>
      </c>
      <c r="L811" s="3">
        <f>I811/J811</f>
        <v>0.28045977011494255</v>
      </c>
      <c r="M811" s="3">
        <f>K811/L811</f>
        <v>2.5655737704918034</v>
      </c>
      <c r="N811" s="3">
        <f>LN(M811)</f>
        <v>0.94218214580689663</v>
      </c>
    </row>
    <row r="812" spans="1:14" x14ac:dyDescent="0.3">
      <c r="A812">
        <v>1</v>
      </c>
      <c r="B812" t="s">
        <v>33</v>
      </c>
      <c r="C812" t="s">
        <v>6</v>
      </c>
      <c r="D812" t="s">
        <v>26</v>
      </c>
      <c r="E812">
        <v>10</v>
      </c>
      <c r="F812">
        <v>7</v>
      </c>
      <c r="G812" t="s">
        <v>9</v>
      </c>
      <c r="H812">
        <v>106</v>
      </c>
      <c r="I812">
        <v>87</v>
      </c>
      <c r="J812">
        <f>SUM(H812:I812)</f>
        <v>193</v>
      </c>
      <c r="K812" s="3">
        <f>H812/J812</f>
        <v>0.54922279792746109</v>
      </c>
      <c r="L812" s="3">
        <f>I812/J812</f>
        <v>0.45077720207253885</v>
      </c>
      <c r="M812" s="3">
        <f>K812/L812</f>
        <v>1.218390804597701</v>
      </c>
      <c r="N812" s="3">
        <f>LN(M812)</f>
        <v>0.1975309754574833</v>
      </c>
    </row>
    <row r="813" spans="1:14" x14ac:dyDescent="0.3">
      <c r="A813">
        <v>1</v>
      </c>
      <c r="B813" t="s">
        <v>33</v>
      </c>
      <c r="C813" t="s">
        <v>6</v>
      </c>
      <c r="D813" t="s">
        <v>26</v>
      </c>
      <c r="E813">
        <v>10</v>
      </c>
      <c r="F813">
        <v>7</v>
      </c>
      <c r="G813" t="s">
        <v>123</v>
      </c>
    </row>
    <row r="814" spans="1:14" x14ac:dyDescent="0.3">
      <c r="A814">
        <v>1</v>
      </c>
      <c r="B814" t="s">
        <v>33</v>
      </c>
      <c r="C814" t="s">
        <v>6</v>
      </c>
      <c r="D814" t="s">
        <v>26</v>
      </c>
      <c r="E814">
        <v>10</v>
      </c>
      <c r="F814">
        <v>7</v>
      </c>
      <c r="G814" t="s">
        <v>124</v>
      </c>
      <c r="H814">
        <v>374</v>
      </c>
      <c r="I814">
        <v>346</v>
      </c>
      <c r="J814">
        <f>SUM(H814:I814)</f>
        <v>720</v>
      </c>
      <c r="K814" s="3">
        <f>H814/J814</f>
        <v>0.51944444444444449</v>
      </c>
      <c r="L814" s="3">
        <f>I814/J814</f>
        <v>0.48055555555555557</v>
      </c>
      <c r="M814" s="3">
        <f>K814/L814</f>
        <v>1.0809248554913296</v>
      </c>
      <c r="N814" s="3">
        <f>LN(M814)</f>
        <v>7.781702235680775E-2</v>
      </c>
    </row>
    <row r="815" spans="1:14" x14ac:dyDescent="0.3">
      <c r="A815">
        <v>2</v>
      </c>
      <c r="B815" t="s">
        <v>34</v>
      </c>
      <c r="C815" t="s">
        <v>6</v>
      </c>
      <c r="D815" t="s">
        <v>26</v>
      </c>
      <c r="E815">
        <v>10</v>
      </c>
      <c r="F815">
        <v>8</v>
      </c>
      <c r="G815" t="s">
        <v>9</v>
      </c>
      <c r="H815">
        <v>104</v>
      </c>
      <c r="I815">
        <v>25</v>
      </c>
      <c r="J815">
        <f>SUM(H815:I815)</f>
        <v>129</v>
      </c>
      <c r="K815" s="3">
        <f>H815/J815</f>
        <v>0.80620155038759689</v>
      </c>
      <c r="L815" s="3">
        <f>I815/J815</f>
        <v>0.19379844961240311</v>
      </c>
      <c r="M815" s="3">
        <f>K815/L815</f>
        <v>4.16</v>
      </c>
      <c r="N815" s="3">
        <f>LN(M815)</f>
        <v>1.4255150742731719</v>
      </c>
    </row>
    <row r="816" spans="1:14" x14ac:dyDescent="0.3">
      <c r="A816">
        <v>2</v>
      </c>
      <c r="B816" t="s">
        <v>34</v>
      </c>
      <c r="C816" t="s">
        <v>6</v>
      </c>
      <c r="D816" t="s">
        <v>26</v>
      </c>
      <c r="E816">
        <v>10</v>
      </c>
      <c r="F816">
        <v>8</v>
      </c>
      <c r="G816" t="s">
        <v>123</v>
      </c>
    </row>
    <row r="817" spans="1:14" x14ac:dyDescent="0.3">
      <c r="A817">
        <v>2</v>
      </c>
      <c r="B817" t="s">
        <v>34</v>
      </c>
      <c r="C817" t="s">
        <v>6</v>
      </c>
      <c r="D817" t="s">
        <v>26</v>
      </c>
      <c r="E817">
        <v>10</v>
      </c>
      <c r="F817">
        <v>8</v>
      </c>
      <c r="G817" t="s">
        <v>124</v>
      </c>
      <c r="H817">
        <v>471</v>
      </c>
      <c r="I817">
        <v>85</v>
      </c>
      <c r="J817">
        <f>SUM(H817:I817)</f>
        <v>556</v>
      </c>
      <c r="K817" s="3">
        <f>H817/J817</f>
        <v>0.84712230215827333</v>
      </c>
      <c r="L817" s="3">
        <f>I817/J817</f>
        <v>0.15287769784172661</v>
      </c>
      <c r="M817" s="3">
        <f>K817/L817</f>
        <v>5.5411764705882351</v>
      </c>
      <c r="N817" s="3">
        <f>LN(M817)</f>
        <v>1.7122068375261013</v>
      </c>
    </row>
    <row r="818" spans="1:14" x14ac:dyDescent="0.3">
      <c r="A818">
        <v>3</v>
      </c>
      <c r="B818" t="s">
        <v>76</v>
      </c>
      <c r="C818" t="s">
        <v>6</v>
      </c>
      <c r="D818" t="s">
        <v>26</v>
      </c>
      <c r="E818">
        <v>10</v>
      </c>
      <c r="F818">
        <v>9</v>
      </c>
      <c r="G818" t="s">
        <v>9</v>
      </c>
      <c r="H818">
        <v>115</v>
      </c>
      <c r="I818">
        <v>60</v>
      </c>
      <c r="J818">
        <f>SUM(H818:I818)</f>
        <v>175</v>
      </c>
      <c r="K818" s="3">
        <f>H818/J818</f>
        <v>0.65714285714285714</v>
      </c>
      <c r="L818" s="3">
        <f>I818/J818</f>
        <v>0.34285714285714286</v>
      </c>
      <c r="M818" s="3">
        <f>K818/L818</f>
        <v>1.9166666666666667</v>
      </c>
      <c r="N818" s="3">
        <f>LN(M818)</f>
        <v>0.65058756614114943</v>
      </c>
    </row>
    <row r="819" spans="1:14" x14ac:dyDescent="0.3">
      <c r="A819">
        <v>3</v>
      </c>
      <c r="B819" t="s">
        <v>76</v>
      </c>
      <c r="C819" t="s">
        <v>6</v>
      </c>
      <c r="D819" t="s">
        <v>26</v>
      </c>
      <c r="E819">
        <v>10</v>
      </c>
      <c r="F819">
        <v>9</v>
      </c>
      <c r="G819" t="s">
        <v>123</v>
      </c>
    </row>
    <row r="820" spans="1:14" x14ac:dyDescent="0.3">
      <c r="A820">
        <v>3</v>
      </c>
      <c r="B820" t="s">
        <v>76</v>
      </c>
      <c r="C820" t="s">
        <v>6</v>
      </c>
      <c r="D820" t="s">
        <v>26</v>
      </c>
      <c r="E820">
        <v>10</v>
      </c>
      <c r="F820">
        <v>9</v>
      </c>
      <c r="G820" t="s">
        <v>124</v>
      </c>
      <c r="H820">
        <v>384</v>
      </c>
      <c r="I820">
        <v>199</v>
      </c>
      <c r="J820">
        <f>SUM(H820:I820)</f>
        <v>583</v>
      </c>
      <c r="K820" s="3">
        <f>H820/J820</f>
        <v>0.65866209262435682</v>
      </c>
      <c r="L820" s="3">
        <f>I820/J820</f>
        <v>0.34133790737564323</v>
      </c>
      <c r="M820" s="3">
        <f>K820/L820</f>
        <v>1.9296482412060303</v>
      </c>
      <c r="N820" s="3">
        <f>LN(M820)</f>
        <v>0.65733772786323452</v>
      </c>
    </row>
    <row r="821" spans="1:14" x14ac:dyDescent="0.3">
      <c r="A821">
        <v>4</v>
      </c>
      <c r="B821" t="s">
        <v>77</v>
      </c>
      <c r="C821" t="s">
        <v>6</v>
      </c>
      <c r="D821" t="s">
        <v>26</v>
      </c>
      <c r="E821">
        <v>10</v>
      </c>
      <c r="F821">
        <v>10</v>
      </c>
      <c r="G821" t="s">
        <v>9</v>
      </c>
      <c r="H821">
        <v>127</v>
      </c>
      <c r="I821">
        <v>88</v>
      </c>
      <c r="J821">
        <f>SUM(H821:I821)</f>
        <v>215</v>
      </c>
      <c r="K821" s="3">
        <f>H821/J821</f>
        <v>0.59069767441860466</v>
      </c>
      <c r="L821" s="3">
        <f>I821/J821</f>
        <v>0.40930232558139534</v>
      </c>
      <c r="M821" s="3">
        <f>K821/L821</f>
        <v>1.4431818181818181</v>
      </c>
      <c r="N821" s="3">
        <f>LN(M821)</f>
        <v>0.36685027198038478</v>
      </c>
    </row>
    <row r="822" spans="1:14" x14ac:dyDescent="0.3">
      <c r="A822">
        <v>4</v>
      </c>
      <c r="B822" t="s">
        <v>77</v>
      </c>
      <c r="C822" t="s">
        <v>6</v>
      </c>
      <c r="D822" t="s">
        <v>26</v>
      </c>
      <c r="E822">
        <v>10</v>
      </c>
      <c r="F822">
        <v>10</v>
      </c>
      <c r="G822" t="s">
        <v>123</v>
      </c>
    </row>
    <row r="823" spans="1:14" x14ac:dyDescent="0.3">
      <c r="A823">
        <v>4</v>
      </c>
      <c r="B823" t="s">
        <v>77</v>
      </c>
      <c r="C823" t="s">
        <v>6</v>
      </c>
      <c r="D823" t="s">
        <v>26</v>
      </c>
      <c r="E823">
        <v>10</v>
      </c>
      <c r="F823">
        <v>10</v>
      </c>
      <c r="G823" t="s">
        <v>124</v>
      </c>
      <c r="H823">
        <v>586</v>
      </c>
      <c r="I823">
        <v>380</v>
      </c>
      <c r="J823">
        <f>SUM(H823:I823)</f>
        <v>966</v>
      </c>
      <c r="K823" s="3">
        <f>H823/J823</f>
        <v>0.60662525879917184</v>
      </c>
      <c r="L823" s="3">
        <f>I823/J823</f>
        <v>0.39337474120082816</v>
      </c>
      <c r="M823" s="3">
        <f>K823/L823</f>
        <v>1.5421052631578946</v>
      </c>
      <c r="N823" s="3">
        <f>LN(M823)</f>
        <v>0.43314853685658111</v>
      </c>
    </row>
    <row r="824" spans="1:14" x14ac:dyDescent="0.3">
      <c r="A824">
        <v>3</v>
      </c>
      <c r="B824" t="s">
        <v>78</v>
      </c>
      <c r="C824" t="s">
        <v>6</v>
      </c>
      <c r="D824" t="s">
        <v>26</v>
      </c>
      <c r="E824">
        <v>10</v>
      </c>
      <c r="F824">
        <v>11</v>
      </c>
      <c r="G824" t="s">
        <v>9</v>
      </c>
      <c r="H824">
        <v>107</v>
      </c>
      <c r="I824">
        <v>41</v>
      </c>
      <c r="J824">
        <f>SUM(H824:I824)</f>
        <v>148</v>
      </c>
      <c r="K824" s="3">
        <f>H824/J824</f>
        <v>0.72297297297297303</v>
      </c>
      <c r="L824" s="3">
        <f>I824/J824</f>
        <v>0.27702702702702703</v>
      </c>
      <c r="M824" s="3">
        <f>K824/L824</f>
        <v>2.6097560975609757</v>
      </c>
      <c r="N824" s="3">
        <f>LN(M824)</f>
        <v>0.95925676775759838</v>
      </c>
    </row>
    <row r="825" spans="1:14" x14ac:dyDescent="0.3">
      <c r="A825">
        <v>3</v>
      </c>
      <c r="B825" t="s">
        <v>78</v>
      </c>
      <c r="C825" t="s">
        <v>6</v>
      </c>
      <c r="D825" t="s">
        <v>26</v>
      </c>
      <c r="E825">
        <v>10</v>
      </c>
      <c r="F825">
        <v>11</v>
      </c>
      <c r="G825" t="s">
        <v>123</v>
      </c>
    </row>
    <row r="826" spans="1:14" x14ac:dyDescent="0.3">
      <c r="A826">
        <v>3</v>
      </c>
      <c r="B826" t="s">
        <v>78</v>
      </c>
      <c r="C826" t="s">
        <v>6</v>
      </c>
      <c r="D826" t="s">
        <v>26</v>
      </c>
      <c r="E826">
        <v>10</v>
      </c>
      <c r="F826">
        <v>11</v>
      </c>
      <c r="G826" t="s">
        <v>124</v>
      </c>
      <c r="H826">
        <v>379</v>
      </c>
      <c r="I826">
        <v>165</v>
      </c>
      <c r="J826">
        <f>SUM(H826:I826)</f>
        <v>544</v>
      </c>
      <c r="K826" s="3">
        <f>H826/J826</f>
        <v>0.6966911764705882</v>
      </c>
      <c r="L826" s="3">
        <f>I826/J826</f>
        <v>0.30330882352941174</v>
      </c>
      <c r="M826" s="3">
        <f>K826/L826</f>
        <v>2.2969696969696969</v>
      </c>
      <c r="N826" s="3">
        <f>LN(M826)</f>
        <v>0.83159073118184568</v>
      </c>
    </row>
    <row r="827" spans="1:14" x14ac:dyDescent="0.3">
      <c r="A827">
        <v>4</v>
      </c>
      <c r="B827" t="s">
        <v>79</v>
      </c>
      <c r="C827" t="s">
        <v>6</v>
      </c>
      <c r="D827" t="s">
        <v>26</v>
      </c>
      <c r="E827">
        <v>10</v>
      </c>
      <c r="F827">
        <v>12</v>
      </c>
      <c r="G827" t="s">
        <v>9</v>
      </c>
      <c r="H827">
        <v>131</v>
      </c>
      <c r="I827">
        <v>25</v>
      </c>
      <c r="J827">
        <f>SUM(H827:I827)</f>
        <v>156</v>
      </c>
      <c r="K827" s="3">
        <f>H827/J827</f>
        <v>0.83974358974358976</v>
      </c>
      <c r="L827" s="3">
        <f>I827/J827</f>
        <v>0.16025641025641027</v>
      </c>
      <c r="M827" s="3">
        <f>K827/L827</f>
        <v>5.2399999999999993</v>
      </c>
      <c r="N827" s="3">
        <f>LN(M827)</f>
        <v>1.6563214983329506</v>
      </c>
    </row>
    <row r="828" spans="1:14" x14ac:dyDescent="0.3">
      <c r="A828">
        <v>4</v>
      </c>
      <c r="B828" t="s">
        <v>79</v>
      </c>
      <c r="C828" t="s">
        <v>6</v>
      </c>
      <c r="D828" t="s">
        <v>26</v>
      </c>
      <c r="E828">
        <v>10</v>
      </c>
      <c r="F828">
        <v>12</v>
      </c>
      <c r="G828" t="s">
        <v>123</v>
      </c>
    </row>
    <row r="829" spans="1:14" x14ac:dyDescent="0.3">
      <c r="A829">
        <v>4</v>
      </c>
      <c r="B829" t="s">
        <v>79</v>
      </c>
      <c r="C829" t="s">
        <v>6</v>
      </c>
      <c r="D829" t="s">
        <v>26</v>
      </c>
      <c r="E829">
        <v>10</v>
      </c>
      <c r="F829">
        <v>12</v>
      </c>
      <c r="G829" t="s">
        <v>124</v>
      </c>
      <c r="H829">
        <v>538</v>
      </c>
      <c r="I829">
        <v>74</v>
      </c>
      <c r="J829">
        <f>SUM(H829:I829)</f>
        <v>612</v>
      </c>
      <c r="K829" s="3">
        <f>H829/J829</f>
        <v>0.87908496732026142</v>
      </c>
      <c r="L829" s="3">
        <f>I829/J829</f>
        <v>0.12091503267973856</v>
      </c>
      <c r="M829" s="3">
        <f>K829/L829</f>
        <v>7.2702702702702702</v>
      </c>
      <c r="N829" s="3">
        <f>LN(M829)</f>
        <v>1.9837934669576147</v>
      </c>
    </row>
    <row r="830" spans="1:14" x14ac:dyDescent="0.3">
      <c r="A830">
        <v>3</v>
      </c>
      <c r="B830" t="s">
        <v>80</v>
      </c>
      <c r="C830" t="s">
        <v>6</v>
      </c>
      <c r="D830" t="s">
        <v>26</v>
      </c>
      <c r="E830">
        <v>10</v>
      </c>
      <c r="F830">
        <v>13</v>
      </c>
      <c r="G830" t="s">
        <v>9</v>
      </c>
      <c r="H830">
        <v>59</v>
      </c>
      <c r="I830">
        <v>30</v>
      </c>
      <c r="J830">
        <f>SUM(H830:I830)</f>
        <v>89</v>
      </c>
      <c r="K830" s="3">
        <f>H830/J830</f>
        <v>0.6629213483146067</v>
      </c>
      <c r="L830" s="3">
        <f>I830/J830</f>
        <v>0.33707865168539325</v>
      </c>
      <c r="M830" s="3">
        <f>K830/L830</f>
        <v>1.9666666666666666</v>
      </c>
      <c r="N830" s="3">
        <f>LN(M830)</f>
        <v>0.67634006224356402</v>
      </c>
    </row>
    <row r="831" spans="1:14" x14ac:dyDescent="0.3">
      <c r="A831">
        <v>3</v>
      </c>
      <c r="B831" t="s">
        <v>80</v>
      </c>
      <c r="C831" t="s">
        <v>6</v>
      </c>
      <c r="D831" t="s">
        <v>26</v>
      </c>
      <c r="E831">
        <v>10</v>
      </c>
      <c r="F831">
        <v>13</v>
      </c>
      <c r="G831" t="s">
        <v>123</v>
      </c>
    </row>
    <row r="832" spans="1:14" x14ac:dyDescent="0.3">
      <c r="A832">
        <v>3</v>
      </c>
      <c r="B832" t="s">
        <v>80</v>
      </c>
      <c r="C832" t="s">
        <v>6</v>
      </c>
      <c r="D832" t="s">
        <v>26</v>
      </c>
      <c r="E832">
        <v>10</v>
      </c>
      <c r="F832">
        <v>13</v>
      </c>
      <c r="G832" t="s">
        <v>124</v>
      </c>
      <c r="H832">
        <v>215</v>
      </c>
      <c r="I832">
        <v>108</v>
      </c>
      <c r="J832">
        <f>SUM(H832:I832)</f>
        <v>323</v>
      </c>
      <c r="K832" s="3">
        <f>H832/J832</f>
        <v>0.66563467492260064</v>
      </c>
      <c r="L832" s="3">
        <f>I832/J832</f>
        <v>0.33436532507739936</v>
      </c>
      <c r="M832" s="3">
        <f>K832/L832</f>
        <v>1.9907407407407409</v>
      </c>
      <c r="N832" s="3">
        <f>LN(M832)</f>
        <v>0.68850680100344319</v>
      </c>
    </row>
    <row r="833" spans="1:14" x14ac:dyDescent="0.3">
      <c r="A833">
        <v>4</v>
      </c>
      <c r="B833" t="s">
        <v>81</v>
      </c>
      <c r="C833" t="s">
        <v>6</v>
      </c>
      <c r="D833" t="s">
        <v>26</v>
      </c>
      <c r="E833">
        <v>10</v>
      </c>
      <c r="F833">
        <v>14</v>
      </c>
      <c r="G833" t="s">
        <v>9</v>
      </c>
      <c r="H833">
        <v>56</v>
      </c>
      <c r="I833">
        <v>38</v>
      </c>
      <c r="J833">
        <f>SUM(H833:I833)</f>
        <v>94</v>
      </c>
      <c r="K833" s="3">
        <f>H833/J833</f>
        <v>0.5957446808510638</v>
      </c>
      <c r="L833" s="3">
        <f>I833/J833</f>
        <v>0.40425531914893614</v>
      </c>
      <c r="M833" s="3">
        <f>K833/L833</f>
        <v>1.4736842105263157</v>
      </c>
      <c r="N833" s="3">
        <f>LN(M833)</f>
        <v>0.38776553100876343</v>
      </c>
    </row>
    <row r="834" spans="1:14" x14ac:dyDescent="0.3">
      <c r="A834">
        <v>4</v>
      </c>
      <c r="B834" t="s">
        <v>81</v>
      </c>
      <c r="C834" t="s">
        <v>6</v>
      </c>
      <c r="D834" t="s">
        <v>26</v>
      </c>
      <c r="E834">
        <v>10</v>
      </c>
      <c r="F834">
        <v>14</v>
      </c>
      <c r="G834" t="s">
        <v>123</v>
      </c>
    </row>
    <row r="835" spans="1:14" x14ac:dyDescent="0.3">
      <c r="A835">
        <v>4</v>
      </c>
      <c r="B835" t="s">
        <v>81</v>
      </c>
      <c r="C835" t="s">
        <v>6</v>
      </c>
      <c r="D835" t="s">
        <v>26</v>
      </c>
      <c r="E835">
        <v>10</v>
      </c>
      <c r="F835">
        <v>14</v>
      </c>
      <c r="G835" t="s">
        <v>124</v>
      </c>
      <c r="H835">
        <v>130</v>
      </c>
      <c r="I835">
        <v>88</v>
      </c>
      <c r="J835">
        <f>SUM(H835:I835)</f>
        <v>218</v>
      </c>
      <c r="K835" s="3">
        <f>H835/J835</f>
        <v>0.59633027522935778</v>
      </c>
      <c r="L835" s="3">
        <f>I835/J835</f>
        <v>0.40366972477064222</v>
      </c>
      <c r="M835" s="3">
        <f>K835/L835</f>
        <v>1.4772727272727271</v>
      </c>
      <c r="N835" s="3">
        <f>LN(M835)</f>
        <v>0.39019763597737583</v>
      </c>
    </row>
    <row r="836" spans="1:14" x14ac:dyDescent="0.3">
      <c r="A836">
        <v>3</v>
      </c>
      <c r="B836" t="s">
        <v>82</v>
      </c>
      <c r="C836" t="s">
        <v>6</v>
      </c>
      <c r="D836" t="s">
        <v>26</v>
      </c>
      <c r="E836">
        <v>10</v>
      </c>
      <c r="F836">
        <v>15</v>
      </c>
      <c r="G836" t="s">
        <v>9</v>
      </c>
      <c r="H836">
        <v>100</v>
      </c>
      <c r="I836">
        <v>28</v>
      </c>
      <c r="J836">
        <f>SUM(H836:I836)</f>
        <v>128</v>
      </c>
      <c r="K836" s="3">
        <f>H836/J836</f>
        <v>0.78125</v>
      </c>
      <c r="L836" s="3">
        <f>I836/J836</f>
        <v>0.21875</v>
      </c>
      <c r="M836" s="3">
        <f>K836/L836</f>
        <v>3.5714285714285716</v>
      </c>
      <c r="N836" s="3">
        <f>LN(M836)</f>
        <v>1.2729656758128876</v>
      </c>
    </row>
    <row r="837" spans="1:14" x14ac:dyDescent="0.3">
      <c r="A837">
        <v>3</v>
      </c>
      <c r="B837" t="s">
        <v>82</v>
      </c>
      <c r="C837" t="s">
        <v>6</v>
      </c>
      <c r="D837" t="s">
        <v>26</v>
      </c>
      <c r="E837">
        <v>10</v>
      </c>
      <c r="F837">
        <v>15</v>
      </c>
      <c r="G837" t="s">
        <v>123</v>
      </c>
    </row>
    <row r="838" spans="1:14" x14ac:dyDescent="0.3">
      <c r="A838">
        <v>3</v>
      </c>
      <c r="B838" t="s">
        <v>82</v>
      </c>
      <c r="C838" t="s">
        <v>6</v>
      </c>
      <c r="D838" t="s">
        <v>26</v>
      </c>
      <c r="E838">
        <v>10</v>
      </c>
      <c r="F838">
        <v>15</v>
      </c>
      <c r="G838" t="s">
        <v>124</v>
      </c>
      <c r="H838">
        <v>352</v>
      </c>
      <c r="I838">
        <v>145</v>
      </c>
      <c r="J838">
        <f>SUM(H838:I838)</f>
        <v>497</v>
      </c>
      <c r="K838" s="3">
        <f>H838/J838</f>
        <v>0.70824949698189132</v>
      </c>
      <c r="L838" s="3">
        <f>I838/J838</f>
        <v>0.29175050301810868</v>
      </c>
      <c r="M838" s="3">
        <f>K838/L838</f>
        <v>2.4275862068965512</v>
      </c>
      <c r="N838" s="3">
        <f>LN(M838)</f>
        <v>0.88689743317752245</v>
      </c>
    </row>
    <row r="839" spans="1:14" x14ac:dyDescent="0.3">
      <c r="A839">
        <v>4</v>
      </c>
      <c r="B839" t="s">
        <v>83</v>
      </c>
      <c r="C839" t="s">
        <v>6</v>
      </c>
      <c r="D839" t="s">
        <v>26</v>
      </c>
      <c r="E839">
        <v>10</v>
      </c>
      <c r="F839">
        <v>16</v>
      </c>
      <c r="G839" t="s">
        <v>9</v>
      </c>
      <c r="H839">
        <v>29</v>
      </c>
      <c r="I839">
        <v>22</v>
      </c>
      <c r="J839">
        <f>SUM(H839:I839)</f>
        <v>51</v>
      </c>
      <c r="K839" s="3">
        <f>H839/J839</f>
        <v>0.56862745098039214</v>
      </c>
      <c r="L839" s="3">
        <f>I839/J839</f>
        <v>0.43137254901960786</v>
      </c>
      <c r="M839" s="3">
        <f>K839/L839</f>
        <v>1.3181818181818181</v>
      </c>
      <c r="N839" s="3">
        <f>LN(M839)</f>
        <v>0.27625337662815813</v>
      </c>
    </row>
    <row r="840" spans="1:14" x14ac:dyDescent="0.3">
      <c r="A840">
        <v>4</v>
      </c>
      <c r="B840" t="s">
        <v>83</v>
      </c>
      <c r="C840" t="s">
        <v>6</v>
      </c>
      <c r="D840" t="s">
        <v>26</v>
      </c>
      <c r="E840">
        <v>10</v>
      </c>
      <c r="F840">
        <v>16</v>
      </c>
      <c r="G840" t="s">
        <v>123</v>
      </c>
    </row>
    <row r="841" spans="1:14" x14ac:dyDescent="0.3">
      <c r="A841">
        <v>4</v>
      </c>
      <c r="B841" t="s">
        <v>83</v>
      </c>
      <c r="C841" t="s">
        <v>6</v>
      </c>
      <c r="D841" t="s">
        <v>26</v>
      </c>
      <c r="E841">
        <v>10</v>
      </c>
      <c r="F841">
        <v>16</v>
      </c>
      <c r="G841" t="s">
        <v>124</v>
      </c>
      <c r="H841">
        <v>113</v>
      </c>
      <c r="I841">
        <v>113</v>
      </c>
      <c r="J841">
        <f>SUM(H841:I841)</f>
        <v>226</v>
      </c>
      <c r="K841" s="3">
        <f>H841/J841</f>
        <v>0.5</v>
      </c>
      <c r="L841" s="3">
        <f>I841/J841</f>
        <v>0.5</v>
      </c>
      <c r="M841" s="3">
        <f>K841/L841</f>
        <v>1</v>
      </c>
      <c r="N841" s="3">
        <f>LN(M841)</f>
        <v>0</v>
      </c>
    </row>
    <row r="842" spans="1:14" x14ac:dyDescent="0.3">
      <c r="A842">
        <v>5</v>
      </c>
      <c r="B842" t="s">
        <v>27</v>
      </c>
      <c r="C842" t="s">
        <v>6</v>
      </c>
      <c r="D842" t="s">
        <v>26</v>
      </c>
      <c r="E842">
        <v>10</v>
      </c>
      <c r="F842">
        <v>17</v>
      </c>
      <c r="G842" t="s">
        <v>9</v>
      </c>
      <c r="H842">
        <v>36</v>
      </c>
      <c r="I842">
        <v>18</v>
      </c>
      <c r="J842">
        <f>SUM(H842:I842)</f>
        <v>54</v>
      </c>
      <c r="K842" s="3">
        <f>H842/J842</f>
        <v>0.66666666666666663</v>
      </c>
      <c r="L842" s="3">
        <f>I842/J842</f>
        <v>0.33333333333333331</v>
      </c>
      <c r="M842" s="3">
        <f>K842/L842</f>
        <v>2</v>
      </c>
      <c r="N842" s="3">
        <f>LN(M842)</f>
        <v>0.69314718055994529</v>
      </c>
    </row>
    <row r="843" spans="1:14" x14ac:dyDescent="0.3">
      <c r="A843">
        <v>5</v>
      </c>
      <c r="B843" t="s">
        <v>27</v>
      </c>
      <c r="C843" t="s">
        <v>6</v>
      </c>
      <c r="D843" t="s">
        <v>26</v>
      </c>
      <c r="E843">
        <v>10</v>
      </c>
      <c r="F843">
        <v>17</v>
      </c>
      <c r="G843" t="s">
        <v>123</v>
      </c>
    </row>
    <row r="844" spans="1:14" x14ac:dyDescent="0.3">
      <c r="A844">
        <v>5</v>
      </c>
      <c r="B844" t="s">
        <v>27</v>
      </c>
      <c r="C844" t="s">
        <v>6</v>
      </c>
      <c r="D844" t="s">
        <v>26</v>
      </c>
      <c r="E844">
        <v>10</v>
      </c>
      <c r="F844">
        <v>17</v>
      </c>
      <c r="G844" t="s">
        <v>124</v>
      </c>
      <c r="H844">
        <v>165</v>
      </c>
      <c r="I844">
        <v>116</v>
      </c>
      <c r="J844">
        <f>SUM(H844:I844)</f>
        <v>281</v>
      </c>
      <c r="K844" s="3">
        <f>H844/J844</f>
        <v>0.58718861209964412</v>
      </c>
      <c r="L844" s="3">
        <f>I844/J844</f>
        <v>0.41281138790035588</v>
      </c>
      <c r="M844" s="3">
        <f>K844/L844</f>
        <v>1.4224137931034482</v>
      </c>
      <c r="N844" s="3">
        <f>LN(M844)</f>
        <v>0.35235528279421591</v>
      </c>
    </row>
    <row r="845" spans="1:14" x14ac:dyDescent="0.3">
      <c r="A845">
        <v>6</v>
      </c>
      <c r="B845" t="s">
        <v>28</v>
      </c>
      <c r="C845" t="s">
        <v>6</v>
      </c>
      <c r="D845" t="s">
        <v>26</v>
      </c>
      <c r="E845">
        <v>10</v>
      </c>
      <c r="F845">
        <v>18</v>
      </c>
      <c r="G845" t="s">
        <v>9</v>
      </c>
      <c r="H845">
        <v>58</v>
      </c>
      <c r="I845">
        <v>52</v>
      </c>
      <c r="J845">
        <f>SUM(H845:I845)</f>
        <v>110</v>
      </c>
      <c r="K845" s="3">
        <f>H845/J845</f>
        <v>0.52727272727272723</v>
      </c>
      <c r="L845" s="3">
        <f>I845/J845</f>
        <v>0.47272727272727272</v>
      </c>
      <c r="M845" s="3">
        <f>K845/L845</f>
        <v>1.1153846153846154</v>
      </c>
      <c r="N845" s="3">
        <f>LN(M845)</f>
        <v>0.10919929196499201</v>
      </c>
    </row>
    <row r="846" spans="1:14" x14ac:dyDescent="0.3">
      <c r="A846">
        <v>6</v>
      </c>
      <c r="B846" t="s">
        <v>28</v>
      </c>
      <c r="C846" t="s">
        <v>6</v>
      </c>
      <c r="D846" t="s">
        <v>26</v>
      </c>
      <c r="E846">
        <v>10</v>
      </c>
      <c r="F846">
        <v>18</v>
      </c>
      <c r="G846" t="s">
        <v>123</v>
      </c>
    </row>
    <row r="847" spans="1:14" x14ac:dyDescent="0.3">
      <c r="A847">
        <v>6</v>
      </c>
      <c r="B847" t="s">
        <v>28</v>
      </c>
      <c r="C847" t="s">
        <v>6</v>
      </c>
      <c r="D847" t="s">
        <v>26</v>
      </c>
      <c r="E847">
        <v>10</v>
      </c>
      <c r="F847">
        <v>18</v>
      </c>
      <c r="G847" t="s">
        <v>124</v>
      </c>
      <c r="H847">
        <v>271</v>
      </c>
      <c r="I847">
        <v>280</v>
      </c>
      <c r="J847">
        <f>SUM(H847:I847)</f>
        <v>551</v>
      </c>
      <c r="K847" s="3">
        <f>H847/J847</f>
        <v>0.49183303085299457</v>
      </c>
      <c r="L847" s="3">
        <f>I847/J847</f>
        <v>0.50816696914700543</v>
      </c>
      <c r="M847" s="3">
        <f>K847/L847</f>
        <v>0.96785714285714286</v>
      </c>
      <c r="N847" s="3">
        <f>LN(M847)</f>
        <v>-3.2670782289548707E-2</v>
      </c>
    </row>
    <row r="848" spans="1:14" x14ac:dyDescent="0.3">
      <c r="A848">
        <v>5</v>
      </c>
      <c r="B848" t="s">
        <v>29</v>
      </c>
      <c r="C848" t="s">
        <v>6</v>
      </c>
      <c r="D848" t="s">
        <v>26</v>
      </c>
      <c r="E848">
        <v>10</v>
      </c>
      <c r="F848">
        <v>19</v>
      </c>
      <c r="G848" t="s">
        <v>9</v>
      </c>
      <c r="H848">
        <v>24</v>
      </c>
      <c r="I848">
        <v>143</v>
      </c>
      <c r="J848">
        <f>SUM(H848:I848)</f>
        <v>167</v>
      </c>
      <c r="K848" s="3">
        <f>H848/J848</f>
        <v>0.1437125748502994</v>
      </c>
      <c r="L848" s="3">
        <f>I848/J848</f>
        <v>0.85628742514970058</v>
      </c>
      <c r="M848" s="3">
        <f>K848/L848</f>
        <v>0.16783216783216784</v>
      </c>
      <c r="N848" s="3">
        <f>LN(M848)</f>
        <v>-1.7847907999119617</v>
      </c>
    </row>
    <row r="849" spans="1:14" x14ac:dyDescent="0.3">
      <c r="A849">
        <v>5</v>
      </c>
      <c r="B849" t="s">
        <v>29</v>
      </c>
      <c r="C849" t="s">
        <v>6</v>
      </c>
      <c r="D849" t="s">
        <v>26</v>
      </c>
      <c r="E849">
        <v>10</v>
      </c>
      <c r="F849">
        <v>19</v>
      </c>
      <c r="G849" t="s">
        <v>123</v>
      </c>
    </row>
    <row r="850" spans="1:14" x14ac:dyDescent="0.3">
      <c r="A850">
        <v>5</v>
      </c>
      <c r="B850" t="s">
        <v>29</v>
      </c>
      <c r="C850" t="s">
        <v>6</v>
      </c>
      <c r="D850" t="s">
        <v>26</v>
      </c>
      <c r="E850">
        <v>10</v>
      </c>
      <c r="F850">
        <v>19</v>
      </c>
      <c r="G850" t="s">
        <v>124</v>
      </c>
      <c r="H850">
        <v>110</v>
      </c>
      <c r="I850">
        <v>563</v>
      </c>
      <c r="J850">
        <f>SUM(H850:I850)</f>
        <v>673</v>
      </c>
      <c r="K850" s="3">
        <f>H850/J850</f>
        <v>0.16344725111441308</v>
      </c>
      <c r="L850" s="3">
        <f>I850/J850</f>
        <v>0.83655274888558695</v>
      </c>
      <c r="M850" s="3">
        <f>K850/L850</f>
        <v>0.19538188277087035</v>
      </c>
      <c r="N850" s="3">
        <f>LN(M850)</f>
        <v>-1.632799262347274</v>
      </c>
    </row>
    <row r="851" spans="1:14" x14ac:dyDescent="0.3">
      <c r="A851">
        <v>6</v>
      </c>
      <c r="B851" t="s">
        <v>30</v>
      </c>
      <c r="C851" t="s">
        <v>6</v>
      </c>
      <c r="D851" t="s">
        <v>26</v>
      </c>
      <c r="E851">
        <v>10</v>
      </c>
      <c r="F851">
        <v>20</v>
      </c>
      <c r="G851" t="s">
        <v>9</v>
      </c>
      <c r="H851">
        <v>63</v>
      </c>
      <c r="I851">
        <v>68</v>
      </c>
      <c r="J851">
        <f>SUM(H851:I851)</f>
        <v>131</v>
      </c>
      <c r="K851" s="3">
        <f>H851/J851</f>
        <v>0.48091603053435117</v>
      </c>
      <c r="L851" s="3">
        <f>I851/J851</f>
        <v>0.51908396946564883</v>
      </c>
      <c r="M851" s="3">
        <f>K851/L851</f>
        <v>0.92647058823529416</v>
      </c>
      <c r="N851" s="3">
        <f>LN(M851)</f>
        <v>-7.6372978784573969E-2</v>
      </c>
    </row>
    <row r="852" spans="1:14" x14ac:dyDescent="0.3">
      <c r="A852">
        <v>6</v>
      </c>
      <c r="B852" t="s">
        <v>30</v>
      </c>
      <c r="C852" t="s">
        <v>6</v>
      </c>
      <c r="D852" t="s">
        <v>26</v>
      </c>
      <c r="E852">
        <v>10</v>
      </c>
      <c r="F852">
        <v>20</v>
      </c>
      <c r="G852" t="s">
        <v>123</v>
      </c>
    </row>
    <row r="853" spans="1:14" x14ac:dyDescent="0.3">
      <c r="A853">
        <v>6</v>
      </c>
      <c r="B853" t="s">
        <v>30</v>
      </c>
      <c r="C853" t="s">
        <v>6</v>
      </c>
      <c r="D853" t="s">
        <v>26</v>
      </c>
      <c r="E853">
        <v>10</v>
      </c>
      <c r="F853">
        <v>20</v>
      </c>
      <c r="G853" t="s">
        <v>124</v>
      </c>
      <c r="H853">
        <v>266</v>
      </c>
      <c r="I853">
        <v>217</v>
      </c>
      <c r="J853">
        <f>SUM(H853:I853)</f>
        <v>483</v>
      </c>
      <c r="K853" s="3">
        <f>H853/J853</f>
        <v>0.55072463768115942</v>
      </c>
      <c r="L853" s="3">
        <f>I853/J853</f>
        <v>0.44927536231884058</v>
      </c>
      <c r="M853" s="3">
        <f>K853/L853</f>
        <v>1.2258064516129032</v>
      </c>
      <c r="N853" s="3">
        <f>LN(M853)</f>
        <v>0.20359895524123955</v>
      </c>
    </row>
    <row r="854" spans="1:14" x14ac:dyDescent="0.3">
      <c r="A854">
        <v>5</v>
      </c>
      <c r="B854" t="s">
        <v>31</v>
      </c>
      <c r="C854" t="s">
        <v>6</v>
      </c>
      <c r="D854" t="s">
        <v>26</v>
      </c>
      <c r="E854">
        <v>10</v>
      </c>
      <c r="F854">
        <v>21</v>
      </c>
      <c r="G854" t="s">
        <v>9</v>
      </c>
      <c r="H854">
        <v>81</v>
      </c>
      <c r="I854">
        <v>84</v>
      </c>
      <c r="J854">
        <f>SUM(H854:I854)</f>
        <v>165</v>
      </c>
      <c r="K854" s="3">
        <f>H854/J854</f>
        <v>0.49090909090909091</v>
      </c>
      <c r="L854" s="3">
        <f>I854/J854</f>
        <v>0.50909090909090904</v>
      </c>
      <c r="M854" s="3">
        <f>K854/L854</f>
        <v>0.96428571428571441</v>
      </c>
      <c r="N854" s="3">
        <f>LN(M854)</f>
        <v>-3.6367644170874715E-2</v>
      </c>
    </row>
    <row r="855" spans="1:14" x14ac:dyDescent="0.3">
      <c r="A855">
        <v>5</v>
      </c>
      <c r="B855" t="s">
        <v>31</v>
      </c>
      <c r="C855" t="s">
        <v>6</v>
      </c>
      <c r="D855" t="s">
        <v>26</v>
      </c>
      <c r="E855">
        <v>10</v>
      </c>
      <c r="F855">
        <v>21</v>
      </c>
      <c r="G855" t="s">
        <v>123</v>
      </c>
    </row>
    <row r="856" spans="1:14" x14ac:dyDescent="0.3">
      <c r="A856">
        <v>5</v>
      </c>
      <c r="B856" t="s">
        <v>31</v>
      </c>
      <c r="C856" t="s">
        <v>6</v>
      </c>
      <c r="D856" t="s">
        <v>26</v>
      </c>
      <c r="E856">
        <v>10</v>
      </c>
      <c r="F856">
        <v>21</v>
      </c>
      <c r="G856" t="s">
        <v>124</v>
      </c>
      <c r="H856">
        <v>282</v>
      </c>
      <c r="I856">
        <v>303</v>
      </c>
      <c r="J856">
        <f>SUM(H856:I856)</f>
        <v>585</v>
      </c>
      <c r="K856" s="3">
        <f>H856/J856</f>
        <v>0.48205128205128206</v>
      </c>
      <c r="L856" s="3">
        <f>I856/J856</f>
        <v>0.517948717948718</v>
      </c>
      <c r="M856" s="3">
        <f>K856/L856</f>
        <v>0.93069306930693063</v>
      </c>
      <c r="N856" s="3">
        <f>LN(M856)</f>
        <v>-7.1825734571255614E-2</v>
      </c>
    </row>
    <row r="857" spans="1:14" x14ac:dyDescent="0.3">
      <c r="A857">
        <v>6</v>
      </c>
      <c r="B857" t="s">
        <v>32</v>
      </c>
      <c r="C857" t="s">
        <v>6</v>
      </c>
      <c r="D857" t="s">
        <v>26</v>
      </c>
      <c r="E857">
        <v>10</v>
      </c>
      <c r="F857">
        <v>22</v>
      </c>
      <c r="G857" t="s">
        <v>9</v>
      </c>
      <c r="H857">
        <v>99</v>
      </c>
      <c r="I857">
        <v>31</v>
      </c>
      <c r="J857">
        <f>SUM(H857:I857)</f>
        <v>130</v>
      </c>
      <c r="K857" s="3">
        <f>H857/J857</f>
        <v>0.7615384615384615</v>
      </c>
      <c r="L857" s="3">
        <f>I857/J857</f>
        <v>0.23846153846153847</v>
      </c>
      <c r="M857" s="3">
        <f>K857/L857</f>
        <v>3.193548387096774</v>
      </c>
      <c r="N857" s="3">
        <f>LN(M857)</f>
        <v>1.1611326456494435</v>
      </c>
    </row>
    <row r="858" spans="1:14" x14ac:dyDescent="0.3">
      <c r="A858">
        <v>6</v>
      </c>
      <c r="B858" t="s">
        <v>32</v>
      </c>
      <c r="C858" t="s">
        <v>6</v>
      </c>
      <c r="D858" t="s">
        <v>26</v>
      </c>
      <c r="E858">
        <v>10</v>
      </c>
      <c r="F858">
        <v>22</v>
      </c>
      <c r="G858" t="s">
        <v>123</v>
      </c>
    </row>
    <row r="859" spans="1:14" x14ac:dyDescent="0.3">
      <c r="A859">
        <v>6</v>
      </c>
      <c r="B859" t="s">
        <v>32</v>
      </c>
      <c r="C859" t="s">
        <v>6</v>
      </c>
      <c r="D859" t="s">
        <v>26</v>
      </c>
      <c r="E859">
        <v>10</v>
      </c>
      <c r="F859">
        <v>22</v>
      </c>
      <c r="G859" t="s">
        <v>124</v>
      </c>
      <c r="H859">
        <v>326</v>
      </c>
      <c r="I859">
        <v>158</v>
      </c>
      <c r="J859">
        <f>SUM(H859:I859)</f>
        <v>484</v>
      </c>
      <c r="K859" s="3">
        <f>H859/J859</f>
        <v>0.67355371900826444</v>
      </c>
      <c r="L859" s="3">
        <f>I859/J859</f>
        <v>0.32644628099173556</v>
      </c>
      <c r="M859" s="3">
        <f>K859/L859</f>
        <v>2.0632911392405062</v>
      </c>
      <c r="N859" s="3">
        <f>LN(M859)</f>
        <v>0.72430234833974083</v>
      </c>
    </row>
    <row r="860" spans="1:14" x14ac:dyDescent="0.3">
      <c r="A860">
        <v>5</v>
      </c>
      <c r="B860" t="s">
        <v>33</v>
      </c>
      <c r="C860" t="s">
        <v>6</v>
      </c>
      <c r="D860" t="s">
        <v>26</v>
      </c>
      <c r="E860">
        <v>10</v>
      </c>
      <c r="F860">
        <v>23</v>
      </c>
      <c r="G860" t="s">
        <v>9</v>
      </c>
      <c r="H860">
        <v>36</v>
      </c>
      <c r="I860">
        <v>27</v>
      </c>
      <c r="J860">
        <f>SUM(H860:I860)</f>
        <v>63</v>
      </c>
      <c r="K860" s="3">
        <f>H860/J860</f>
        <v>0.5714285714285714</v>
      </c>
      <c r="L860" s="3">
        <f>I860/J860</f>
        <v>0.42857142857142855</v>
      </c>
      <c r="M860" s="3">
        <f>K860/L860</f>
        <v>1.3333333333333333</v>
      </c>
      <c r="N860" s="3">
        <f>LN(M860)</f>
        <v>0.28768207245178085</v>
      </c>
    </row>
    <row r="861" spans="1:14" x14ac:dyDescent="0.3">
      <c r="A861">
        <v>5</v>
      </c>
      <c r="B861" t="s">
        <v>33</v>
      </c>
      <c r="C861" t="s">
        <v>6</v>
      </c>
      <c r="D861" t="s">
        <v>26</v>
      </c>
      <c r="E861">
        <v>10</v>
      </c>
      <c r="F861">
        <v>23</v>
      </c>
      <c r="G861" t="s">
        <v>123</v>
      </c>
    </row>
    <row r="862" spans="1:14" x14ac:dyDescent="0.3">
      <c r="A862">
        <v>5</v>
      </c>
      <c r="B862" t="s">
        <v>33</v>
      </c>
      <c r="C862" t="s">
        <v>6</v>
      </c>
      <c r="D862" t="s">
        <v>26</v>
      </c>
      <c r="E862">
        <v>10</v>
      </c>
      <c r="F862">
        <v>23</v>
      </c>
      <c r="G862" t="s">
        <v>124</v>
      </c>
      <c r="H862">
        <v>98</v>
      </c>
      <c r="I862">
        <v>137</v>
      </c>
      <c r="J862">
        <f>SUM(H862:I862)</f>
        <v>235</v>
      </c>
      <c r="K862" s="3">
        <f>H862/J862</f>
        <v>0.41702127659574467</v>
      </c>
      <c r="L862" s="3">
        <f>I862/J862</f>
        <v>0.58297872340425527</v>
      </c>
      <c r="M862" s="3">
        <f>K862/L862</f>
        <v>0.71532846715328469</v>
      </c>
      <c r="N862" s="3">
        <f>LN(M862)</f>
        <v>-0.33501344715755299</v>
      </c>
    </row>
    <row r="863" spans="1:14" x14ac:dyDescent="0.3">
      <c r="A863">
        <v>6</v>
      </c>
      <c r="B863" t="s">
        <v>34</v>
      </c>
      <c r="C863" t="s">
        <v>6</v>
      </c>
      <c r="D863" t="s">
        <v>26</v>
      </c>
      <c r="E863">
        <v>10</v>
      </c>
      <c r="F863">
        <v>24</v>
      </c>
      <c r="G863" t="s">
        <v>9</v>
      </c>
      <c r="H863">
        <v>57</v>
      </c>
      <c r="I863">
        <v>24</v>
      </c>
      <c r="J863">
        <f>SUM(H863:I863)</f>
        <v>81</v>
      </c>
      <c r="K863" s="3">
        <f>H863/J863</f>
        <v>0.70370370370370372</v>
      </c>
      <c r="L863" s="3">
        <f>I863/J863</f>
        <v>0.29629629629629628</v>
      </c>
      <c r="M863" s="3">
        <f>K863/L863</f>
        <v>2.375</v>
      </c>
      <c r="N863" s="3">
        <f>LN(M863)</f>
        <v>0.86499743748660451</v>
      </c>
    </row>
    <row r="864" spans="1:14" x14ac:dyDescent="0.3">
      <c r="A864">
        <v>6</v>
      </c>
      <c r="B864" t="s">
        <v>34</v>
      </c>
      <c r="C864" t="s">
        <v>6</v>
      </c>
      <c r="D864" t="s">
        <v>26</v>
      </c>
      <c r="E864">
        <v>10</v>
      </c>
      <c r="F864">
        <v>24</v>
      </c>
      <c r="G864" t="s">
        <v>123</v>
      </c>
    </row>
    <row r="865" spans="1:14" x14ac:dyDescent="0.3">
      <c r="A865">
        <v>6</v>
      </c>
      <c r="B865" t="s">
        <v>34</v>
      </c>
      <c r="C865" t="s">
        <v>6</v>
      </c>
      <c r="D865" t="s">
        <v>26</v>
      </c>
      <c r="E865">
        <v>10</v>
      </c>
      <c r="F865">
        <v>24</v>
      </c>
      <c r="G865" t="s">
        <v>124</v>
      </c>
      <c r="H865">
        <v>160</v>
      </c>
      <c r="I865">
        <v>134</v>
      </c>
      <c r="J865">
        <f>SUM(H865:I865)</f>
        <v>294</v>
      </c>
      <c r="K865" s="3">
        <f>H865/J865</f>
        <v>0.54421768707482998</v>
      </c>
      <c r="L865" s="3">
        <f>I865/J865</f>
        <v>0.45578231292517007</v>
      </c>
      <c r="M865" s="3">
        <f>K865/L865</f>
        <v>1.1940298507462688</v>
      </c>
      <c r="N865" s="3">
        <f>LN(M865)</f>
        <v>0.17733401528291565</v>
      </c>
    </row>
    <row r="866" spans="1:14" x14ac:dyDescent="0.3">
      <c r="A866">
        <v>1</v>
      </c>
      <c r="B866" t="s">
        <v>27</v>
      </c>
      <c r="C866" t="s">
        <v>6</v>
      </c>
      <c r="D866" t="s">
        <v>26</v>
      </c>
      <c r="E866">
        <v>11</v>
      </c>
      <c r="F866">
        <v>1</v>
      </c>
      <c r="G866" t="s">
        <v>9</v>
      </c>
      <c r="H866">
        <v>48</v>
      </c>
      <c r="I866">
        <v>37</v>
      </c>
      <c r="J866">
        <f>SUM(H866:I866)</f>
        <v>85</v>
      </c>
      <c r="K866" s="3">
        <f>H866/J866</f>
        <v>0.56470588235294117</v>
      </c>
      <c r="L866" s="3">
        <f>I866/J866</f>
        <v>0.43529411764705883</v>
      </c>
      <c r="M866" s="3">
        <f>K866/L866</f>
        <v>1.2972972972972971</v>
      </c>
      <c r="N866" s="3">
        <f>LN(M866)</f>
        <v>0.26028309826366636</v>
      </c>
    </row>
    <row r="867" spans="1:14" x14ac:dyDescent="0.3">
      <c r="A867">
        <v>1</v>
      </c>
      <c r="B867" t="s">
        <v>27</v>
      </c>
      <c r="C867" t="s">
        <v>6</v>
      </c>
      <c r="D867" t="s">
        <v>26</v>
      </c>
      <c r="E867">
        <v>11</v>
      </c>
      <c r="F867">
        <v>1</v>
      </c>
      <c r="G867" t="s">
        <v>123</v>
      </c>
      <c r="H867">
        <v>122</v>
      </c>
      <c r="I867">
        <v>96</v>
      </c>
      <c r="J867">
        <f>SUM(H867:I867)</f>
        <v>218</v>
      </c>
      <c r="K867" s="3">
        <f>H867/J867</f>
        <v>0.55963302752293576</v>
      </c>
      <c r="L867" s="3">
        <f>I867/J867</f>
        <v>0.44036697247706424</v>
      </c>
      <c r="M867" s="3">
        <f>K867/L867</f>
        <v>1.2708333333333333</v>
      </c>
      <c r="N867" s="3">
        <f>LN(M867)</f>
        <v>0.23967285326542026</v>
      </c>
    </row>
    <row r="868" spans="1:14" x14ac:dyDescent="0.3">
      <c r="A868">
        <v>1</v>
      </c>
      <c r="B868" t="s">
        <v>27</v>
      </c>
      <c r="C868" t="s">
        <v>6</v>
      </c>
      <c r="D868" t="s">
        <v>26</v>
      </c>
      <c r="E868">
        <v>11</v>
      </c>
      <c r="F868">
        <v>1</v>
      </c>
      <c r="G868" t="s">
        <v>124</v>
      </c>
      <c r="H868">
        <v>395</v>
      </c>
      <c r="I868">
        <v>277</v>
      </c>
      <c r="J868">
        <f>SUM(H868:I868)</f>
        <v>672</v>
      </c>
      <c r="K868" s="3">
        <f>H868/J868</f>
        <v>0.58779761904761907</v>
      </c>
      <c r="L868" s="3">
        <f>I868/J868</f>
        <v>0.41220238095238093</v>
      </c>
      <c r="M868" s="3">
        <f>K868/L868</f>
        <v>1.4259927797833936</v>
      </c>
      <c r="N868" s="3">
        <f>LN(M868)</f>
        <v>0.35486825871378341</v>
      </c>
    </row>
    <row r="869" spans="1:14" x14ac:dyDescent="0.3">
      <c r="A869">
        <v>2</v>
      </c>
      <c r="B869" t="s">
        <v>28</v>
      </c>
      <c r="C869" t="s">
        <v>6</v>
      </c>
      <c r="D869" t="s">
        <v>26</v>
      </c>
      <c r="E869">
        <v>11</v>
      </c>
      <c r="F869">
        <v>2</v>
      </c>
      <c r="G869" t="s">
        <v>9</v>
      </c>
      <c r="H869">
        <v>81</v>
      </c>
      <c r="I869">
        <v>55</v>
      </c>
      <c r="J869">
        <f>SUM(H869:I869)</f>
        <v>136</v>
      </c>
      <c r="K869" s="3">
        <f>H869/J869</f>
        <v>0.59558823529411764</v>
      </c>
      <c r="L869" s="3">
        <f>I869/J869</f>
        <v>0.40441176470588236</v>
      </c>
      <c r="M869" s="3">
        <f>K869/L869</f>
        <v>1.4727272727272727</v>
      </c>
      <c r="N869" s="3">
        <f>LN(M869)</f>
        <v>0.38711596943996779</v>
      </c>
    </row>
    <row r="870" spans="1:14" x14ac:dyDescent="0.3">
      <c r="A870">
        <v>2</v>
      </c>
      <c r="B870" t="s">
        <v>28</v>
      </c>
      <c r="C870" t="s">
        <v>6</v>
      </c>
      <c r="D870" t="s">
        <v>26</v>
      </c>
      <c r="E870">
        <v>11</v>
      </c>
      <c r="F870">
        <v>2</v>
      </c>
      <c r="G870" t="s">
        <v>123</v>
      </c>
      <c r="H870">
        <v>118</v>
      </c>
      <c r="I870">
        <v>92</v>
      </c>
      <c r="J870">
        <f>SUM(H870:I870)</f>
        <v>210</v>
      </c>
      <c r="K870" s="3">
        <f>H870/J870</f>
        <v>0.56190476190476191</v>
      </c>
      <c r="L870" s="3">
        <f>I870/J870</f>
        <v>0.43809523809523809</v>
      </c>
      <c r="M870" s="3">
        <f>K870/L870</f>
        <v>1.2826086956521738</v>
      </c>
      <c r="N870" s="3">
        <f>LN(M870)</f>
        <v>0.24889604741662438</v>
      </c>
    </row>
    <row r="871" spans="1:14" x14ac:dyDescent="0.3">
      <c r="A871">
        <v>2</v>
      </c>
      <c r="B871" t="s">
        <v>28</v>
      </c>
      <c r="C871" t="s">
        <v>6</v>
      </c>
      <c r="D871" t="s">
        <v>26</v>
      </c>
      <c r="E871">
        <v>11</v>
      </c>
      <c r="F871">
        <v>2</v>
      </c>
      <c r="G871" t="s">
        <v>124</v>
      </c>
      <c r="H871">
        <v>376</v>
      </c>
      <c r="I871">
        <v>254</v>
      </c>
      <c r="J871">
        <f>SUM(H871:I871)</f>
        <v>630</v>
      </c>
      <c r="K871" s="3">
        <f>H871/J871</f>
        <v>0.59682539682539681</v>
      </c>
      <c r="L871" s="3">
        <f>I871/J871</f>
        <v>0.40317460317460319</v>
      </c>
      <c r="M871" s="3">
        <f>K871/L871</f>
        <v>1.4803149606299213</v>
      </c>
      <c r="N871" s="3">
        <f>LN(M871)</f>
        <v>0.39225487637135797</v>
      </c>
    </row>
    <row r="872" spans="1:14" x14ac:dyDescent="0.3">
      <c r="A872">
        <v>1</v>
      </c>
      <c r="B872" t="s">
        <v>29</v>
      </c>
      <c r="C872" t="s">
        <v>6</v>
      </c>
      <c r="D872" t="s">
        <v>26</v>
      </c>
      <c r="E872">
        <v>11</v>
      </c>
      <c r="F872">
        <v>3</v>
      </c>
      <c r="G872" t="s">
        <v>9</v>
      </c>
      <c r="H872">
        <v>74</v>
      </c>
      <c r="I872">
        <v>78</v>
      </c>
      <c r="J872">
        <f>SUM(H872:I872)</f>
        <v>152</v>
      </c>
      <c r="K872" s="3">
        <f>H872/J872</f>
        <v>0.48684210526315791</v>
      </c>
      <c r="L872" s="3">
        <f>I872/J872</f>
        <v>0.51315789473684215</v>
      </c>
      <c r="M872" s="3">
        <f>K872/L872</f>
        <v>0.94871794871794868</v>
      </c>
      <c r="N872" s="3">
        <f>LN(M872)</f>
        <v>-5.2643733485422027E-2</v>
      </c>
    </row>
    <row r="873" spans="1:14" x14ac:dyDescent="0.3">
      <c r="A873">
        <v>1</v>
      </c>
      <c r="B873" t="s">
        <v>29</v>
      </c>
      <c r="C873" t="s">
        <v>6</v>
      </c>
      <c r="D873" t="s">
        <v>26</v>
      </c>
      <c r="E873">
        <v>11</v>
      </c>
      <c r="F873">
        <v>3</v>
      </c>
      <c r="G873" t="s">
        <v>123</v>
      </c>
      <c r="H873">
        <v>108</v>
      </c>
      <c r="I873">
        <v>97</v>
      </c>
      <c r="J873">
        <f>SUM(H873:I873)</f>
        <v>205</v>
      </c>
      <c r="K873" s="3">
        <f>H873/J873</f>
        <v>0.52682926829268295</v>
      </c>
      <c r="L873" s="3">
        <f>I873/J873</f>
        <v>0.47317073170731705</v>
      </c>
      <c r="M873" s="3">
        <f>K873/L873</f>
        <v>1.1134020618556701</v>
      </c>
      <c r="N873" s="3">
        <f>LN(M873)</f>
        <v>0.10742024862083691</v>
      </c>
    </row>
    <row r="874" spans="1:14" x14ac:dyDescent="0.3">
      <c r="A874">
        <v>1</v>
      </c>
      <c r="B874" t="s">
        <v>29</v>
      </c>
      <c r="C874" t="s">
        <v>6</v>
      </c>
      <c r="D874" t="s">
        <v>26</v>
      </c>
      <c r="E874">
        <v>11</v>
      </c>
      <c r="F874">
        <v>3</v>
      </c>
      <c r="G874" t="s">
        <v>124</v>
      </c>
      <c r="H874">
        <v>519</v>
      </c>
      <c r="I874">
        <v>581</v>
      </c>
      <c r="J874">
        <f>SUM(H874:I874)</f>
        <v>1100</v>
      </c>
      <c r="K874" s="3">
        <f>H874/J874</f>
        <v>0.4718181818181818</v>
      </c>
      <c r="L874" s="3">
        <f>I874/J874</f>
        <v>0.5281818181818182</v>
      </c>
      <c r="M874" s="3">
        <f>K874/L874</f>
        <v>0.89328743545611011</v>
      </c>
      <c r="N874" s="3">
        <f>LN(M874)</f>
        <v>-0.11284687368602264</v>
      </c>
    </row>
    <row r="875" spans="1:14" x14ac:dyDescent="0.3">
      <c r="A875">
        <v>2</v>
      </c>
      <c r="B875" t="s">
        <v>30</v>
      </c>
      <c r="C875" t="s">
        <v>6</v>
      </c>
      <c r="D875" t="s">
        <v>26</v>
      </c>
      <c r="E875">
        <v>11</v>
      </c>
      <c r="F875">
        <v>4</v>
      </c>
      <c r="G875" t="s">
        <v>9</v>
      </c>
      <c r="H875">
        <v>73</v>
      </c>
      <c r="I875">
        <v>23</v>
      </c>
      <c r="J875">
        <f>SUM(H875:I875)</f>
        <v>96</v>
      </c>
      <c r="K875" s="3">
        <f>H875/J875</f>
        <v>0.76041666666666663</v>
      </c>
      <c r="L875" s="3">
        <f>I875/J875</f>
        <v>0.23958333333333334</v>
      </c>
      <c r="M875" s="3">
        <f>K875/L875</f>
        <v>3.1739130434782608</v>
      </c>
      <c r="N875" s="3">
        <f>LN(M875)</f>
        <v>1.1549652252192415</v>
      </c>
    </row>
    <row r="876" spans="1:14" x14ac:dyDescent="0.3">
      <c r="A876">
        <v>2</v>
      </c>
      <c r="B876" t="s">
        <v>30</v>
      </c>
      <c r="C876" t="s">
        <v>6</v>
      </c>
      <c r="D876" t="s">
        <v>26</v>
      </c>
      <c r="E876">
        <v>11</v>
      </c>
      <c r="F876">
        <v>4</v>
      </c>
      <c r="G876" t="s">
        <v>123</v>
      </c>
      <c r="H876">
        <v>73</v>
      </c>
      <c r="I876">
        <v>129</v>
      </c>
      <c r="J876">
        <f>SUM(H876:I876)</f>
        <v>202</v>
      </c>
      <c r="K876" s="3">
        <f>H876/J876</f>
        <v>0.36138613861386137</v>
      </c>
      <c r="L876" s="3">
        <f>I876/J876</f>
        <v>0.63861386138613863</v>
      </c>
      <c r="M876" s="3">
        <f>K876/L876</f>
        <v>0.56589147286821706</v>
      </c>
      <c r="N876" s="3">
        <f>LN(M876)</f>
        <v>-0.56935296321328099</v>
      </c>
    </row>
    <row r="877" spans="1:14" x14ac:dyDescent="0.3">
      <c r="A877">
        <v>2</v>
      </c>
      <c r="B877" t="s">
        <v>30</v>
      </c>
      <c r="C877" t="s">
        <v>6</v>
      </c>
      <c r="D877" t="s">
        <v>26</v>
      </c>
      <c r="E877">
        <v>11</v>
      </c>
      <c r="F877">
        <v>4</v>
      </c>
      <c r="G877" t="s">
        <v>124</v>
      </c>
      <c r="H877">
        <v>727</v>
      </c>
      <c r="I877">
        <v>1476</v>
      </c>
      <c r="J877">
        <f>SUM(H877:I877)</f>
        <v>2203</v>
      </c>
      <c r="K877" s="3">
        <f>H877/J877</f>
        <v>0.33000453926463913</v>
      </c>
      <c r="L877" s="3">
        <f>I877/J877</f>
        <v>0.66999546073536087</v>
      </c>
      <c r="M877" s="3">
        <f>K877/L877</f>
        <v>0.49254742547425473</v>
      </c>
      <c r="N877" s="3">
        <f>LN(M877)</f>
        <v>-0.70816452762689841</v>
      </c>
    </row>
    <row r="878" spans="1:14" x14ac:dyDescent="0.3">
      <c r="A878">
        <v>1</v>
      </c>
      <c r="B878" t="s">
        <v>31</v>
      </c>
      <c r="C878" t="s">
        <v>6</v>
      </c>
      <c r="D878" t="s">
        <v>26</v>
      </c>
      <c r="E878">
        <v>11</v>
      </c>
      <c r="F878">
        <v>5</v>
      </c>
      <c r="G878" t="s">
        <v>9</v>
      </c>
      <c r="H878">
        <v>93</v>
      </c>
      <c r="I878">
        <v>64</v>
      </c>
      <c r="J878">
        <f>SUM(H878:I878)</f>
        <v>157</v>
      </c>
      <c r="K878" s="3">
        <f>H878/J878</f>
        <v>0.59235668789808915</v>
      </c>
      <c r="L878" s="3">
        <f>I878/J878</f>
        <v>0.40764331210191085</v>
      </c>
      <c r="M878" s="3">
        <f>K878/L878</f>
        <v>1.4531249999999998</v>
      </c>
      <c r="N878" s="3">
        <f>LN(M878)</f>
        <v>0.37371640979358395</v>
      </c>
    </row>
    <row r="879" spans="1:14" x14ac:dyDescent="0.3">
      <c r="A879">
        <v>1</v>
      </c>
      <c r="B879" t="s">
        <v>31</v>
      </c>
      <c r="C879" t="s">
        <v>6</v>
      </c>
      <c r="D879" t="s">
        <v>26</v>
      </c>
      <c r="E879">
        <v>11</v>
      </c>
      <c r="F879">
        <v>5</v>
      </c>
      <c r="G879" t="s">
        <v>123</v>
      </c>
      <c r="H879">
        <v>134</v>
      </c>
      <c r="I879">
        <v>71</v>
      </c>
      <c r="J879">
        <f>SUM(H879:I879)</f>
        <v>205</v>
      </c>
      <c r="K879" s="3">
        <f>H879/J879</f>
        <v>0.65365853658536588</v>
      </c>
      <c r="L879" s="3">
        <f>I879/J879</f>
        <v>0.34634146341463412</v>
      </c>
      <c r="M879" s="3">
        <f>K879/L879</f>
        <v>1.887323943661972</v>
      </c>
      <c r="N879" s="3">
        <f>LN(M879)</f>
        <v>0.635159922909596</v>
      </c>
    </row>
    <row r="880" spans="1:14" x14ac:dyDescent="0.3">
      <c r="A880">
        <v>1</v>
      </c>
      <c r="B880" t="s">
        <v>31</v>
      </c>
      <c r="C880" t="s">
        <v>6</v>
      </c>
      <c r="D880" t="s">
        <v>26</v>
      </c>
      <c r="E880">
        <v>11</v>
      </c>
      <c r="F880">
        <v>5</v>
      </c>
      <c r="G880" t="s">
        <v>124</v>
      </c>
      <c r="H880">
        <v>683</v>
      </c>
      <c r="I880">
        <v>843</v>
      </c>
      <c r="J880">
        <f>SUM(H880:I880)</f>
        <v>1526</v>
      </c>
      <c r="K880" s="3">
        <f>H880/J880</f>
        <v>0.44757536041939711</v>
      </c>
      <c r="L880" s="3">
        <f>I880/J880</f>
        <v>0.55242463958060284</v>
      </c>
      <c r="M880" s="3">
        <f>K880/L880</f>
        <v>0.81020166073546862</v>
      </c>
      <c r="N880" s="3">
        <f>LN(M880)</f>
        <v>-0.21047209843106532</v>
      </c>
    </row>
    <row r="881" spans="1:14" x14ac:dyDescent="0.3">
      <c r="A881">
        <v>2</v>
      </c>
      <c r="B881" t="s">
        <v>32</v>
      </c>
      <c r="C881" t="s">
        <v>6</v>
      </c>
      <c r="D881" t="s">
        <v>26</v>
      </c>
      <c r="E881">
        <v>11</v>
      </c>
      <c r="F881">
        <v>6</v>
      </c>
      <c r="G881" t="s">
        <v>9</v>
      </c>
      <c r="H881">
        <v>70</v>
      </c>
      <c r="I881">
        <v>46</v>
      </c>
      <c r="J881">
        <f>SUM(H881:I881)</f>
        <v>116</v>
      </c>
      <c r="K881" s="3">
        <f>H881/J881</f>
        <v>0.60344827586206895</v>
      </c>
      <c r="L881" s="3">
        <f>I881/J881</f>
        <v>0.39655172413793105</v>
      </c>
      <c r="M881" s="3">
        <f>K881/L881</f>
        <v>1.5217391304347825</v>
      </c>
      <c r="N881" s="3">
        <f>LN(M881)</f>
        <v>0.41985384556026389</v>
      </c>
    </row>
    <row r="882" spans="1:14" x14ac:dyDescent="0.3">
      <c r="A882">
        <v>2</v>
      </c>
      <c r="B882" t="s">
        <v>32</v>
      </c>
      <c r="C882" t="s">
        <v>6</v>
      </c>
      <c r="D882" t="s">
        <v>26</v>
      </c>
      <c r="E882">
        <v>11</v>
      </c>
      <c r="F882">
        <v>6</v>
      </c>
      <c r="G882" t="s">
        <v>123</v>
      </c>
      <c r="H882">
        <v>133</v>
      </c>
      <c r="I882">
        <v>98</v>
      </c>
      <c r="J882">
        <f>SUM(H882:I882)</f>
        <v>231</v>
      </c>
      <c r="K882" s="3">
        <f>H882/J882</f>
        <v>0.5757575757575758</v>
      </c>
      <c r="L882" s="3">
        <f>I882/J882</f>
        <v>0.42424242424242425</v>
      </c>
      <c r="M882" s="3">
        <f>K882/L882</f>
        <v>1.3571428571428572</v>
      </c>
      <c r="N882" s="3">
        <f>LN(M882)</f>
        <v>0.30538164955118191</v>
      </c>
    </row>
    <row r="883" spans="1:14" x14ac:dyDescent="0.3">
      <c r="A883">
        <v>2</v>
      </c>
      <c r="B883" t="s">
        <v>32</v>
      </c>
      <c r="C883" t="s">
        <v>6</v>
      </c>
      <c r="D883" t="s">
        <v>26</v>
      </c>
      <c r="E883">
        <v>11</v>
      </c>
      <c r="F883">
        <v>6</v>
      </c>
      <c r="G883" t="s">
        <v>124</v>
      </c>
      <c r="H883">
        <v>939</v>
      </c>
      <c r="I883">
        <v>801</v>
      </c>
      <c r="J883">
        <f>SUM(H883:I883)</f>
        <v>1740</v>
      </c>
      <c r="K883" s="3">
        <f>H883/J883</f>
        <v>0.53965517241379313</v>
      </c>
      <c r="L883" s="3">
        <f>I883/J883</f>
        <v>0.46034482758620687</v>
      </c>
      <c r="M883" s="3">
        <f>K883/L883</f>
        <v>1.1722846441947568</v>
      </c>
      <c r="N883" s="3">
        <f>LN(M883)</f>
        <v>0.15895453213990385</v>
      </c>
    </row>
    <row r="884" spans="1:14" x14ac:dyDescent="0.3">
      <c r="A884">
        <v>1</v>
      </c>
      <c r="B884" t="s">
        <v>33</v>
      </c>
      <c r="C884" t="s">
        <v>6</v>
      </c>
      <c r="D884" t="s">
        <v>26</v>
      </c>
      <c r="E884">
        <v>11</v>
      </c>
      <c r="F884">
        <v>7</v>
      </c>
      <c r="G884" t="s">
        <v>9</v>
      </c>
      <c r="H884">
        <v>37</v>
      </c>
      <c r="I884">
        <v>35</v>
      </c>
      <c r="J884">
        <f>SUM(H884:I884)</f>
        <v>72</v>
      </c>
      <c r="K884" s="3">
        <f>H884/J884</f>
        <v>0.51388888888888884</v>
      </c>
      <c r="L884" s="3">
        <f>I884/J884</f>
        <v>0.4861111111111111</v>
      </c>
      <c r="M884" s="3">
        <f>K884/L884</f>
        <v>1.0571428571428572</v>
      </c>
      <c r="N884" s="3">
        <f>LN(M884)</f>
        <v>5.5569851154810786E-2</v>
      </c>
    </row>
    <row r="885" spans="1:14" x14ac:dyDescent="0.3">
      <c r="A885">
        <v>1</v>
      </c>
      <c r="B885" t="s">
        <v>33</v>
      </c>
      <c r="C885" t="s">
        <v>6</v>
      </c>
      <c r="D885" t="s">
        <v>26</v>
      </c>
      <c r="E885">
        <v>11</v>
      </c>
      <c r="F885">
        <v>7</v>
      </c>
      <c r="G885" t="s">
        <v>123</v>
      </c>
      <c r="H885">
        <v>93</v>
      </c>
      <c r="I885">
        <v>116</v>
      </c>
      <c r="J885">
        <f>SUM(H885:I885)</f>
        <v>209</v>
      </c>
      <c r="K885" s="3">
        <f>H885/J885</f>
        <v>0.44497607655502391</v>
      </c>
      <c r="L885" s="3">
        <f>I885/J885</f>
        <v>0.55502392344497609</v>
      </c>
      <c r="M885" s="3">
        <f>K885/L885</f>
        <v>0.80172413793103448</v>
      </c>
      <c r="N885" s="3">
        <f>LN(M885)</f>
        <v>-0.22099069795310872</v>
      </c>
    </row>
    <row r="886" spans="1:14" x14ac:dyDescent="0.3">
      <c r="A886">
        <v>1</v>
      </c>
      <c r="B886" t="s">
        <v>33</v>
      </c>
      <c r="C886" t="s">
        <v>6</v>
      </c>
      <c r="D886" t="s">
        <v>26</v>
      </c>
      <c r="E886">
        <v>11</v>
      </c>
      <c r="F886">
        <v>7</v>
      </c>
      <c r="G886" t="s">
        <v>124</v>
      </c>
      <c r="H886">
        <v>270</v>
      </c>
      <c r="I886">
        <v>330</v>
      </c>
      <c r="J886">
        <f>SUM(H886:I886)</f>
        <v>600</v>
      </c>
      <c r="K886" s="3">
        <f>H886/J886</f>
        <v>0.45</v>
      </c>
      <c r="L886" s="3">
        <f>I886/J886</f>
        <v>0.55000000000000004</v>
      </c>
      <c r="M886" s="3">
        <f>K886/L886</f>
        <v>0.81818181818181812</v>
      </c>
      <c r="N886" s="3">
        <f>LN(M886)</f>
        <v>-0.20067069546215124</v>
      </c>
    </row>
    <row r="887" spans="1:14" x14ac:dyDescent="0.3">
      <c r="A887">
        <v>2</v>
      </c>
      <c r="B887" t="s">
        <v>34</v>
      </c>
      <c r="C887" t="s">
        <v>6</v>
      </c>
      <c r="D887" t="s">
        <v>26</v>
      </c>
      <c r="E887">
        <v>11</v>
      </c>
      <c r="F887">
        <v>8</v>
      </c>
      <c r="G887" t="s">
        <v>9</v>
      </c>
      <c r="H887">
        <v>136</v>
      </c>
      <c r="I887">
        <v>78</v>
      </c>
      <c r="J887">
        <f>SUM(H887:I887)</f>
        <v>214</v>
      </c>
      <c r="K887" s="3">
        <f>H887/J887</f>
        <v>0.63551401869158874</v>
      </c>
      <c r="L887" s="3">
        <f>I887/J887</f>
        <v>0.3644859813084112</v>
      </c>
      <c r="M887" s="3">
        <f>K887/L887</f>
        <v>1.7435897435897436</v>
      </c>
      <c r="N887" s="3">
        <f>LN(M887)</f>
        <v>0.55594605904646033</v>
      </c>
    </row>
    <row r="888" spans="1:14" x14ac:dyDescent="0.3">
      <c r="A888">
        <v>2</v>
      </c>
      <c r="B888" t="s">
        <v>34</v>
      </c>
      <c r="C888" t="s">
        <v>6</v>
      </c>
      <c r="D888" t="s">
        <v>26</v>
      </c>
      <c r="E888">
        <v>11</v>
      </c>
      <c r="F888">
        <v>8</v>
      </c>
      <c r="G888" t="s">
        <v>123</v>
      </c>
      <c r="H888">
        <v>136</v>
      </c>
      <c r="I888">
        <v>83</v>
      </c>
      <c r="J888">
        <f>SUM(H888:I888)</f>
        <v>219</v>
      </c>
      <c r="K888" s="3">
        <f>H888/J888</f>
        <v>0.62100456621004563</v>
      </c>
      <c r="L888" s="3">
        <f>I888/J888</f>
        <v>0.37899543378995432</v>
      </c>
      <c r="M888" s="3">
        <f>K888/L888</f>
        <v>1.6385542168674698</v>
      </c>
      <c r="N888" s="3">
        <f>LN(M888)</f>
        <v>0.49381427793945404</v>
      </c>
    </row>
    <row r="889" spans="1:14" x14ac:dyDescent="0.3">
      <c r="A889">
        <v>2</v>
      </c>
      <c r="B889" t="s">
        <v>34</v>
      </c>
      <c r="C889" t="s">
        <v>6</v>
      </c>
      <c r="D889" t="s">
        <v>26</v>
      </c>
      <c r="E889">
        <v>11</v>
      </c>
      <c r="F889">
        <v>8</v>
      </c>
      <c r="G889" t="s">
        <v>124</v>
      </c>
      <c r="H889">
        <v>1105</v>
      </c>
      <c r="I889">
        <v>619</v>
      </c>
      <c r="J889">
        <f>SUM(H889:I889)</f>
        <v>1724</v>
      </c>
      <c r="K889" s="3">
        <f>H889/J889</f>
        <v>0.64095127610208813</v>
      </c>
      <c r="L889" s="3">
        <f>I889/J889</f>
        <v>0.35904872389791181</v>
      </c>
      <c r="M889" s="3">
        <f>K889/L889</f>
        <v>1.7851373182552503</v>
      </c>
      <c r="N889" s="3">
        <f>LN(M889)</f>
        <v>0.5794953412672571</v>
      </c>
    </row>
    <row r="890" spans="1:14" x14ac:dyDescent="0.3">
      <c r="A890">
        <v>3</v>
      </c>
      <c r="B890" t="s">
        <v>27</v>
      </c>
      <c r="C890" t="s">
        <v>6</v>
      </c>
      <c r="D890" t="s">
        <v>26</v>
      </c>
      <c r="E890">
        <v>11</v>
      </c>
      <c r="F890">
        <v>9</v>
      </c>
      <c r="G890" t="s">
        <v>9</v>
      </c>
      <c r="H890">
        <v>106</v>
      </c>
      <c r="I890">
        <v>36</v>
      </c>
      <c r="J890">
        <f>SUM(H890:I890)</f>
        <v>142</v>
      </c>
      <c r="K890" s="3">
        <f>H890/J890</f>
        <v>0.74647887323943662</v>
      </c>
      <c r="L890" s="3">
        <f>I890/J890</f>
        <v>0.25352112676056338</v>
      </c>
      <c r="M890" s="3">
        <f>K890/L890</f>
        <v>2.9444444444444446</v>
      </c>
      <c r="N890" s="3">
        <f>LN(M890)</f>
        <v>1.0799201556559572</v>
      </c>
    </row>
    <row r="891" spans="1:14" x14ac:dyDescent="0.3">
      <c r="A891">
        <v>3</v>
      </c>
      <c r="B891" t="s">
        <v>27</v>
      </c>
      <c r="C891" t="s">
        <v>6</v>
      </c>
      <c r="D891" t="s">
        <v>26</v>
      </c>
      <c r="E891">
        <v>11</v>
      </c>
      <c r="F891">
        <v>9</v>
      </c>
      <c r="G891" t="s">
        <v>123</v>
      </c>
      <c r="H891">
        <v>126</v>
      </c>
      <c r="I891">
        <v>94</v>
      </c>
      <c r="J891">
        <f>SUM(H891:I891)</f>
        <v>220</v>
      </c>
      <c r="K891" s="3">
        <f>H891/J891</f>
        <v>0.57272727272727275</v>
      </c>
      <c r="L891" s="3">
        <f>I891/J891</f>
        <v>0.42727272727272725</v>
      </c>
      <c r="M891" s="3">
        <f>K891/L891</f>
        <v>1.3404255319148937</v>
      </c>
      <c r="N891" s="3">
        <f>LN(M891)</f>
        <v>0.29298712468147414</v>
      </c>
    </row>
    <row r="892" spans="1:14" x14ac:dyDescent="0.3">
      <c r="A892">
        <v>3</v>
      </c>
      <c r="B892" t="s">
        <v>27</v>
      </c>
      <c r="C892" t="s">
        <v>6</v>
      </c>
      <c r="D892" t="s">
        <v>26</v>
      </c>
      <c r="E892">
        <v>11</v>
      </c>
      <c r="F892">
        <v>9</v>
      </c>
      <c r="G892" t="s">
        <v>124</v>
      </c>
      <c r="H892">
        <v>1115</v>
      </c>
      <c r="I892">
        <v>915</v>
      </c>
      <c r="J892">
        <f>SUM(H892:I892)</f>
        <v>2030</v>
      </c>
      <c r="K892" s="3">
        <f>H892/J892</f>
        <v>0.54926108374384242</v>
      </c>
      <c r="L892" s="3">
        <f>I892/J892</f>
        <v>0.45073891625615764</v>
      </c>
      <c r="M892" s="3">
        <f>K892/L892</f>
        <v>1.2185792349726776</v>
      </c>
      <c r="N892" s="3">
        <f>LN(M892)</f>
        <v>0.19768561861869782</v>
      </c>
    </row>
    <row r="893" spans="1:14" x14ac:dyDescent="0.3">
      <c r="A893">
        <v>4</v>
      </c>
      <c r="B893" t="s">
        <v>28</v>
      </c>
      <c r="C893" t="s">
        <v>6</v>
      </c>
      <c r="D893" t="s">
        <v>26</v>
      </c>
      <c r="E893">
        <v>11</v>
      </c>
      <c r="F893">
        <v>10</v>
      </c>
      <c r="G893" t="s">
        <v>9</v>
      </c>
      <c r="H893">
        <v>139</v>
      </c>
      <c r="I893">
        <v>58</v>
      </c>
      <c r="J893">
        <f>SUM(H893:I893)</f>
        <v>197</v>
      </c>
      <c r="K893" s="3">
        <f>H893/J893</f>
        <v>0.70558375634517767</v>
      </c>
      <c r="L893" s="3">
        <f>I893/J893</f>
        <v>0.29441624365482233</v>
      </c>
      <c r="M893" s="3">
        <f>K893/L893</f>
        <v>2.396551724137931</v>
      </c>
      <c r="N893" s="3">
        <f>LN(M893)</f>
        <v>0.8740309225842724</v>
      </c>
    </row>
    <row r="894" spans="1:14" x14ac:dyDescent="0.3">
      <c r="A894">
        <v>4</v>
      </c>
      <c r="B894" t="s">
        <v>28</v>
      </c>
      <c r="C894" t="s">
        <v>6</v>
      </c>
      <c r="D894" t="s">
        <v>26</v>
      </c>
      <c r="E894">
        <v>11</v>
      </c>
      <c r="F894">
        <v>10</v>
      </c>
      <c r="G894" t="s">
        <v>123</v>
      </c>
      <c r="H894">
        <v>135</v>
      </c>
      <c r="I894">
        <v>84</v>
      </c>
      <c r="J894">
        <f>SUM(H894:I894)</f>
        <v>219</v>
      </c>
      <c r="K894" s="3">
        <f>H894/J894</f>
        <v>0.61643835616438358</v>
      </c>
      <c r="L894" s="3">
        <f>I894/J894</f>
        <v>0.38356164383561642</v>
      </c>
      <c r="M894" s="3">
        <f>K894/L894</f>
        <v>1.6071428571428572</v>
      </c>
      <c r="N894" s="3">
        <f>LN(M894)</f>
        <v>0.47445797959511588</v>
      </c>
    </row>
    <row r="895" spans="1:14" x14ac:dyDescent="0.3">
      <c r="A895">
        <v>4</v>
      </c>
      <c r="B895" t="s">
        <v>28</v>
      </c>
      <c r="C895" t="s">
        <v>6</v>
      </c>
      <c r="D895" t="s">
        <v>26</v>
      </c>
      <c r="E895">
        <v>11</v>
      </c>
      <c r="F895">
        <v>10</v>
      </c>
      <c r="G895" t="s">
        <v>124</v>
      </c>
      <c r="H895">
        <v>1172</v>
      </c>
      <c r="I895">
        <v>613</v>
      </c>
      <c r="J895">
        <f>SUM(H895:I895)</f>
        <v>1785</v>
      </c>
      <c r="K895" s="3">
        <f>H895/J895</f>
        <v>0.65658263305322129</v>
      </c>
      <c r="L895" s="3">
        <f>I895/J895</f>
        <v>0.34341736694677871</v>
      </c>
      <c r="M895" s="3">
        <f>K895/L895</f>
        <v>1.9119086460032626</v>
      </c>
      <c r="N895" s="3">
        <f>LN(M895)</f>
        <v>0.64810203420074652</v>
      </c>
    </row>
    <row r="896" spans="1:14" x14ac:dyDescent="0.3">
      <c r="A896">
        <v>3</v>
      </c>
      <c r="B896" t="s">
        <v>29</v>
      </c>
      <c r="C896" t="s">
        <v>6</v>
      </c>
      <c r="D896" t="s">
        <v>26</v>
      </c>
      <c r="E896">
        <v>11</v>
      </c>
      <c r="F896">
        <v>11</v>
      </c>
      <c r="G896" t="s">
        <v>9</v>
      </c>
      <c r="H896">
        <v>70</v>
      </c>
      <c r="I896">
        <v>3</v>
      </c>
      <c r="J896">
        <f>SUM(H896:I896)</f>
        <v>73</v>
      </c>
      <c r="K896" s="3">
        <f>H896/J896</f>
        <v>0.95890410958904104</v>
      </c>
      <c r="L896" s="3">
        <f>I896/J896</f>
        <v>4.1095890410958902E-2</v>
      </c>
      <c r="M896" s="3">
        <f>K896/L896</f>
        <v>23.333333333333332</v>
      </c>
      <c r="N896" s="3">
        <f>LN(M896)</f>
        <v>3.1498829533812494</v>
      </c>
    </row>
    <row r="897" spans="1:14" x14ac:dyDescent="0.3">
      <c r="A897">
        <v>3</v>
      </c>
      <c r="B897" t="s">
        <v>29</v>
      </c>
      <c r="C897" t="s">
        <v>6</v>
      </c>
      <c r="D897" t="s">
        <v>26</v>
      </c>
      <c r="E897">
        <v>11</v>
      </c>
      <c r="F897">
        <v>11</v>
      </c>
      <c r="G897" t="s">
        <v>123</v>
      </c>
      <c r="H897">
        <v>142</v>
      </c>
      <c r="I897">
        <v>97</v>
      </c>
      <c r="J897">
        <f>SUM(H897:I897)</f>
        <v>239</v>
      </c>
      <c r="K897" s="3">
        <f>H897/J897</f>
        <v>0.59414225941422594</v>
      </c>
      <c r="L897" s="3">
        <f>I897/J897</f>
        <v>0.40585774058577406</v>
      </c>
      <c r="M897" s="3">
        <f>K897/L897</f>
        <v>1.4639175257731958</v>
      </c>
      <c r="N897" s="3">
        <f>LN(M897)</f>
        <v>0.38111607909787787</v>
      </c>
    </row>
    <row r="898" spans="1:14" x14ac:dyDescent="0.3">
      <c r="A898">
        <v>3</v>
      </c>
      <c r="B898" t="s">
        <v>29</v>
      </c>
      <c r="C898" t="s">
        <v>6</v>
      </c>
      <c r="D898" t="s">
        <v>26</v>
      </c>
      <c r="E898">
        <v>11</v>
      </c>
      <c r="F898">
        <v>11</v>
      </c>
      <c r="G898" t="s">
        <v>124</v>
      </c>
      <c r="H898">
        <v>2085</v>
      </c>
      <c r="I898">
        <v>1103</v>
      </c>
      <c r="J898">
        <f>SUM(H898:I898)</f>
        <v>3188</v>
      </c>
      <c r="K898" s="3">
        <f>H898/J898</f>
        <v>0.65401505646173153</v>
      </c>
      <c r="L898" s="3">
        <f>I898/J898</f>
        <v>0.34598494353826853</v>
      </c>
      <c r="M898" s="3">
        <f>K898/L898</f>
        <v>1.8902991840435177</v>
      </c>
      <c r="N898" s="3">
        <f>LN(M898)</f>
        <v>0.63673511497939939</v>
      </c>
    </row>
    <row r="899" spans="1:14" x14ac:dyDescent="0.3">
      <c r="A899">
        <v>4</v>
      </c>
      <c r="B899" t="s">
        <v>30</v>
      </c>
      <c r="C899" t="s">
        <v>6</v>
      </c>
      <c r="D899" t="s">
        <v>26</v>
      </c>
      <c r="E899">
        <v>11</v>
      </c>
      <c r="F899">
        <v>12</v>
      </c>
      <c r="G899" t="s">
        <v>9</v>
      </c>
      <c r="H899">
        <v>103</v>
      </c>
      <c r="I899">
        <v>54</v>
      </c>
      <c r="J899">
        <f>SUM(H899:I899)</f>
        <v>157</v>
      </c>
      <c r="K899" s="3">
        <f>H899/J899</f>
        <v>0.6560509554140127</v>
      </c>
      <c r="L899" s="3">
        <f>I899/J899</f>
        <v>0.34394904458598724</v>
      </c>
      <c r="M899" s="3">
        <f>K899/L899</f>
        <v>1.9074074074074074</v>
      </c>
      <c r="N899" s="3">
        <f>LN(M899)</f>
        <v>0.64574494166536145</v>
      </c>
    </row>
    <row r="900" spans="1:14" x14ac:dyDescent="0.3">
      <c r="A900">
        <v>4</v>
      </c>
      <c r="B900" t="s">
        <v>30</v>
      </c>
      <c r="C900" t="s">
        <v>6</v>
      </c>
      <c r="D900" t="s">
        <v>26</v>
      </c>
      <c r="E900">
        <v>11</v>
      </c>
      <c r="F900">
        <v>12</v>
      </c>
      <c r="G900" t="s">
        <v>123</v>
      </c>
      <c r="H900">
        <v>183</v>
      </c>
      <c r="I900">
        <v>91</v>
      </c>
      <c r="J900">
        <f>SUM(H900:I900)</f>
        <v>274</v>
      </c>
      <c r="K900" s="3">
        <f>H900/J900</f>
        <v>0.66788321167883213</v>
      </c>
      <c r="L900" s="3">
        <f>I900/J900</f>
        <v>0.33211678832116787</v>
      </c>
      <c r="M900" s="3">
        <f>K900/L900</f>
        <v>2.0109890109890109</v>
      </c>
      <c r="N900" s="3">
        <f>LN(M900)</f>
        <v>0.69862664632457083</v>
      </c>
    </row>
    <row r="901" spans="1:14" x14ac:dyDescent="0.3">
      <c r="A901">
        <v>4</v>
      </c>
      <c r="B901" t="s">
        <v>30</v>
      </c>
      <c r="C901" t="s">
        <v>6</v>
      </c>
      <c r="D901" t="s">
        <v>26</v>
      </c>
      <c r="E901">
        <v>11</v>
      </c>
      <c r="F901">
        <v>12</v>
      </c>
      <c r="G901" t="s">
        <v>124</v>
      </c>
      <c r="H901">
        <v>908</v>
      </c>
      <c r="I901">
        <v>493</v>
      </c>
      <c r="J901">
        <f>SUM(H901:I901)</f>
        <v>1401</v>
      </c>
      <c r="K901" s="3">
        <f>H901/J901</f>
        <v>0.64810849393290504</v>
      </c>
      <c r="L901" s="3">
        <f>I901/J901</f>
        <v>0.35189150606709491</v>
      </c>
      <c r="M901" s="3">
        <f>K901/L901</f>
        <v>1.8417849898580123</v>
      </c>
      <c r="N901" s="3">
        <f>LN(M901)</f>
        <v>0.61073520455860331</v>
      </c>
    </row>
    <row r="902" spans="1:14" x14ac:dyDescent="0.3">
      <c r="A902">
        <v>3</v>
      </c>
      <c r="B902" t="s">
        <v>31</v>
      </c>
      <c r="C902" t="s">
        <v>6</v>
      </c>
      <c r="D902" t="s">
        <v>26</v>
      </c>
      <c r="E902">
        <v>11</v>
      </c>
      <c r="F902">
        <v>13</v>
      </c>
      <c r="G902" t="s">
        <v>9</v>
      </c>
      <c r="H902">
        <v>88</v>
      </c>
      <c r="I902">
        <v>51</v>
      </c>
      <c r="J902">
        <f>SUM(H902:I902)</f>
        <v>139</v>
      </c>
      <c r="K902" s="3">
        <f>H902/J902</f>
        <v>0.63309352517985606</v>
      </c>
      <c r="L902" s="3">
        <f>I902/J902</f>
        <v>0.36690647482014388</v>
      </c>
      <c r="M902" s="3">
        <f>K902/L902</f>
        <v>1.7254901960784312</v>
      </c>
      <c r="N902" s="3">
        <f>LN(M902)</f>
        <v>0.54551118175388058</v>
      </c>
    </row>
    <row r="903" spans="1:14" x14ac:dyDescent="0.3">
      <c r="A903">
        <v>3</v>
      </c>
      <c r="B903" t="s">
        <v>31</v>
      </c>
      <c r="C903" t="s">
        <v>6</v>
      </c>
      <c r="D903" t="s">
        <v>26</v>
      </c>
      <c r="E903">
        <v>11</v>
      </c>
      <c r="F903">
        <v>13</v>
      </c>
      <c r="G903" t="s">
        <v>123</v>
      </c>
      <c r="H903">
        <v>127</v>
      </c>
      <c r="I903">
        <v>92</v>
      </c>
      <c r="J903">
        <f>SUM(H903:I903)</f>
        <v>219</v>
      </c>
      <c r="K903" s="3">
        <f>H903/J903</f>
        <v>0.57990867579908678</v>
      </c>
      <c r="L903" s="3">
        <f>I903/J903</f>
        <v>0.42009132420091322</v>
      </c>
      <c r="M903" s="3">
        <f>K903/L903</f>
        <v>1.3804347826086958</v>
      </c>
      <c r="N903" s="3">
        <f>LN(M903)</f>
        <v>0.32239850940955106</v>
      </c>
    </row>
    <row r="904" spans="1:14" x14ac:dyDescent="0.3">
      <c r="A904">
        <v>3</v>
      </c>
      <c r="B904" t="s">
        <v>31</v>
      </c>
      <c r="C904" t="s">
        <v>6</v>
      </c>
      <c r="D904" t="s">
        <v>26</v>
      </c>
      <c r="E904">
        <v>11</v>
      </c>
      <c r="F904">
        <v>13</v>
      </c>
      <c r="G904" t="s">
        <v>124</v>
      </c>
      <c r="H904">
        <v>1060</v>
      </c>
      <c r="I904">
        <v>794</v>
      </c>
      <c r="J904">
        <f>SUM(H904:I904)</f>
        <v>1854</v>
      </c>
      <c r="K904" s="3">
        <f>H904/J904</f>
        <v>0.57173678532901839</v>
      </c>
      <c r="L904" s="3">
        <f>I904/J904</f>
        <v>0.42826321467098166</v>
      </c>
      <c r="M904" s="3">
        <f>K904/L904</f>
        <v>1.3350125944584383</v>
      </c>
      <c r="N904" s="3">
        <f>LN(M904)</f>
        <v>0.28894072585897712</v>
      </c>
    </row>
    <row r="905" spans="1:14" x14ac:dyDescent="0.3">
      <c r="A905">
        <v>4</v>
      </c>
      <c r="B905" t="s">
        <v>32</v>
      </c>
      <c r="C905" t="s">
        <v>6</v>
      </c>
      <c r="D905" t="s">
        <v>26</v>
      </c>
      <c r="E905">
        <v>11</v>
      </c>
      <c r="F905">
        <v>14</v>
      </c>
      <c r="G905" t="s">
        <v>9</v>
      </c>
      <c r="H905">
        <v>87</v>
      </c>
      <c r="I905">
        <v>31</v>
      </c>
      <c r="J905">
        <f>SUM(H905:I905)</f>
        <v>118</v>
      </c>
      <c r="K905" s="3">
        <f>H905/J905</f>
        <v>0.73728813559322037</v>
      </c>
      <c r="L905" s="3">
        <f>I905/J905</f>
        <v>0.26271186440677968</v>
      </c>
      <c r="M905" s="3">
        <f>K905/L905</f>
        <v>2.8064516129032255</v>
      </c>
      <c r="N905" s="3">
        <f>LN(M905)</f>
        <v>1.0319209141694374</v>
      </c>
    </row>
    <row r="906" spans="1:14" x14ac:dyDescent="0.3">
      <c r="A906">
        <v>4</v>
      </c>
      <c r="B906" t="s">
        <v>32</v>
      </c>
      <c r="C906" t="s">
        <v>6</v>
      </c>
      <c r="D906" t="s">
        <v>26</v>
      </c>
      <c r="E906">
        <v>11</v>
      </c>
      <c r="F906">
        <v>14</v>
      </c>
      <c r="G906" t="s">
        <v>123</v>
      </c>
      <c r="H906">
        <v>125</v>
      </c>
      <c r="I906">
        <v>106</v>
      </c>
      <c r="J906">
        <f>SUM(H906:I906)</f>
        <v>231</v>
      </c>
      <c r="K906" s="3">
        <f>H906/J906</f>
        <v>0.54112554112554112</v>
      </c>
      <c r="L906" s="3">
        <f>I906/J906</f>
        <v>0.45887445887445888</v>
      </c>
      <c r="M906" s="3">
        <f>K906/L906</f>
        <v>1.179245283018868</v>
      </c>
      <c r="N906" s="3">
        <f>LN(M906)</f>
        <v>0.16487464319023404</v>
      </c>
    </row>
    <row r="907" spans="1:14" x14ac:dyDescent="0.3">
      <c r="A907">
        <v>4</v>
      </c>
      <c r="B907" t="s">
        <v>32</v>
      </c>
      <c r="C907" t="s">
        <v>6</v>
      </c>
      <c r="D907" t="s">
        <v>26</v>
      </c>
      <c r="E907">
        <v>11</v>
      </c>
      <c r="F907">
        <v>14</v>
      </c>
      <c r="G907" t="s">
        <v>124</v>
      </c>
      <c r="H907">
        <v>1148</v>
      </c>
      <c r="I907">
        <v>1073</v>
      </c>
      <c r="J907">
        <f>SUM(H907:I907)</f>
        <v>2221</v>
      </c>
      <c r="K907" s="3">
        <f>H907/J907</f>
        <v>0.51688428635749661</v>
      </c>
      <c r="L907" s="3">
        <f>I907/J907</f>
        <v>0.48311571364250339</v>
      </c>
      <c r="M907" s="3">
        <f>K907/L907</f>
        <v>1.069897483690587</v>
      </c>
      <c r="N907" s="3">
        <f>LN(M907)</f>
        <v>6.7562834248813139E-2</v>
      </c>
    </row>
    <row r="908" spans="1:14" x14ac:dyDescent="0.3">
      <c r="A908">
        <v>3</v>
      </c>
      <c r="B908" t="s">
        <v>33</v>
      </c>
      <c r="C908" t="s">
        <v>6</v>
      </c>
      <c r="D908" t="s">
        <v>26</v>
      </c>
      <c r="E908">
        <v>11</v>
      </c>
      <c r="F908">
        <v>15</v>
      </c>
      <c r="G908" t="s">
        <v>9</v>
      </c>
      <c r="H908">
        <v>35</v>
      </c>
      <c r="I908">
        <v>77</v>
      </c>
      <c r="J908">
        <f>SUM(H908:I908)</f>
        <v>112</v>
      </c>
      <c r="K908" s="3">
        <f>H908/J908</f>
        <v>0.3125</v>
      </c>
      <c r="L908" s="3">
        <f>I908/J908</f>
        <v>0.6875</v>
      </c>
      <c r="M908" s="3">
        <f>K908/L908</f>
        <v>0.45454545454545453</v>
      </c>
      <c r="N908" s="3">
        <f>LN(M908)</f>
        <v>-0.78845736036427017</v>
      </c>
    </row>
    <row r="909" spans="1:14" x14ac:dyDescent="0.3">
      <c r="A909">
        <v>3</v>
      </c>
      <c r="B909" t="s">
        <v>33</v>
      </c>
      <c r="C909" t="s">
        <v>6</v>
      </c>
      <c r="D909" t="s">
        <v>26</v>
      </c>
      <c r="E909">
        <v>11</v>
      </c>
      <c r="F909">
        <v>15</v>
      </c>
      <c r="G909" t="s">
        <v>123</v>
      </c>
      <c r="H909">
        <v>74</v>
      </c>
      <c r="I909">
        <v>151</v>
      </c>
      <c r="J909">
        <f>SUM(H909:I909)</f>
        <v>225</v>
      </c>
      <c r="K909" s="3">
        <f>H909/J909</f>
        <v>0.3288888888888889</v>
      </c>
      <c r="L909" s="3">
        <f>I909/J909</f>
        <v>0.6711111111111111</v>
      </c>
      <c r="M909" s="3">
        <f>K909/L909</f>
        <v>0.49006622516556292</v>
      </c>
      <c r="N909" s="3">
        <f>LN(M909)</f>
        <v>-0.71321474361075454</v>
      </c>
    </row>
    <row r="910" spans="1:14" x14ac:dyDescent="0.3">
      <c r="A910">
        <v>3</v>
      </c>
      <c r="B910" t="s">
        <v>33</v>
      </c>
      <c r="C910" t="s">
        <v>6</v>
      </c>
      <c r="D910" t="s">
        <v>26</v>
      </c>
      <c r="E910">
        <v>11</v>
      </c>
      <c r="F910">
        <v>15</v>
      </c>
      <c r="G910" t="s">
        <v>124</v>
      </c>
      <c r="H910">
        <v>309</v>
      </c>
      <c r="I910">
        <v>489</v>
      </c>
      <c r="J910">
        <f>SUM(H910:I910)</f>
        <v>798</v>
      </c>
      <c r="K910" s="3">
        <f>H910/J910</f>
        <v>0.38721804511278196</v>
      </c>
      <c r="L910" s="3">
        <f>I910/J910</f>
        <v>0.61278195488721809</v>
      </c>
      <c r="M910" s="3">
        <f>K910/L910</f>
        <v>0.63190184049079745</v>
      </c>
      <c r="N910" s="3">
        <f>LN(M910)</f>
        <v>-0.45902121257712669</v>
      </c>
    </row>
    <row r="911" spans="1:14" x14ac:dyDescent="0.3">
      <c r="A911">
        <v>4</v>
      </c>
      <c r="B911" t="s">
        <v>34</v>
      </c>
      <c r="C911" t="s">
        <v>6</v>
      </c>
      <c r="D911" t="s">
        <v>26</v>
      </c>
      <c r="E911">
        <v>11</v>
      </c>
      <c r="F911">
        <v>16</v>
      </c>
      <c r="G911" t="s">
        <v>9</v>
      </c>
      <c r="H911">
        <v>59</v>
      </c>
      <c r="I911">
        <v>45</v>
      </c>
      <c r="J911">
        <f>SUM(H911:I911)</f>
        <v>104</v>
      </c>
      <c r="K911" s="3">
        <f>H911/J911</f>
        <v>0.56730769230769229</v>
      </c>
      <c r="L911" s="3">
        <f>I911/J911</f>
        <v>0.43269230769230771</v>
      </c>
      <c r="M911" s="3">
        <f>K911/L911</f>
        <v>1.3111111111111111</v>
      </c>
      <c r="N911" s="3">
        <f>LN(M911)</f>
        <v>0.27087495413539969</v>
      </c>
    </row>
    <row r="912" spans="1:14" x14ac:dyDescent="0.3">
      <c r="A912">
        <v>4</v>
      </c>
      <c r="B912" t="s">
        <v>34</v>
      </c>
      <c r="C912" t="s">
        <v>6</v>
      </c>
      <c r="D912" t="s">
        <v>26</v>
      </c>
      <c r="E912">
        <v>11</v>
      </c>
      <c r="F912">
        <v>16</v>
      </c>
      <c r="G912" t="s">
        <v>123</v>
      </c>
      <c r="H912">
        <v>109</v>
      </c>
      <c r="I912">
        <v>104</v>
      </c>
      <c r="J912">
        <f>SUM(H912:I912)</f>
        <v>213</v>
      </c>
      <c r="K912" s="3">
        <f>H912/J912</f>
        <v>0.51173708920187788</v>
      </c>
      <c r="L912" s="3">
        <f>I912/J912</f>
        <v>0.48826291079812206</v>
      </c>
      <c r="M912" s="3">
        <f>K912/L912</f>
        <v>1.0480769230769229</v>
      </c>
      <c r="N912" s="3">
        <f>LN(M912)</f>
        <v>4.6956983087770875E-2</v>
      </c>
    </row>
    <row r="913" spans="1:14" x14ac:dyDescent="0.3">
      <c r="A913">
        <v>4</v>
      </c>
      <c r="B913" t="s">
        <v>34</v>
      </c>
      <c r="C913" t="s">
        <v>6</v>
      </c>
      <c r="D913" t="s">
        <v>26</v>
      </c>
      <c r="E913">
        <v>11</v>
      </c>
      <c r="F913">
        <v>16</v>
      </c>
      <c r="G913" t="s">
        <v>124</v>
      </c>
      <c r="H913">
        <v>441</v>
      </c>
      <c r="I913">
        <v>392</v>
      </c>
      <c r="J913">
        <f>SUM(H913:I913)</f>
        <v>833</v>
      </c>
      <c r="K913" s="3">
        <f>H913/J913</f>
        <v>0.52941176470588236</v>
      </c>
      <c r="L913" s="3">
        <f>I913/J913</f>
        <v>0.47058823529411764</v>
      </c>
      <c r="M913" s="3">
        <f>K913/L913</f>
        <v>1.125</v>
      </c>
      <c r="N913" s="3">
        <f>LN(M913)</f>
        <v>0.11778303565638346</v>
      </c>
    </row>
    <row r="914" spans="1:14" x14ac:dyDescent="0.3">
      <c r="A914">
        <v>5</v>
      </c>
      <c r="B914" t="s">
        <v>27</v>
      </c>
      <c r="C914" t="s">
        <v>6</v>
      </c>
      <c r="D914" t="s">
        <v>26</v>
      </c>
      <c r="E914">
        <v>11</v>
      </c>
      <c r="F914">
        <v>17</v>
      </c>
      <c r="G914" t="s">
        <v>9</v>
      </c>
      <c r="H914">
        <v>116</v>
      </c>
      <c r="I914">
        <v>0</v>
      </c>
      <c r="J914">
        <f>SUM(H914:I914)</f>
        <v>116</v>
      </c>
      <c r="K914" s="3">
        <f>H914/J914</f>
        <v>1</v>
      </c>
      <c r="L914" s="3">
        <f>I914/J914</f>
        <v>0</v>
      </c>
    </row>
    <row r="915" spans="1:14" x14ac:dyDescent="0.3">
      <c r="A915">
        <v>5</v>
      </c>
      <c r="B915" t="s">
        <v>27</v>
      </c>
      <c r="C915" t="s">
        <v>6</v>
      </c>
      <c r="D915" t="s">
        <v>26</v>
      </c>
      <c r="E915">
        <v>11</v>
      </c>
      <c r="F915">
        <v>17</v>
      </c>
      <c r="G915" t="s">
        <v>123</v>
      </c>
      <c r="H915">
        <v>204</v>
      </c>
      <c r="I915">
        <v>1</v>
      </c>
      <c r="J915">
        <f>SUM(H915:I915)</f>
        <v>205</v>
      </c>
      <c r="K915" s="3">
        <f>H915/J915</f>
        <v>0.99512195121951219</v>
      </c>
      <c r="L915" s="3">
        <f>I915/J915</f>
        <v>4.8780487804878049E-3</v>
      </c>
      <c r="M915" s="3">
        <f>K915/L915</f>
        <v>204</v>
      </c>
      <c r="N915" s="3">
        <f>LN(M915)</f>
        <v>5.3181199938442161</v>
      </c>
    </row>
    <row r="916" spans="1:14" x14ac:dyDescent="0.3">
      <c r="A916">
        <v>5</v>
      </c>
      <c r="B916" t="s">
        <v>27</v>
      </c>
      <c r="C916" t="s">
        <v>6</v>
      </c>
      <c r="D916" t="s">
        <v>26</v>
      </c>
      <c r="E916">
        <v>11</v>
      </c>
      <c r="F916">
        <v>17</v>
      </c>
      <c r="G916" t="s">
        <v>124</v>
      </c>
      <c r="H916">
        <v>714</v>
      </c>
      <c r="I916">
        <v>7</v>
      </c>
      <c r="J916">
        <f>SUM(H916:I916)</f>
        <v>721</v>
      </c>
      <c r="K916" s="3">
        <f>H916/J916</f>
        <v>0.99029126213592233</v>
      </c>
      <c r="L916" s="3">
        <f>I916/J916</f>
        <v>9.7087378640776691E-3</v>
      </c>
      <c r="M916" s="3">
        <f>K916/L916</f>
        <v>102.00000000000001</v>
      </c>
      <c r="N916" s="3">
        <f>LN(M916)</f>
        <v>4.6249728132842716</v>
      </c>
    </row>
    <row r="917" spans="1:14" x14ac:dyDescent="0.3">
      <c r="A917">
        <v>6</v>
      </c>
      <c r="B917" t="s">
        <v>28</v>
      </c>
      <c r="C917" t="s">
        <v>6</v>
      </c>
      <c r="D917" t="s">
        <v>26</v>
      </c>
      <c r="E917">
        <v>11</v>
      </c>
      <c r="F917">
        <v>18</v>
      </c>
      <c r="G917" t="s">
        <v>9</v>
      </c>
      <c r="H917">
        <v>64</v>
      </c>
      <c r="I917">
        <v>29</v>
      </c>
      <c r="J917">
        <f>SUM(H917:I917)</f>
        <v>93</v>
      </c>
      <c r="K917" s="3">
        <f>H917/J917</f>
        <v>0.68817204301075274</v>
      </c>
      <c r="L917" s="3">
        <f>I917/J917</f>
        <v>0.31182795698924731</v>
      </c>
      <c r="M917" s="3">
        <f>K917/L917</f>
        <v>2.2068965517241379</v>
      </c>
      <c r="N917" s="3">
        <f>LN(M917)</f>
        <v>0.7915872533731978</v>
      </c>
    </row>
    <row r="918" spans="1:14" x14ac:dyDescent="0.3">
      <c r="A918">
        <v>6</v>
      </c>
      <c r="B918" t="s">
        <v>28</v>
      </c>
      <c r="C918" t="s">
        <v>6</v>
      </c>
      <c r="D918" t="s">
        <v>26</v>
      </c>
      <c r="E918">
        <v>11</v>
      </c>
      <c r="F918">
        <v>18</v>
      </c>
      <c r="G918" t="s">
        <v>123</v>
      </c>
      <c r="H918">
        <v>147</v>
      </c>
      <c r="I918">
        <v>66</v>
      </c>
      <c r="J918">
        <f>SUM(H918:I918)</f>
        <v>213</v>
      </c>
      <c r="K918" s="3">
        <f>H918/J918</f>
        <v>0.6901408450704225</v>
      </c>
      <c r="L918" s="3">
        <f>I918/J918</f>
        <v>0.30985915492957744</v>
      </c>
      <c r="M918" s="3">
        <f>K918/L918</f>
        <v>2.2272727272727275</v>
      </c>
      <c r="N918" s="3">
        <f>LN(M918)</f>
        <v>0.80077784475231084</v>
      </c>
    </row>
    <row r="919" spans="1:14" x14ac:dyDescent="0.3">
      <c r="A919">
        <v>6</v>
      </c>
      <c r="B919" t="s">
        <v>28</v>
      </c>
      <c r="C919" t="s">
        <v>6</v>
      </c>
      <c r="D919" t="s">
        <v>26</v>
      </c>
      <c r="E919">
        <v>11</v>
      </c>
      <c r="F919">
        <v>18</v>
      </c>
      <c r="G919" t="s">
        <v>124</v>
      </c>
      <c r="H919">
        <v>477</v>
      </c>
      <c r="I919">
        <v>264</v>
      </c>
      <c r="J919">
        <f>SUM(H919:I919)</f>
        <v>741</v>
      </c>
      <c r="K919" s="3">
        <f>H919/J919</f>
        <v>0.64372469635627527</v>
      </c>
      <c r="L919" s="3">
        <f>I919/J919</f>
        <v>0.35627530364372467</v>
      </c>
      <c r="M919" s="3">
        <f>K919/L919</f>
        <v>1.8068181818181819</v>
      </c>
      <c r="N919" s="3">
        <f>LN(M919)</f>
        <v>0.59156738774202511</v>
      </c>
    </row>
    <row r="920" spans="1:14" x14ac:dyDescent="0.3">
      <c r="A920">
        <v>5</v>
      </c>
      <c r="B920" t="s">
        <v>29</v>
      </c>
      <c r="C920" t="s">
        <v>6</v>
      </c>
      <c r="D920" t="s">
        <v>26</v>
      </c>
      <c r="E920">
        <v>11</v>
      </c>
      <c r="F920">
        <v>19</v>
      </c>
      <c r="G920" t="s">
        <v>9</v>
      </c>
      <c r="H920">
        <v>38</v>
      </c>
      <c r="I920">
        <v>40</v>
      </c>
      <c r="J920">
        <f>SUM(H920:I920)</f>
        <v>78</v>
      </c>
      <c r="K920" s="3">
        <f>H920/J920</f>
        <v>0.48717948717948717</v>
      </c>
      <c r="L920" s="3">
        <f>I920/J920</f>
        <v>0.51282051282051277</v>
      </c>
      <c r="M920" s="3">
        <f>K920/L920</f>
        <v>0.95000000000000007</v>
      </c>
      <c r="N920" s="3">
        <f>LN(M920)</f>
        <v>-5.129329438755046E-2</v>
      </c>
    </row>
    <row r="921" spans="1:14" x14ac:dyDescent="0.3">
      <c r="A921">
        <v>5</v>
      </c>
      <c r="B921" t="s">
        <v>29</v>
      </c>
      <c r="C921" t="s">
        <v>6</v>
      </c>
      <c r="D921" t="s">
        <v>26</v>
      </c>
      <c r="E921">
        <v>11</v>
      </c>
      <c r="F921">
        <v>19</v>
      </c>
      <c r="G921" t="s">
        <v>123</v>
      </c>
      <c r="H921">
        <v>98</v>
      </c>
      <c r="I921">
        <v>97</v>
      </c>
      <c r="J921">
        <f>SUM(H921:I921)</f>
        <v>195</v>
      </c>
      <c r="K921" s="3">
        <f>H921/J921</f>
        <v>0.50256410256410255</v>
      </c>
      <c r="L921" s="3">
        <f>I921/J921</f>
        <v>0.49743589743589745</v>
      </c>
      <c r="M921" s="3">
        <f>K921/L921</f>
        <v>1.0103092783505154</v>
      </c>
      <c r="N921" s="3">
        <f>LN(M921)</f>
        <v>1.0256500167189061E-2</v>
      </c>
    </row>
    <row r="922" spans="1:14" x14ac:dyDescent="0.3">
      <c r="A922">
        <v>5</v>
      </c>
      <c r="B922" t="s">
        <v>29</v>
      </c>
      <c r="C922" t="s">
        <v>6</v>
      </c>
      <c r="D922" t="s">
        <v>26</v>
      </c>
      <c r="E922">
        <v>11</v>
      </c>
      <c r="F922">
        <v>19</v>
      </c>
      <c r="G922" t="s">
        <v>124</v>
      </c>
      <c r="H922">
        <v>299</v>
      </c>
      <c r="I922">
        <v>264</v>
      </c>
      <c r="J922">
        <f>SUM(H922:I922)</f>
        <v>563</v>
      </c>
      <c r="K922" s="3">
        <f>H922/J922</f>
        <v>0.53108348134991124</v>
      </c>
      <c r="L922" s="3">
        <f>I922/J922</f>
        <v>0.46891651865008882</v>
      </c>
      <c r="M922" s="3">
        <f>K922/L922</f>
        <v>1.1325757575757576</v>
      </c>
      <c r="N922" s="3">
        <f>LN(M922)</f>
        <v>0.12449447024437026</v>
      </c>
    </row>
    <row r="923" spans="1:14" x14ac:dyDescent="0.3">
      <c r="A923">
        <v>6</v>
      </c>
      <c r="B923" t="s">
        <v>30</v>
      </c>
      <c r="C923" t="s">
        <v>6</v>
      </c>
      <c r="D923" t="s">
        <v>26</v>
      </c>
      <c r="E923">
        <v>11</v>
      </c>
      <c r="F923">
        <v>20</v>
      </c>
      <c r="G923" t="s">
        <v>9</v>
      </c>
      <c r="H923">
        <v>91</v>
      </c>
      <c r="I923">
        <v>55</v>
      </c>
      <c r="J923">
        <f>SUM(H923:I923)</f>
        <v>146</v>
      </c>
      <c r="K923" s="3">
        <f>H923/J923</f>
        <v>0.62328767123287676</v>
      </c>
      <c r="L923" s="3">
        <f>I923/J923</f>
        <v>0.37671232876712329</v>
      </c>
      <c r="M923" s="3">
        <f>K923/L923</f>
        <v>1.6545454545454545</v>
      </c>
      <c r="N923" s="3">
        <f>LN(M923)</f>
        <v>0.50352632128437913</v>
      </c>
    </row>
    <row r="924" spans="1:14" x14ac:dyDescent="0.3">
      <c r="A924">
        <v>6</v>
      </c>
      <c r="B924" t="s">
        <v>30</v>
      </c>
      <c r="C924" t="s">
        <v>6</v>
      </c>
      <c r="D924" t="s">
        <v>26</v>
      </c>
      <c r="E924">
        <v>11</v>
      </c>
      <c r="F924">
        <v>20</v>
      </c>
      <c r="G924" t="s">
        <v>123</v>
      </c>
      <c r="H924">
        <v>146</v>
      </c>
      <c r="I924">
        <v>71</v>
      </c>
      <c r="J924">
        <f>SUM(H924:I924)</f>
        <v>217</v>
      </c>
      <c r="K924" s="3">
        <f>H924/J924</f>
        <v>0.67281105990783407</v>
      </c>
      <c r="L924" s="3">
        <f>I924/J924</f>
        <v>0.32718894009216593</v>
      </c>
      <c r="M924" s="3">
        <f>K924/L924</f>
        <v>2.056338028169014</v>
      </c>
      <c r="N924" s="3">
        <f>LN(M924)</f>
        <v>0.720926744667021</v>
      </c>
    </row>
    <row r="925" spans="1:14" x14ac:dyDescent="0.3">
      <c r="A925">
        <v>6</v>
      </c>
      <c r="B925" t="s">
        <v>30</v>
      </c>
      <c r="C925" t="s">
        <v>6</v>
      </c>
      <c r="D925" t="s">
        <v>26</v>
      </c>
      <c r="E925">
        <v>11</v>
      </c>
      <c r="F925">
        <v>20</v>
      </c>
      <c r="G925" t="s">
        <v>124</v>
      </c>
      <c r="H925">
        <v>743</v>
      </c>
      <c r="I925">
        <v>337</v>
      </c>
      <c r="J925">
        <f>SUM(H925:I925)</f>
        <v>1080</v>
      </c>
      <c r="K925" s="3">
        <f>H925/J925</f>
        <v>0.687962962962963</v>
      </c>
      <c r="L925" s="3">
        <f>I925/J925</f>
        <v>0.31203703703703706</v>
      </c>
      <c r="M925" s="3">
        <f>K925/L925</f>
        <v>2.2047477744807122</v>
      </c>
      <c r="N925" s="3">
        <f>LN(M925)</f>
        <v>0.7906131143653975</v>
      </c>
    </row>
    <row r="926" spans="1:14" x14ac:dyDescent="0.3">
      <c r="A926">
        <v>5</v>
      </c>
      <c r="B926" t="s">
        <v>31</v>
      </c>
      <c r="C926" t="s">
        <v>6</v>
      </c>
      <c r="D926" t="s">
        <v>26</v>
      </c>
      <c r="E926">
        <v>11</v>
      </c>
      <c r="F926">
        <v>21</v>
      </c>
      <c r="G926" t="s">
        <v>9</v>
      </c>
      <c r="H926">
        <v>94</v>
      </c>
      <c r="I926">
        <v>7</v>
      </c>
      <c r="J926">
        <f>SUM(H926:I926)</f>
        <v>101</v>
      </c>
      <c r="K926" s="3">
        <f>H926/J926</f>
        <v>0.93069306930693074</v>
      </c>
      <c r="L926" s="3">
        <f>I926/J926</f>
        <v>6.9306930693069313E-2</v>
      </c>
      <c r="M926" s="3">
        <f>K926/L926</f>
        <v>13.428571428571429</v>
      </c>
      <c r="N926" s="3">
        <f>LN(M926)</f>
        <v>2.5973846332146908</v>
      </c>
    </row>
    <row r="927" spans="1:14" x14ac:dyDescent="0.3">
      <c r="A927">
        <v>5</v>
      </c>
      <c r="B927" t="s">
        <v>31</v>
      </c>
      <c r="C927" t="s">
        <v>6</v>
      </c>
      <c r="D927" t="s">
        <v>26</v>
      </c>
      <c r="E927">
        <v>11</v>
      </c>
      <c r="F927">
        <v>21</v>
      </c>
      <c r="G927" t="s">
        <v>123</v>
      </c>
      <c r="H927">
        <v>200</v>
      </c>
      <c r="I927">
        <v>10</v>
      </c>
      <c r="J927">
        <f>SUM(H927:I927)</f>
        <v>210</v>
      </c>
      <c r="K927" s="3">
        <f>H927/J927</f>
        <v>0.95238095238095233</v>
      </c>
      <c r="L927" s="3">
        <f>I927/J927</f>
        <v>4.7619047619047616E-2</v>
      </c>
      <c r="M927" s="3">
        <f>K927/L927</f>
        <v>20</v>
      </c>
      <c r="N927" s="3">
        <f>LN(M927)</f>
        <v>2.9957322735539909</v>
      </c>
    </row>
    <row r="928" spans="1:14" x14ac:dyDescent="0.3">
      <c r="A928">
        <v>5</v>
      </c>
      <c r="B928" t="s">
        <v>31</v>
      </c>
      <c r="C928" t="s">
        <v>6</v>
      </c>
      <c r="D928" t="s">
        <v>26</v>
      </c>
      <c r="E928">
        <v>11</v>
      </c>
      <c r="F928">
        <v>21</v>
      </c>
      <c r="G928" t="s">
        <v>124</v>
      </c>
      <c r="H928">
        <v>964</v>
      </c>
      <c r="I928">
        <v>50</v>
      </c>
      <c r="J928">
        <f>SUM(H928:I928)</f>
        <v>1014</v>
      </c>
      <c r="K928" s="3">
        <f>H928/J928</f>
        <v>0.95069033530571989</v>
      </c>
      <c r="L928" s="3">
        <f>I928/J928</f>
        <v>4.9309664694280081E-2</v>
      </c>
      <c r="M928" s="3">
        <f>K928/L928</f>
        <v>19.279999999999998</v>
      </c>
      <c r="N928" s="3">
        <f>LN(M928)</f>
        <v>2.9590682891823996</v>
      </c>
    </row>
    <row r="929" spans="1:14" x14ac:dyDescent="0.3">
      <c r="A929">
        <v>6</v>
      </c>
      <c r="B929" t="s">
        <v>32</v>
      </c>
      <c r="C929" t="s">
        <v>6</v>
      </c>
      <c r="D929" t="s">
        <v>26</v>
      </c>
      <c r="E929">
        <v>11</v>
      </c>
      <c r="F929">
        <v>22</v>
      </c>
      <c r="G929" t="s">
        <v>9</v>
      </c>
      <c r="H929">
        <v>74</v>
      </c>
      <c r="I929">
        <v>41</v>
      </c>
      <c r="J929">
        <f>SUM(H929:I929)</f>
        <v>115</v>
      </c>
      <c r="K929" s="3">
        <f>H929/J929</f>
        <v>0.64347826086956517</v>
      </c>
      <c r="L929" s="3">
        <f>I929/J929</f>
        <v>0.35652173913043478</v>
      </c>
      <c r="M929" s="3">
        <f>K929/L929</f>
        <v>1.8048780487804876</v>
      </c>
      <c r="N929" s="3">
        <f>LN(M929)</f>
        <v>0.59049302649986191</v>
      </c>
    </row>
    <row r="930" spans="1:14" x14ac:dyDescent="0.3">
      <c r="A930">
        <v>6</v>
      </c>
      <c r="B930" t="s">
        <v>32</v>
      </c>
      <c r="C930" t="s">
        <v>6</v>
      </c>
      <c r="D930" t="s">
        <v>26</v>
      </c>
      <c r="E930">
        <v>11</v>
      </c>
      <c r="F930">
        <v>22</v>
      </c>
      <c r="G930" t="s">
        <v>123</v>
      </c>
      <c r="H930">
        <v>129</v>
      </c>
      <c r="I930">
        <v>85</v>
      </c>
      <c r="J930">
        <f>SUM(H930:I930)</f>
        <v>214</v>
      </c>
      <c r="K930" s="3">
        <f>H930/J930</f>
        <v>0.60280373831775702</v>
      </c>
      <c r="L930" s="3">
        <f>I930/J930</f>
        <v>0.39719626168224298</v>
      </c>
      <c r="M930" s="3">
        <f>K930/L930</f>
        <v>1.5176470588235296</v>
      </c>
      <c r="N930" s="3">
        <f>LN(M930)</f>
        <v>0.41716114787135578</v>
      </c>
    </row>
    <row r="931" spans="1:14" x14ac:dyDescent="0.3">
      <c r="A931">
        <v>6</v>
      </c>
      <c r="B931" t="s">
        <v>32</v>
      </c>
      <c r="C931" t="s">
        <v>6</v>
      </c>
      <c r="D931" t="s">
        <v>26</v>
      </c>
      <c r="E931">
        <v>11</v>
      </c>
      <c r="F931">
        <v>22</v>
      </c>
      <c r="G931" t="s">
        <v>124</v>
      </c>
      <c r="H931">
        <v>463</v>
      </c>
      <c r="I931">
        <v>318</v>
      </c>
      <c r="J931">
        <f>SUM(H931:I931)</f>
        <v>781</v>
      </c>
      <c r="K931" s="3">
        <f>H931/J931</f>
        <v>0.59282970550576186</v>
      </c>
      <c r="L931" s="3">
        <f>I931/J931</f>
        <v>0.40717029449423814</v>
      </c>
      <c r="M931" s="3">
        <f>K931/L931</f>
        <v>1.4559748427672956</v>
      </c>
      <c r="N931" s="3">
        <f>LN(M931)</f>
        <v>0.37567567130605722</v>
      </c>
    </row>
    <row r="932" spans="1:14" x14ac:dyDescent="0.3">
      <c r="A932">
        <v>5</v>
      </c>
      <c r="B932" t="s">
        <v>33</v>
      </c>
      <c r="C932" t="s">
        <v>6</v>
      </c>
      <c r="D932" t="s">
        <v>26</v>
      </c>
      <c r="E932">
        <v>11</v>
      </c>
      <c r="F932">
        <v>23</v>
      </c>
      <c r="G932" t="s">
        <v>9</v>
      </c>
      <c r="H932">
        <v>47</v>
      </c>
      <c r="I932">
        <v>41</v>
      </c>
      <c r="J932">
        <f>SUM(H932:I932)</f>
        <v>88</v>
      </c>
      <c r="K932" s="3">
        <f>H932/J932</f>
        <v>0.53409090909090906</v>
      </c>
      <c r="L932" s="3">
        <f>I932/J932</f>
        <v>0.46590909090909088</v>
      </c>
      <c r="M932" s="3">
        <f>K932/L932</f>
        <v>1.1463414634146341</v>
      </c>
      <c r="N932" s="3">
        <f>LN(M932)</f>
        <v>0.1365755350057507</v>
      </c>
    </row>
    <row r="933" spans="1:14" x14ac:dyDescent="0.3">
      <c r="A933">
        <v>5</v>
      </c>
      <c r="B933" t="s">
        <v>33</v>
      </c>
      <c r="C933" t="s">
        <v>6</v>
      </c>
      <c r="D933" t="s">
        <v>26</v>
      </c>
      <c r="E933">
        <v>11</v>
      </c>
      <c r="F933">
        <v>23</v>
      </c>
      <c r="G933" t="s">
        <v>123</v>
      </c>
      <c r="H933">
        <v>109</v>
      </c>
      <c r="I933">
        <v>128</v>
      </c>
      <c r="J933">
        <f>SUM(H933:I933)</f>
        <v>237</v>
      </c>
      <c r="K933" s="3">
        <f>H933/J933</f>
        <v>0.45991561181434598</v>
      </c>
      <c r="L933" s="3">
        <f>I933/J933</f>
        <v>0.54008438818565396</v>
      </c>
      <c r="M933" s="3">
        <f>K933/L933</f>
        <v>0.8515625</v>
      </c>
      <c r="N933" s="3">
        <f>LN(M933)</f>
        <v>-0.16068238169047347</v>
      </c>
    </row>
    <row r="934" spans="1:14" x14ac:dyDescent="0.3">
      <c r="A934">
        <v>5</v>
      </c>
      <c r="B934" t="s">
        <v>33</v>
      </c>
      <c r="C934" t="s">
        <v>6</v>
      </c>
      <c r="D934" t="s">
        <v>26</v>
      </c>
      <c r="E934">
        <v>11</v>
      </c>
      <c r="F934">
        <v>23</v>
      </c>
      <c r="G934" t="s">
        <v>124</v>
      </c>
      <c r="H934">
        <v>225</v>
      </c>
      <c r="I934">
        <v>261</v>
      </c>
      <c r="J934">
        <f>SUM(H934:I934)</f>
        <v>486</v>
      </c>
      <c r="K934" s="3">
        <f>H934/J934</f>
        <v>0.46296296296296297</v>
      </c>
      <c r="L934" s="3">
        <f>I934/J934</f>
        <v>0.53703703703703709</v>
      </c>
      <c r="M934" s="3">
        <f>K934/L934</f>
        <v>0.86206896551724133</v>
      </c>
      <c r="N934" s="3">
        <f>LN(M934)</f>
        <v>-0.14842000511827333</v>
      </c>
    </row>
    <row r="935" spans="1:14" x14ac:dyDescent="0.3">
      <c r="A935">
        <v>6</v>
      </c>
      <c r="B935" t="s">
        <v>34</v>
      </c>
      <c r="C935" t="s">
        <v>6</v>
      </c>
      <c r="D935" t="s">
        <v>26</v>
      </c>
      <c r="E935">
        <v>11</v>
      </c>
      <c r="F935">
        <v>24</v>
      </c>
      <c r="G935" t="s">
        <v>9</v>
      </c>
      <c r="H935">
        <v>166</v>
      </c>
      <c r="I935">
        <v>0</v>
      </c>
      <c r="J935">
        <f>SUM(H935:I935)</f>
        <v>166</v>
      </c>
      <c r="K935" s="3">
        <f>H935/J935</f>
        <v>1</v>
      </c>
      <c r="L935" s="3">
        <f>I935/J935</f>
        <v>0</v>
      </c>
    </row>
    <row r="936" spans="1:14" x14ac:dyDescent="0.3">
      <c r="A936">
        <v>6</v>
      </c>
      <c r="B936" t="s">
        <v>34</v>
      </c>
      <c r="C936" t="s">
        <v>6</v>
      </c>
      <c r="D936" t="s">
        <v>26</v>
      </c>
      <c r="E936">
        <v>11</v>
      </c>
      <c r="F936">
        <v>24</v>
      </c>
      <c r="G936" t="s">
        <v>123</v>
      </c>
      <c r="H936">
        <v>218</v>
      </c>
      <c r="I936">
        <v>0</v>
      </c>
      <c r="J936">
        <f>SUM(H936:I936)</f>
        <v>218</v>
      </c>
      <c r="K936" s="3">
        <f>H936/J936</f>
        <v>1</v>
      </c>
      <c r="L936" s="3">
        <f>I936/J936</f>
        <v>0</v>
      </c>
    </row>
    <row r="937" spans="1:14" x14ac:dyDescent="0.3">
      <c r="A937">
        <v>6</v>
      </c>
      <c r="B937" t="s">
        <v>34</v>
      </c>
      <c r="C937" t="s">
        <v>6</v>
      </c>
      <c r="D937" t="s">
        <v>26</v>
      </c>
      <c r="E937">
        <v>11</v>
      </c>
      <c r="F937">
        <v>24</v>
      </c>
      <c r="G937" t="s">
        <v>124</v>
      </c>
      <c r="H937">
        <v>1218</v>
      </c>
      <c r="I937">
        <v>21</v>
      </c>
      <c r="J937">
        <f>SUM(H937:I937)</f>
        <v>1239</v>
      </c>
      <c r="K937" s="3">
        <f>H937/J937</f>
        <v>0.98305084745762716</v>
      </c>
      <c r="L937" s="3">
        <f>I937/J937</f>
        <v>1.6949152542372881E-2</v>
      </c>
      <c r="M937" s="3">
        <f>K937/L937</f>
        <v>58</v>
      </c>
      <c r="N937" s="3">
        <f>LN(M937)</f>
        <v>4.0604430105464191</v>
      </c>
    </row>
    <row r="938" spans="1:14" x14ac:dyDescent="0.3">
      <c r="A938">
        <v>1</v>
      </c>
      <c r="B938" t="s">
        <v>27</v>
      </c>
      <c r="C938" t="s">
        <v>6</v>
      </c>
      <c r="D938" t="s">
        <v>26</v>
      </c>
      <c r="E938">
        <v>12</v>
      </c>
      <c r="F938">
        <v>1</v>
      </c>
      <c r="G938" t="s">
        <v>9</v>
      </c>
      <c r="H938">
        <v>50</v>
      </c>
      <c r="I938">
        <v>18</v>
      </c>
      <c r="J938">
        <f>SUM(H938:I938)</f>
        <v>68</v>
      </c>
      <c r="K938" s="3">
        <f>H938/J938</f>
        <v>0.73529411764705888</v>
      </c>
      <c r="L938" s="3">
        <f>I938/J938</f>
        <v>0.26470588235294118</v>
      </c>
      <c r="M938" s="3">
        <f>K938/L938</f>
        <v>2.7777777777777781</v>
      </c>
      <c r="N938" s="3">
        <f>LN(M938)</f>
        <v>1.0216512475319814</v>
      </c>
    </row>
    <row r="939" spans="1:14" x14ac:dyDescent="0.3">
      <c r="A939">
        <v>1</v>
      </c>
      <c r="B939" t="s">
        <v>27</v>
      </c>
      <c r="C939" t="s">
        <v>6</v>
      </c>
      <c r="D939" t="s">
        <v>26</v>
      </c>
      <c r="E939">
        <v>12</v>
      </c>
      <c r="F939">
        <v>1</v>
      </c>
      <c r="G939" t="s">
        <v>123</v>
      </c>
      <c r="H939">
        <v>134</v>
      </c>
      <c r="I939">
        <v>35</v>
      </c>
      <c r="J939">
        <f>SUM(H939:I939)</f>
        <v>169</v>
      </c>
      <c r="K939" s="3">
        <f>H939/J939</f>
        <v>0.79289940828402372</v>
      </c>
      <c r="L939" s="3">
        <f>I939/J939</f>
        <v>0.20710059171597633</v>
      </c>
      <c r="M939" s="3">
        <f>K939/L939</f>
        <v>3.8285714285714287</v>
      </c>
      <c r="N939" s="3">
        <f>LN(M939)</f>
        <v>1.3424917384614978</v>
      </c>
    </row>
    <row r="940" spans="1:14" x14ac:dyDescent="0.3">
      <c r="A940">
        <v>1</v>
      </c>
      <c r="B940" t="s">
        <v>27</v>
      </c>
      <c r="C940" t="s">
        <v>6</v>
      </c>
      <c r="D940" t="s">
        <v>26</v>
      </c>
      <c r="E940">
        <v>12</v>
      </c>
      <c r="F940">
        <v>1</v>
      </c>
      <c r="G940" t="s">
        <v>124</v>
      </c>
      <c r="H940">
        <v>95</v>
      </c>
      <c r="I940">
        <v>40</v>
      </c>
      <c r="J940">
        <f>SUM(H940:I940)</f>
        <v>135</v>
      </c>
      <c r="K940" s="3">
        <f>H940/J940</f>
        <v>0.70370370370370372</v>
      </c>
      <c r="L940" s="3">
        <f>I940/J940</f>
        <v>0.29629629629629628</v>
      </c>
      <c r="M940" s="3">
        <f>K940/L940</f>
        <v>2.375</v>
      </c>
      <c r="N940" s="3">
        <f>LN(M940)</f>
        <v>0.86499743748660451</v>
      </c>
    </row>
    <row r="941" spans="1:14" x14ac:dyDescent="0.3">
      <c r="A941">
        <v>2</v>
      </c>
      <c r="B941" t="s">
        <v>28</v>
      </c>
      <c r="C941" t="s">
        <v>6</v>
      </c>
      <c r="D941" t="s">
        <v>26</v>
      </c>
      <c r="E941">
        <v>12</v>
      </c>
      <c r="F941">
        <v>2</v>
      </c>
      <c r="G941" t="s">
        <v>9</v>
      </c>
      <c r="H941">
        <v>150</v>
      </c>
      <c r="I941">
        <v>73</v>
      </c>
      <c r="J941">
        <f>SUM(H941:I941)</f>
        <v>223</v>
      </c>
      <c r="K941" s="3">
        <f>H941/J941</f>
        <v>0.67264573991031396</v>
      </c>
      <c r="L941" s="3">
        <f>I941/J941</f>
        <v>0.3273542600896861</v>
      </c>
      <c r="M941" s="3">
        <f>K941/L941</f>
        <v>2.0547945205479454</v>
      </c>
      <c r="N941" s="3">
        <f>LN(M941)</f>
        <v>0.72017585294786468</v>
      </c>
    </row>
    <row r="942" spans="1:14" x14ac:dyDescent="0.3">
      <c r="A942">
        <v>2</v>
      </c>
      <c r="B942" t="s">
        <v>28</v>
      </c>
      <c r="C942" t="s">
        <v>6</v>
      </c>
      <c r="D942" t="s">
        <v>26</v>
      </c>
      <c r="E942">
        <v>12</v>
      </c>
      <c r="F942">
        <v>2</v>
      </c>
      <c r="G942" t="s">
        <v>123</v>
      </c>
      <c r="H942">
        <v>154</v>
      </c>
      <c r="I942">
        <v>70</v>
      </c>
      <c r="J942">
        <f>SUM(H942:I942)</f>
        <v>224</v>
      </c>
      <c r="K942" s="3">
        <f>H942/J942</f>
        <v>0.6875</v>
      </c>
      <c r="L942" s="3">
        <f>I942/J942</f>
        <v>0.3125</v>
      </c>
      <c r="M942" s="3">
        <f>K942/L942</f>
        <v>2.2000000000000002</v>
      </c>
      <c r="N942" s="3">
        <f>LN(M942)</f>
        <v>0.78845736036427028</v>
      </c>
    </row>
    <row r="943" spans="1:14" x14ac:dyDescent="0.3">
      <c r="A943">
        <v>2</v>
      </c>
      <c r="B943" t="s">
        <v>28</v>
      </c>
      <c r="C943" t="s">
        <v>6</v>
      </c>
      <c r="D943" t="s">
        <v>26</v>
      </c>
      <c r="E943">
        <v>12</v>
      </c>
      <c r="F943">
        <v>2</v>
      </c>
      <c r="G943" t="s">
        <v>124</v>
      </c>
      <c r="H943">
        <v>342</v>
      </c>
      <c r="I943">
        <v>204</v>
      </c>
      <c r="J943">
        <f>SUM(H943:I943)</f>
        <v>546</v>
      </c>
      <c r="K943" s="3">
        <f>H943/J943</f>
        <v>0.62637362637362637</v>
      </c>
      <c r="L943" s="3">
        <f>I943/J943</f>
        <v>0.37362637362637363</v>
      </c>
      <c r="M943" s="3">
        <f>K943/L943</f>
        <v>1.6764705882352942</v>
      </c>
      <c r="N943" s="3">
        <f>LN(M943)</f>
        <v>0.51669074321838881</v>
      </c>
    </row>
    <row r="944" spans="1:14" x14ac:dyDescent="0.3">
      <c r="A944">
        <v>1</v>
      </c>
      <c r="B944" t="s">
        <v>29</v>
      </c>
      <c r="C944" t="s">
        <v>6</v>
      </c>
      <c r="D944" t="s">
        <v>26</v>
      </c>
      <c r="E944">
        <v>12</v>
      </c>
      <c r="F944">
        <v>3</v>
      </c>
      <c r="G944" t="s">
        <v>9</v>
      </c>
      <c r="H944">
        <v>94</v>
      </c>
      <c r="I944">
        <v>75</v>
      </c>
      <c r="J944">
        <f>SUM(H944:I944)</f>
        <v>169</v>
      </c>
      <c r="K944" s="3">
        <f>H944/J944</f>
        <v>0.55621301775147924</v>
      </c>
      <c r="L944" s="3">
        <f>I944/J944</f>
        <v>0.4437869822485207</v>
      </c>
      <c r="M944" s="3">
        <f>K944/L944</f>
        <v>1.2533333333333332</v>
      </c>
      <c r="N944" s="3">
        <f>LN(M944)</f>
        <v>0.22580666873369334</v>
      </c>
    </row>
    <row r="945" spans="1:14" x14ac:dyDescent="0.3">
      <c r="A945">
        <v>1</v>
      </c>
      <c r="B945" t="s">
        <v>29</v>
      </c>
      <c r="C945" t="s">
        <v>6</v>
      </c>
      <c r="D945" t="s">
        <v>26</v>
      </c>
      <c r="E945">
        <v>12</v>
      </c>
      <c r="F945">
        <v>3</v>
      </c>
      <c r="G945" t="s">
        <v>123</v>
      </c>
      <c r="H945">
        <v>119</v>
      </c>
      <c r="I945">
        <v>91</v>
      </c>
      <c r="J945">
        <f>SUM(H945:I945)</f>
        <v>210</v>
      </c>
      <c r="K945" s="3">
        <f>H945/J945</f>
        <v>0.56666666666666665</v>
      </c>
      <c r="L945" s="3">
        <f>I945/J945</f>
        <v>0.43333333333333335</v>
      </c>
      <c r="M945" s="3">
        <f>K945/L945</f>
        <v>1.3076923076923077</v>
      </c>
      <c r="N945" s="3">
        <f>LN(M945)</f>
        <v>0.26826398659467937</v>
      </c>
    </row>
    <row r="946" spans="1:14" x14ac:dyDescent="0.3">
      <c r="A946">
        <v>1</v>
      </c>
      <c r="B946" t="s">
        <v>29</v>
      </c>
      <c r="C946" t="s">
        <v>6</v>
      </c>
      <c r="D946" t="s">
        <v>26</v>
      </c>
      <c r="E946">
        <v>12</v>
      </c>
      <c r="F946">
        <v>3</v>
      </c>
      <c r="G946" t="s">
        <v>124</v>
      </c>
      <c r="H946">
        <v>169</v>
      </c>
      <c r="I946">
        <v>128</v>
      </c>
      <c r="J946">
        <f>SUM(H946:I946)</f>
        <v>297</v>
      </c>
      <c r="K946" s="3">
        <f>H946/J946</f>
        <v>0.56902356902356899</v>
      </c>
      <c r="L946" s="3">
        <f>I946/J946</f>
        <v>0.43097643097643096</v>
      </c>
      <c r="M946" s="3">
        <f>K946/L946</f>
        <v>1.3203125</v>
      </c>
      <c r="N946" s="3">
        <f>LN(M946)</f>
        <v>0.27786845100345631</v>
      </c>
    </row>
    <row r="947" spans="1:14" x14ac:dyDescent="0.3">
      <c r="A947">
        <v>2</v>
      </c>
      <c r="B947" t="s">
        <v>30</v>
      </c>
      <c r="C947" t="s">
        <v>6</v>
      </c>
      <c r="D947" t="s">
        <v>26</v>
      </c>
      <c r="E947">
        <v>12</v>
      </c>
      <c r="F947">
        <v>4</v>
      </c>
      <c r="G947" t="s">
        <v>9</v>
      </c>
      <c r="H947">
        <v>46</v>
      </c>
      <c r="I947">
        <v>63</v>
      </c>
      <c r="J947">
        <f>SUM(H947:I947)</f>
        <v>109</v>
      </c>
      <c r="K947" s="3">
        <f>H947/J947</f>
        <v>0.42201834862385323</v>
      </c>
      <c r="L947" s="3">
        <f>I947/J947</f>
        <v>0.57798165137614677</v>
      </c>
      <c r="M947" s="3">
        <f>K947/L947</f>
        <v>0.73015873015873023</v>
      </c>
      <c r="N947" s="3">
        <f>LN(M947)</f>
        <v>-0.31449332990243761</v>
      </c>
    </row>
    <row r="948" spans="1:14" x14ac:dyDescent="0.3">
      <c r="A948">
        <v>2</v>
      </c>
      <c r="B948" t="s">
        <v>30</v>
      </c>
      <c r="C948" t="s">
        <v>6</v>
      </c>
      <c r="D948" t="s">
        <v>26</v>
      </c>
      <c r="E948">
        <v>12</v>
      </c>
      <c r="F948">
        <v>4</v>
      </c>
      <c r="G948" t="s">
        <v>123</v>
      </c>
      <c r="H948">
        <v>74</v>
      </c>
      <c r="I948">
        <v>148</v>
      </c>
      <c r="J948">
        <f>SUM(H948:I948)</f>
        <v>222</v>
      </c>
      <c r="K948" s="3">
        <f>H948/J948</f>
        <v>0.33333333333333331</v>
      </c>
      <c r="L948" s="3">
        <f>I948/J948</f>
        <v>0.66666666666666663</v>
      </c>
      <c r="M948" s="3">
        <f>K948/L948</f>
        <v>0.5</v>
      </c>
      <c r="N948" s="3">
        <f>LN(M948)</f>
        <v>-0.69314718055994529</v>
      </c>
    </row>
    <row r="949" spans="1:14" x14ac:dyDescent="0.3">
      <c r="A949">
        <v>2</v>
      </c>
      <c r="B949" t="s">
        <v>30</v>
      </c>
      <c r="C949" t="s">
        <v>6</v>
      </c>
      <c r="D949" t="s">
        <v>26</v>
      </c>
      <c r="E949">
        <v>12</v>
      </c>
      <c r="F949">
        <v>4</v>
      </c>
      <c r="G949" t="s">
        <v>124</v>
      </c>
      <c r="H949">
        <v>198</v>
      </c>
      <c r="I949">
        <v>363</v>
      </c>
      <c r="J949">
        <f>SUM(H949:I949)</f>
        <v>561</v>
      </c>
      <c r="K949" s="3">
        <f>H949/J949</f>
        <v>0.35294117647058826</v>
      </c>
      <c r="L949" s="3">
        <f>I949/J949</f>
        <v>0.6470588235294118</v>
      </c>
      <c r="M949" s="3">
        <f>K949/L949</f>
        <v>0.54545454545454541</v>
      </c>
      <c r="N949" s="3">
        <f>LN(M949)</f>
        <v>-0.6061358035703156</v>
      </c>
    </row>
    <row r="950" spans="1:14" x14ac:dyDescent="0.3">
      <c r="A950">
        <v>1</v>
      </c>
      <c r="B950" t="s">
        <v>31</v>
      </c>
      <c r="C950" t="s">
        <v>6</v>
      </c>
      <c r="D950" t="s">
        <v>26</v>
      </c>
      <c r="E950">
        <v>12</v>
      </c>
      <c r="F950">
        <v>5</v>
      </c>
      <c r="G950" t="s">
        <v>9</v>
      </c>
      <c r="H950">
        <v>139</v>
      </c>
      <c r="I950">
        <v>41</v>
      </c>
      <c r="J950">
        <f>SUM(H950:I950)</f>
        <v>180</v>
      </c>
      <c r="K950" s="3">
        <f>H950/J950</f>
        <v>0.77222222222222225</v>
      </c>
      <c r="L950" s="3">
        <f>I950/J950</f>
        <v>0.22777777777777777</v>
      </c>
      <c r="M950" s="3">
        <f>K950/L950</f>
        <v>3.3902439024390247</v>
      </c>
      <c r="N950" s="3">
        <f>LN(M950)</f>
        <v>1.220901866426384</v>
      </c>
    </row>
    <row r="951" spans="1:14" x14ac:dyDescent="0.3">
      <c r="A951">
        <v>1</v>
      </c>
      <c r="B951" t="s">
        <v>31</v>
      </c>
      <c r="C951" t="s">
        <v>6</v>
      </c>
      <c r="D951" t="s">
        <v>26</v>
      </c>
      <c r="E951">
        <v>12</v>
      </c>
      <c r="F951">
        <v>5</v>
      </c>
      <c r="G951" t="s">
        <v>123</v>
      </c>
      <c r="H951">
        <v>155</v>
      </c>
      <c r="I951">
        <v>47</v>
      </c>
      <c r="J951">
        <f>SUM(H951:I951)</f>
        <v>202</v>
      </c>
      <c r="K951" s="3">
        <f>H951/J951</f>
        <v>0.76732673267326734</v>
      </c>
      <c r="L951" s="3">
        <f>I951/J951</f>
        <v>0.23267326732673269</v>
      </c>
      <c r="M951" s="3">
        <f>K951/L951</f>
        <v>3.2978723404255317</v>
      </c>
      <c r="N951" s="3">
        <f>LN(M951)</f>
        <v>1.1932775152091879</v>
      </c>
    </row>
    <row r="952" spans="1:14" x14ac:dyDescent="0.3">
      <c r="A952">
        <v>1</v>
      </c>
      <c r="B952" t="s">
        <v>31</v>
      </c>
      <c r="C952" t="s">
        <v>6</v>
      </c>
      <c r="D952" t="s">
        <v>26</v>
      </c>
      <c r="E952">
        <v>12</v>
      </c>
      <c r="F952">
        <v>5</v>
      </c>
      <c r="G952" t="s">
        <v>124</v>
      </c>
      <c r="H952">
        <v>358</v>
      </c>
      <c r="I952">
        <v>113</v>
      </c>
      <c r="J952">
        <f>SUM(H952:I952)</f>
        <v>471</v>
      </c>
      <c r="K952" s="3">
        <f>H952/J952</f>
        <v>0.76008492569002128</v>
      </c>
      <c r="L952" s="3">
        <f>I952/J952</f>
        <v>0.23991507430997877</v>
      </c>
      <c r="M952" s="3">
        <f>K952/L952</f>
        <v>3.168141592920354</v>
      </c>
      <c r="N952" s="3">
        <f>LN(M952)</f>
        <v>1.1531451676883597</v>
      </c>
    </row>
    <row r="953" spans="1:14" x14ac:dyDescent="0.3">
      <c r="A953">
        <v>2</v>
      </c>
      <c r="B953" t="s">
        <v>32</v>
      </c>
      <c r="C953" t="s">
        <v>6</v>
      </c>
      <c r="D953" t="s">
        <v>26</v>
      </c>
      <c r="E953">
        <v>12</v>
      </c>
      <c r="F953">
        <v>6</v>
      </c>
      <c r="G953" t="s">
        <v>9</v>
      </c>
      <c r="H953">
        <v>95</v>
      </c>
      <c r="I953">
        <v>118</v>
      </c>
      <c r="J953">
        <f>SUM(H953:I953)</f>
        <v>213</v>
      </c>
      <c r="K953" s="3">
        <f>H953/J953</f>
        <v>0.4460093896713615</v>
      </c>
      <c r="L953" s="3">
        <f>I953/J953</f>
        <v>0.5539906103286385</v>
      </c>
      <c r="M953" s="3">
        <f>K953/L953</f>
        <v>0.80508474576271183</v>
      </c>
      <c r="N953" s="3">
        <f>LN(M953)</f>
        <v>-0.21680773286512398</v>
      </c>
    </row>
    <row r="954" spans="1:14" x14ac:dyDescent="0.3">
      <c r="A954">
        <v>2</v>
      </c>
      <c r="B954" t="s">
        <v>32</v>
      </c>
      <c r="C954" t="s">
        <v>6</v>
      </c>
      <c r="D954" t="s">
        <v>26</v>
      </c>
      <c r="E954">
        <v>12</v>
      </c>
      <c r="F954">
        <v>6</v>
      </c>
      <c r="G954" t="s">
        <v>123</v>
      </c>
      <c r="H954">
        <v>94</v>
      </c>
      <c r="I954">
        <v>113</v>
      </c>
      <c r="J954">
        <f>SUM(H954:I954)</f>
        <v>207</v>
      </c>
      <c r="K954" s="3">
        <f>H954/J954</f>
        <v>0.45410628019323673</v>
      </c>
      <c r="L954" s="3">
        <f>I954/J954</f>
        <v>0.54589371980676327</v>
      </c>
      <c r="M954" s="3">
        <f>K954/L954</f>
        <v>0.83185840707964609</v>
      </c>
      <c r="N954" s="3">
        <f>LN(M954)</f>
        <v>-0.1840930364423366</v>
      </c>
    </row>
    <row r="955" spans="1:14" x14ac:dyDescent="0.3">
      <c r="A955">
        <v>2</v>
      </c>
      <c r="B955" t="s">
        <v>32</v>
      </c>
      <c r="C955" t="s">
        <v>6</v>
      </c>
      <c r="D955" t="s">
        <v>26</v>
      </c>
      <c r="E955">
        <v>12</v>
      </c>
      <c r="F955">
        <v>6</v>
      </c>
      <c r="G955" t="s">
        <v>124</v>
      </c>
      <c r="H955">
        <v>190</v>
      </c>
      <c r="I955">
        <v>280</v>
      </c>
      <c r="J955">
        <f>SUM(H955:I955)</f>
        <v>470</v>
      </c>
      <c r="K955" s="3">
        <f>H955/J955</f>
        <v>0.40425531914893614</v>
      </c>
      <c r="L955" s="3">
        <f>I955/J955</f>
        <v>0.5957446808510638</v>
      </c>
      <c r="M955" s="3">
        <f>K955/L955</f>
        <v>0.6785714285714286</v>
      </c>
      <c r="N955" s="3">
        <f>LN(M955)</f>
        <v>-0.38776553100876343</v>
      </c>
    </row>
    <row r="956" spans="1:14" x14ac:dyDescent="0.3">
      <c r="A956">
        <v>1</v>
      </c>
      <c r="B956" t="s">
        <v>33</v>
      </c>
      <c r="C956" t="s">
        <v>6</v>
      </c>
      <c r="D956" t="s">
        <v>26</v>
      </c>
      <c r="E956">
        <v>12</v>
      </c>
      <c r="F956">
        <v>7</v>
      </c>
      <c r="G956" t="s">
        <v>9</v>
      </c>
      <c r="H956">
        <v>160</v>
      </c>
      <c r="I956">
        <v>65</v>
      </c>
      <c r="J956">
        <f>SUM(H956:I956)</f>
        <v>225</v>
      </c>
      <c r="K956" s="3">
        <f>H956/J956</f>
        <v>0.71111111111111114</v>
      </c>
      <c r="L956" s="3">
        <f>I956/J956</f>
        <v>0.28888888888888886</v>
      </c>
      <c r="M956" s="3">
        <f>K956/L956</f>
        <v>2.4615384615384617</v>
      </c>
      <c r="N956" s="3">
        <f>LN(M956)</f>
        <v>0.90078654533818991</v>
      </c>
    </row>
    <row r="957" spans="1:14" x14ac:dyDescent="0.3">
      <c r="A957">
        <v>1</v>
      </c>
      <c r="B957" t="s">
        <v>33</v>
      </c>
      <c r="C957" t="s">
        <v>6</v>
      </c>
      <c r="D957" t="s">
        <v>26</v>
      </c>
      <c r="E957">
        <v>12</v>
      </c>
      <c r="F957">
        <v>7</v>
      </c>
      <c r="G957" t="s">
        <v>123</v>
      </c>
      <c r="H957">
        <v>153</v>
      </c>
      <c r="I957">
        <v>47</v>
      </c>
      <c r="J957">
        <f>SUM(H957:I957)</f>
        <v>200</v>
      </c>
      <c r="K957" s="3">
        <f>H957/J957</f>
        <v>0.76500000000000001</v>
      </c>
      <c r="L957" s="3">
        <f>I957/J957</f>
        <v>0.23499999999999999</v>
      </c>
      <c r="M957" s="3">
        <f>K957/L957</f>
        <v>3.2553191489361706</v>
      </c>
      <c r="N957" s="3">
        <f>LN(M957)</f>
        <v>1.1802903196823771</v>
      </c>
    </row>
    <row r="958" spans="1:14" x14ac:dyDescent="0.3">
      <c r="A958">
        <v>1</v>
      </c>
      <c r="B958" t="s">
        <v>33</v>
      </c>
      <c r="C958" t="s">
        <v>6</v>
      </c>
      <c r="D958" t="s">
        <v>26</v>
      </c>
      <c r="E958">
        <v>12</v>
      </c>
      <c r="F958">
        <v>7</v>
      </c>
      <c r="G958" t="s">
        <v>124</v>
      </c>
      <c r="H958">
        <v>325</v>
      </c>
      <c r="I958">
        <v>170</v>
      </c>
      <c r="J958">
        <f>SUM(H958:I958)</f>
        <v>495</v>
      </c>
      <c r="K958" s="3">
        <f>H958/J958</f>
        <v>0.65656565656565657</v>
      </c>
      <c r="L958" s="3">
        <f>I958/J958</f>
        <v>0.34343434343434343</v>
      </c>
      <c r="M958" s="3">
        <f>K958/L958</f>
        <v>1.911764705882353</v>
      </c>
      <c r="N958" s="3">
        <f>LN(M958)</f>
        <v>0.64802674527947579</v>
      </c>
    </row>
    <row r="959" spans="1:14" x14ac:dyDescent="0.3">
      <c r="A959">
        <v>2</v>
      </c>
      <c r="B959" t="s">
        <v>34</v>
      </c>
      <c r="C959" t="s">
        <v>6</v>
      </c>
      <c r="D959" t="s">
        <v>26</v>
      </c>
      <c r="E959">
        <v>12</v>
      </c>
      <c r="F959">
        <v>8</v>
      </c>
      <c r="G959" t="s">
        <v>9</v>
      </c>
      <c r="H959">
        <v>6</v>
      </c>
      <c r="I959">
        <v>107</v>
      </c>
      <c r="J959">
        <f>SUM(H959:I959)</f>
        <v>113</v>
      </c>
      <c r="K959" s="3">
        <f>H959/J959</f>
        <v>5.3097345132743362E-2</v>
      </c>
      <c r="L959" s="3">
        <f>I959/J959</f>
        <v>0.94690265486725667</v>
      </c>
      <c r="M959" s="3">
        <f>K959/L959</f>
        <v>5.6074766355140186E-2</v>
      </c>
      <c r="N959" s="3">
        <f>LN(M959)</f>
        <v>-2.8810693652338513</v>
      </c>
    </row>
    <row r="960" spans="1:14" x14ac:dyDescent="0.3">
      <c r="A960">
        <v>2</v>
      </c>
      <c r="B960" t="s">
        <v>34</v>
      </c>
      <c r="C960" t="s">
        <v>6</v>
      </c>
      <c r="D960" t="s">
        <v>26</v>
      </c>
      <c r="E960">
        <v>12</v>
      </c>
      <c r="F960">
        <v>8</v>
      </c>
      <c r="G960" t="s">
        <v>123</v>
      </c>
      <c r="H960">
        <v>0</v>
      </c>
      <c r="I960">
        <v>220</v>
      </c>
      <c r="J960">
        <f>SUM(H960:I960)</f>
        <v>220</v>
      </c>
      <c r="K960" s="3">
        <f>H960/J960</f>
        <v>0</v>
      </c>
      <c r="L960" s="3">
        <f>I960/J960</f>
        <v>1</v>
      </c>
      <c r="M960" s="3">
        <f>K960/L960</f>
        <v>0</v>
      </c>
    </row>
    <row r="961" spans="1:14" x14ac:dyDescent="0.3">
      <c r="A961">
        <v>2</v>
      </c>
      <c r="B961" t="s">
        <v>34</v>
      </c>
      <c r="C961" t="s">
        <v>6</v>
      </c>
      <c r="D961" t="s">
        <v>26</v>
      </c>
      <c r="E961">
        <v>12</v>
      </c>
      <c r="F961">
        <v>8</v>
      </c>
      <c r="G961" t="s">
        <v>124</v>
      </c>
      <c r="H961">
        <v>5</v>
      </c>
      <c r="I961">
        <v>267</v>
      </c>
      <c r="J961">
        <f>SUM(H961:I961)</f>
        <v>272</v>
      </c>
      <c r="K961" s="3">
        <f>H961/J961</f>
        <v>1.8382352941176471E-2</v>
      </c>
      <c r="L961" s="3">
        <f>I961/J961</f>
        <v>0.98161764705882348</v>
      </c>
      <c r="M961" s="3">
        <f>K961/L961</f>
        <v>1.8726591760299626E-2</v>
      </c>
      <c r="N961" s="3">
        <f>LN(M961)</f>
        <v>-3.9778107459661491</v>
      </c>
    </row>
    <row r="962" spans="1:14" x14ac:dyDescent="0.3">
      <c r="A962">
        <v>3</v>
      </c>
      <c r="B962" t="s">
        <v>27</v>
      </c>
      <c r="C962" t="s">
        <v>6</v>
      </c>
      <c r="D962" t="s">
        <v>26</v>
      </c>
      <c r="E962">
        <v>12</v>
      </c>
      <c r="F962">
        <v>9</v>
      </c>
      <c r="G962" t="s">
        <v>9</v>
      </c>
      <c r="H962">
        <v>58</v>
      </c>
      <c r="I962">
        <v>55</v>
      </c>
      <c r="J962">
        <f>SUM(H962:I962)</f>
        <v>113</v>
      </c>
      <c r="K962" s="3">
        <f>H962/J962</f>
        <v>0.51327433628318586</v>
      </c>
      <c r="L962" s="3">
        <f>I962/J962</f>
        <v>0.48672566371681414</v>
      </c>
      <c r="M962" s="3">
        <f>K962/L962</f>
        <v>1.0545454545454547</v>
      </c>
      <c r="N962" s="3">
        <f>LN(M962)</f>
        <v>5.310982531394854E-2</v>
      </c>
    </row>
    <row r="963" spans="1:14" x14ac:dyDescent="0.3">
      <c r="A963">
        <v>3</v>
      </c>
      <c r="B963" t="s">
        <v>27</v>
      </c>
      <c r="C963" t="s">
        <v>6</v>
      </c>
      <c r="D963" t="s">
        <v>26</v>
      </c>
      <c r="E963">
        <v>12</v>
      </c>
      <c r="F963">
        <v>9</v>
      </c>
      <c r="G963" t="s">
        <v>123</v>
      </c>
      <c r="H963">
        <v>114</v>
      </c>
      <c r="I963">
        <v>94</v>
      </c>
      <c r="J963">
        <f>SUM(H963:I963)</f>
        <v>208</v>
      </c>
      <c r="K963" s="3">
        <f>H963/J963</f>
        <v>0.54807692307692313</v>
      </c>
      <c r="L963" s="3">
        <f>I963/J963</f>
        <v>0.45192307692307693</v>
      </c>
      <c r="M963" s="3">
        <f>K963/L963</f>
        <v>1.2127659574468086</v>
      </c>
      <c r="N963" s="3">
        <f>LN(M963)</f>
        <v>0.19290366612449164</v>
      </c>
    </row>
    <row r="964" spans="1:14" x14ac:dyDescent="0.3">
      <c r="A964">
        <v>3</v>
      </c>
      <c r="B964" t="s">
        <v>27</v>
      </c>
      <c r="C964" t="s">
        <v>6</v>
      </c>
      <c r="D964" t="s">
        <v>26</v>
      </c>
      <c r="E964">
        <v>12</v>
      </c>
      <c r="F964">
        <v>9</v>
      </c>
      <c r="G964" t="s">
        <v>124</v>
      </c>
      <c r="H964">
        <v>189</v>
      </c>
      <c r="I964">
        <v>131</v>
      </c>
      <c r="J964">
        <f>SUM(H964:I964)</f>
        <v>320</v>
      </c>
      <c r="K964" s="3">
        <f>H964/J964</f>
        <v>0.59062499999999996</v>
      </c>
      <c r="L964" s="3">
        <f>I964/J964</f>
        <v>0.40937499999999999</v>
      </c>
      <c r="M964" s="3">
        <f>K964/L964</f>
        <v>1.4427480916030533</v>
      </c>
      <c r="N964" s="3">
        <f>LN(M964)</f>
        <v>0.36654969185849073</v>
      </c>
    </row>
    <row r="965" spans="1:14" x14ac:dyDescent="0.3">
      <c r="A965">
        <v>4</v>
      </c>
      <c r="B965" t="s">
        <v>28</v>
      </c>
      <c r="C965" t="s">
        <v>6</v>
      </c>
      <c r="D965" t="s">
        <v>26</v>
      </c>
      <c r="E965">
        <v>12</v>
      </c>
      <c r="F965">
        <v>10</v>
      </c>
      <c r="G965" t="s">
        <v>9</v>
      </c>
      <c r="H965">
        <v>133</v>
      </c>
      <c r="I965">
        <v>51</v>
      </c>
      <c r="J965">
        <f>SUM(H965:I965)</f>
        <v>184</v>
      </c>
      <c r="K965" s="3">
        <f>H965/J965</f>
        <v>0.72282608695652173</v>
      </c>
      <c r="L965" s="3">
        <f>I965/J965</f>
        <v>0.27717391304347827</v>
      </c>
      <c r="M965" s="3">
        <f>K965/L965</f>
        <v>2.607843137254902</v>
      </c>
      <c r="N965" s="3">
        <f>LN(M965)</f>
        <v>0.95852349549742799</v>
      </c>
    </row>
    <row r="966" spans="1:14" x14ac:dyDescent="0.3">
      <c r="A966">
        <v>4</v>
      </c>
      <c r="B966" t="s">
        <v>28</v>
      </c>
      <c r="C966" t="s">
        <v>6</v>
      </c>
      <c r="D966" t="s">
        <v>26</v>
      </c>
      <c r="E966">
        <v>12</v>
      </c>
      <c r="F966">
        <v>10</v>
      </c>
      <c r="G966" t="s">
        <v>123</v>
      </c>
      <c r="H966">
        <v>143</v>
      </c>
      <c r="I966">
        <v>68</v>
      </c>
      <c r="J966">
        <f>SUM(H966:I966)</f>
        <v>211</v>
      </c>
      <c r="K966" s="3">
        <f>H966/J966</f>
        <v>0.67772511848341233</v>
      </c>
      <c r="L966" s="3">
        <f>I966/J966</f>
        <v>0.32227488151658767</v>
      </c>
      <c r="M966" s="3">
        <f>K966/L966</f>
        <v>2.1029411764705883</v>
      </c>
      <c r="N966" s="3">
        <f>LN(M966)</f>
        <v>0.74333692508380067</v>
      </c>
    </row>
    <row r="967" spans="1:14" x14ac:dyDescent="0.3">
      <c r="A967">
        <v>4</v>
      </c>
      <c r="B967" t="s">
        <v>28</v>
      </c>
      <c r="C967" t="s">
        <v>6</v>
      </c>
      <c r="D967" t="s">
        <v>26</v>
      </c>
      <c r="E967">
        <v>12</v>
      </c>
      <c r="F967">
        <v>10</v>
      </c>
      <c r="G967" t="s">
        <v>124</v>
      </c>
      <c r="H967">
        <v>417</v>
      </c>
      <c r="I967">
        <v>202</v>
      </c>
      <c r="J967">
        <f>SUM(H967:I967)</f>
        <v>619</v>
      </c>
      <c r="K967" s="3">
        <f>H967/J967</f>
        <v>0.67366720516962841</v>
      </c>
      <c r="L967" s="3">
        <f>I967/J967</f>
        <v>0.32633279483037159</v>
      </c>
      <c r="M967" s="3">
        <f>K967/L967</f>
        <v>2.064356435643564</v>
      </c>
      <c r="N967" s="3">
        <f>LN(M967)</f>
        <v>0.72481852439759653</v>
      </c>
    </row>
    <row r="968" spans="1:14" x14ac:dyDescent="0.3">
      <c r="A968">
        <v>3</v>
      </c>
      <c r="B968" t="s">
        <v>29</v>
      </c>
      <c r="C968" t="s">
        <v>6</v>
      </c>
      <c r="D968" t="s">
        <v>26</v>
      </c>
      <c r="E968">
        <v>12</v>
      </c>
      <c r="F968">
        <v>11</v>
      </c>
      <c r="G968" t="s">
        <v>9</v>
      </c>
      <c r="H968">
        <v>139</v>
      </c>
      <c r="I968">
        <v>68</v>
      </c>
      <c r="J968">
        <f>SUM(H968:I968)</f>
        <v>207</v>
      </c>
      <c r="K968" s="3">
        <f>H968/J968</f>
        <v>0.67149758454106279</v>
      </c>
      <c r="L968" s="3">
        <f>I968/J968</f>
        <v>0.32850241545893721</v>
      </c>
      <c r="M968" s="3">
        <f>K968/L968</f>
        <v>2.0441176470588234</v>
      </c>
      <c r="N968" s="3">
        <f>LN(M968)</f>
        <v>0.71496622795458498</v>
      </c>
    </row>
    <row r="969" spans="1:14" x14ac:dyDescent="0.3">
      <c r="A969">
        <v>3</v>
      </c>
      <c r="B969" t="s">
        <v>29</v>
      </c>
      <c r="C969" t="s">
        <v>6</v>
      </c>
      <c r="D969" t="s">
        <v>26</v>
      </c>
      <c r="E969">
        <v>12</v>
      </c>
      <c r="F969">
        <v>11</v>
      </c>
      <c r="G969" t="s">
        <v>123</v>
      </c>
      <c r="H969">
        <v>115</v>
      </c>
      <c r="I969">
        <v>98</v>
      </c>
      <c r="J969">
        <f>SUM(H969:I969)</f>
        <v>213</v>
      </c>
      <c r="K969" s="3">
        <f>H969/J969</f>
        <v>0.539906103286385</v>
      </c>
      <c r="L969" s="3">
        <f>I969/J969</f>
        <v>0.460093896713615</v>
      </c>
      <c r="M969" s="3">
        <f>K969/L969</f>
        <v>1.1734693877551021</v>
      </c>
      <c r="N969" s="3">
        <f>LN(M969)</f>
        <v>0.15996464969267821</v>
      </c>
    </row>
    <row r="970" spans="1:14" x14ac:dyDescent="0.3">
      <c r="A970">
        <v>3</v>
      </c>
      <c r="B970" t="s">
        <v>29</v>
      </c>
      <c r="C970" t="s">
        <v>6</v>
      </c>
      <c r="D970" t="s">
        <v>26</v>
      </c>
      <c r="E970">
        <v>12</v>
      </c>
      <c r="F970">
        <v>11</v>
      </c>
      <c r="G970" t="s">
        <v>124</v>
      </c>
      <c r="H970">
        <v>578</v>
      </c>
      <c r="I970">
        <v>340</v>
      </c>
      <c r="J970">
        <f>SUM(H970:I970)</f>
        <v>918</v>
      </c>
      <c r="K970" s="3">
        <f>H970/J970</f>
        <v>0.62962962962962965</v>
      </c>
      <c r="L970" s="3">
        <f>I970/J970</f>
        <v>0.37037037037037035</v>
      </c>
      <c r="M970" s="3">
        <f>K970/L970</f>
        <v>1.7000000000000002</v>
      </c>
      <c r="N970" s="3">
        <f>LN(M970)</f>
        <v>0.53062825106217049</v>
      </c>
    </row>
    <row r="971" spans="1:14" x14ac:dyDescent="0.3">
      <c r="A971">
        <v>4</v>
      </c>
      <c r="B971" t="s">
        <v>30</v>
      </c>
      <c r="C971" t="s">
        <v>6</v>
      </c>
      <c r="D971" t="s">
        <v>26</v>
      </c>
      <c r="E971">
        <v>12</v>
      </c>
      <c r="F971">
        <v>12</v>
      </c>
      <c r="G971" t="s">
        <v>9</v>
      </c>
      <c r="H971">
        <v>159</v>
      </c>
      <c r="I971">
        <v>61</v>
      </c>
      <c r="J971">
        <f>SUM(H971:I971)</f>
        <v>220</v>
      </c>
      <c r="K971" s="3">
        <f>H971/J971</f>
        <v>0.72272727272727277</v>
      </c>
      <c r="L971" s="3">
        <f>I971/J971</f>
        <v>0.27727272727272728</v>
      </c>
      <c r="M971" s="3">
        <f>K971/L971</f>
        <v>2.6065573770491803</v>
      </c>
      <c r="N971" s="3">
        <f>LN(M971)</f>
        <v>0.95803033804692028</v>
      </c>
    </row>
    <row r="972" spans="1:14" x14ac:dyDescent="0.3">
      <c r="A972">
        <v>4</v>
      </c>
      <c r="B972" t="s">
        <v>30</v>
      </c>
      <c r="C972" t="s">
        <v>6</v>
      </c>
      <c r="D972" t="s">
        <v>26</v>
      </c>
      <c r="E972">
        <v>12</v>
      </c>
      <c r="F972">
        <v>12</v>
      </c>
      <c r="G972" t="s">
        <v>123</v>
      </c>
      <c r="H972">
        <v>159</v>
      </c>
      <c r="I972">
        <v>59</v>
      </c>
      <c r="J972">
        <f>SUM(H972:I972)</f>
        <v>218</v>
      </c>
      <c r="K972" s="3">
        <f>H972/J972</f>
        <v>0.72935779816513757</v>
      </c>
      <c r="L972" s="3">
        <f>I972/J972</f>
        <v>0.27064220183486237</v>
      </c>
      <c r="M972" s="3">
        <f>K972/L972</f>
        <v>2.6949152542372881</v>
      </c>
      <c r="N972" s="3">
        <f>LN(M972)</f>
        <v>0.99136675831451204</v>
      </c>
    </row>
    <row r="973" spans="1:14" x14ac:dyDescent="0.3">
      <c r="A973">
        <v>4</v>
      </c>
      <c r="B973" t="s">
        <v>30</v>
      </c>
      <c r="C973" t="s">
        <v>6</v>
      </c>
      <c r="D973" t="s">
        <v>26</v>
      </c>
      <c r="E973">
        <v>12</v>
      </c>
      <c r="F973">
        <v>12</v>
      </c>
      <c r="G973" t="s">
        <v>124</v>
      </c>
      <c r="H973">
        <v>636</v>
      </c>
      <c r="I973">
        <v>189</v>
      </c>
      <c r="J973">
        <f>SUM(H973:I973)</f>
        <v>825</v>
      </c>
      <c r="K973" s="3">
        <f>H973/J973</f>
        <v>0.77090909090909088</v>
      </c>
      <c r="L973" s="3">
        <f>I973/J973</f>
        <v>0.2290909090909091</v>
      </c>
      <c r="M973" s="3">
        <f>K973/L973</f>
        <v>3.3650793650793647</v>
      </c>
      <c r="N973" s="3">
        <f>LN(M973)</f>
        <v>1.2134515482804797</v>
      </c>
    </row>
    <row r="974" spans="1:14" x14ac:dyDescent="0.3">
      <c r="A974">
        <v>3</v>
      </c>
      <c r="B974" t="s">
        <v>31</v>
      </c>
      <c r="C974" t="s">
        <v>6</v>
      </c>
      <c r="D974" t="s">
        <v>26</v>
      </c>
      <c r="E974">
        <v>12</v>
      </c>
      <c r="F974">
        <v>13</v>
      </c>
      <c r="G974" t="s">
        <v>9</v>
      </c>
      <c r="H974">
        <v>94</v>
      </c>
      <c r="I974">
        <v>125</v>
      </c>
      <c r="J974">
        <f>SUM(H974:I974)</f>
        <v>219</v>
      </c>
      <c r="K974" s="3">
        <f>H974/J974</f>
        <v>0.42922374429223742</v>
      </c>
      <c r="L974" s="3">
        <f>I974/J974</f>
        <v>0.57077625570776258</v>
      </c>
      <c r="M974" s="3">
        <f>K974/L974</f>
        <v>0.75199999999999989</v>
      </c>
      <c r="N974" s="3">
        <f>LN(M974)</f>
        <v>-0.28501895503229735</v>
      </c>
    </row>
    <row r="975" spans="1:14" x14ac:dyDescent="0.3">
      <c r="A975">
        <v>3</v>
      </c>
      <c r="B975" t="s">
        <v>31</v>
      </c>
      <c r="C975" t="s">
        <v>6</v>
      </c>
      <c r="D975" t="s">
        <v>26</v>
      </c>
      <c r="E975">
        <v>12</v>
      </c>
      <c r="F975">
        <v>13</v>
      </c>
      <c r="G975" t="s">
        <v>123</v>
      </c>
      <c r="H975">
        <v>96</v>
      </c>
      <c r="I975">
        <v>128</v>
      </c>
      <c r="J975">
        <f>SUM(H975:I975)</f>
        <v>224</v>
      </c>
      <c r="K975" s="3">
        <f>H975/J975</f>
        <v>0.42857142857142855</v>
      </c>
      <c r="L975" s="3">
        <f>I975/J975</f>
        <v>0.5714285714285714</v>
      </c>
      <c r="M975" s="3">
        <f>K975/L975</f>
        <v>0.75</v>
      </c>
      <c r="N975" s="3">
        <f>LN(M975)</f>
        <v>-0.2876820724517809</v>
      </c>
    </row>
    <row r="976" spans="1:14" x14ac:dyDescent="0.3">
      <c r="A976">
        <v>3</v>
      </c>
      <c r="B976" t="s">
        <v>31</v>
      </c>
      <c r="C976" t="s">
        <v>6</v>
      </c>
      <c r="D976" t="s">
        <v>26</v>
      </c>
      <c r="E976">
        <v>12</v>
      </c>
      <c r="F976">
        <v>13</v>
      </c>
      <c r="G976" t="s">
        <v>124</v>
      </c>
      <c r="H976">
        <v>369</v>
      </c>
      <c r="I976">
        <v>421</v>
      </c>
      <c r="J976">
        <f>SUM(H976:I976)</f>
        <v>790</v>
      </c>
      <c r="K976" s="3">
        <f>H976/J976</f>
        <v>0.4670886075949367</v>
      </c>
      <c r="L976" s="3">
        <f>I976/J976</f>
        <v>0.53291139240506324</v>
      </c>
      <c r="M976" s="3">
        <f>K976/L976</f>
        <v>0.87648456057007129</v>
      </c>
      <c r="N976" s="3">
        <f>LN(M976)</f>
        <v>-0.1318361896418542</v>
      </c>
    </row>
    <row r="977" spans="1:14" x14ac:dyDescent="0.3">
      <c r="A977">
        <v>4</v>
      </c>
      <c r="B977" t="s">
        <v>32</v>
      </c>
      <c r="C977" t="s">
        <v>6</v>
      </c>
      <c r="D977" t="s">
        <v>26</v>
      </c>
      <c r="E977">
        <v>12</v>
      </c>
      <c r="F977">
        <v>14</v>
      </c>
      <c r="G977" t="s">
        <v>9</v>
      </c>
      <c r="H977">
        <v>157</v>
      </c>
      <c r="I977">
        <v>44</v>
      </c>
      <c r="J977">
        <f>SUM(H977:I977)</f>
        <v>201</v>
      </c>
      <c r="K977" s="3">
        <f>H977/J977</f>
        <v>0.78109452736318408</v>
      </c>
      <c r="L977" s="3">
        <f>I977/J977</f>
        <v>0.21890547263681592</v>
      </c>
      <c r="M977" s="3">
        <f>K977/L977</f>
        <v>3.5681818181818183</v>
      </c>
      <c r="N977" s="3">
        <f>LN(M977)</f>
        <v>1.2720561714300469</v>
      </c>
    </row>
    <row r="978" spans="1:14" x14ac:dyDescent="0.3">
      <c r="A978">
        <v>4</v>
      </c>
      <c r="B978" t="s">
        <v>32</v>
      </c>
      <c r="C978" t="s">
        <v>6</v>
      </c>
      <c r="D978" t="s">
        <v>26</v>
      </c>
      <c r="E978">
        <v>12</v>
      </c>
      <c r="F978">
        <v>14</v>
      </c>
      <c r="G978" t="s">
        <v>123</v>
      </c>
      <c r="H978">
        <v>196</v>
      </c>
      <c r="I978">
        <v>55</v>
      </c>
      <c r="J978">
        <f>SUM(H978:I978)</f>
        <v>251</v>
      </c>
      <c r="K978" s="3">
        <f>H978/J978</f>
        <v>0.78087649402390436</v>
      </c>
      <c r="L978" s="3">
        <f>I978/J978</f>
        <v>0.21912350597609562</v>
      </c>
      <c r="M978" s="3">
        <f>K978/L978</f>
        <v>3.5636363636363635</v>
      </c>
      <c r="N978" s="3">
        <f>LN(M978)</f>
        <v>1.2707814739980463</v>
      </c>
    </row>
    <row r="979" spans="1:14" x14ac:dyDescent="0.3">
      <c r="A979">
        <v>4</v>
      </c>
      <c r="B979" t="s">
        <v>32</v>
      </c>
      <c r="C979" t="s">
        <v>6</v>
      </c>
      <c r="D979" t="s">
        <v>26</v>
      </c>
      <c r="E979">
        <v>12</v>
      </c>
      <c r="F979">
        <v>14</v>
      </c>
      <c r="G979" t="s">
        <v>124</v>
      </c>
      <c r="H979">
        <v>844</v>
      </c>
      <c r="I979">
        <v>277</v>
      </c>
      <c r="J979">
        <f>SUM(H979:I979)</f>
        <v>1121</v>
      </c>
      <c r="K979" s="3">
        <f>H979/J979</f>
        <v>0.75289919714540587</v>
      </c>
      <c r="L979" s="3">
        <f>I979/J979</f>
        <v>0.24710080285459413</v>
      </c>
      <c r="M979" s="3">
        <f>K979/L979</f>
        <v>3.046931407942238</v>
      </c>
      <c r="N979" s="3">
        <f>LN(M979)</f>
        <v>1.1141349884086185</v>
      </c>
    </row>
    <row r="980" spans="1:14" x14ac:dyDescent="0.3">
      <c r="A980">
        <v>3</v>
      </c>
      <c r="B980" t="s">
        <v>33</v>
      </c>
      <c r="C980" t="s">
        <v>6</v>
      </c>
      <c r="D980" t="s">
        <v>26</v>
      </c>
      <c r="E980">
        <v>12</v>
      </c>
      <c r="F980">
        <v>15</v>
      </c>
      <c r="G980" t="s">
        <v>9</v>
      </c>
      <c r="H980">
        <v>116</v>
      </c>
      <c r="I980">
        <v>94</v>
      </c>
      <c r="J980">
        <f>SUM(H980:I980)</f>
        <v>210</v>
      </c>
      <c r="K980" s="3">
        <f>H980/J980</f>
        <v>0.55238095238095242</v>
      </c>
      <c r="L980" s="3">
        <f>I980/J980</f>
        <v>0.44761904761904764</v>
      </c>
      <c r="M980" s="3">
        <f>K980/L980</f>
        <v>1.2340425531914894</v>
      </c>
      <c r="N980" s="3">
        <f>LN(M980)</f>
        <v>0.21029540883636075</v>
      </c>
    </row>
    <row r="981" spans="1:14" x14ac:dyDescent="0.3">
      <c r="A981">
        <v>3</v>
      </c>
      <c r="B981" t="s">
        <v>33</v>
      </c>
      <c r="C981" t="s">
        <v>6</v>
      </c>
      <c r="D981" t="s">
        <v>26</v>
      </c>
      <c r="E981">
        <v>12</v>
      </c>
      <c r="F981">
        <v>15</v>
      </c>
      <c r="G981" t="s">
        <v>123</v>
      </c>
      <c r="H981">
        <v>103</v>
      </c>
      <c r="I981">
        <v>117</v>
      </c>
      <c r="J981">
        <f>SUM(H981:I981)</f>
        <v>220</v>
      </c>
      <c r="K981" s="3">
        <f>H981/J981</f>
        <v>0.4681818181818182</v>
      </c>
      <c r="L981" s="3">
        <f>I981/J981</f>
        <v>0.53181818181818186</v>
      </c>
      <c r="M981" s="3">
        <f>K981/L981</f>
        <v>0.88034188034188032</v>
      </c>
      <c r="N981" s="3">
        <f>LN(M981)</f>
        <v>-0.12744494656812036</v>
      </c>
    </row>
    <row r="982" spans="1:14" x14ac:dyDescent="0.3">
      <c r="A982">
        <v>3</v>
      </c>
      <c r="B982" t="s">
        <v>33</v>
      </c>
      <c r="C982" t="s">
        <v>6</v>
      </c>
      <c r="D982" t="s">
        <v>26</v>
      </c>
      <c r="E982">
        <v>12</v>
      </c>
      <c r="F982">
        <v>15</v>
      </c>
      <c r="G982" t="s">
        <v>124</v>
      </c>
      <c r="H982">
        <v>251</v>
      </c>
      <c r="I982">
        <v>292</v>
      </c>
      <c r="J982">
        <f>SUM(H982:I982)</f>
        <v>543</v>
      </c>
      <c r="K982" s="3">
        <f>H982/J982</f>
        <v>0.46224677716390422</v>
      </c>
      <c r="L982" s="3">
        <f>I982/J982</f>
        <v>0.53775322283609572</v>
      </c>
      <c r="M982" s="3">
        <f>K982/L982</f>
        <v>0.8595890410958904</v>
      </c>
      <c r="N982" s="3">
        <f>LN(M982)</f>
        <v>-0.15130086313649788</v>
      </c>
    </row>
    <row r="983" spans="1:14" x14ac:dyDescent="0.3">
      <c r="A983">
        <v>4</v>
      </c>
      <c r="B983" t="s">
        <v>34</v>
      </c>
      <c r="C983" t="s">
        <v>6</v>
      </c>
      <c r="D983" t="s">
        <v>26</v>
      </c>
      <c r="E983">
        <v>12</v>
      </c>
      <c r="F983">
        <v>16</v>
      </c>
      <c r="G983" t="s">
        <v>9</v>
      </c>
      <c r="H983">
        <v>0</v>
      </c>
      <c r="I983">
        <v>137</v>
      </c>
      <c r="J983">
        <f>SUM(H983:I983)</f>
        <v>137</v>
      </c>
      <c r="K983" s="3">
        <f>H983/J983</f>
        <v>0</v>
      </c>
      <c r="L983" s="3">
        <f>I983/J983</f>
        <v>1</v>
      </c>
      <c r="M983" s="3">
        <f>K983/L983</f>
        <v>0</v>
      </c>
    </row>
    <row r="984" spans="1:14" x14ac:dyDescent="0.3">
      <c r="A984">
        <v>4</v>
      </c>
      <c r="B984" t="s">
        <v>34</v>
      </c>
      <c r="C984" t="s">
        <v>6</v>
      </c>
      <c r="D984" t="s">
        <v>26</v>
      </c>
      <c r="E984">
        <v>12</v>
      </c>
      <c r="F984">
        <v>16</v>
      </c>
      <c r="G984" t="s">
        <v>123</v>
      </c>
      <c r="H984">
        <v>70</v>
      </c>
      <c r="I984">
        <v>142</v>
      </c>
      <c r="J984">
        <f>SUM(H984:I984)</f>
        <v>212</v>
      </c>
      <c r="K984" s="3">
        <f>H984/J984</f>
        <v>0.330188679245283</v>
      </c>
      <c r="L984" s="3">
        <f>I984/J984</f>
        <v>0.66981132075471694</v>
      </c>
      <c r="M984" s="3">
        <f>K984/L984</f>
        <v>0.49295774647887325</v>
      </c>
      <c r="N984" s="3">
        <f>LN(M984)</f>
        <v>-0.70733181555190172</v>
      </c>
    </row>
    <row r="985" spans="1:14" x14ac:dyDescent="0.3">
      <c r="A985">
        <v>4</v>
      </c>
      <c r="B985" t="s">
        <v>34</v>
      </c>
      <c r="C985" t="s">
        <v>6</v>
      </c>
      <c r="D985" t="s">
        <v>26</v>
      </c>
      <c r="E985">
        <v>12</v>
      </c>
      <c r="F985">
        <v>16</v>
      </c>
      <c r="G985" t="s">
        <v>124</v>
      </c>
      <c r="H985">
        <v>128</v>
      </c>
      <c r="I985">
        <v>243</v>
      </c>
      <c r="J985">
        <f>SUM(H985:I985)</f>
        <v>371</v>
      </c>
      <c r="K985" s="3">
        <f>H985/J985</f>
        <v>0.34501347708894881</v>
      </c>
      <c r="L985" s="3">
        <f>I985/J985</f>
        <v>0.65498652291105119</v>
      </c>
      <c r="M985" s="3">
        <f>K985/L985</f>
        <v>0.52674897119341568</v>
      </c>
      <c r="N985" s="3">
        <f>LN(M985)</f>
        <v>-0.64103117942093124</v>
      </c>
    </row>
    <row r="986" spans="1:14" x14ac:dyDescent="0.3">
      <c r="A986">
        <v>5</v>
      </c>
      <c r="B986" t="s">
        <v>27</v>
      </c>
      <c r="C986" t="s">
        <v>6</v>
      </c>
      <c r="D986" t="s">
        <v>26</v>
      </c>
      <c r="E986">
        <v>12</v>
      </c>
      <c r="F986">
        <v>17</v>
      </c>
      <c r="G986" t="s">
        <v>9</v>
      </c>
      <c r="H986">
        <v>34</v>
      </c>
      <c r="I986">
        <v>23</v>
      </c>
      <c r="J986">
        <f>SUM(H986:I986)</f>
        <v>57</v>
      </c>
      <c r="K986" s="3">
        <f>H986/J986</f>
        <v>0.59649122807017541</v>
      </c>
      <c r="L986" s="3">
        <f>I986/J986</f>
        <v>0.40350877192982454</v>
      </c>
      <c r="M986" s="3">
        <f>K986/L986</f>
        <v>1.4782608695652173</v>
      </c>
      <c r="N986" s="3">
        <f>LN(M986)</f>
        <v>0.39086630868701161</v>
      </c>
    </row>
    <row r="987" spans="1:14" x14ac:dyDescent="0.3">
      <c r="A987">
        <v>5</v>
      </c>
      <c r="B987" t="s">
        <v>27</v>
      </c>
      <c r="C987" t="s">
        <v>6</v>
      </c>
      <c r="D987" t="s">
        <v>26</v>
      </c>
      <c r="E987">
        <v>12</v>
      </c>
      <c r="F987">
        <v>17</v>
      </c>
      <c r="G987" t="s">
        <v>123</v>
      </c>
      <c r="H987">
        <v>89</v>
      </c>
      <c r="I987">
        <v>78</v>
      </c>
      <c r="J987">
        <f>SUM(H987:I987)</f>
        <v>167</v>
      </c>
      <c r="K987" s="3">
        <f>H987/J987</f>
        <v>0.53293413173652693</v>
      </c>
      <c r="L987" s="3">
        <f>I987/J987</f>
        <v>0.46706586826347307</v>
      </c>
      <c r="M987" s="3">
        <f>K987/L987</f>
        <v>1.141025641025641</v>
      </c>
      <c r="N987" s="3">
        <f>LN(M987)</f>
        <v>0.13192754304254806</v>
      </c>
    </row>
    <row r="988" spans="1:14" x14ac:dyDescent="0.3">
      <c r="A988">
        <v>5</v>
      </c>
      <c r="B988" t="s">
        <v>27</v>
      </c>
      <c r="C988" t="s">
        <v>6</v>
      </c>
      <c r="D988" t="s">
        <v>26</v>
      </c>
      <c r="E988">
        <v>12</v>
      </c>
      <c r="F988">
        <v>17</v>
      </c>
      <c r="G988" t="s">
        <v>124</v>
      </c>
      <c r="H988">
        <v>126</v>
      </c>
      <c r="I988">
        <v>105</v>
      </c>
      <c r="J988">
        <f>SUM(H988:I988)</f>
        <v>231</v>
      </c>
      <c r="K988" s="3">
        <f>H988/J988</f>
        <v>0.54545454545454541</v>
      </c>
      <c r="L988" s="3">
        <f>I988/J988</f>
        <v>0.45454545454545453</v>
      </c>
      <c r="M988" s="3">
        <f>K988/L988</f>
        <v>1.2</v>
      </c>
      <c r="N988" s="3">
        <f>LN(M988)</f>
        <v>0.18232155679395459</v>
      </c>
    </row>
    <row r="989" spans="1:14" x14ac:dyDescent="0.3">
      <c r="A989">
        <v>6</v>
      </c>
      <c r="B989" t="s">
        <v>28</v>
      </c>
      <c r="C989" t="s">
        <v>6</v>
      </c>
      <c r="D989" t="s">
        <v>26</v>
      </c>
      <c r="E989">
        <v>12</v>
      </c>
      <c r="F989">
        <v>18</v>
      </c>
      <c r="G989" t="s">
        <v>9</v>
      </c>
      <c r="H989">
        <v>80</v>
      </c>
      <c r="I989">
        <v>39</v>
      </c>
      <c r="J989">
        <f>SUM(H989:I989)</f>
        <v>119</v>
      </c>
      <c r="K989" s="3">
        <f>H989/J989</f>
        <v>0.67226890756302526</v>
      </c>
      <c r="L989" s="3">
        <f>I989/J989</f>
        <v>0.32773109243697479</v>
      </c>
      <c r="M989" s="3">
        <f>K989/L989</f>
        <v>2.0512820512820515</v>
      </c>
      <c r="N989" s="3">
        <f>LN(M989)</f>
        <v>0.71846498854423535</v>
      </c>
    </row>
    <row r="990" spans="1:14" x14ac:dyDescent="0.3">
      <c r="A990">
        <v>6</v>
      </c>
      <c r="B990" t="s">
        <v>28</v>
      </c>
      <c r="C990" t="s">
        <v>6</v>
      </c>
      <c r="D990" t="s">
        <v>26</v>
      </c>
      <c r="E990">
        <v>12</v>
      </c>
      <c r="F990">
        <v>18</v>
      </c>
      <c r="G990" t="s">
        <v>123</v>
      </c>
      <c r="H990">
        <v>148</v>
      </c>
      <c r="I990">
        <v>64</v>
      </c>
      <c r="J990">
        <f>SUM(H990:I990)</f>
        <v>212</v>
      </c>
      <c r="K990" s="3">
        <f>H990/J990</f>
        <v>0.69811320754716977</v>
      </c>
      <c r="L990" s="3">
        <f>I990/J990</f>
        <v>0.30188679245283018</v>
      </c>
      <c r="M990" s="3">
        <f>K990/L990</f>
        <v>2.3125</v>
      </c>
      <c r="N990" s="3">
        <f>LN(M990)</f>
        <v>0.8383291904044432</v>
      </c>
    </row>
    <row r="991" spans="1:14" x14ac:dyDescent="0.3">
      <c r="A991">
        <v>6</v>
      </c>
      <c r="B991" t="s">
        <v>28</v>
      </c>
      <c r="C991" t="s">
        <v>6</v>
      </c>
      <c r="D991" t="s">
        <v>26</v>
      </c>
      <c r="E991">
        <v>12</v>
      </c>
      <c r="F991">
        <v>18</v>
      </c>
      <c r="G991" t="s">
        <v>124</v>
      </c>
      <c r="H991">
        <v>577</v>
      </c>
      <c r="I991">
        <v>325</v>
      </c>
      <c r="J991">
        <f>SUM(H991:I991)</f>
        <v>902</v>
      </c>
      <c r="K991" s="3">
        <f>H991/J991</f>
        <v>0.63968957871396892</v>
      </c>
      <c r="L991" s="3">
        <f>I991/J991</f>
        <v>0.36031042128603102</v>
      </c>
      <c r="M991" s="3">
        <f>K991/L991</f>
        <v>1.7753846153846153</v>
      </c>
      <c r="N991" s="3">
        <f>LN(M991)</f>
        <v>0.57401708417836206</v>
      </c>
    </row>
    <row r="992" spans="1:14" x14ac:dyDescent="0.3">
      <c r="A992">
        <v>5</v>
      </c>
      <c r="B992" t="s">
        <v>29</v>
      </c>
      <c r="C992" t="s">
        <v>6</v>
      </c>
      <c r="D992" t="s">
        <v>26</v>
      </c>
      <c r="E992">
        <v>12</v>
      </c>
      <c r="F992">
        <v>19</v>
      </c>
      <c r="G992" t="s">
        <v>9</v>
      </c>
      <c r="H992">
        <v>147</v>
      </c>
      <c r="I992">
        <v>57</v>
      </c>
      <c r="J992">
        <f>SUM(H992:I992)</f>
        <v>204</v>
      </c>
      <c r="K992" s="3">
        <f>H992/J992</f>
        <v>0.72058823529411764</v>
      </c>
      <c r="L992" s="3">
        <f>I992/J992</f>
        <v>0.27941176470588236</v>
      </c>
      <c r="M992" s="3">
        <f>K992/L992</f>
        <v>2.5789473684210527</v>
      </c>
      <c r="N992" s="3">
        <f>LN(M992)</f>
        <v>0.9473813189441862</v>
      </c>
    </row>
    <row r="993" spans="1:14" x14ac:dyDescent="0.3">
      <c r="A993">
        <v>5</v>
      </c>
      <c r="B993" t="s">
        <v>29</v>
      </c>
      <c r="C993" t="s">
        <v>6</v>
      </c>
      <c r="D993" t="s">
        <v>26</v>
      </c>
      <c r="E993">
        <v>12</v>
      </c>
      <c r="F993">
        <v>19</v>
      </c>
      <c r="G993" t="s">
        <v>123</v>
      </c>
      <c r="H993">
        <v>180</v>
      </c>
      <c r="I993">
        <v>66</v>
      </c>
      <c r="J993">
        <f>SUM(H993:I993)</f>
        <v>246</v>
      </c>
      <c r="K993" s="3">
        <f>H993/J993</f>
        <v>0.73170731707317072</v>
      </c>
      <c r="L993" s="3">
        <f>I993/J993</f>
        <v>0.26829268292682928</v>
      </c>
      <c r="M993" s="3">
        <f>K993/L993</f>
        <v>2.7272727272727271</v>
      </c>
      <c r="N993" s="3">
        <f>LN(M993)</f>
        <v>1.0033021088637848</v>
      </c>
    </row>
    <row r="994" spans="1:14" x14ac:dyDescent="0.3">
      <c r="A994">
        <v>5</v>
      </c>
      <c r="B994" t="s">
        <v>29</v>
      </c>
      <c r="C994" t="s">
        <v>6</v>
      </c>
      <c r="D994" t="s">
        <v>26</v>
      </c>
      <c r="E994">
        <v>12</v>
      </c>
      <c r="F994">
        <v>19</v>
      </c>
      <c r="G994" t="s">
        <v>124</v>
      </c>
      <c r="H994">
        <v>724</v>
      </c>
      <c r="I994">
        <v>241</v>
      </c>
      <c r="J994">
        <f>SUM(H994:I994)</f>
        <v>965</v>
      </c>
      <c r="K994" s="3">
        <f>H994/J994</f>
        <v>0.75025906735751291</v>
      </c>
      <c r="L994" s="3">
        <f>I994/J994</f>
        <v>0.24974093264248703</v>
      </c>
      <c r="M994" s="3">
        <f>K994/L994</f>
        <v>3.004149377593361</v>
      </c>
      <c r="N994" s="3">
        <f>LN(M994)</f>
        <v>1.0999944588950614</v>
      </c>
    </row>
    <row r="995" spans="1:14" x14ac:dyDescent="0.3">
      <c r="A995">
        <v>6</v>
      </c>
      <c r="B995" t="s">
        <v>30</v>
      </c>
      <c r="C995" t="s">
        <v>6</v>
      </c>
      <c r="D995" t="s">
        <v>26</v>
      </c>
      <c r="E995">
        <v>12</v>
      </c>
      <c r="F995">
        <v>20</v>
      </c>
      <c r="G995" t="s">
        <v>9</v>
      </c>
      <c r="H995">
        <v>109</v>
      </c>
      <c r="I995">
        <v>96</v>
      </c>
      <c r="J995">
        <f>SUM(H995:I995)</f>
        <v>205</v>
      </c>
      <c r="K995" s="3">
        <f>H995/J995</f>
        <v>0.53170731707317076</v>
      </c>
      <c r="L995" s="3">
        <f>I995/J995</f>
        <v>0.4682926829268293</v>
      </c>
      <c r="M995" s="3">
        <f>K995/L995</f>
        <v>1.1354166666666667</v>
      </c>
      <c r="N995" s="3">
        <f>LN(M995)</f>
        <v>0.12699969076130752</v>
      </c>
    </row>
    <row r="996" spans="1:14" x14ac:dyDescent="0.3">
      <c r="A996">
        <v>6</v>
      </c>
      <c r="B996" t="s">
        <v>30</v>
      </c>
      <c r="C996" t="s">
        <v>6</v>
      </c>
      <c r="D996" t="s">
        <v>26</v>
      </c>
      <c r="E996">
        <v>12</v>
      </c>
      <c r="F996">
        <v>20</v>
      </c>
      <c r="G996" t="s">
        <v>123</v>
      </c>
      <c r="H996">
        <v>108</v>
      </c>
      <c r="I996">
        <v>101</v>
      </c>
      <c r="J996">
        <f>SUM(H996:I996)</f>
        <v>209</v>
      </c>
      <c r="K996" s="3">
        <f>H996/J996</f>
        <v>0.51674641148325362</v>
      </c>
      <c r="L996" s="3">
        <f>I996/J996</f>
        <v>0.48325358851674644</v>
      </c>
      <c r="M996" s="3">
        <f>K996/L996</f>
        <v>1.0693069306930694</v>
      </c>
      <c r="N996" s="3">
        <f>LN(M996)</f>
        <v>6.7010710282960295E-2</v>
      </c>
    </row>
    <row r="997" spans="1:14" x14ac:dyDescent="0.3">
      <c r="A997">
        <v>6</v>
      </c>
      <c r="B997" t="s">
        <v>30</v>
      </c>
      <c r="C997" t="s">
        <v>6</v>
      </c>
      <c r="D997" t="s">
        <v>26</v>
      </c>
      <c r="E997">
        <v>12</v>
      </c>
      <c r="F997">
        <v>20</v>
      </c>
      <c r="G997" t="s">
        <v>124</v>
      </c>
      <c r="H997">
        <v>317</v>
      </c>
      <c r="I997">
        <v>297</v>
      </c>
      <c r="J997">
        <f>SUM(H997:I997)</f>
        <v>614</v>
      </c>
      <c r="K997" s="3">
        <f>H997/J997</f>
        <v>0.51628664495114007</v>
      </c>
      <c r="L997" s="3">
        <f>I997/J997</f>
        <v>0.48371335504885993</v>
      </c>
      <c r="M997" s="3">
        <f>K997/L997</f>
        <v>1.0673400673400675</v>
      </c>
      <c r="N997" s="3">
        <f>LN(M997)</f>
        <v>6.5169635074581123E-2</v>
      </c>
    </row>
    <row r="998" spans="1:14" x14ac:dyDescent="0.3">
      <c r="A998">
        <v>5</v>
      </c>
      <c r="B998" t="s">
        <v>31</v>
      </c>
      <c r="C998" t="s">
        <v>6</v>
      </c>
      <c r="D998" t="s">
        <v>26</v>
      </c>
      <c r="E998">
        <v>12</v>
      </c>
      <c r="F998">
        <v>21</v>
      </c>
      <c r="G998" t="s">
        <v>9</v>
      </c>
      <c r="H998">
        <v>105</v>
      </c>
      <c r="I998">
        <v>38</v>
      </c>
      <c r="J998">
        <f>SUM(H998:I998)</f>
        <v>143</v>
      </c>
      <c r="K998" s="3">
        <f>H998/J998</f>
        <v>0.73426573426573427</v>
      </c>
      <c r="L998" s="3">
        <f>I998/J998</f>
        <v>0.26573426573426573</v>
      </c>
      <c r="M998" s="3">
        <f>K998/L998</f>
        <v>2.763157894736842</v>
      </c>
      <c r="N998" s="3">
        <f>LN(M998)</f>
        <v>1.0163741904311376</v>
      </c>
    </row>
    <row r="999" spans="1:14" x14ac:dyDescent="0.3">
      <c r="A999">
        <v>5</v>
      </c>
      <c r="B999" t="s">
        <v>31</v>
      </c>
      <c r="C999" t="s">
        <v>6</v>
      </c>
      <c r="D999" t="s">
        <v>26</v>
      </c>
      <c r="E999">
        <v>12</v>
      </c>
      <c r="F999">
        <v>21</v>
      </c>
      <c r="G999" t="s">
        <v>123</v>
      </c>
      <c r="H999">
        <v>162</v>
      </c>
      <c r="I999">
        <v>55</v>
      </c>
      <c r="J999">
        <f>SUM(H999:I999)</f>
        <v>217</v>
      </c>
      <c r="K999" s="3">
        <f>H999/J999</f>
        <v>0.74654377880184331</v>
      </c>
      <c r="L999" s="3">
        <f>I999/J999</f>
        <v>0.25345622119815669</v>
      </c>
      <c r="M999" s="3">
        <f>K999/L999</f>
        <v>2.9454545454545453</v>
      </c>
      <c r="N999" s="3">
        <f>LN(M999)</f>
        <v>1.0802631499999131</v>
      </c>
    </row>
    <row r="1000" spans="1:14" x14ac:dyDescent="0.3">
      <c r="A1000">
        <v>5</v>
      </c>
      <c r="B1000" t="s">
        <v>31</v>
      </c>
      <c r="C1000" t="s">
        <v>6</v>
      </c>
      <c r="D1000" t="s">
        <v>26</v>
      </c>
      <c r="E1000">
        <v>12</v>
      </c>
      <c r="F1000">
        <v>21</v>
      </c>
      <c r="G1000" t="s">
        <v>124</v>
      </c>
      <c r="H1000">
        <v>377</v>
      </c>
      <c r="I1000">
        <v>175</v>
      </c>
      <c r="J1000">
        <f>SUM(H1000:I1000)</f>
        <v>552</v>
      </c>
      <c r="K1000" s="3">
        <f>H1000/J1000</f>
        <v>0.68297101449275366</v>
      </c>
      <c r="L1000" s="3">
        <f>I1000/J1000</f>
        <v>0.3170289855072464</v>
      </c>
      <c r="M1000" s="3">
        <f>K1000/L1000</f>
        <v>2.1542857142857144</v>
      </c>
      <c r="N1000" s="3">
        <f>LN(M1000)</f>
        <v>0.76745921352449675</v>
      </c>
    </row>
    <row r="1001" spans="1:14" x14ac:dyDescent="0.3">
      <c r="A1001">
        <v>6</v>
      </c>
      <c r="B1001" t="s">
        <v>32</v>
      </c>
      <c r="C1001" t="s">
        <v>6</v>
      </c>
      <c r="D1001" t="s">
        <v>26</v>
      </c>
      <c r="E1001">
        <v>12</v>
      </c>
      <c r="F1001">
        <v>22</v>
      </c>
      <c r="G1001" t="s">
        <v>9</v>
      </c>
      <c r="H1001">
        <v>63</v>
      </c>
      <c r="I1001">
        <v>162</v>
      </c>
      <c r="J1001">
        <f>SUM(H1001:I1001)</f>
        <v>225</v>
      </c>
      <c r="K1001" s="3">
        <f>H1001/J1001</f>
        <v>0.28000000000000003</v>
      </c>
      <c r="L1001" s="3">
        <f>I1001/J1001</f>
        <v>0.72</v>
      </c>
      <c r="M1001" s="3">
        <f>K1001/L1001</f>
        <v>0.38888888888888895</v>
      </c>
      <c r="N1001" s="3">
        <f>LN(M1001)</f>
        <v>-0.94446160884085117</v>
      </c>
    </row>
    <row r="1002" spans="1:14" x14ac:dyDescent="0.3">
      <c r="A1002">
        <v>6</v>
      </c>
      <c r="B1002" t="s">
        <v>32</v>
      </c>
      <c r="C1002" t="s">
        <v>6</v>
      </c>
      <c r="D1002" t="s">
        <v>26</v>
      </c>
      <c r="E1002">
        <v>12</v>
      </c>
      <c r="F1002">
        <v>22</v>
      </c>
      <c r="G1002" t="s">
        <v>123</v>
      </c>
      <c r="H1002">
        <v>31</v>
      </c>
      <c r="I1002">
        <v>173</v>
      </c>
      <c r="J1002">
        <f>SUM(H1002:I1002)</f>
        <v>204</v>
      </c>
      <c r="K1002" s="3">
        <f>H1002/J1002</f>
        <v>0.15196078431372548</v>
      </c>
      <c r="L1002" s="3">
        <f>I1002/J1002</f>
        <v>0.84803921568627449</v>
      </c>
      <c r="M1002" s="3">
        <f>K1002/L1002</f>
        <v>0.1791907514450867</v>
      </c>
      <c r="N1002" s="3">
        <f>LN(M1002)</f>
        <v>-1.7193043900126328</v>
      </c>
    </row>
    <row r="1003" spans="1:14" x14ac:dyDescent="0.3">
      <c r="A1003">
        <v>6</v>
      </c>
      <c r="B1003" t="s">
        <v>32</v>
      </c>
      <c r="C1003" t="s">
        <v>6</v>
      </c>
      <c r="D1003" t="s">
        <v>26</v>
      </c>
      <c r="E1003">
        <v>12</v>
      </c>
      <c r="F1003">
        <v>22</v>
      </c>
      <c r="G1003" t="s">
        <v>124</v>
      </c>
      <c r="H1003">
        <v>171</v>
      </c>
      <c r="I1003">
        <v>751</v>
      </c>
      <c r="J1003">
        <f>SUM(H1003:I1003)</f>
        <v>922</v>
      </c>
      <c r="K1003" s="3">
        <f>H1003/J1003</f>
        <v>0.18546637744034708</v>
      </c>
      <c r="L1003" s="3">
        <f>I1003/J1003</f>
        <v>0.81453362255965289</v>
      </c>
      <c r="M1003" s="3">
        <f>K1003/L1003</f>
        <v>0.22769640479360853</v>
      </c>
      <c r="N1003" s="3">
        <f>LN(M1003)</f>
        <v>-1.4797420952614748</v>
      </c>
    </row>
    <row r="1004" spans="1:14" x14ac:dyDescent="0.3">
      <c r="A1004">
        <v>5</v>
      </c>
      <c r="B1004" t="s">
        <v>33</v>
      </c>
      <c r="C1004" t="s">
        <v>6</v>
      </c>
      <c r="D1004" t="s">
        <v>26</v>
      </c>
      <c r="E1004">
        <v>12</v>
      </c>
      <c r="F1004">
        <v>23</v>
      </c>
      <c r="G1004" t="s">
        <v>9</v>
      </c>
      <c r="H1004">
        <v>35</v>
      </c>
      <c r="I1004">
        <v>25</v>
      </c>
      <c r="J1004">
        <f>SUM(H1004:I1004)</f>
        <v>60</v>
      </c>
      <c r="K1004" s="3">
        <f>H1004/J1004</f>
        <v>0.58333333333333337</v>
      </c>
      <c r="L1004" s="3">
        <f>I1004/J1004</f>
        <v>0.41666666666666669</v>
      </c>
      <c r="M1004" s="3">
        <f>K1004/L1004</f>
        <v>1.4000000000000001</v>
      </c>
      <c r="N1004" s="3">
        <f>LN(M1004)</f>
        <v>0.33647223662121301</v>
      </c>
    </row>
    <row r="1005" spans="1:14" x14ac:dyDescent="0.3">
      <c r="A1005">
        <v>5</v>
      </c>
      <c r="B1005" t="s">
        <v>33</v>
      </c>
      <c r="C1005" t="s">
        <v>6</v>
      </c>
      <c r="D1005" t="s">
        <v>26</v>
      </c>
      <c r="E1005">
        <v>12</v>
      </c>
      <c r="F1005">
        <v>23</v>
      </c>
      <c r="G1005" t="s">
        <v>123</v>
      </c>
      <c r="H1005">
        <v>110</v>
      </c>
      <c r="I1005">
        <v>106</v>
      </c>
      <c r="J1005">
        <f>SUM(H1005:I1005)</f>
        <v>216</v>
      </c>
      <c r="K1005" s="3">
        <f>H1005/J1005</f>
        <v>0.5092592592592593</v>
      </c>
      <c r="L1005" s="3">
        <f>I1005/J1005</f>
        <v>0.49074074074074076</v>
      </c>
      <c r="M1005" s="3">
        <f>K1005/L1005</f>
        <v>1.0377358490566038</v>
      </c>
      <c r="N1005" s="3">
        <f>LN(M1005)</f>
        <v>3.7041271680349076E-2</v>
      </c>
    </row>
    <row r="1006" spans="1:14" x14ac:dyDescent="0.3">
      <c r="A1006">
        <v>5</v>
      </c>
      <c r="B1006" t="s">
        <v>33</v>
      </c>
      <c r="C1006" t="s">
        <v>6</v>
      </c>
      <c r="D1006" t="s">
        <v>26</v>
      </c>
      <c r="E1006">
        <v>12</v>
      </c>
      <c r="F1006">
        <v>23</v>
      </c>
      <c r="G1006" t="s">
        <v>124</v>
      </c>
      <c r="H1006">
        <v>153</v>
      </c>
      <c r="I1006">
        <v>116</v>
      </c>
      <c r="J1006">
        <f>SUM(H1006:I1006)</f>
        <v>269</v>
      </c>
      <c r="K1006" s="3">
        <f>H1006/J1006</f>
        <v>0.56877323420074355</v>
      </c>
      <c r="L1006" s="3">
        <f>I1006/J1006</f>
        <v>0.43122676579925651</v>
      </c>
      <c r="M1006" s="3">
        <f>K1006/L1006</f>
        <v>1.3189655172413794</v>
      </c>
      <c r="N1006" s="3">
        <f>LN(M1006)</f>
        <v>0.2768477302860709</v>
      </c>
    </row>
    <row r="1007" spans="1:14" x14ac:dyDescent="0.3">
      <c r="A1007">
        <v>6</v>
      </c>
      <c r="B1007" t="s">
        <v>34</v>
      </c>
      <c r="C1007" t="s">
        <v>6</v>
      </c>
      <c r="D1007" t="s">
        <v>26</v>
      </c>
      <c r="E1007">
        <v>12</v>
      </c>
      <c r="F1007">
        <v>24</v>
      </c>
      <c r="G1007" t="s">
        <v>9</v>
      </c>
      <c r="H1007">
        <v>131</v>
      </c>
      <c r="I1007">
        <v>67</v>
      </c>
      <c r="J1007">
        <f>SUM(H1007:I1007)</f>
        <v>198</v>
      </c>
      <c r="K1007" s="3">
        <f>H1007/J1007</f>
        <v>0.66161616161616166</v>
      </c>
      <c r="L1007" s="3">
        <f>I1007/J1007</f>
        <v>0.3383838383838384</v>
      </c>
      <c r="M1007" s="3">
        <f>K1007/L1007</f>
        <v>1.955223880597015</v>
      </c>
      <c r="N1007" s="3">
        <f>LN(M1007)</f>
        <v>0.67050470381018556</v>
      </c>
    </row>
    <row r="1008" spans="1:14" x14ac:dyDescent="0.3">
      <c r="A1008">
        <v>6</v>
      </c>
      <c r="B1008" t="s">
        <v>34</v>
      </c>
      <c r="C1008" t="s">
        <v>6</v>
      </c>
      <c r="D1008" t="s">
        <v>26</v>
      </c>
      <c r="E1008">
        <v>12</v>
      </c>
      <c r="F1008">
        <v>24</v>
      </c>
      <c r="G1008" t="s">
        <v>123</v>
      </c>
      <c r="H1008">
        <v>130</v>
      </c>
      <c r="I1008">
        <v>82</v>
      </c>
      <c r="J1008">
        <f>SUM(H1008:I1008)</f>
        <v>212</v>
      </c>
      <c r="K1008" s="3">
        <f>H1008/J1008</f>
        <v>0.6132075471698113</v>
      </c>
      <c r="L1008" s="3">
        <f>I1008/J1008</f>
        <v>0.3867924528301887</v>
      </c>
      <c r="M1008" s="3">
        <f>K1008/L1008</f>
        <v>1.5853658536585364</v>
      </c>
      <c r="N1008" s="3">
        <f>LN(M1008)</f>
        <v>0.46081520319132924</v>
      </c>
    </row>
    <row r="1009" spans="1:14" x14ac:dyDescent="0.3">
      <c r="A1009">
        <v>6</v>
      </c>
      <c r="B1009" t="s">
        <v>34</v>
      </c>
      <c r="C1009" t="s">
        <v>6</v>
      </c>
      <c r="D1009" t="s">
        <v>26</v>
      </c>
      <c r="E1009">
        <v>12</v>
      </c>
      <c r="F1009">
        <v>24</v>
      </c>
      <c r="G1009" t="s">
        <v>124</v>
      </c>
      <c r="H1009">
        <v>473</v>
      </c>
      <c r="I1009">
        <v>270</v>
      </c>
      <c r="J1009">
        <f>SUM(H1009:I1009)</f>
        <v>743</v>
      </c>
      <c r="K1009" s="3">
        <f>H1009/J1009</f>
        <v>0.63660834454912518</v>
      </c>
      <c r="L1009" s="3">
        <f>I1009/J1009</f>
        <v>0.36339165545087482</v>
      </c>
      <c r="M1009" s="3">
        <f>K1009/L1009</f>
        <v>1.751851851851852</v>
      </c>
      <c r="N1009" s="3">
        <f>LN(M1009)</f>
        <v>0.56067342949355825</v>
      </c>
    </row>
    <row r="1010" spans="1:14" x14ac:dyDescent="0.3">
      <c r="A1010">
        <v>1</v>
      </c>
      <c r="B1010" t="s">
        <v>27</v>
      </c>
      <c r="C1010" t="s">
        <v>6</v>
      </c>
      <c r="D1010" t="s">
        <v>26</v>
      </c>
      <c r="E1010">
        <v>13</v>
      </c>
      <c r="F1010">
        <v>1</v>
      </c>
      <c r="G1010" t="s">
        <v>9</v>
      </c>
      <c r="H1010">
        <v>82</v>
      </c>
      <c r="I1010">
        <v>39</v>
      </c>
      <c r="J1010">
        <f>SUM(H1010:I1010)</f>
        <v>121</v>
      </c>
      <c r="K1010" s="3">
        <f>H1010/J1010</f>
        <v>0.6776859504132231</v>
      </c>
      <c r="L1010" s="3">
        <f>I1010/J1010</f>
        <v>0.32231404958677684</v>
      </c>
      <c r="M1010" s="3">
        <f>K1010/L1010</f>
        <v>2.1025641025641026</v>
      </c>
      <c r="N1010" s="3">
        <f>LN(M1010)</f>
        <v>0.74315760113460672</v>
      </c>
    </row>
    <row r="1011" spans="1:14" x14ac:dyDescent="0.3">
      <c r="A1011">
        <v>1</v>
      </c>
      <c r="B1011" t="s">
        <v>27</v>
      </c>
      <c r="C1011" t="s">
        <v>6</v>
      </c>
      <c r="D1011" t="s">
        <v>26</v>
      </c>
      <c r="E1011">
        <v>13</v>
      </c>
      <c r="F1011">
        <v>1</v>
      </c>
      <c r="G1011" t="s">
        <v>123</v>
      </c>
      <c r="H1011">
        <v>136</v>
      </c>
      <c r="I1011">
        <v>64</v>
      </c>
      <c r="J1011">
        <f>SUM(H1011:I1011)</f>
        <v>200</v>
      </c>
      <c r="K1011" s="3">
        <f>H1011/J1011</f>
        <v>0.68</v>
      </c>
      <c r="L1011" s="3">
        <f>I1011/J1011</f>
        <v>0.32</v>
      </c>
      <c r="M1011" s="3">
        <f>K1011/L1011</f>
        <v>2.125</v>
      </c>
      <c r="N1011" s="3">
        <f>LN(M1011)</f>
        <v>0.7537718023763802</v>
      </c>
    </row>
    <row r="1012" spans="1:14" x14ac:dyDescent="0.3">
      <c r="A1012">
        <v>1</v>
      </c>
      <c r="B1012" t="s">
        <v>27</v>
      </c>
      <c r="C1012" t="s">
        <v>6</v>
      </c>
      <c r="D1012" t="s">
        <v>26</v>
      </c>
      <c r="E1012">
        <v>13</v>
      </c>
      <c r="F1012">
        <v>1</v>
      </c>
      <c r="G1012" t="s">
        <v>124</v>
      </c>
      <c r="H1012">
        <v>245</v>
      </c>
      <c r="I1012">
        <v>71</v>
      </c>
      <c r="J1012">
        <f>SUM(H1012:I1012)</f>
        <v>316</v>
      </c>
      <c r="K1012" s="3">
        <f>H1012/J1012</f>
        <v>0.77531645569620256</v>
      </c>
      <c r="L1012" s="3">
        <f>I1012/J1012</f>
        <v>0.22468354430379747</v>
      </c>
      <c r="M1012" s="3">
        <f>K1012/L1012</f>
        <v>3.4507042253521125</v>
      </c>
      <c r="N1012" s="3">
        <f>LN(M1012)</f>
        <v>1.2385783335034115</v>
      </c>
    </row>
    <row r="1013" spans="1:14" x14ac:dyDescent="0.3">
      <c r="A1013">
        <v>2</v>
      </c>
      <c r="B1013" t="s">
        <v>28</v>
      </c>
      <c r="C1013" t="s">
        <v>6</v>
      </c>
      <c r="D1013" t="s">
        <v>26</v>
      </c>
      <c r="E1013">
        <v>13</v>
      </c>
      <c r="F1013">
        <v>2</v>
      </c>
      <c r="G1013" t="s">
        <v>9</v>
      </c>
      <c r="H1013">
        <v>75</v>
      </c>
      <c r="I1013">
        <v>96</v>
      </c>
      <c r="J1013">
        <f>SUM(H1013:I1013)</f>
        <v>171</v>
      </c>
      <c r="K1013" s="3">
        <f>H1013/J1013</f>
        <v>0.43859649122807015</v>
      </c>
      <c r="L1013" s="3">
        <f>I1013/J1013</f>
        <v>0.56140350877192979</v>
      </c>
      <c r="M1013" s="3">
        <f>K1013/L1013</f>
        <v>0.78125</v>
      </c>
      <c r="N1013" s="3">
        <f>LN(M1013)</f>
        <v>-0.24686007793152578</v>
      </c>
    </row>
    <row r="1014" spans="1:14" x14ac:dyDescent="0.3">
      <c r="A1014">
        <v>2</v>
      </c>
      <c r="B1014" t="s">
        <v>28</v>
      </c>
      <c r="C1014" t="s">
        <v>6</v>
      </c>
      <c r="D1014" t="s">
        <v>26</v>
      </c>
      <c r="E1014">
        <v>13</v>
      </c>
      <c r="F1014">
        <v>2</v>
      </c>
      <c r="G1014" t="s">
        <v>123</v>
      </c>
      <c r="H1014">
        <v>84</v>
      </c>
      <c r="I1014">
        <v>125</v>
      </c>
      <c r="J1014">
        <f>SUM(H1014:I1014)</f>
        <v>209</v>
      </c>
      <c r="K1014" s="3">
        <f>H1014/J1014</f>
        <v>0.40191387559808611</v>
      </c>
      <c r="L1014" s="3">
        <f>I1014/J1014</f>
        <v>0.59808612440191389</v>
      </c>
      <c r="M1014" s="3">
        <f>K1014/L1014</f>
        <v>0.67199999999999993</v>
      </c>
      <c r="N1014" s="3">
        <f>LN(M1014)</f>
        <v>-0.39749693845898759</v>
      </c>
    </row>
    <row r="1015" spans="1:14" x14ac:dyDescent="0.3">
      <c r="A1015">
        <v>2</v>
      </c>
      <c r="B1015" t="s">
        <v>28</v>
      </c>
      <c r="C1015" t="s">
        <v>6</v>
      </c>
      <c r="D1015" t="s">
        <v>26</v>
      </c>
      <c r="E1015">
        <v>13</v>
      </c>
      <c r="F1015">
        <v>2</v>
      </c>
      <c r="G1015" t="s">
        <v>124</v>
      </c>
      <c r="H1015">
        <v>238</v>
      </c>
      <c r="I1015">
        <v>315</v>
      </c>
      <c r="J1015">
        <f>SUM(H1015:I1015)</f>
        <v>553</v>
      </c>
      <c r="K1015" s="3">
        <f>H1015/J1015</f>
        <v>0.43037974683544306</v>
      </c>
      <c r="L1015" s="3">
        <f>I1015/J1015</f>
        <v>0.569620253164557</v>
      </c>
      <c r="M1015" s="3">
        <f>K1015/L1015</f>
        <v>0.75555555555555554</v>
      </c>
      <c r="N1015" s="3">
        <f>LN(M1015)</f>
        <v>-0.28030196515415839</v>
      </c>
    </row>
    <row r="1016" spans="1:14" x14ac:dyDescent="0.3">
      <c r="A1016">
        <v>1</v>
      </c>
      <c r="B1016" t="s">
        <v>29</v>
      </c>
      <c r="C1016" t="s">
        <v>6</v>
      </c>
      <c r="D1016" t="s">
        <v>26</v>
      </c>
      <c r="E1016">
        <v>13</v>
      </c>
      <c r="F1016">
        <v>3</v>
      </c>
      <c r="G1016" t="s">
        <v>9</v>
      </c>
      <c r="H1016">
        <v>128</v>
      </c>
      <c r="I1016">
        <v>83</v>
      </c>
      <c r="J1016">
        <f>SUM(H1016:I1016)</f>
        <v>211</v>
      </c>
      <c r="K1016" s="3">
        <f>H1016/J1016</f>
        <v>0.60663507109004744</v>
      </c>
      <c r="L1016" s="3">
        <f>I1016/J1016</f>
        <v>0.39336492890995262</v>
      </c>
      <c r="M1016" s="3">
        <f>K1016/L1016</f>
        <v>1.5421686746987953</v>
      </c>
      <c r="N1016" s="3">
        <f>LN(M1016)</f>
        <v>0.4331896561230193</v>
      </c>
    </row>
    <row r="1017" spans="1:14" x14ac:dyDescent="0.3">
      <c r="A1017">
        <v>1</v>
      </c>
      <c r="B1017" t="s">
        <v>29</v>
      </c>
      <c r="C1017" t="s">
        <v>6</v>
      </c>
      <c r="D1017" t="s">
        <v>26</v>
      </c>
      <c r="E1017">
        <v>13</v>
      </c>
      <c r="F1017">
        <v>3</v>
      </c>
      <c r="G1017" t="s">
        <v>123</v>
      </c>
      <c r="H1017">
        <v>132</v>
      </c>
      <c r="I1017">
        <v>80</v>
      </c>
      <c r="J1017">
        <f>SUM(H1017:I1017)</f>
        <v>212</v>
      </c>
      <c r="K1017" s="3">
        <f>H1017/J1017</f>
        <v>0.62264150943396224</v>
      </c>
      <c r="L1017" s="3">
        <f>I1017/J1017</f>
        <v>0.37735849056603776</v>
      </c>
      <c r="M1017" s="3">
        <f>K1017/L1017</f>
        <v>1.65</v>
      </c>
      <c r="N1017" s="3">
        <f>LN(M1017)</f>
        <v>0.50077528791248915</v>
      </c>
    </row>
    <row r="1018" spans="1:14" x14ac:dyDescent="0.3">
      <c r="A1018">
        <v>1</v>
      </c>
      <c r="B1018" t="s">
        <v>29</v>
      </c>
      <c r="C1018" t="s">
        <v>6</v>
      </c>
      <c r="D1018" t="s">
        <v>26</v>
      </c>
      <c r="E1018">
        <v>13</v>
      </c>
      <c r="F1018">
        <v>3</v>
      </c>
      <c r="G1018" t="s">
        <v>124</v>
      </c>
      <c r="H1018">
        <v>335</v>
      </c>
      <c r="I1018">
        <v>199</v>
      </c>
      <c r="J1018">
        <f>SUM(H1018:I1018)</f>
        <v>534</v>
      </c>
      <c r="K1018" s="3">
        <f>H1018/J1018</f>
        <v>0.62734082397003743</v>
      </c>
      <c r="L1018" s="3">
        <f>I1018/J1018</f>
        <v>0.37265917602996257</v>
      </c>
      <c r="M1018" s="3">
        <f>K1018/L1018</f>
        <v>1.6834170854271355</v>
      </c>
      <c r="N1018" s="3">
        <f>LN(M1018)</f>
        <v>0.52082570710057396</v>
      </c>
    </row>
    <row r="1019" spans="1:14" x14ac:dyDescent="0.3">
      <c r="A1019">
        <v>2</v>
      </c>
      <c r="B1019" t="s">
        <v>30</v>
      </c>
      <c r="C1019" t="s">
        <v>6</v>
      </c>
      <c r="D1019" t="s">
        <v>26</v>
      </c>
      <c r="E1019">
        <v>13</v>
      </c>
      <c r="F1019">
        <v>4</v>
      </c>
      <c r="G1019" t="s">
        <v>9</v>
      </c>
      <c r="H1019">
        <v>171</v>
      </c>
      <c r="I1019">
        <v>108</v>
      </c>
      <c r="J1019">
        <f>SUM(H1019:I1019)</f>
        <v>279</v>
      </c>
      <c r="K1019" s="3">
        <f>H1019/J1019</f>
        <v>0.61290322580645162</v>
      </c>
      <c r="L1019" s="3">
        <f>I1019/J1019</f>
        <v>0.38709677419354838</v>
      </c>
      <c r="M1019" s="3">
        <f>K1019/L1019</f>
        <v>1.5833333333333335</v>
      </c>
      <c r="N1019" s="3">
        <f>LN(M1019)</f>
        <v>0.45953232937844024</v>
      </c>
    </row>
    <row r="1020" spans="1:14" x14ac:dyDescent="0.3">
      <c r="A1020">
        <v>2</v>
      </c>
      <c r="B1020" t="s">
        <v>30</v>
      </c>
      <c r="C1020" t="s">
        <v>6</v>
      </c>
      <c r="D1020" t="s">
        <v>26</v>
      </c>
      <c r="E1020">
        <v>13</v>
      </c>
      <c r="F1020">
        <v>4</v>
      </c>
      <c r="G1020" t="s">
        <v>123</v>
      </c>
      <c r="H1020">
        <v>130</v>
      </c>
      <c r="I1020">
        <v>70</v>
      </c>
      <c r="J1020">
        <f>SUM(H1020:I1020)</f>
        <v>200</v>
      </c>
      <c r="K1020" s="3">
        <f>H1020/J1020</f>
        <v>0.65</v>
      </c>
      <c r="L1020" s="3">
        <f>I1020/J1020</f>
        <v>0.35</v>
      </c>
      <c r="M1020" s="3">
        <f>K1020/L1020</f>
        <v>1.8571428571428574</v>
      </c>
      <c r="N1020" s="3">
        <f>LN(M1020)</f>
        <v>0.61903920840622362</v>
      </c>
    </row>
    <row r="1021" spans="1:14" x14ac:dyDescent="0.3">
      <c r="A1021">
        <v>2</v>
      </c>
      <c r="B1021" t="s">
        <v>30</v>
      </c>
      <c r="C1021" t="s">
        <v>6</v>
      </c>
      <c r="D1021" t="s">
        <v>26</v>
      </c>
      <c r="E1021">
        <v>13</v>
      </c>
      <c r="F1021">
        <v>4</v>
      </c>
      <c r="G1021" t="s">
        <v>124</v>
      </c>
      <c r="H1021">
        <v>457</v>
      </c>
      <c r="I1021">
        <v>275</v>
      </c>
      <c r="J1021">
        <f>SUM(H1021:I1021)</f>
        <v>732</v>
      </c>
      <c r="K1021" s="3">
        <f>H1021/J1021</f>
        <v>0.62431693989071035</v>
      </c>
      <c r="L1021" s="3">
        <f>I1021/J1021</f>
        <v>0.37568306010928959</v>
      </c>
      <c r="M1021" s="3">
        <f>K1021/L1021</f>
        <v>1.6618181818181819</v>
      </c>
      <c r="N1021" s="3">
        <f>LN(M1021)</f>
        <v>0.50791229322763343</v>
      </c>
    </row>
    <row r="1022" spans="1:14" x14ac:dyDescent="0.3">
      <c r="A1022">
        <v>1</v>
      </c>
      <c r="B1022" t="s">
        <v>31</v>
      </c>
      <c r="C1022" t="s">
        <v>6</v>
      </c>
      <c r="D1022" t="s">
        <v>26</v>
      </c>
      <c r="E1022">
        <v>13</v>
      </c>
      <c r="F1022">
        <v>5</v>
      </c>
      <c r="G1022" t="s">
        <v>9</v>
      </c>
      <c r="H1022">
        <v>159</v>
      </c>
      <c r="I1022">
        <v>0</v>
      </c>
      <c r="J1022">
        <f>SUM(H1022:I1022)</f>
        <v>159</v>
      </c>
      <c r="K1022" s="3">
        <f>H1022/J1022</f>
        <v>1</v>
      </c>
      <c r="L1022" s="3">
        <f>I1022/J1022</f>
        <v>0</v>
      </c>
    </row>
    <row r="1023" spans="1:14" x14ac:dyDescent="0.3">
      <c r="A1023">
        <v>1</v>
      </c>
      <c r="B1023" t="s">
        <v>31</v>
      </c>
      <c r="C1023" t="s">
        <v>6</v>
      </c>
      <c r="D1023" t="s">
        <v>26</v>
      </c>
      <c r="E1023">
        <v>13</v>
      </c>
      <c r="F1023">
        <v>5</v>
      </c>
      <c r="G1023" t="s">
        <v>123</v>
      </c>
      <c r="H1023">
        <v>238</v>
      </c>
      <c r="I1023">
        <v>0</v>
      </c>
      <c r="J1023">
        <f>SUM(H1023:I1023)</f>
        <v>238</v>
      </c>
      <c r="K1023" s="3">
        <f>H1023/J1023</f>
        <v>1</v>
      </c>
      <c r="L1023" s="3">
        <f>I1023/J1023</f>
        <v>0</v>
      </c>
    </row>
    <row r="1024" spans="1:14" x14ac:dyDescent="0.3">
      <c r="A1024">
        <v>1</v>
      </c>
      <c r="B1024" t="s">
        <v>31</v>
      </c>
      <c r="C1024" t="s">
        <v>6</v>
      </c>
      <c r="D1024" t="s">
        <v>26</v>
      </c>
      <c r="E1024">
        <v>13</v>
      </c>
      <c r="F1024">
        <v>5</v>
      </c>
      <c r="G1024" t="s">
        <v>124</v>
      </c>
      <c r="H1024">
        <v>440</v>
      </c>
      <c r="I1024">
        <v>2</v>
      </c>
      <c r="J1024">
        <f>SUM(H1024:I1024)</f>
        <v>442</v>
      </c>
      <c r="K1024" s="3">
        <f>H1024/J1024</f>
        <v>0.99547511312217196</v>
      </c>
      <c r="L1024" s="3">
        <f>I1024/J1024</f>
        <v>4.5248868778280547E-3</v>
      </c>
      <c r="M1024" s="3">
        <f>K1024/L1024</f>
        <v>219.99999999999997</v>
      </c>
      <c r="N1024" s="3">
        <f>LN(M1024)</f>
        <v>5.3936275463523611</v>
      </c>
    </row>
    <row r="1025" spans="1:14" x14ac:dyDescent="0.3">
      <c r="A1025">
        <v>2</v>
      </c>
      <c r="B1025" t="s">
        <v>32</v>
      </c>
      <c r="C1025" t="s">
        <v>6</v>
      </c>
      <c r="D1025" t="s">
        <v>26</v>
      </c>
      <c r="E1025">
        <v>13</v>
      </c>
      <c r="F1025">
        <v>6</v>
      </c>
      <c r="G1025" t="s">
        <v>9</v>
      </c>
      <c r="H1025">
        <v>62</v>
      </c>
      <c r="I1025">
        <v>192</v>
      </c>
      <c r="J1025">
        <f>SUM(H1025:I1025)</f>
        <v>254</v>
      </c>
      <c r="K1025" s="3">
        <f>H1025/J1025</f>
        <v>0.24409448818897639</v>
      </c>
      <c r="L1025" s="3">
        <f>I1025/J1025</f>
        <v>0.75590551181102361</v>
      </c>
      <c r="M1025" s="3">
        <f>K1025/L1025</f>
        <v>0.32291666666666669</v>
      </c>
      <c r="N1025" s="3">
        <f>LN(M1025)</f>
        <v>-1.1303609869826898</v>
      </c>
    </row>
    <row r="1026" spans="1:14" x14ac:dyDescent="0.3">
      <c r="A1026">
        <v>2</v>
      </c>
      <c r="B1026" t="s">
        <v>32</v>
      </c>
      <c r="C1026" t="s">
        <v>6</v>
      </c>
      <c r="D1026" t="s">
        <v>26</v>
      </c>
      <c r="E1026">
        <v>13</v>
      </c>
      <c r="F1026">
        <v>6</v>
      </c>
      <c r="G1026" t="s">
        <v>123</v>
      </c>
      <c r="H1026">
        <v>38</v>
      </c>
      <c r="I1026">
        <v>183</v>
      </c>
      <c r="J1026">
        <f>SUM(H1026:I1026)</f>
        <v>221</v>
      </c>
      <c r="K1026" s="3">
        <f>H1026/J1026</f>
        <v>0.17194570135746606</v>
      </c>
      <c r="L1026" s="3">
        <f>I1026/J1026</f>
        <v>0.82805429864253388</v>
      </c>
      <c r="M1026" s="3">
        <f>K1026/L1026</f>
        <v>0.20765027322404372</v>
      </c>
      <c r="N1026" s="3">
        <f>LN(M1026)</f>
        <v>-1.571899993115035</v>
      </c>
    </row>
    <row r="1027" spans="1:14" x14ac:dyDescent="0.3">
      <c r="A1027">
        <v>2</v>
      </c>
      <c r="B1027" t="s">
        <v>32</v>
      </c>
      <c r="C1027" t="s">
        <v>6</v>
      </c>
      <c r="D1027" t="s">
        <v>26</v>
      </c>
      <c r="E1027">
        <v>13</v>
      </c>
      <c r="F1027">
        <v>6</v>
      </c>
      <c r="G1027" t="s">
        <v>124</v>
      </c>
      <c r="H1027">
        <v>138</v>
      </c>
      <c r="I1027">
        <v>660</v>
      </c>
      <c r="J1027">
        <f>SUM(H1027:I1027)</f>
        <v>798</v>
      </c>
      <c r="K1027" s="3">
        <f>H1027/J1027</f>
        <v>0.17293233082706766</v>
      </c>
      <c r="L1027" s="3">
        <f>I1027/J1027</f>
        <v>0.82706766917293228</v>
      </c>
      <c r="M1027" s="3">
        <f>K1027/L1027</f>
        <v>0.20909090909090908</v>
      </c>
      <c r="N1027" s="3">
        <f>LN(M1027)</f>
        <v>-1.5649861498632667</v>
      </c>
    </row>
    <row r="1028" spans="1:14" x14ac:dyDescent="0.3">
      <c r="A1028">
        <v>1</v>
      </c>
      <c r="B1028" t="s">
        <v>33</v>
      </c>
      <c r="C1028" t="s">
        <v>6</v>
      </c>
      <c r="D1028" t="s">
        <v>26</v>
      </c>
      <c r="E1028">
        <v>13</v>
      </c>
      <c r="F1028">
        <v>7</v>
      </c>
      <c r="G1028" t="s">
        <v>9</v>
      </c>
      <c r="H1028">
        <v>162</v>
      </c>
      <c r="I1028">
        <v>3</v>
      </c>
      <c r="J1028">
        <f>SUM(H1028:I1028)</f>
        <v>165</v>
      </c>
      <c r="K1028" s="3">
        <f>H1028/J1028</f>
        <v>0.98181818181818181</v>
      </c>
      <c r="L1028" s="3">
        <f>I1028/J1028</f>
        <v>1.8181818181818181E-2</v>
      </c>
      <c r="M1028" s="3">
        <f>K1028/L1028</f>
        <v>54</v>
      </c>
      <c r="N1028" s="3">
        <f>LN(M1028)</f>
        <v>3.9889840465642745</v>
      </c>
    </row>
    <row r="1029" spans="1:14" x14ac:dyDescent="0.3">
      <c r="A1029">
        <v>1</v>
      </c>
      <c r="B1029" t="s">
        <v>33</v>
      </c>
      <c r="C1029" t="s">
        <v>6</v>
      </c>
      <c r="D1029" t="s">
        <v>26</v>
      </c>
      <c r="E1029">
        <v>13</v>
      </c>
      <c r="F1029">
        <v>7</v>
      </c>
      <c r="G1029" t="s">
        <v>123</v>
      </c>
      <c r="H1029">
        <v>206</v>
      </c>
      <c r="I1029">
        <v>1</v>
      </c>
      <c r="J1029">
        <f>SUM(H1029:I1029)</f>
        <v>207</v>
      </c>
      <c r="K1029" s="3">
        <f>H1029/J1029</f>
        <v>0.99516908212560384</v>
      </c>
      <c r="L1029" s="3">
        <f>I1029/J1029</f>
        <v>4.830917874396135E-3</v>
      </c>
      <c r="M1029" s="3">
        <f>K1029/L1029</f>
        <v>206</v>
      </c>
      <c r="N1029" s="3">
        <f>LN(M1029)</f>
        <v>5.3278761687895813</v>
      </c>
    </row>
    <row r="1030" spans="1:14" x14ac:dyDescent="0.3">
      <c r="A1030">
        <v>1</v>
      </c>
      <c r="B1030" t="s">
        <v>33</v>
      </c>
      <c r="C1030" t="s">
        <v>6</v>
      </c>
      <c r="D1030" t="s">
        <v>26</v>
      </c>
      <c r="E1030">
        <v>13</v>
      </c>
      <c r="F1030">
        <v>7</v>
      </c>
      <c r="G1030" t="s">
        <v>124</v>
      </c>
      <c r="H1030">
        <v>882</v>
      </c>
      <c r="I1030">
        <v>24</v>
      </c>
      <c r="J1030">
        <f>SUM(H1030:I1030)</f>
        <v>906</v>
      </c>
      <c r="K1030" s="3">
        <f>H1030/J1030</f>
        <v>0.97350993377483441</v>
      </c>
      <c r="L1030" s="3">
        <f>I1030/J1030</f>
        <v>2.6490066225165563E-2</v>
      </c>
      <c r="M1030" s="3">
        <f>K1030/L1030</f>
        <v>36.75</v>
      </c>
      <c r="N1030" s="3">
        <f>LN(M1030)</f>
        <v>3.6041382256588457</v>
      </c>
    </row>
    <row r="1031" spans="1:14" x14ac:dyDescent="0.3">
      <c r="A1031">
        <v>2</v>
      </c>
      <c r="B1031" t="s">
        <v>34</v>
      </c>
      <c r="C1031" t="s">
        <v>6</v>
      </c>
      <c r="D1031" t="s">
        <v>26</v>
      </c>
      <c r="E1031">
        <v>13</v>
      </c>
      <c r="F1031">
        <v>8</v>
      </c>
      <c r="G1031" t="s">
        <v>9</v>
      </c>
      <c r="H1031">
        <v>21</v>
      </c>
      <c r="I1031">
        <v>177</v>
      </c>
      <c r="J1031">
        <f>SUM(H1031:I1031)</f>
        <v>198</v>
      </c>
      <c r="K1031" s="3">
        <f>H1031/J1031</f>
        <v>0.10606060606060606</v>
      </c>
      <c r="L1031" s="3">
        <f>I1031/J1031</f>
        <v>0.89393939393939392</v>
      </c>
      <c r="M1031" s="3">
        <f>K1031/L1031</f>
        <v>0.11864406779661017</v>
      </c>
      <c r="N1031" s="3">
        <f>LN(M1031)</f>
        <v>-2.1316272948504063</v>
      </c>
    </row>
    <row r="1032" spans="1:14" x14ac:dyDescent="0.3">
      <c r="A1032">
        <v>2</v>
      </c>
      <c r="B1032" t="s">
        <v>34</v>
      </c>
      <c r="C1032" t="s">
        <v>6</v>
      </c>
      <c r="D1032" t="s">
        <v>26</v>
      </c>
      <c r="E1032">
        <v>13</v>
      </c>
      <c r="F1032">
        <v>8</v>
      </c>
      <c r="G1032" t="s">
        <v>123</v>
      </c>
      <c r="H1032">
        <v>18</v>
      </c>
      <c r="I1032">
        <v>184</v>
      </c>
      <c r="J1032">
        <f>SUM(H1032:I1032)</f>
        <v>202</v>
      </c>
      <c r="K1032" s="3">
        <f>H1032/J1032</f>
        <v>8.9108910891089105E-2</v>
      </c>
      <c r="L1032" s="3">
        <f>I1032/J1032</f>
        <v>0.91089108910891092</v>
      </c>
      <c r="M1032" s="3">
        <f>K1032/L1032</f>
        <v>9.7826086956521729E-2</v>
      </c>
      <c r="N1032" s="3">
        <f>LN(M1032)</f>
        <v>-2.3245639997128209</v>
      </c>
    </row>
    <row r="1033" spans="1:14" x14ac:dyDescent="0.3">
      <c r="A1033">
        <v>2</v>
      </c>
      <c r="B1033" t="s">
        <v>34</v>
      </c>
      <c r="C1033" t="s">
        <v>6</v>
      </c>
      <c r="D1033" t="s">
        <v>26</v>
      </c>
      <c r="E1033">
        <v>13</v>
      </c>
      <c r="F1033">
        <v>8</v>
      </c>
      <c r="G1033" t="s">
        <v>124</v>
      </c>
      <c r="H1033">
        <v>96</v>
      </c>
      <c r="I1033">
        <v>1047</v>
      </c>
      <c r="J1033">
        <f>SUM(H1033:I1033)</f>
        <v>1143</v>
      </c>
      <c r="K1033" s="3">
        <f>H1033/J1033</f>
        <v>8.3989501312335957E-2</v>
      </c>
      <c r="L1033" s="3">
        <f>I1033/J1033</f>
        <v>0.91601049868766404</v>
      </c>
      <c r="M1033" s="3">
        <f>K1033/L1033</f>
        <v>9.1690544412607447E-2</v>
      </c>
      <c r="N1033" s="3">
        <f>LN(M1033)</f>
        <v>-2.3893360194027005</v>
      </c>
    </row>
    <row r="1034" spans="1:14" x14ac:dyDescent="0.3">
      <c r="A1034">
        <v>4</v>
      </c>
      <c r="B1034" t="s">
        <v>27</v>
      </c>
      <c r="C1034" t="s">
        <v>6</v>
      </c>
      <c r="D1034" t="s">
        <v>26</v>
      </c>
      <c r="E1034">
        <v>13</v>
      </c>
      <c r="F1034">
        <v>9</v>
      </c>
      <c r="G1034" t="s">
        <v>9</v>
      </c>
      <c r="H1034">
        <v>155</v>
      </c>
      <c r="I1034">
        <v>80</v>
      </c>
      <c r="J1034">
        <f>SUM(H1034:I1034)</f>
        <v>235</v>
      </c>
      <c r="K1034" s="3">
        <f>H1034/J1034</f>
        <v>0.65957446808510634</v>
      </c>
      <c r="L1034" s="3">
        <f>I1034/J1034</f>
        <v>0.34042553191489361</v>
      </c>
      <c r="M1034" s="3">
        <f>K1034/L1034</f>
        <v>1.9375</v>
      </c>
      <c r="N1034" s="3">
        <f>LN(M1034)</f>
        <v>0.66139848224536502</v>
      </c>
    </row>
    <row r="1035" spans="1:14" x14ac:dyDescent="0.3">
      <c r="A1035">
        <v>4</v>
      </c>
      <c r="B1035" t="s">
        <v>27</v>
      </c>
      <c r="C1035" t="s">
        <v>6</v>
      </c>
      <c r="D1035" t="s">
        <v>26</v>
      </c>
      <c r="E1035">
        <v>13</v>
      </c>
      <c r="F1035">
        <v>9</v>
      </c>
      <c r="G1035" t="s">
        <v>123</v>
      </c>
      <c r="H1035">
        <v>147</v>
      </c>
      <c r="I1035">
        <v>57</v>
      </c>
      <c r="J1035">
        <f>SUM(H1035:I1035)</f>
        <v>204</v>
      </c>
      <c r="K1035" s="3">
        <f>H1035/J1035</f>
        <v>0.72058823529411764</v>
      </c>
      <c r="L1035" s="3">
        <f>I1035/J1035</f>
        <v>0.27941176470588236</v>
      </c>
      <c r="M1035" s="3">
        <f>K1035/L1035</f>
        <v>2.5789473684210527</v>
      </c>
      <c r="N1035" s="3">
        <f>LN(M1035)</f>
        <v>0.9473813189441862</v>
      </c>
    </row>
    <row r="1036" spans="1:14" x14ac:dyDescent="0.3">
      <c r="A1036">
        <v>4</v>
      </c>
      <c r="B1036" t="s">
        <v>27</v>
      </c>
      <c r="C1036" t="s">
        <v>6</v>
      </c>
      <c r="D1036" t="s">
        <v>26</v>
      </c>
      <c r="E1036">
        <v>13</v>
      </c>
      <c r="F1036">
        <v>9</v>
      </c>
      <c r="G1036" t="s">
        <v>124</v>
      </c>
      <c r="H1036">
        <v>351</v>
      </c>
      <c r="I1036">
        <v>151</v>
      </c>
      <c r="J1036">
        <f>SUM(H1036:I1036)</f>
        <v>502</v>
      </c>
      <c r="K1036" s="3">
        <f>H1036/J1036</f>
        <v>0.69920318725099606</v>
      </c>
      <c r="L1036" s="3">
        <f>I1036/J1036</f>
        <v>0.30079681274900399</v>
      </c>
      <c r="M1036" s="3">
        <f>K1036/L1036</f>
        <v>2.3245033112582782</v>
      </c>
      <c r="N1036" s="3">
        <f>LN(M1036)</f>
        <v>0.84350638665094158</v>
      </c>
    </row>
    <row r="1037" spans="1:14" x14ac:dyDescent="0.3">
      <c r="A1037">
        <v>3</v>
      </c>
      <c r="B1037" t="s">
        <v>28</v>
      </c>
      <c r="C1037" t="s">
        <v>6</v>
      </c>
      <c r="D1037" t="s">
        <v>26</v>
      </c>
      <c r="E1037">
        <v>13</v>
      </c>
      <c r="F1037">
        <v>10</v>
      </c>
      <c r="G1037" t="s">
        <v>9</v>
      </c>
      <c r="H1037">
        <v>125</v>
      </c>
      <c r="I1037">
        <v>3</v>
      </c>
      <c r="J1037">
        <f>SUM(H1037:I1037)</f>
        <v>128</v>
      </c>
      <c r="K1037" s="3">
        <f>H1037/J1037</f>
        <v>0.9765625</v>
      </c>
      <c r="L1037" s="3">
        <f>I1037/J1037</f>
        <v>2.34375E-2</v>
      </c>
      <c r="M1037" s="3">
        <f>K1037/L1037</f>
        <v>41.666666666666664</v>
      </c>
      <c r="N1037" s="3">
        <f>LN(M1037)</f>
        <v>3.7297014486341915</v>
      </c>
    </row>
    <row r="1038" spans="1:14" x14ac:dyDescent="0.3">
      <c r="A1038">
        <v>3</v>
      </c>
      <c r="B1038" t="s">
        <v>28</v>
      </c>
      <c r="C1038" t="s">
        <v>6</v>
      </c>
      <c r="D1038" t="s">
        <v>26</v>
      </c>
      <c r="E1038">
        <v>13</v>
      </c>
      <c r="F1038">
        <v>10</v>
      </c>
      <c r="G1038" t="s">
        <v>123</v>
      </c>
      <c r="H1038">
        <v>215</v>
      </c>
      <c r="I1038">
        <v>0</v>
      </c>
      <c r="J1038">
        <f>SUM(H1038:I1038)</f>
        <v>215</v>
      </c>
      <c r="K1038" s="3">
        <f>H1038/J1038</f>
        <v>1</v>
      </c>
      <c r="L1038" s="3">
        <f>I1038/J1038</f>
        <v>0</v>
      </c>
    </row>
    <row r="1039" spans="1:14" x14ac:dyDescent="0.3">
      <c r="A1039">
        <v>3</v>
      </c>
      <c r="B1039" t="s">
        <v>28</v>
      </c>
      <c r="C1039" t="s">
        <v>6</v>
      </c>
      <c r="D1039" t="s">
        <v>26</v>
      </c>
      <c r="E1039">
        <v>13</v>
      </c>
      <c r="F1039">
        <v>10</v>
      </c>
      <c r="G1039" t="s">
        <v>124</v>
      </c>
      <c r="H1039">
        <v>181</v>
      </c>
      <c r="I1039">
        <v>8</v>
      </c>
      <c r="J1039">
        <f>SUM(H1039:I1039)</f>
        <v>189</v>
      </c>
      <c r="K1039" s="3">
        <f>H1039/J1039</f>
        <v>0.95767195767195767</v>
      </c>
      <c r="L1039" s="3">
        <f>I1039/J1039</f>
        <v>4.2328042328042326E-2</v>
      </c>
      <c r="M1039" s="3">
        <f>K1039/L1039</f>
        <v>22.625</v>
      </c>
      <c r="N1039" s="3">
        <f>LN(M1039)</f>
        <v>3.1190554895859899</v>
      </c>
    </row>
    <row r="1040" spans="1:14" x14ac:dyDescent="0.3">
      <c r="A1040">
        <v>4</v>
      </c>
      <c r="B1040" t="s">
        <v>29</v>
      </c>
      <c r="C1040" t="s">
        <v>6</v>
      </c>
      <c r="D1040" t="s">
        <v>26</v>
      </c>
      <c r="E1040">
        <v>13</v>
      </c>
      <c r="F1040">
        <v>11</v>
      </c>
      <c r="G1040" t="s">
        <v>9</v>
      </c>
      <c r="H1040">
        <v>187</v>
      </c>
      <c r="I1040">
        <v>8</v>
      </c>
      <c r="J1040">
        <f>SUM(H1040:I1040)</f>
        <v>195</v>
      </c>
      <c r="K1040" s="3">
        <f>H1040/J1040</f>
        <v>0.95897435897435901</v>
      </c>
      <c r="L1040" s="3">
        <f>I1040/J1040</f>
        <v>4.1025641025641026E-2</v>
      </c>
      <c r="M1040" s="3">
        <f>K1040/L1040</f>
        <v>23.375</v>
      </c>
      <c r="N1040" s="3">
        <f>LN(M1040)</f>
        <v>3.1516670751747506</v>
      </c>
    </row>
    <row r="1041" spans="1:14" x14ac:dyDescent="0.3">
      <c r="A1041">
        <v>4</v>
      </c>
      <c r="B1041" t="s">
        <v>29</v>
      </c>
      <c r="C1041" t="s">
        <v>6</v>
      </c>
      <c r="D1041" t="s">
        <v>26</v>
      </c>
      <c r="E1041">
        <v>13</v>
      </c>
      <c r="F1041">
        <v>11</v>
      </c>
      <c r="G1041" t="s">
        <v>123</v>
      </c>
      <c r="H1041">
        <v>200</v>
      </c>
      <c r="I1041">
        <v>11</v>
      </c>
      <c r="J1041">
        <f>SUM(H1041:I1041)</f>
        <v>211</v>
      </c>
      <c r="K1041" s="3">
        <f>H1041/J1041</f>
        <v>0.94786729857819907</v>
      </c>
      <c r="L1041" s="3">
        <f>I1041/J1041</f>
        <v>5.2132701421800945E-2</v>
      </c>
      <c r="M1041" s="3">
        <f>K1041/L1041</f>
        <v>18.181818181818183</v>
      </c>
      <c r="N1041" s="3">
        <f>LN(M1041)</f>
        <v>2.9004220937496661</v>
      </c>
    </row>
    <row r="1042" spans="1:14" x14ac:dyDescent="0.3">
      <c r="A1042">
        <v>4</v>
      </c>
      <c r="B1042" t="s">
        <v>29</v>
      </c>
      <c r="C1042" t="s">
        <v>6</v>
      </c>
      <c r="D1042" t="s">
        <v>26</v>
      </c>
      <c r="E1042">
        <v>13</v>
      </c>
      <c r="F1042">
        <v>11</v>
      </c>
      <c r="G1042" t="s">
        <v>124</v>
      </c>
      <c r="H1042">
        <v>333</v>
      </c>
      <c r="I1042">
        <v>25</v>
      </c>
      <c r="J1042">
        <f>SUM(H1042:I1042)</f>
        <v>358</v>
      </c>
      <c r="K1042" s="3">
        <f>H1042/J1042</f>
        <v>0.93016759776536317</v>
      </c>
      <c r="L1042" s="3">
        <f>I1042/J1042</f>
        <v>6.9832402234636867E-2</v>
      </c>
      <c r="M1042" s="3">
        <f>K1042/L1042</f>
        <v>13.320000000000002</v>
      </c>
      <c r="N1042" s="3">
        <f>LN(M1042)</f>
        <v>2.5892666651122433</v>
      </c>
    </row>
    <row r="1043" spans="1:14" x14ac:dyDescent="0.3">
      <c r="A1043">
        <v>3</v>
      </c>
      <c r="B1043" t="s">
        <v>30</v>
      </c>
      <c r="C1043" t="s">
        <v>6</v>
      </c>
      <c r="D1043" t="s">
        <v>26</v>
      </c>
      <c r="E1043">
        <v>13</v>
      </c>
      <c r="F1043">
        <v>12</v>
      </c>
      <c r="G1043" t="s">
        <v>9</v>
      </c>
      <c r="H1043">
        <v>49</v>
      </c>
      <c r="I1043">
        <v>238</v>
      </c>
      <c r="J1043">
        <f>SUM(H1043:I1043)</f>
        <v>287</v>
      </c>
      <c r="K1043" s="3">
        <f>H1043/J1043</f>
        <v>0.17073170731707318</v>
      </c>
      <c r="L1043" s="3">
        <f>I1043/J1043</f>
        <v>0.82926829268292679</v>
      </c>
      <c r="M1043" s="3">
        <f>K1043/L1043</f>
        <v>0.20588235294117649</v>
      </c>
      <c r="N1043" s="3">
        <f>LN(M1043)</f>
        <v>-1.5804503755608479</v>
      </c>
    </row>
    <row r="1044" spans="1:14" x14ac:dyDescent="0.3">
      <c r="A1044">
        <v>3</v>
      </c>
      <c r="B1044" t="s">
        <v>30</v>
      </c>
      <c r="C1044" t="s">
        <v>6</v>
      </c>
      <c r="D1044" t="s">
        <v>26</v>
      </c>
      <c r="E1044">
        <v>13</v>
      </c>
      <c r="F1044">
        <v>12</v>
      </c>
      <c r="G1044" t="s">
        <v>123</v>
      </c>
      <c r="H1044">
        <v>0</v>
      </c>
      <c r="I1044">
        <v>227</v>
      </c>
      <c r="J1044">
        <f>SUM(H1044:I1044)</f>
        <v>227</v>
      </c>
      <c r="K1044" s="3">
        <f>H1044/J1044</f>
        <v>0</v>
      </c>
      <c r="L1044" s="3">
        <f>I1044/J1044</f>
        <v>1</v>
      </c>
      <c r="M1044" s="3">
        <f>K1044/L1044</f>
        <v>0</v>
      </c>
    </row>
    <row r="1045" spans="1:14" x14ac:dyDescent="0.3">
      <c r="A1045">
        <v>3</v>
      </c>
      <c r="B1045" t="s">
        <v>30</v>
      </c>
      <c r="C1045" t="s">
        <v>6</v>
      </c>
      <c r="D1045" t="s">
        <v>26</v>
      </c>
      <c r="E1045">
        <v>13</v>
      </c>
      <c r="F1045">
        <v>12</v>
      </c>
      <c r="G1045" t="s">
        <v>124</v>
      </c>
      <c r="H1045">
        <v>11</v>
      </c>
      <c r="I1045">
        <v>489</v>
      </c>
      <c r="J1045">
        <f>SUM(H1045:I1045)</f>
        <v>500</v>
      </c>
      <c r="K1045" s="3">
        <f>H1045/J1045</f>
        <v>2.1999999999999999E-2</v>
      </c>
      <c r="L1045" s="3">
        <f>I1045/J1045</f>
        <v>0.97799999999999998</v>
      </c>
      <c r="M1045" s="3">
        <f>K1045/L1045</f>
        <v>2.2494887525562373E-2</v>
      </c>
      <c r="N1045" s="3">
        <f>LN(M1045)</f>
        <v>-3.7944672166765017</v>
      </c>
    </row>
    <row r="1046" spans="1:14" x14ac:dyDescent="0.3">
      <c r="A1046">
        <v>4</v>
      </c>
      <c r="B1046" t="s">
        <v>31</v>
      </c>
      <c r="C1046" t="s">
        <v>6</v>
      </c>
      <c r="D1046" t="s">
        <v>26</v>
      </c>
      <c r="E1046">
        <v>13</v>
      </c>
      <c r="F1046">
        <v>13</v>
      </c>
      <c r="G1046" t="s">
        <v>9</v>
      </c>
      <c r="H1046">
        <v>37</v>
      </c>
      <c r="I1046">
        <v>36</v>
      </c>
      <c r="J1046">
        <f>SUM(H1046:I1046)</f>
        <v>73</v>
      </c>
      <c r="K1046" s="3">
        <f>H1046/J1046</f>
        <v>0.50684931506849318</v>
      </c>
      <c r="L1046" s="3">
        <f>I1046/J1046</f>
        <v>0.49315068493150682</v>
      </c>
      <c r="M1046" s="3">
        <f>K1046/L1046</f>
        <v>1.0277777777777779</v>
      </c>
      <c r="N1046" s="3">
        <f>LN(M1046)</f>
        <v>2.7398974188114562E-2</v>
      </c>
    </row>
    <row r="1047" spans="1:14" x14ac:dyDescent="0.3">
      <c r="A1047">
        <v>4</v>
      </c>
      <c r="B1047" t="s">
        <v>31</v>
      </c>
      <c r="C1047" t="s">
        <v>6</v>
      </c>
      <c r="D1047" t="s">
        <v>26</v>
      </c>
      <c r="E1047">
        <v>13</v>
      </c>
      <c r="F1047">
        <v>13</v>
      </c>
      <c r="G1047" t="s">
        <v>123</v>
      </c>
      <c r="H1047">
        <v>122</v>
      </c>
      <c r="I1047">
        <v>95</v>
      </c>
      <c r="J1047">
        <f>SUM(H1047:I1047)</f>
        <v>217</v>
      </c>
      <c r="K1047" s="3">
        <f>H1047/J1047</f>
        <v>0.56221198156682028</v>
      </c>
      <c r="L1047" s="3">
        <f>I1047/J1047</f>
        <v>0.43778801843317972</v>
      </c>
      <c r="M1047" s="3">
        <f>K1047/L1047</f>
        <v>1.2842105263157895</v>
      </c>
      <c r="N1047" s="3">
        <f>LN(M1047)</f>
        <v>0.25014415313271571</v>
      </c>
    </row>
    <row r="1048" spans="1:14" x14ac:dyDescent="0.3">
      <c r="A1048">
        <v>4</v>
      </c>
      <c r="B1048" t="s">
        <v>31</v>
      </c>
      <c r="C1048" t="s">
        <v>6</v>
      </c>
      <c r="D1048" t="s">
        <v>26</v>
      </c>
      <c r="E1048">
        <v>13</v>
      </c>
      <c r="F1048">
        <v>13</v>
      </c>
      <c r="G1048" t="s">
        <v>124</v>
      </c>
      <c r="H1048">
        <v>104</v>
      </c>
      <c r="I1048">
        <v>84</v>
      </c>
      <c r="J1048">
        <f>SUM(H1048:I1048)</f>
        <v>188</v>
      </c>
      <c r="K1048" s="3">
        <f>H1048/J1048</f>
        <v>0.55319148936170215</v>
      </c>
      <c r="L1048" s="3">
        <f>I1048/J1048</f>
        <v>0.44680851063829785</v>
      </c>
      <c r="M1048" s="3">
        <f>K1048/L1048</f>
        <v>1.2380952380952381</v>
      </c>
      <c r="N1048" s="3">
        <f>LN(M1048)</f>
        <v>0.21357410029805909</v>
      </c>
    </row>
    <row r="1049" spans="1:14" x14ac:dyDescent="0.3">
      <c r="A1049">
        <v>3</v>
      </c>
      <c r="B1049" t="s">
        <v>32</v>
      </c>
      <c r="C1049" t="s">
        <v>6</v>
      </c>
      <c r="D1049" t="s">
        <v>26</v>
      </c>
      <c r="E1049">
        <v>13</v>
      </c>
      <c r="F1049">
        <v>14</v>
      </c>
      <c r="G1049" t="s">
        <v>9</v>
      </c>
      <c r="H1049">
        <v>144</v>
      </c>
      <c r="I1049">
        <v>88</v>
      </c>
      <c r="J1049">
        <f>SUM(H1049:I1049)</f>
        <v>232</v>
      </c>
      <c r="K1049" s="3">
        <f>H1049/J1049</f>
        <v>0.62068965517241381</v>
      </c>
      <c r="L1049" s="3">
        <f>I1049/J1049</f>
        <v>0.37931034482758619</v>
      </c>
      <c r="M1049" s="3">
        <f>K1049/L1049</f>
        <v>1.6363636363636365</v>
      </c>
      <c r="N1049" s="3">
        <f>LN(M1049)</f>
        <v>0.49247648509779424</v>
      </c>
    </row>
    <row r="1050" spans="1:14" x14ac:dyDescent="0.3">
      <c r="A1050">
        <v>3</v>
      </c>
      <c r="B1050" t="s">
        <v>32</v>
      </c>
      <c r="C1050" t="s">
        <v>6</v>
      </c>
      <c r="D1050" t="s">
        <v>26</v>
      </c>
      <c r="E1050">
        <v>13</v>
      </c>
      <c r="F1050">
        <v>14</v>
      </c>
      <c r="G1050" t="s">
        <v>123</v>
      </c>
      <c r="H1050">
        <v>130</v>
      </c>
      <c r="I1050">
        <v>72</v>
      </c>
      <c r="J1050">
        <f>SUM(H1050:I1050)</f>
        <v>202</v>
      </c>
      <c r="K1050" s="3">
        <f>H1050/J1050</f>
        <v>0.64356435643564358</v>
      </c>
      <c r="L1050" s="3">
        <f>I1050/J1050</f>
        <v>0.35643564356435642</v>
      </c>
      <c r="M1050" s="3">
        <f>K1050/L1050</f>
        <v>1.8055555555555556</v>
      </c>
      <c r="N1050" s="3">
        <f>LN(M1050)</f>
        <v>0.59086833143952711</v>
      </c>
    </row>
    <row r="1051" spans="1:14" x14ac:dyDescent="0.3">
      <c r="A1051">
        <v>3</v>
      </c>
      <c r="B1051" t="s">
        <v>32</v>
      </c>
      <c r="C1051" t="s">
        <v>6</v>
      </c>
      <c r="D1051" t="s">
        <v>26</v>
      </c>
      <c r="E1051">
        <v>13</v>
      </c>
      <c r="F1051">
        <v>14</v>
      </c>
      <c r="G1051" t="s">
        <v>124</v>
      </c>
      <c r="H1051">
        <v>265</v>
      </c>
      <c r="I1051">
        <v>137</v>
      </c>
      <c r="J1051">
        <f>SUM(H1051:I1051)</f>
        <v>402</v>
      </c>
      <c r="K1051" s="3">
        <f>H1051/J1051</f>
        <v>0.65920398009950254</v>
      </c>
      <c r="L1051" s="3">
        <f>I1051/J1051</f>
        <v>0.34079601990049752</v>
      </c>
      <c r="M1051" s="3">
        <f>K1051/L1051</f>
        <v>1.9343065693430659</v>
      </c>
      <c r="N1051" s="3">
        <f>LN(M1051)</f>
        <v>0.6597489001580974</v>
      </c>
    </row>
    <row r="1052" spans="1:14" x14ac:dyDescent="0.3">
      <c r="A1052">
        <v>4</v>
      </c>
      <c r="B1052" t="s">
        <v>33</v>
      </c>
      <c r="C1052" t="s">
        <v>6</v>
      </c>
      <c r="D1052" t="s">
        <v>26</v>
      </c>
      <c r="E1052">
        <v>13</v>
      </c>
      <c r="F1052">
        <v>15</v>
      </c>
      <c r="G1052" t="s">
        <v>9</v>
      </c>
      <c r="H1052">
        <v>26</v>
      </c>
      <c r="I1052">
        <v>14</v>
      </c>
      <c r="J1052">
        <f>SUM(H1052:I1052)</f>
        <v>40</v>
      </c>
      <c r="K1052" s="3">
        <f>H1052/J1052</f>
        <v>0.65</v>
      </c>
      <c r="L1052" s="3">
        <f>I1052/J1052</f>
        <v>0.35</v>
      </c>
      <c r="M1052" s="3">
        <f>K1052/L1052</f>
        <v>1.8571428571428574</v>
      </c>
      <c r="N1052" s="3">
        <f>LN(M1052)</f>
        <v>0.61903920840622362</v>
      </c>
    </row>
    <row r="1053" spans="1:14" x14ac:dyDescent="0.3">
      <c r="A1053">
        <v>4</v>
      </c>
      <c r="B1053" t="s">
        <v>33</v>
      </c>
      <c r="C1053" t="s">
        <v>6</v>
      </c>
      <c r="D1053" t="s">
        <v>26</v>
      </c>
      <c r="E1053">
        <v>13</v>
      </c>
      <c r="F1053">
        <v>15</v>
      </c>
      <c r="G1053" t="s">
        <v>123</v>
      </c>
      <c r="H1053">
        <v>72</v>
      </c>
      <c r="I1053">
        <v>32</v>
      </c>
      <c r="J1053">
        <f>SUM(H1053:I1053)</f>
        <v>104</v>
      </c>
      <c r="K1053" s="3">
        <f>H1053/J1053</f>
        <v>0.69230769230769229</v>
      </c>
      <c r="L1053" s="3">
        <f>I1053/J1053</f>
        <v>0.30769230769230771</v>
      </c>
      <c r="M1053" s="3">
        <f>K1053/L1053</f>
        <v>2.25</v>
      </c>
      <c r="N1053" s="3">
        <f>LN(M1053)</f>
        <v>0.81093021621632877</v>
      </c>
    </row>
    <row r="1054" spans="1:14" x14ac:dyDescent="0.3">
      <c r="A1054">
        <v>4</v>
      </c>
      <c r="B1054" t="s">
        <v>33</v>
      </c>
      <c r="C1054" t="s">
        <v>6</v>
      </c>
      <c r="D1054" t="s">
        <v>26</v>
      </c>
      <c r="E1054">
        <v>13</v>
      </c>
      <c r="F1054">
        <v>15</v>
      </c>
      <c r="G1054" t="s">
        <v>124</v>
      </c>
      <c r="H1054">
        <v>57</v>
      </c>
      <c r="I1054">
        <v>35</v>
      </c>
      <c r="J1054">
        <f>SUM(H1054:I1054)</f>
        <v>92</v>
      </c>
      <c r="K1054" s="3">
        <f>H1054/J1054</f>
        <v>0.61956521739130432</v>
      </c>
      <c r="L1054" s="3">
        <f>I1054/J1054</f>
        <v>0.38043478260869568</v>
      </c>
      <c r="M1054" s="3">
        <f>K1054/L1054</f>
        <v>1.6285714285714283</v>
      </c>
      <c r="N1054" s="3">
        <f>LN(M1054)</f>
        <v>0.48770320634513631</v>
      </c>
    </row>
    <row r="1055" spans="1:14" x14ac:dyDescent="0.3">
      <c r="A1055">
        <v>3</v>
      </c>
      <c r="B1055" t="s">
        <v>34</v>
      </c>
      <c r="C1055" t="s">
        <v>6</v>
      </c>
      <c r="D1055" t="s">
        <v>26</v>
      </c>
      <c r="E1055">
        <v>13</v>
      </c>
      <c r="F1055">
        <v>16</v>
      </c>
      <c r="G1055" t="s">
        <v>9</v>
      </c>
      <c r="H1055">
        <v>166</v>
      </c>
      <c r="I1055">
        <v>62</v>
      </c>
      <c r="J1055">
        <f>SUM(H1055:I1055)</f>
        <v>228</v>
      </c>
      <c r="K1055" s="3">
        <f>H1055/J1055</f>
        <v>0.72807017543859653</v>
      </c>
      <c r="L1055" s="3">
        <f>I1055/J1055</f>
        <v>0.27192982456140352</v>
      </c>
      <c r="M1055" s="3">
        <f>K1055/L1055</f>
        <v>2.6774193548387095</v>
      </c>
      <c r="N1055" s="3">
        <f>LN(M1055)</f>
        <v>0.98485340331145166</v>
      </c>
    </row>
    <row r="1056" spans="1:14" x14ac:dyDescent="0.3">
      <c r="A1056">
        <v>3</v>
      </c>
      <c r="B1056" t="s">
        <v>34</v>
      </c>
      <c r="C1056" t="s">
        <v>6</v>
      </c>
      <c r="D1056" t="s">
        <v>26</v>
      </c>
      <c r="E1056">
        <v>13</v>
      </c>
      <c r="F1056">
        <v>16</v>
      </c>
      <c r="G1056" t="s">
        <v>123</v>
      </c>
      <c r="H1056">
        <v>175</v>
      </c>
      <c r="I1056">
        <v>48</v>
      </c>
      <c r="J1056">
        <f>SUM(H1056:I1056)</f>
        <v>223</v>
      </c>
      <c r="K1056" s="3">
        <f>H1056/J1056</f>
        <v>0.7847533632286996</v>
      </c>
      <c r="L1056" s="3">
        <f>I1056/J1056</f>
        <v>0.21524663677130046</v>
      </c>
      <c r="M1056" s="3">
        <f>K1056/L1056</f>
        <v>3.6458333333333335</v>
      </c>
      <c r="N1056" s="3">
        <f>LN(M1056)</f>
        <v>1.2935849630156231</v>
      </c>
    </row>
    <row r="1057" spans="1:14" x14ac:dyDescent="0.3">
      <c r="A1057">
        <v>3</v>
      </c>
      <c r="B1057" t="s">
        <v>34</v>
      </c>
      <c r="C1057" t="s">
        <v>6</v>
      </c>
      <c r="D1057" t="s">
        <v>26</v>
      </c>
      <c r="E1057">
        <v>13</v>
      </c>
      <c r="F1057">
        <v>16</v>
      </c>
      <c r="G1057" t="s">
        <v>124</v>
      </c>
      <c r="H1057">
        <v>277</v>
      </c>
      <c r="I1057">
        <v>117</v>
      </c>
      <c r="J1057">
        <f>SUM(H1057:I1057)</f>
        <v>394</v>
      </c>
      <c r="K1057" s="3">
        <f>H1057/J1057</f>
        <v>0.70304568527918787</v>
      </c>
      <c r="L1057" s="3">
        <f>I1057/J1057</f>
        <v>0.29695431472081218</v>
      </c>
      <c r="M1057" s="3">
        <f>K1057/L1057</f>
        <v>2.3675213675213675</v>
      </c>
      <c r="N1057" s="3">
        <f>LN(M1057)</f>
        <v>0.86184357138958234</v>
      </c>
    </row>
    <row r="1058" spans="1:14" x14ac:dyDescent="0.3">
      <c r="A1058">
        <v>5</v>
      </c>
      <c r="B1058" t="s">
        <v>27</v>
      </c>
      <c r="C1058" t="s">
        <v>6</v>
      </c>
      <c r="D1058" t="s">
        <v>26</v>
      </c>
      <c r="E1058">
        <v>13</v>
      </c>
      <c r="F1058">
        <v>17</v>
      </c>
      <c r="G1058" t="s">
        <v>9</v>
      </c>
      <c r="H1058">
        <v>156</v>
      </c>
      <c r="I1058">
        <v>59</v>
      </c>
      <c r="J1058">
        <f>SUM(H1058:I1058)</f>
        <v>215</v>
      </c>
      <c r="K1058" s="3">
        <f>H1058/J1058</f>
        <v>0.72558139534883725</v>
      </c>
      <c r="L1058" s="3">
        <f>I1058/J1058</f>
        <v>0.2744186046511628</v>
      </c>
      <c r="M1058" s="3">
        <f>K1058/L1058</f>
        <v>2.6440677966101696</v>
      </c>
      <c r="N1058" s="3">
        <f>LN(M1058)</f>
        <v>0.97231856334381761</v>
      </c>
    </row>
    <row r="1059" spans="1:14" x14ac:dyDescent="0.3">
      <c r="A1059">
        <v>5</v>
      </c>
      <c r="B1059" t="s">
        <v>27</v>
      </c>
      <c r="C1059" t="s">
        <v>6</v>
      </c>
      <c r="D1059" t="s">
        <v>26</v>
      </c>
      <c r="E1059">
        <v>13</v>
      </c>
      <c r="F1059">
        <v>17</v>
      </c>
      <c r="G1059" t="s">
        <v>123</v>
      </c>
      <c r="H1059">
        <v>167</v>
      </c>
      <c r="I1059">
        <v>54</v>
      </c>
      <c r="J1059">
        <f>SUM(H1059:I1059)</f>
        <v>221</v>
      </c>
      <c r="K1059" s="3">
        <f>H1059/J1059</f>
        <v>0.75565610859728505</v>
      </c>
      <c r="L1059" s="3">
        <f>I1059/J1059</f>
        <v>0.24434389140271492</v>
      </c>
      <c r="M1059" s="3">
        <f>K1059/L1059</f>
        <v>3.0925925925925926</v>
      </c>
      <c r="N1059" s="3">
        <f>LN(M1059)</f>
        <v>1.1290097658524807</v>
      </c>
    </row>
    <row r="1060" spans="1:14" x14ac:dyDescent="0.3">
      <c r="A1060">
        <v>5</v>
      </c>
      <c r="B1060" t="s">
        <v>27</v>
      </c>
      <c r="C1060" t="s">
        <v>6</v>
      </c>
      <c r="D1060" t="s">
        <v>26</v>
      </c>
      <c r="E1060">
        <v>13</v>
      </c>
      <c r="F1060">
        <v>17</v>
      </c>
      <c r="G1060" t="s">
        <v>124</v>
      </c>
      <c r="H1060">
        <v>639</v>
      </c>
      <c r="I1060">
        <v>191</v>
      </c>
      <c r="J1060">
        <f>SUM(H1060:I1060)</f>
        <v>830</v>
      </c>
      <c r="K1060" s="3">
        <f>H1060/J1060</f>
        <v>0.76987951807228916</v>
      </c>
      <c r="L1060" s="3">
        <f>I1060/J1060</f>
        <v>0.23012048192771084</v>
      </c>
      <c r="M1060" s="3">
        <f>K1060/L1060</f>
        <v>3.3455497382198955</v>
      </c>
      <c r="N1060" s="3">
        <f>LN(M1060)</f>
        <v>1.2076310263309049</v>
      </c>
    </row>
    <row r="1061" spans="1:14" x14ac:dyDescent="0.3">
      <c r="A1061">
        <v>6</v>
      </c>
      <c r="B1061" t="s">
        <v>28</v>
      </c>
      <c r="C1061" t="s">
        <v>6</v>
      </c>
      <c r="D1061" t="s">
        <v>26</v>
      </c>
      <c r="E1061">
        <v>13</v>
      </c>
      <c r="F1061">
        <v>18</v>
      </c>
      <c r="G1061" t="s">
        <v>9</v>
      </c>
      <c r="H1061">
        <v>1</v>
      </c>
      <c r="I1061">
        <v>1</v>
      </c>
      <c r="J1061">
        <f>SUM(H1061:I1061)</f>
        <v>2</v>
      </c>
      <c r="K1061" s="3">
        <f>H1061/J1061</f>
        <v>0.5</v>
      </c>
      <c r="L1061" s="3">
        <f>I1061/J1061</f>
        <v>0.5</v>
      </c>
      <c r="M1061" s="3">
        <f>K1061/L1061</f>
        <v>1</v>
      </c>
      <c r="N1061" s="3">
        <f>LN(M1061)</f>
        <v>0</v>
      </c>
    </row>
    <row r="1062" spans="1:14" x14ac:dyDescent="0.3">
      <c r="A1062">
        <v>6</v>
      </c>
      <c r="B1062" t="s">
        <v>28</v>
      </c>
      <c r="C1062" t="s">
        <v>6</v>
      </c>
      <c r="D1062" t="s">
        <v>26</v>
      </c>
      <c r="E1062">
        <v>13</v>
      </c>
      <c r="F1062">
        <v>18</v>
      </c>
      <c r="G1062" t="s">
        <v>123</v>
      </c>
      <c r="H1062">
        <v>90</v>
      </c>
      <c r="I1062">
        <v>123</v>
      </c>
      <c r="J1062">
        <f>SUM(H1062:I1062)</f>
        <v>213</v>
      </c>
      <c r="K1062" s="3">
        <f>H1062/J1062</f>
        <v>0.42253521126760563</v>
      </c>
      <c r="L1062" s="3">
        <f>I1062/J1062</f>
        <v>0.57746478873239437</v>
      </c>
      <c r="M1062" s="3">
        <f>K1062/L1062</f>
        <v>0.73170731707317072</v>
      </c>
      <c r="N1062" s="3">
        <f>LN(M1062)</f>
        <v>-0.31237468504215243</v>
      </c>
    </row>
    <row r="1063" spans="1:14" x14ac:dyDescent="0.3">
      <c r="A1063">
        <v>6</v>
      </c>
      <c r="B1063" t="s">
        <v>28</v>
      </c>
      <c r="C1063" t="s">
        <v>6</v>
      </c>
      <c r="D1063" t="s">
        <v>26</v>
      </c>
      <c r="E1063">
        <v>13</v>
      </c>
      <c r="F1063">
        <v>18</v>
      </c>
      <c r="G1063" t="s">
        <v>124</v>
      </c>
      <c r="H1063">
        <v>4</v>
      </c>
      <c r="I1063">
        <v>1</v>
      </c>
      <c r="J1063">
        <f>SUM(H1063:I1063)</f>
        <v>5</v>
      </c>
      <c r="K1063" s="3">
        <f>H1063/J1063</f>
        <v>0.8</v>
      </c>
      <c r="L1063" s="3">
        <f>I1063/J1063</f>
        <v>0.2</v>
      </c>
      <c r="M1063" s="3">
        <f>K1063/L1063</f>
        <v>4</v>
      </c>
      <c r="N1063" s="3">
        <f>LN(M1063)</f>
        <v>1.3862943611198906</v>
      </c>
    </row>
    <row r="1064" spans="1:14" x14ac:dyDescent="0.3">
      <c r="A1064">
        <v>5</v>
      </c>
      <c r="B1064" t="s">
        <v>29</v>
      </c>
      <c r="C1064" t="s">
        <v>6</v>
      </c>
      <c r="D1064" t="s">
        <v>26</v>
      </c>
      <c r="E1064">
        <v>13</v>
      </c>
      <c r="F1064">
        <v>19</v>
      </c>
      <c r="G1064" t="s">
        <v>9</v>
      </c>
      <c r="H1064">
        <v>80</v>
      </c>
      <c r="I1064">
        <v>52</v>
      </c>
      <c r="J1064">
        <f>SUM(H1064:I1064)</f>
        <v>132</v>
      </c>
      <c r="K1064" s="3">
        <f>H1064/J1064</f>
        <v>0.60606060606060608</v>
      </c>
      <c r="L1064" s="3">
        <f>I1064/J1064</f>
        <v>0.39393939393939392</v>
      </c>
      <c r="M1064" s="3">
        <f>K1064/L1064</f>
        <v>1.5384615384615385</v>
      </c>
      <c r="N1064" s="3">
        <f>LN(M1064)</f>
        <v>0.43078291609245434</v>
      </c>
    </row>
    <row r="1065" spans="1:14" x14ac:dyDescent="0.3">
      <c r="A1065">
        <v>5</v>
      </c>
      <c r="B1065" t="s">
        <v>29</v>
      </c>
      <c r="C1065" t="s">
        <v>6</v>
      </c>
      <c r="D1065" t="s">
        <v>26</v>
      </c>
      <c r="E1065">
        <v>13</v>
      </c>
      <c r="F1065">
        <v>19</v>
      </c>
      <c r="G1065" t="s">
        <v>123</v>
      </c>
      <c r="H1065">
        <v>145</v>
      </c>
      <c r="I1065">
        <v>73</v>
      </c>
      <c r="J1065">
        <f>SUM(H1065:I1065)</f>
        <v>218</v>
      </c>
      <c r="K1065" s="3">
        <f>H1065/J1065</f>
        <v>0.66513761467889909</v>
      </c>
      <c r="L1065" s="3">
        <f>I1065/J1065</f>
        <v>0.33486238532110091</v>
      </c>
      <c r="M1065" s="3">
        <f>K1065/L1065</f>
        <v>1.9863013698630139</v>
      </c>
      <c r="N1065" s="3">
        <f>LN(M1065)</f>
        <v>0.68627430127218336</v>
      </c>
    </row>
    <row r="1066" spans="1:14" x14ac:dyDescent="0.3">
      <c r="A1066">
        <v>5</v>
      </c>
      <c r="B1066" t="s">
        <v>29</v>
      </c>
      <c r="C1066" t="s">
        <v>6</v>
      </c>
      <c r="D1066" t="s">
        <v>26</v>
      </c>
      <c r="E1066">
        <v>13</v>
      </c>
      <c r="F1066">
        <v>19</v>
      </c>
      <c r="G1066" t="s">
        <v>124</v>
      </c>
      <c r="H1066">
        <v>295</v>
      </c>
      <c r="I1066">
        <v>162</v>
      </c>
      <c r="J1066">
        <f>SUM(H1066:I1066)</f>
        <v>457</v>
      </c>
      <c r="K1066" s="3">
        <f>H1066/J1066</f>
        <v>0.64551422319474838</v>
      </c>
      <c r="L1066" s="3">
        <f>I1066/J1066</f>
        <v>0.35448577680525162</v>
      </c>
      <c r="M1066" s="3">
        <f>K1066/L1066</f>
        <v>1.8209876543209877</v>
      </c>
      <c r="N1066" s="3">
        <f>LN(M1066)</f>
        <v>0.59937902110743579</v>
      </c>
    </row>
    <row r="1067" spans="1:14" x14ac:dyDescent="0.3">
      <c r="A1067">
        <v>6</v>
      </c>
      <c r="B1067" t="s">
        <v>30</v>
      </c>
      <c r="C1067" t="s">
        <v>6</v>
      </c>
      <c r="D1067" t="s">
        <v>26</v>
      </c>
      <c r="E1067">
        <v>13</v>
      </c>
      <c r="F1067">
        <v>20</v>
      </c>
      <c r="G1067" t="s">
        <v>9</v>
      </c>
      <c r="H1067">
        <v>63</v>
      </c>
      <c r="I1067">
        <v>14</v>
      </c>
      <c r="J1067">
        <f>SUM(H1067:I1067)</f>
        <v>77</v>
      </c>
      <c r="K1067" s="3">
        <f>H1067/J1067</f>
        <v>0.81818181818181823</v>
      </c>
      <c r="L1067" s="3">
        <f>I1067/J1067</f>
        <v>0.18181818181818182</v>
      </c>
      <c r="M1067" s="3">
        <f>K1067/L1067</f>
        <v>4.5</v>
      </c>
      <c r="N1067" s="3">
        <f>LN(M1067)</f>
        <v>1.5040773967762742</v>
      </c>
    </row>
    <row r="1068" spans="1:14" x14ac:dyDescent="0.3">
      <c r="A1068">
        <v>6</v>
      </c>
      <c r="B1068" t="s">
        <v>30</v>
      </c>
      <c r="C1068" t="s">
        <v>6</v>
      </c>
      <c r="D1068" t="s">
        <v>26</v>
      </c>
      <c r="E1068">
        <v>13</v>
      </c>
      <c r="F1068">
        <v>20</v>
      </c>
      <c r="G1068" t="s">
        <v>123</v>
      </c>
      <c r="H1068">
        <v>140</v>
      </c>
      <c r="I1068">
        <v>79</v>
      </c>
      <c r="J1068">
        <f>SUM(H1068:I1068)</f>
        <v>219</v>
      </c>
      <c r="K1068" s="3">
        <f>H1068/J1068</f>
        <v>0.63926940639269403</v>
      </c>
      <c r="L1068" s="3">
        <f>I1068/J1068</f>
        <v>0.36073059360730592</v>
      </c>
      <c r="M1068" s="3">
        <f>K1068/L1068</f>
        <v>1.7721518987341771</v>
      </c>
      <c r="N1068" s="3">
        <f>LN(M1068)</f>
        <v>0.5721945701422827</v>
      </c>
    </row>
    <row r="1069" spans="1:14" x14ac:dyDescent="0.3">
      <c r="A1069">
        <v>6</v>
      </c>
      <c r="B1069" t="s">
        <v>30</v>
      </c>
      <c r="C1069" t="s">
        <v>6</v>
      </c>
      <c r="D1069" t="s">
        <v>26</v>
      </c>
      <c r="E1069">
        <v>13</v>
      </c>
      <c r="F1069">
        <v>20</v>
      </c>
      <c r="G1069" t="s">
        <v>124</v>
      </c>
      <c r="H1069">
        <v>228</v>
      </c>
      <c r="I1069">
        <v>65</v>
      </c>
      <c r="J1069">
        <f>SUM(H1069:I1069)</f>
        <v>293</v>
      </c>
      <c r="K1069" s="3">
        <f>H1069/J1069</f>
        <v>0.77815699658703075</v>
      </c>
      <c r="L1069" s="3">
        <f>I1069/J1069</f>
        <v>0.22184300341296928</v>
      </c>
      <c r="M1069" s="3">
        <f>K1069/L1069</f>
        <v>3.5076923076923077</v>
      </c>
      <c r="N1069" s="3">
        <f>LN(M1069)</f>
        <v>1.2549583590588036</v>
      </c>
    </row>
    <row r="1070" spans="1:14" x14ac:dyDescent="0.3">
      <c r="A1070">
        <v>5</v>
      </c>
      <c r="B1070" t="s">
        <v>31</v>
      </c>
      <c r="C1070" t="s">
        <v>6</v>
      </c>
      <c r="D1070" t="s">
        <v>26</v>
      </c>
      <c r="E1070">
        <v>13</v>
      </c>
      <c r="F1070">
        <v>21</v>
      </c>
      <c r="G1070" t="s">
        <v>9</v>
      </c>
      <c r="H1070">
        <v>137</v>
      </c>
      <c r="I1070">
        <v>66</v>
      </c>
      <c r="J1070">
        <f>SUM(H1070:I1070)</f>
        <v>203</v>
      </c>
      <c r="K1070" s="3">
        <f>H1070/J1070</f>
        <v>0.67487684729064035</v>
      </c>
      <c r="L1070" s="3">
        <f>I1070/J1070</f>
        <v>0.3251231527093596</v>
      </c>
      <c r="M1070" s="3">
        <f>K1070/L1070</f>
        <v>2.0757575757575757</v>
      </c>
      <c r="N1070" s="3">
        <f>LN(M1070)</f>
        <v>0.73032618380169934</v>
      </c>
    </row>
    <row r="1071" spans="1:14" x14ac:dyDescent="0.3">
      <c r="A1071">
        <v>5</v>
      </c>
      <c r="B1071" t="s">
        <v>31</v>
      </c>
      <c r="C1071" t="s">
        <v>6</v>
      </c>
      <c r="D1071" t="s">
        <v>26</v>
      </c>
      <c r="E1071">
        <v>13</v>
      </c>
      <c r="F1071">
        <v>21</v>
      </c>
      <c r="G1071" t="s">
        <v>123</v>
      </c>
      <c r="H1071">
        <v>211</v>
      </c>
      <c r="I1071">
        <v>0</v>
      </c>
      <c r="J1071">
        <f>SUM(H1071:I1071)</f>
        <v>211</v>
      </c>
      <c r="K1071" s="3">
        <f>H1071/J1071</f>
        <v>1</v>
      </c>
      <c r="L1071" s="3">
        <f>I1071/J1071</f>
        <v>0</v>
      </c>
    </row>
    <row r="1072" spans="1:14" x14ac:dyDescent="0.3">
      <c r="A1072">
        <v>5</v>
      </c>
      <c r="B1072" t="s">
        <v>31</v>
      </c>
      <c r="C1072" t="s">
        <v>6</v>
      </c>
      <c r="D1072" t="s">
        <v>26</v>
      </c>
      <c r="E1072">
        <v>13</v>
      </c>
      <c r="F1072">
        <v>21</v>
      </c>
      <c r="G1072" t="s">
        <v>124</v>
      </c>
      <c r="H1072">
        <v>663</v>
      </c>
      <c r="I1072">
        <v>248</v>
      </c>
      <c r="J1072">
        <f>SUM(H1072:I1072)</f>
        <v>911</v>
      </c>
      <c r="K1072" s="3">
        <f>H1072/J1072</f>
        <v>0.7277716794731065</v>
      </c>
      <c r="L1072" s="3">
        <f>I1072/J1072</f>
        <v>0.2722283205268935</v>
      </c>
      <c r="M1072" s="3">
        <f>K1072/L1072</f>
        <v>2.6733870967741939</v>
      </c>
      <c r="N1072" s="3">
        <f>LN(M1072)</f>
        <v>0.98334624402088044</v>
      </c>
    </row>
    <row r="1073" spans="1:14" x14ac:dyDescent="0.3">
      <c r="A1073">
        <v>6</v>
      </c>
      <c r="B1073" t="s">
        <v>32</v>
      </c>
      <c r="C1073" t="s">
        <v>6</v>
      </c>
      <c r="D1073" t="s">
        <v>26</v>
      </c>
      <c r="E1073">
        <v>13</v>
      </c>
      <c r="F1073">
        <v>22</v>
      </c>
      <c r="G1073" t="s">
        <v>9</v>
      </c>
      <c r="H1073">
        <v>82</v>
      </c>
      <c r="I1073">
        <v>10</v>
      </c>
      <c r="J1073">
        <f>SUM(H1073:I1073)</f>
        <v>92</v>
      </c>
      <c r="K1073" s="3">
        <f>H1073/J1073</f>
        <v>0.89130434782608692</v>
      </c>
      <c r="L1073" s="3">
        <f>I1073/J1073</f>
        <v>0.10869565217391304</v>
      </c>
      <c r="M1073" s="3">
        <f>K1073/L1073</f>
        <v>8.1999999999999993</v>
      </c>
      <c r="N1073" s="3">
        <f>LN(M1073)</f>
        <v>2.1041341542702074</v>
      </c>
    </row>
    <row r="1074" spans="1:14" x14ac:dyDescent="0.3">
      <c r="A1074">
        <v>6</v>
      </c>
      <c r="B1074" t="s">
        <v>32</v>
      </c>
      <c r="C1074" t="s">
        <v>6</v>
      </c>
      <c r="D1074" t="s">
        <v>26</v>
      </c>
      <c r="E1074">
        <v>13</v>
      </c>
      <c r="F1074">
        <v>22</v>
      </c>
      <c r="G1074" t="s">
        <v>123</v>
      </c>
      <c r="H1074">
        <v>192</v>
      </c>
      <c r="I1074">
        <v>21</v>
      </c>
      <c r="J1074">
        <f>SUM(H1074:I1074)</f>
        <v>213</v>
      </c>
      <c r="K1074" s="3">
        <f>H1074/J1074</f>
        <v>0.90140845070422537</v>
      </c>
      <c r="L1074" s="3">
        <f>I1074/J1074</f>
        <v>9.8591549295774641E-2</v>
      </c>
      <c r="M1074" s="3">
        <f>K1074/L1074</f>
        <v>9.1428571428571441</v>
      </c>
      <c r="N1074" s="3">
        <f>LN(M1074)</f>
        <v>2.2129729343043585</v>
      </c>
    </row>
    <row r="1075" spans="1:14" x14ac:dyDescent="0.3">
      <c r="A1075">
        <v>6</v>
      </c>
      <c r="B1075" t="s">
        <v>32</v>
      </c>
      <c r="C1075" t="s">
        <v>6</v>
      </c>
      <c r="D1075" t="s">
        <v>26</v>
      </c>
      <c r="E1075">
        <v>13</v>
      </c>
      <c r="F1075">
        <v>22</v>
      </c>
      <c r="G1075" t="s">
        <v>124</v>
      </c>
      <c r="H1075">
        <v>292</v>
      </c>
      <c r="I1075">
        <v>42</v>
      </c>
      <c r="J1075">
        <f>SUM(H1075:I1075)</f>
        <v>334</v>
      </c>
      <c r="K1075" s="3">
        <f>H1075/J1075</f>
        <v>0.87425149700598803</v>
      </c>
      <c r="L1075" s="3">
        <f>I1075/J1075</f>
        <v>0.12574850299401197</v>
      </c>
      <c r="M1075" s="3">
        <f>K1075/L1075</f>
        <v>6.9523809523809526</v>
      </c>
      <c r="N1075" s="3">
        <f>LN(M1075)</f>
        <v>1.9390841839849136</v>
      </c>
    </row>
    <row r="1076" spans="1:14" x14ac:dyDescent="0.3">
      <c r="A1076">
        <v>5</v>
      </c>
      <c r="B1076" t="s">
        <v>33</v>
      </c>
      <c r="C1076" t="s">
        <v>6</v>
      </c>
      <c r="D1076" t="s">
        <v>26</v>
      </c>
      <c r="E1076">
        <v>13</v>
      </c>
      <c r="F1076">
        <v>23</v>
      </c>
      <c r="G1076" t="s">
        <v>9</v>
      </c>
      <c r="H1076">
        <v>101</v>
      </c>
      <c r="I1076">
        <v>46</v>
      </c>
      <c r="J1076">
        <f>SUM(H1076:I1076)</f>
        <v>147</v>
      </c>
      <c r="K1076" s="3">
        <f>H1076/J1076</f>
        <v>0.68707482993197277</v>
      </c>
      <c r="L1076" s="3">
        <f>I1076/J1076</f>
        <v>0.31292517006802723</v>
      </c>
      <c r="M1076" s="3">
        <f>K1076/L1076</f>
        <v>2.1956521739130435</v>
      </c>
      <c r="N1076" s="3">
        <f>LN(M1076)</f>
        <v>0.7864791203521645</v>
      </c>
    </row>
    <row r="1077" spans="1:14" x14ac:dyDescent="0.3">
      <c r="A1077">
        <v>5</v>
      </c>
      <c r="B1077" t="s">
        <v>33</v>
      </c>
      <c r="C1077" t="s">
        <v>6</v>
      </c>
      <c r="D1077" t="s">
        <v>26</v>
      </c>
      <c r="E1077">
        <v>13</v>
      </c>
      <c r="F1077">
        <v>23</v>
      </c>
      <c r="G1077" t="s">
        <v>123</v>
      </c>
      <c r="H1077">
        <v>148</v>
      </c>
      <c r="I1077">
        <v>62</v>
      </c>
      <c r="J1077">
        <f>SUM(H1077:I1077)</f>
        <v>210</v>
      </c>
      <c r="K1077" s="3">
        <f>H1077/J1077</f>
        <v>0.70476190476190481</v>
      </c>
      <c r="L1077" s="3">
        <f>I1077/J1077</f>
        <v>0.29523809523809524</v>
      </c>
      <c r="M1077" s="3">
        <f>K1077/L1077</f>
        <v>2.3870967741935485</v>
      </c>
      <c r="N1077" s="3">
        <f>LN(M1077)</f>
        <v>0.87007788871902358</v>
      </c>
    </row>
    <row r="1078" spans="1:14" x14ac:dyDescent="0.3">
      <c r="A1078">
        <v>5</v>
      </c>
      <c r="B1078" t="s">
        <v>33</v>
      </c>
      <c r="C1078" t="s">
        <v>6</v>
      </c>
      <c r="D1078" t="s">
        <v>26</v>
      </c>
      <c r="E1078">
        <v>13</v>
      </c>
      <c r="F1078">
        <v>23</v>
      </c>
      <c r="G1078" t="s">
        <v>124</v>
      </c>
      <c r="H1078">
        <v>318</v>
      </c>
      <c r="I1078">
        <v>166</v>
      </c>
      <c r="J1078">
        <f>SUM(H1078:I1078)</f>
        <v>484</v>
      </c>
      <c r="K1078" s="3">
        <f>H1078/J1078</f>
        <v>0.65702479338842978</v>
      </c>
      <c r="L1078" s="3">
        <f>I1078/J1078</f>
        <v>0.34297520661157027</v>
      </c>
      <c r="M1078" s="3">
        <f>K1078/L1078</f>
        <v>1.9156626506024097</v>
      </c>
      <c r="N1078" s="3">
        <f>LN(M1078)</f>
        <v>0.6500635944236336</v>
      </c>
    </row>
    <row r="1079" spans="1:14" x14ac:dyDescent="0.3">
      <c r="A1079">
        <v>6</v>
      </c>
      <c r="B1079" t="s">
        <v>34</v>
      </c>
      <c r="C1079" t="s">
        <v>6</v>
      </c>
      <c r="D1079" t="s">
        <v>26</v>
      </c>
      <c r="E1079">
        <v>13</v>
      </c>
      <c r="F1079">
        <v>24</v>
      </c>
      <c r="G1079" t="s">
        <v>9</v>
      </c>
      <c r="H1079">
        <v>126</v>
      </c>
      <c r="I1079">
        <v>54</v>
      </c>
      <c r="J1079">
        <f>SUM(H1079:I1079)</f>
        <v>180</v>
      </c>
      <c r="K1079" s="3">
        <f>H1079/J1079</f>
        <v>0.7</v>
      </c>
      <c r="L1079" s="3">
        <f>I1079/J1079</f>
        <v>0.3</v>
      </c>
      <c r="M1079" s="3">
        <f>K1079/L1079</f>
        <v>2.3333333333333335</v>
      </c>
      <c r="N1079" s="3">
        <f>LN(M1079)</f>
        <v>0.84729786038720367</v>
      </c>
    </row>
    <row r="1080" spans="1:14" x14ac:dyDescent="0.3">
      <c r="A1080">
        <v>6</v>
      </c>
      <c r="B1080" t="s">
        <v>34</v>
      </c>
      <c r="C1080" t="s">
        <v>6</v>
      </c>
      <c r="D1080" t="s">
        <v>26</v>
      </c>
      <c r="E1080">
        <v>13</v>
      </c>
      <c r="F1080">
        <v>24</v>
      </c>
      <c r="G1080" t="s">
        <v>123</v>
      </c>
      <c r="H1080">
        <v>15</v>
      </c>
      <c r="I1080">
        <v>198</v>
      </c>
      <c r="J1080">
        <f>SUM(H1080:I1080)</f>
        <v>213</v>
      </c>
      <c r="K1080" s="3">
        <f>H1080/J1080</f>
        <v>7.0422535211267609E-2</v>
      </c>
      <c r="L1080" s="3">
        <f>I1080/J1080</f>
        <v>0.92957746478873238</v>
      </c>
      <c r="M1080" s="3">
        <f>K1080/L1080</f>
        <v>7.575757575757576E-2</v>
      </c>
      <c r="N1080" s="3">
        <f>LN(M1080)</f>
        <v>-2.5802168295923251</v>
      </c>
    </row>
    <row r="1081" spans="1:14" x14ac:dyDescent="0.3">
      <c r="A1081">
        <v>6</v>
      </c>
      <c r="B1081" t="s">
        <v>34</v>
      </c>
      <c r="C1081" t="s">
        <v>6</v>
      </c>
      <c r="D1081" t="s">
        <v>26</v>
      </c>
      <c r="E1081">
        <v>13</v>
      </c>
      <c r="F1081">
        <v>24</v>
      </c>
      <c r="G1081" t="s">
        <v>124</v>
      </c>
      <c r="H1081">
        <v>408</v>
      </c>
      <c r="I1081">
        <v>125</v>
      </c>
      <c r="J1081">
        <f>SUM(H1081:I1081)</f>
        <v>533</v>
      </c>
      <c r="K1081" s="3">
        <f>H1081/J1081</f>
        <v>0.76547842401500943</v>
      </c>
      <c r="L1081" s="3">
        <f>I1081/J1081</f>
        <v>0.23452157598499063</v>
      </c>
      <c r="M1081" s="3">
        <f>K1081/L1081</f>
        <v>3.2640000000000002</v>
      </c>
      <c r="N1081" s="3">
        <f>LN(M1081)</f>
        <v>1.1829534371018606</v>
      </c>
    </row>
    <row r="1082" spans="1:14" x14ac:dyDescent="0.3">
      <c r="A1082">
        <v>1</v>
      </c>
      <c r="B1082" t="s">
        <v>36</v>
      </c>
      <c r="C1082" t="s">
        <v>35</v>
      </c>
      <c r="D1082" t="s">
        <v>7</v>
      </c>
      <c r="E1082">
        <v>8</v>
      </c>
      <c r="F1082">
        <v>1</v>
      </c>
      <c r="G1082" t="s">
        <v>9</v>
      </c>
      <c r="H1082">
        <v>102</v>
      </c>
      <c r="I1082">
        <v>97</v>
      </c>
      <c r="J1082">
        <f>SUM(H1082:I1082)</f>
        <v>199</v>
      </c>
      <c r="K1082" s="3">
        <f>H1082/J1082</f>
        <v>0.51256281407035176</v>
      </c>
      <c r="L1082" s="3">
        <f>I1082/J1082</f>
        <v>0.48743718592964824</v>
      </c>
      <c r="M1082" s="3">
        <f>K1082/L1082</f>
        <v>1.0515463917525774</v>
      </c>
      <c r="N1082" s="3">
        <f>LN(M1082)</f>
        <v>5.0261834780888297E-2</v>
      </c>
    </row>
    <row r="1083" spans="1:14" x14ac:dyDescent="0.3">
      <c r="A1083">
        <v>1</v>
      </c>
      <c r="B1083" t="s">
        <v>36</v>
      </c>
      <c r="C1083" t="s">
        <v>35</v>
      </c>
      <c r="D1083" t="s">
        <v>7</v>
      </c>
      <c r="E1083">
        <v>8</v>
      </c>
      <c r="F1083">
        <v>1</v>
      </c>
      <c r="G1083" t="s">
        <v>123</v>
      </c>
      <c r="H1083">
        <v>95</v>
      </c>
      <c r="I1083">
        <v>92</v>
      </c>
      <c r="J1083">
        <f>SUM(H1083:I1083)</f>
        <v>187</v>
      </c>
      <c r="K1083" s="3">
        <f>H1083/J1083</f>
        <v>0.50802139037433158</v>
      </c>
      <c r="L1083" s="3">
        <f>I1083/J1083</f>
        <v>0.49197860962566847</v>
      </c>
      <c r="M1083" s="3">
        <f>K1083/L1083</f>
        <v>1.0326086956521738</v>
      </c>
      <c r="N1083" s="3">
        <f>LN(M1083)</f>
        <v>3.2088314551500449E-2</v>
      </c>
    </row>
    <row r="1084" spans="1:14" x14ac:dyDescent="0.3">
      <c r="A1084">
        <v>1</v>
      </c>
      <c r="B1084" t="s">
        <v>36</v>
      </c>
      <c r="C1084" t="s">
        <v>35</v>
      </c>
      <c r="D1084" t="s">
        <v>7</v>
      </c>
      <c r="E1084">
        <v>8</v>
      </c>
      <c r="F1084">
        <v>1</v>
      </c>
      <c r="G1084" t="s">
        <v>124</v>
      </c>
      <c r="H1084">
        <v>144</v>
      </c>
      <c r="I1084">
        <v>191</v>
      </c>
      <c r="J1084">
        <f>SUM(H1084:I1084)</f>
        <v>335</v>
      </c>
      <c r="K1084" s="3">
        <f>H1084/J1084</f>
        <v>0.42985074626865671</v>
      </c>
      <c r="L1084" s="3">
        <f>I1084/J1084</f>
        <v>0.57014925373134329</v>
      </c>
      <c r="M1084" s="3">
        <f>K1084/L1084</f>
        <v>0.75392670157068065</v>
      </c>
      <c r="N1084" s="3">
        <f>LN(M1084)</f>
        <v>-0.28246012847062923</v>
      </c>
    </row>
    <row r="1085" spans="1:14" x14ac:dyDescent="0.3">
      <c r="A1085">
        <v>2</v>
      </c>
      <c r="B1085" t="s">
        <v>37</v>
      </c>
      <c r="C1085" t="s">
        <v>35</v>
      </c>
      <c r="D1085" t="s">
        <v>7</v>
      </c>
      <c r="E1085">
        <v>8</v>
      </c>
      <c r="F1085">
        <v>2</v>
      </c>
      <c r="G1085" t="s">
        <v>9</v>
      </c>
      <c r="H1085">
        <v>92</v>
      </c>
      <c r="I1085">
        <v>49</v>
      </c>
      <c r="J1085">
        <f>SUM(H1085:I1085)</f>
        <v>141</v>
      </c>
      <c r="K1085" s="3">
        <f>H1085/J1085</f>
        <v>0.65248226950354615</v>
      </c>
      <c r="L1085" s="3">
        <f>I1085/J1085</f>
        <v>0.3475177304964539</v>
      </c>
      <c r="M1085" s="3">
        <f>K1085/L1085</f>
        <v>1.8775510204081634</v>
      </c>
      <c r="N1085" s="3">
        <f>LN(M1085)</f>
        <v>0.62996827893841378</v>
      </c>
    </row>
    <row r="1086" spans="1:14" x14ac:dyDescent="0.3">
      <c r="A1086">
        <v>2</v>
      </c>
      <c r="B1086" t="s">
        <v>37</v>
      </c>
      <c r="C1086" t="s">
        <v>35</v>
      </c>
      <c r="D1086" t="s">
        <v>7</v>
      </c>
      <c r="E1086">
        <v>8</v>
      </c>
      <c r="F1086">
        <v>2</v>
      </c>
      <c r="G1086" t="s">
        <v>123</v>
      </c>
      <c r="H1086">
        <v>87</v>
      </c>
      <c r="I1086">
        <v>52</v>
      </c>
      <c r="J1086">
        <f>SUM(H1086:I1086)</f>
        <v>139</v>
      </c>
      <c r="K1086" s="3">
        <f>H1086/J1086</f>
        <v>0.62589928057553956</v>
      </c>
      <c r="L1086" s="3">
        <f>I1086/J1086</f>
        <v>0.37410071942446044</v>
      </c>
      <c r="M1086" s="3">
        <f>K1086/L1086</f>
        <v>1.6730769230769231</v>
      </c>
      <c r="N1086" s="3">
        <f>LN(M1086)</f>
        <v>0.51466440007315639</v>
      </c>
    </row>
    <row r="1087" spans="1:14" x14ac:dyDescent="0.3">
      <c r="A1087">
        <v>2</v>
      </c>
      <c r="B1087" t="s">
        <v>37</v>
      </c>
      <c r="C1087" t="s">
        <v>35</v>
      </c>
      <c r="D1087" t="s">
        <v>7</v>
      </c>
      <c r="E1087">
        <v>8</v>
      </c>
      <c r="F1087">
        <v>2</v>
      </c>
      <c r="G1087" t="s">
        <v>124</v>
      </c>
      <c r="H1087">
        <v>173</v>
      </c>
      <c r="I1087">
        <v>130</v>
      </c>
      <c r="J1087">
        <f>SUM(H1087:I1087)</f>
        <v>303</v>
      </c>
      <c r="K1087" s="3">
        <f>H1087/J1087</f>
        <v>0.57095709570957098</v>
      </c>
      <c r="L1087" s="3">
        <f>I1087/J1087</f>
        <v>0.42904290429042902</v>
      </c>
      <c r="M1087" s="3">
        <f>K1087/L1087</f>
        <v>1.3307692307692309</v>
      </c>
      <c r="N1087" s="3">
        <f>LN(M1087)</f>
        <v>0.28575714404219665</v>
      </c>
    </row>
    <row r="1088" spans="1:14" x14ac:dyDescent="0.3">
      <c r="A1088">
        <v>1</v>
      </c>
      <c r="B1088" t="s">
        <v>38</v>
      </c>
      <c r="C1088" t="s">
        <v>35</v>
      </c>
      <c r="D1088" t="s">
        <v>7</v>
      </c>
      <c r="E1088">
        <v>8</v>
      </c>
      <c r="F1088">
        <v>3</v>
      </c>
      <c r="G1088" t="s">
        <v>9</v>
      </c>
      <c r="H1088">
        <v>100</v>
      </c>
      <c r="I1088">
        <v>116</v>
      </c>
      <c r="J1088">
        <f>SUM(H1088:I1088)</f>
        <v>216</v>
      </c>
      <c r="K1088" s="3">
        <f>H1088/J1088</f>
        <v>0.46296296296296297</v>
      </c>
      <c r="L1088" s="3">
        <f>I1088/J1088</f>
        <v>0.53703703703703709</v>
      </c>
      <c r="M1088" s="3">
        <f>K1088/L1088</f>
        <v>0.86206896551724133</v>
      </c>
      <c r="N1088" s="3">
        <f>LN(M1088)</f>
        <v>-0.14842000511827333</v>
      </c>
    </row>
    <row r="1089" spans="1:14" x14ac:dyDescent="0.3">
      <c r="A1089">
        <v>1</v>
      </c>
      <c r="B1089" t="s">
        <v>38</v>
      </c>
      <c r="C1089" t="s">
        <v>35</v>
      </c>
      <c r="D1089" t="s">
        <v>7</v>
      </c>
      <c r="E1089">
        <v>8</v>
      </c>
      <c r="F1089">
        <v>3</v>
      </c>
      <c r="G1089" t="s">
        <v>123</v>
      </c>
      <c r="H1089">
        <v>96</v>
      </c>
      <c r="I1089">
        <v>127</v>
      </c>
      <c r="J1089">
        <f>SUM(H1089:I1089)</f>
        <v>223</v>
      </c>
      <c r="K1089" s="3">
        <f>H1089/J1089</f>
        <v>0.43049327354260092</v>
      </c>
      <c r="L1089" s="3">
        <f>I1089/J1089</f>
        <v>0.56950672645739908</v>
      </c>
      <c r="M1089" s="3">
        <f>K1089/L1089</f>
        <v>0.75590551181102372</v>
      </c>
      <c r="N1089" s="3">
        <f>LN(M1089)</f>
        <v>-0.27983889499075493</v>
      </c>
    </row>
    <row r="1090" spans="1:14" x14ac:dyDescent="0.3">
      <c r="A1090">
        <v>1</v>
      </c>
      <c r="B1090" t="s">
        <v>38</v>
      </c>
      <c r="C1090" t="s">
        <v>35</v>
      </c>
      <c r="D1090" t="s">
        <v>7</v>
      </c>
      <c r="E1090">
        <v>8</v>
      </c>
      <c r="F1090">
        <v>3</v>
      </c>
      <c r="G1090" t="s">
        <v>124</v>
      </c>
      <c r="H1090">
        <v>203</v>
      </c>
      <c r="I1090">
        <v>218</v>
      </c>
      <c r="J1090">
        <f>SUM(H1090:I1090)</f>
        <v>421</v>
      </c>
      <c r="K1090" s="3">
        <f>H1090/J1090</f>
        <v>0.48218527315914489</v>
      </c>
      <c r="L1090" s="3">
        <f>I1090/J1090</f>
        <v>0.51781472684085506</v>
      </c>
      <c r="M1090" s="3">
        <f>K1090/L1090</f>
        <v>0.9311926605504588</v>
      </c>
      <c r="N1090" s="3">
        <f>LN(M1090)</f>
        <v>-7.1289083747301599E-2</v>
      </c>
    </row>
    <row r="1091" spans="1:14" x14ac:dyDescent="0.3">
      <c r="A1091">
        <v>2</v>
      </c>
      <c r="B1091" t="s">
        <v>39</v>
      </c>
      <c r="C1091" t="s">
        <v>35</v>
      </c>
      <c r="D1091" t="s">
        <v>7</v>
      </c>
      <c r="E1091">
        <v>8</v>
      </c>
      <c r="F1091">
        <v>4</v>
      </c>
      <c r="G1091" t="s">
        <v>9</v>
      </c>
      <c r="H1091">
        <v>107</v>
      </c>
      <c r="I1091">
        <v>102</v>
      </c>
      <c r="J1091">
        <f>SUM(H1091:I1091)</f>
        <v>209</v>
      </c>
      <c r="K1091" s="3">
        <f>H1091/J1091</f>
        <v>0.51196172248803828</v>
      </c>
      <c r="L1091" s="3">
        <f>I1091/J1091</f>
        <v>0.48803827751196172</v>
      </c>
      <c r="M1091" s="3">
        <f>K1091/L1091</f>
        <v>1.0490196078431373</v>
      </c>
      <c r="N1091" s="3">
        <f>LN(M1091)</f>
        <v>4.7856021177635141E-2</v>
      </c>
    </row>
    <row r="1092" spans="1:14" x14ac:dyDescent="0.3">
      <c r="A1092">
        <v>2</v>
      </c>
      <c r="B1092" t="s">
        <v>39</v>
      </c>
      <c r="C1092" t="s">
        <v>35</v>
      </c>
      <c r="D1092" t="s">
        <v>7</v>
      </c>
      <c r="E1092">
        <v>8</v>
      </c>
      <c r="F1092">
        <v>4</v>
      </c>
      <c r="G1092" t="s">
        <v>123</v>
      </c>
      <c r="H1092">
        <v>101</v>
      </c>
      <c r="I1092">
        <v>110</v>
      </c>
      <c r="J1092">
        <f>SUM(H1092:I1092)</f>
        <v>211</v>
      </c>
      <c r="K1092" s="3">
        <f>H1092/J1092</f>
        <v>0.47867298578199052</v>
      </c>
      <c r="L1092" s="3">
        <f>I1092/J1092</f>
        <v>0.52132701421800953</v>
      </c>
      <c r="M1092" s="3">
        <f>K1092/L1092</f>
        <v>0.9181818181818181</v>
      </c>
      <c r="N1092" s="3">
        <f>LN(M1092)</f>
        <v>-8.5359848951156864E-2</v>
      </c>
    </row>
    <row r="1093" spans="1:14" x14ac:dyDescent="0.3">
      <c r="A1093">
        <v>2</v>
      </c>
      <c r="B1093" t="s">
        <v>39</v>
      </c>
      <c r="C1093" t="s">
        <v>35</v>
      </c>
      <c r="D1093" t="s">
        <v>7</v>
      </c>
      <c r="E1093">
        <v>8</v>
      </c>
      <c r="F1093">
        <v>4</v>
      </c>
      <c r="G1093" t="s">
        <v>124</v>
      </c>
      <c r="H1093">
        <v>215</v>
      </c>
      <c r="I1093">
        <v>228</v>
      </c>
      <c r="J1093">
        <f>SUM(H1093:I1093)</f>
        <v>443</v>
      </c>
      <c r="K1093" s="3">
        <f>H1093/J1093</f>
        <v>0.48532731376975169</v>
      </c>
      <c r="L1093" s="3">
        <f>I1093/J1093</f>
        <v>0.51467268623024831</v>
      </c>
      <c r="M1093" s="3">
        <f>K1093/L1093</f>
        <v>0.94298245614035081</v>
      </c>
      <c r="N1093" s="3">
        <f>LN(M1093)</f>
        <v>-5.8707600826778041E-2</v>
      </c>
    </row>
    <row r="1094" spans="1:14" x14ac:dyDescent="0.3">
      <c r="A1094">
        <v>1</v>
      </c>
      <c r="B1094" t="s">
        <v>40</v>
      </c>
      <c r="C1094" t="s">
        <v>35</v>
      </c>
      <c r="D1094" t="s">
        <v>7</v>
      </c>
      <c r="E1094">
        <v>8</v>
      </c>
      <c r="F1094">
        <v>5</v>
      </c>
      <c r="G1094" t="s">
        <v>9</v>
      </c>
      <c r="H1094">
        <v>112</v>
      </c>
      <c r="I1094">
        <v>82</v>
      </c>
      <c r="J1094">
        <f>SUM(H1094:I1094)</f>
        <v>194</v>
      </c>
      <c r="K1094" s="3">
        <f>H1094/J1094</f>
        <v>0.57731958762886593</v>
      </c>
      <c r="L1094" s="3">
        <f>I1094/J1094</f>
        <v>0.42268041237113402</v>
      </c>
      <c r="M1094" s="3">
        <f>K1094/L1094</f>
        <v>1.3658536585365852</v>
      </c>
      <c r="N1094" s="3">
        <f>LN(M1094)</f>
        <v>0.31177962403084136</v>
      </c>
    </row>
    <row r="1095" spans="1:14" x14ac:dyDescent="0.3">
      <c r="A1095">
        <v>1</v>
      </c>
      <c r="B1095" t="s">
        <v>40</v>
      </c>
      <c r="C1095" t="s">
        <v>35</v>
      </c>
      <c r="D1095" t="s">
        <v>7</v>
      </c>
      <c r="E1095">
        <v>8</v>
      </c>
      <c r="F1095">
        <v>5</v>
      </c>
      <c r="G1095" t="s">
        <v>123</v>
      </c>
      <c r="H1095">
        <v>113</v>
      </c>
      <c r="I1095">
        <v>88</v>
      </c>
      <c r="J1095">
        <f>SUM(H1095:I1095)</f>
        <v>201</v>
      </c>
      <c r="K1095" s="3">
        <f>H1095/J1095</f>
        <v>0.56218905472636815</v>
      </c>
      <c r="L1095" s="3">
        <f>I1095/J1095</f>
        <v>0.43781094527363185</v>
      </c>
      <c r="M1095" s="3">
        <f>K1095/L1095</f>
        <v>1.2840909090909092</v>
      </c>
      <c r="N1095" s="3">
        <f>LN(M1095)</f>
        <v>0.25005100423413418</v>
      </c>
    </row>
    <row r="1096" spans="1:14" x14ac:dyDescent="0.3">
      <c r="A1096">
        <v>1</v>
      </c>
      <c r="B1096" t="s">
        <v>40</v>
      </c>
      <c r="C1096" t="s">
        <v>35</v>
      </c>
      <c r="D1096" t="s">
        <v>7</v>
      </c>
      <c r="E1096">
        <v>8</v>
      </c>
      <c r="F1096">
        <v>5</v>
      </c>
      <c r="G1096" t="s">
        <v>124</v>
      </c>
      <c r="H1096">
        <v>235</v>
      </c>
      <c r="I1096">
        <v>258</v>
      </c>
      <c r="J1096">
        <f>SUM(H1096:I1096)</f>
        <v>493</v>
      </c>
      <c r="K1096" s="3">
        <f>H1096/J1096</f>
        <v>0.47667342799188639</v>
      </c>
      <c r="L1096" s="3">
        <f>I1096/J1096</f>
        <v>0.52332657200811361</v>
      </c>
      <c r="M1096" s="3">
        <f>K1096/L1096</f>
        <v>0.91085271317829453</v>
      </c>
      <c r="N1096" s="3">
        <f>LN(M1096)</f>
        <v>-9.3374070777458518E-2</v>
      </c>
    </row>
    <row r="1097" spans="1:14" x14ac:dyDescent="0.3">
      <c r="A1097">
        <v>2</v>
      </c>
      <c r="B1097" t="s">
        <v>41</v>
      </c>
      <c r="C1097" t="s">
        <v>35</v>
      </c>
      <c r="D1097" t="s">
        <v>7</v>
      </c>
      <c r="E1097">
        <v>8</v>
      </c>
      <c r="F1097">
        <v>6</v>
      </c>
      <c r="G1097" t="s">
        <v>9</v>
      </c>
      <c r="H1097">
        <v>101</v>
      </c>
      <c r="I1097">
        <v>92</v>
      </c>
      <c r="J1097">
        <f>SUM(H1097:I1097)</f>
        <v>193</v>
      </c>
      <c r="K1097" s="3">
        <f>H1097/J1097</f>
        <v>0.52331606217616577</v>
      </c>
      <c r="L1097" s="3">
        <f>I1097/J1097</f>
        <v>0.47668393782383417</v>
      </c>
      <c r="M1097" s="3">
        <f>K1097/L1097</f>
        <v>1.0978260869565217</v>
      </c>
      <c r="N1097" s="3">
        <f>LN(M1097)</f>
        <v>9.3331939792219126E-2</v>
      </c>
    </row>
    <row r="1098" spans="1:14" x14ac:dyDescent="0.3">
      <c r="A1098">
        <v>2</v>
      </c>
      <c r="B1098" t="s">
        <v>41</v>
      </c>
      <c r="C1098" t="s">
        <v>35</v>
      </c>
      <c r="D1098" t="s">
        <v>7</v>
      </c>
      <c r="E1098">
        <v>8</v>
      </c>
      <c r="F1098">
        <v>6</v>
      </c>
      <c r="G1098" t="s">
        <v>123</v>
      </c>
      <c r="H1098">
        <v>92</v>
      </c>
      <c r="I1098">
        <v>102</v>
      </c>
      <c r="J1098">
        <f>SUM(H1098:I1098)</f>
        <v>194</v>
      </c>
      <c r="K1098" s="3">
        <f>H1098/J1098</f>
        <v>0.47422680412371132</v>
      </c>
      <c r="L1098" s="3">
        <f>I1098/J1098</f>
        <v>0.52577319587628868</v>
      </c>
      <c r="M1098" s="3">
        <f>K1098/L1098</f>
        <v>0.90196078431372539</v>
      </c>
      <c r="N1098" s="3">
        <f>LN(M1098)</f>
        <v>-0.10318423623523088</v>
      </c>
    </row>
    <row r="1099" spans="1:14" x14ac:dyDescent="0.3">
      <c r="A1099">
        <v>2</v>
      </c>
      <c r="B1099" t="s">
        <v>41</v>
      </c>
      <c r="C1099" t="s">
        <v>35</v>
      </c>
      <c r="D1099" t="s">
        <v>7</v>
      </c>
      <c r="E1099">
        <v>8</v>
      </c>
      <c r="F1099">
        <v>6</v>
      </c>
      <c r="G1099" t="s">
        <v>124</v>
      </c>
      <c r="H1099">
        <v>138</v>
      </c>
      <c r="I1099">
        <v>201</v>
      </c>
      <c r="J1099">
        <f>SUM(H1099:I1099)</f>
        <v>339</v>
      </c>
      <c r="K1099" s="3">
        <f>H1099/J1099</f>
        <v>0.40707964601769914</v>
      </c>
      <c r="L1099" s="3">
        <f>I1099/J1099</f>
        <v>0.59292035398230092</v>
      </c>
      <c r="M1099" s="3">
        <f>K1099/L1099</f>
        <v>0.68656716417910446</v>
      </c>
      <c r="N1099" s="3">
        <f>LN(M1099)</f>
        <v>-0.3760512229018711</v>
      </c>
    </row>
    <row r="1100" spans="1:14" x14ac:dyDescent="0.3">
      <c r="A1100">
        <v>1</v>
      </c>
      <c r="B1100" t="s">
        <v>42</v>
      </c>
      <c r="C1100" t="s">
        <v>35</v>
      </c>
      <c r="D1100" t="s">
        <v>7</v>
      </c>
      <c r="E1100">
        <v>8</v>
      </c>
      <c r="F1100">
        <v>7</v>
      </c>
      <c r="G1100" t="s">
        <v>9</v>
      </c>
      <c r="H1100">
        <v>86</v>
      </c>
      <c r="I1100">
        <v>70</v>
      </c>
      <c r="J1100">
        <f>SUM(H1100:I1100)</f>
        <v>156</v>
      </c>
      <c r="K1100" s="3">
        <f>H1100/J1100</f>
        <v>0.55128205128205132</v>
      </c>
      <c r="L1100" s="3">
        <f>I1100/J1100</f>
        <v>0.44871794871794873</v>
      </c>
      <c r="M1100" s="3">
        <f>K1100/L1100</f>
        <v>1.2285714285714286</v>
      </c>
      <c r="N1100" s="3">
        <f>LN(M1100)</f>
        <v>0.20585205420414882</v>
      </c>
    </row>
    <row r="1101" spans="1:14" x14ac:dyDescent="0.3">
      <c r="A1101">
        <v>1</v>
      </c>
      <c r="B1101" t="s">
        <v>42</v>
      </c>
      <c r="C1101" t="s">
        <v>35</v>
      </c>
      <c r="D1101" t="s">
        <v>7</v>
      </c>
      <c r="E1101">
        <v>8</v>
      </c>
      <c r="F1101">
        <v>7</v>
      </c>
      <c r="G1101" t="s">
        <v>123</v>
      </c>
      <c r="H1101">
        <v>72</v>
      </c>
      <c r="I1101">
        <v>79</v>
      </c>
      <c r="J1101">
        <f>SUM(H1101:I1101)</f>
        <v>151</v>
      </c>
      <c r="K1101" s="3">
        <f>H1101/J1101</f>
        <v>0.47682119205298013</v>
      </c>
      <c r="L1101" s="3">
        <f>I1101/J1101</f>
        <v>0.52317880794701987</v>
      </c>
      <c r="M1101" s="3">
        <f>K1101/L1101</f>
        <v>0.91139240506329111</v>
      </c>
      <c r="N1101" s="3">
        <f>LN(M1101)</f>
        <v>-9.2781733450966214E-2</v>
      </c>
    </row>
    <row r="1102" spans="1:14" x14ac:dyDescent="0.3">
      <c r="A1102">
        <v>1</v>
      </c>
      <c r="B1102" t="s">
        <v>42</v>
      </c>
      <c r="C1102" t="s">
        <v>35</v>
      </c>
      <c r="D1102" t="s">
        <v>7</v>
      </c>
      <c r="E1102">
        <v>8</v>
      </c>
      <c r="F1102">
        <v>7</v>
      </c>
      <c r="G1102" t="s">
        <v>124</v>
      </c>
      <c r="H1102">
        <v>104</v>
      </c>
      <c r="I1102">
        <v>156</v>
      </c>
      <c r="J1102">
        <f>SUM(H1102:I1102)</f>
        <v>260</v>
      </c>
      <c r="K1102" s="3">
        <f>H1102/J1102</f>
        <v>0.4</v>
      </c>
      <c r="L1102" s="3">
        <f>I1102/J1102</f>
        <v>0.6</v>
      </c>
      <c r="M1102" s="3">
        <f>K1102/L1102</f>
        <v>0.66666666666666674</v>
      </c>
      <c r="N1102" s="3">
        <f>LN(M1102)</f>
        <v>-0.40546510810816427</v>
      </c>
    </row>
    <row r="1103" spans="1:14" x14ac:dyDescent="0.3">
      <c r="A1103">
        <v>2</v>
      </c>
      <c r="B1103" t="s">
        <v>43</v>
      </c>
      <c r="C1103" t="s">
        <v>35</v>
      </c>
      <c r="D1103" t="s">
        <v>7</v>
      </c>
      <c r="E1103">
        <v>8</v>
      </c>
      <c r="F1103">
        <v>8</v>
      </c>
      <c r="G1103" t="s">
        <v>9</v>
      </c>
      <c r="H1103">
        <v>70</v>
      </c>
      <c r="I1103">
        <v>38</v>
      </c>
      <c r="J1103">
        <f>SUM(H1103:I1103)</f>
        <v>108</v>
      </c>
      <c r="K1103" s="3">
        <f>H1103/J1103</f>
        <v>0.64814814814814814</v>
      </c>
      <c r="L1103" s="3">
        <f>I1103/J1103</f>
        <v>0.35185185185185186</v>
      </c>
      <c r="M1103" s="3">
        <f>K1103/L1103</f>
        <v>1.8421052631578947</v>
      </c>
      <c r="N1103" s="3">
        <f>LN(M1103)</f>
        <v>0.61090908232297314</v>
      </c>
    </row>
    <row r="1104" spans="1:14" x14ac:dyDescent="0.3">
      <c r="A1104">
        <v>2</v>
      </c>
      <c r="B1104" t="s">
        <v>43</v>
      </c>
      <c r="C1104" t="s">
        <v>35</v>
      </c>
      <c r="D1104" t="s">
        <v>7</v>
      </c>
      <c r="E1104">
        <v>8</v>
      </c>
      <c r="F1104">
        <v>8</v>
      </c>
      <c r="G1104" t="s">
        <v>123</v>
      </c>
      <c r="H1104">
        <v>63</v>
      </c>
      <c r="I1104">
        <v>43</v>
      </c>
      <c r="J1104">
        <f>SUM(H1104:I1104)</f>
        <v>106</v>
      </c>
      <c r="K1104" s="3">
        <f>H1104/J1104</f>
        <v>0.59433962264150941</v>
      </c>
      <c r="L1104" s="3">
        <f>I1104/J1104</f>
        <v>0.40566037735849059</v>
      </c>
      <c r="M1104" s="3">
        <f>K1104/L1104</f>
        <v>1.4651162790697674</v>
      </c>
      <c r="N1104" s="3">
        <f>LN(M1104)</f>
        <v>0.38193461069797024</v>
      </c>
    </row>
    <row r="1105" spans="1:14" x14ac:dyDescent="0.3">
      <c r="A1105">
        <v>2</v>
      </c>
      <c r="B1105" t="s">
        <v>43</v>
      </c>
      <c r="C1105" t="s">
        <v>35</v>
      </c>
      <c r="D1105" t="s">
        <v>7</v>
      </c>
      <c r="E1105">
        <v>8</v>
      </c>
      <c r="F1105">
        <v>8</v>
      </c>
      <c r="G1105" t="s">
        <v>124</v>
      </c>
      <c r="H1105">
        <v>168</v>
      </c>
      <c r="I1105">
        <v>88</v>
      </c>
      <c r="J1105">
        <f>SUM(H1105:I1105)</f>
        <v>256</v>
      </c>
      <c r="K1105" s="3">
        <f>H1105/J1105</f>
        <v>0.65625</v>
      </c>
      <c r="L1105" s="3">
        <f>I1105/J1105</f>
        <v>0.34375</v>
      </c>
      <c r="M1105" s="3">
        <f>K1105/L1105</f>
        <v>1.9090909090909092</v>
      </c>
      <c r="N1105" s="3">
        <f>LN(M1105)</f>
        <v>0.64662716492505246</v>
      </c>
    </row>
    <row r="1106" spans="1:14" x14ac:dyDescent="0.3">
      <c r="A1106">
        <v>3</v>
      </c>
      <c r="B1106" t="s">
        <v>36</v>
      </c>
      <c r="C1106" t="s">
        <v>35</v>
      </c>
      <c r="D1106" t="s">
        <v>7</v>
      </c>
      <c r="E1106">
        <v>8</v>
      </c>
      <c r="F1106">
        <v>9</v>
      </c>
      <c r="G1106" t="s">
        <v>9</v>
      </c>
      <c r="H1106">
        <v>242</v>
      </c>
      <c r="I1106">
        <v>100</v>
      </c>
      <c r="J1106">
        <f>SUM(H1106:I1106)</f>
        <v>342</v>
      </c>
      <c r="K1106" s="3">
        <f>H1106/J1106</f>
        <v>0.70760233918128657</v>
      </c>
      <c r="L1106" s="3">
        <f>I1106/J1106</f>
        <v>0.29239766081871343</v>
      </c>
      <c r="M1106" s="3">
        <f>K1106/L1106</f>
        <v>2.4200000000000004</v>
      </c>
      <c r="N1106" s="3">
        <f>LN(M1106)</f>
        <v>0.88376754016859516</v>
      </c>
    </row>
    <row r="1107" spans="1:14" x14ac:dyDescent="0.3">
      <c r="A1107">
        <v>3</v>
      </c>
      <c r="B1107" t="s">
        <v>36</v>
      </c>
      <c r="C1107" t="s">
        <v>35</v>
      </c>
      <c r="D1107" t="s">
        <v>7</v>
      </c>
      <c r="E1107">
        <v>8</v>
      </c>
      <c r="F1107">
        <v>9</v>
      </c>
      <c r="G1107" t="s">
        <v>123</v>
      </c>
      <c r="H1107">
        <v>134</v>
      </c>
      <c r="I1107">
        <v>99</v>
      </c>
      <c r="J1107">
        <f>SUM(H1107:I1107)</f>
        <v>233</v>
      </c>
      <c r="K1107" s="3">
        <f>H1107/J1107</f>
        <v>0.57510729613733902</v>
      </c>
      <c r="L1107" s="3">
        <f>I1107/J1107</f>
        <v>0.42489270386266093</v>
      </c>
      <c r="M1107" s="3">
        <f>K1107/L1107</f>
        <v>1.3535353535353536</v>
      </c>
      <c r="N1107" s="3">
        <f>LN(M1107)</f>
        <v>0.3027199498163215</v>
      </c>
    </row>
    <row r="1108" spans="1:14" x14ac:dyDescent="0.3">
      <c r="A1108">
        <v>3</v>
      </c>
      <c r="B1108" t="s">
        <v>36</v>
      </c>
      <c r="C1108" t="s">
        <v>35</v>
      </c>
      <c r="D1108" t="s">
        <v>7</v>
      </c>
      <c r="E1108">
        <v>8</v>
      </c>
      <c r="F1108">
        <v>9</v>
      </c>
      <c r="G1108" t="s">
        <v>124</v>
      </c>
      <c r="H1108">
        <v>708</v>
      </c>
      <c r="I1108">
        <v>658</v>
      </c>
      <c r="J1108">
        <f>SUM(H1108:I1108)</f>
        <v>1366</v>
      </c>
      <c r="K1108" s="3">
        <f>H1108/J1108</f>
        <v>0.51830161054172763</v>
      </c>
      <c r="L1108" s="3">
        <f>I1108/J1108</f>
        <v>0.48169838945827231</v>
      </c>
      <c r="M1108" s="3">
        <f>K1108/L1108</f>
        <v>1.0759878419452886</v>
      </c>
      <c r="N1108" s="3">
        <f>LN(M1108)</f>
        <v>7.3239162368402444E-2</v>
      </c>
    </row>
    <row r="1109" spans="1:14" x14ac:dyDescent="0.3">
      <c r="A1109">
        <v>4</v>
      </c>
      <c r="B1109" t="s">
        <v>37</v>
      </c>
      <c r="C1109" t="s">
        <v>35</v>
      </c>
      <c r="D1109" t="s">
        <v>7</v>
      </c>
      <c r="E1109">
        <v>8</v>
      </c>
      <c r="F1109">
        <v>10</v>
      </c>
      <c r="G1109" t="s">
        <v>9</v>
      </c>
      <c r="H1109">
        <v>192</v>
      </c>
      <c r="I1109">
        <v>187</v>
      </c>
      <c r="J1109">
        <f>SUM(H1109:I1109)</f>
        <v>379</v>
      </c>
      <c r="K1109" s="3">
        <f>H1109/J1109</f>
        <v>0.50659630606860162</v>
      </c>
      <c r="L1109" s="3">
        <f>I1109/J1109</f>
        <v>0.49340369393139843</v>
      </c>
      <c r="M1109" s="3">
        <f>K1109/L1109</f>
        <v>1.0267379679144386</v>
      </c>
      <c r="N1109" s="3">
        <f>LN(M1109)</f>
        <v>2.6386755173195029E-2</v>
      </c>
    </row>
    <row r="1110" spans="1:14" x14ac:dyDescent="0.3">
      <c r="A1110">
        <v>4</v>
      </c>
      <c r="B1110" t="s">
        <v>37</v>
      </c>
      <c r="C1110" t="s">
        <v>35</v>
      </c>
      <c r="D1110" t="s">
        <v>7</v>
      </c>
      <c r="E1110">
        <v>8</v>
      </c>
      <c r="F1110">
        <v>10</v>
      </c>
      <c r="G1110" t="s">
        <v>123</v>
      </c>
      <c r="H1110">
        <v>102</v>
      </c>
      <c r="I1110">
        <v>120</v>
      </c>
      <c r="J1110">
        <f>SUM(H1110:I1110)</f>
        <v>222</v>
      </c>
      <c r="K1110" s="3">
        <f>H1110/J1110</f>
        <v>0.45945945945945948</v>
      </c>
      <c r="L1110" s="3">
        <f>I1110/J1110</f>
        <v>0.54054054054054057</v>
      </c>
      <c r="M1110" s="3">
        <f>K1110/L1110</f>
        <v>0.85</v>
      </c>
      <c r="N1110" s="3">
        <f>LN(M1110)</f>
        <v>-0.16251892949777494</v>
      </c>
    </row>
    <row r="1111" spans="1:14" x14ac:dyDescent="0.3">
      <c r="A1111">
        <v>4</v>
      </c>
      <c r="B1111" t="s">
        <v>37</v>
      </c>
      <c r="C1111" t="s">
        <v>35</v>
      </c>
      <c r="D1111" t="s">
        <v>7</v>
      </c>
      <c r="E1111">
        <v>8</v>
      </c>
      <c r="F1111">
        <v>10</v>
      </c>
      <c r="G1111" t="s">
        <v>124</v>
      </c>
      <c r="H1111">
        <v>600</v>
      </c>
      <c r="I1111">
        <v>562</v>
      </c>
      <c r="J1111">
        <f>SUM(H1111:I1111)</f>
        <v>1162</v>
      </c>
      <c r="K1111" s="3">
        <f>H1111/J1111</f>
        <v>0.51635111876075734</v>
      </c>
      <c r="L1111" s="3">
        <f>I1111/J1111</f>
        <v>0.48364888123924271</v>
      </c>
      <c r="M1111" s="3">
        <f>K1111/L1111</f>
        <v>1.0676156583629892</v>
      </c>
      <c r="N1111" s="3">
        <f>LN(M1111)</f>
        <v>6.5427805322455193E-2</v>
      </c>
    </row>
    <row r="1112" spans="1:14" x14ac:dyDescent="0.3">
      <c r="A1112">
        <v>3</v>
      </c>
      <c r="B1112" t="s">
        <v>38</v>
      </c>
      <c r="C1112" t="s">
        <v>35</v>
      </c>
      <c r="D1112" t="s">
        <v>7</v>
      </c>
      <c r="E1112">
        <v>8</v>
      </c>
      <c r="F1112">
        <v>11</v>
      </c>
      <c r="G1112" t="s">
        <v>9</v>
      </c>
      <c r="H1112">
        <v>290</v>
      </c>
      <c r="I1112">
        <v>145</v>
      </c>
      <c r="J1112">
        <f>SUM(H1112:I1112)</f>
        <v>435</v>
      </c>
      <c r="K1112" s="3">
        <f>H1112/J1112</f>
        <v>0.66666666666666663</v>
      </c>
      <c r="L1112" s="3">
        <f>I1112/J1112</f>
        <v>0.33333333333333331</v>
      </c>
      <c r="M1112" s="3">
        <f>K1112/L1112</f>
        <v>2</v>
      </c>
      <c r="N1112" s="3">
        <f>LN(M1112)</f>
        <v>0.69314718055994529</v>
      </c>
    </row>
    <row r="1113" spans="1:14" x14ac:dyDescent="0.3">
      <c r="A1113">
        <v>3</v>
      </c>
      <c r="B1113" t="s">
        <v>38</v>
      </c>
      <c r="C1113" t="s">
        <v>35</v>
      </c>
      <c r="D1113" t="s">
        <v>7</v>
      </c>
      <c r="E1113">
        <v>8</v>
      </c>
      <c r="F1113">
        <v>11</v>
      </c>
      <c r="G1113" t="s">
        <v>123</v>
      </c>
      <c r="H1113">
        <v>122</v>
      </c>
      <c r="I1113">
        <v>90</v>
      </c>
      <c r="J1113">
        <f>SUM(H1113:I1113)</f>
        <v>212</v>
      </c>
      <c r="K1113" s="3">
        <f>H1113/J1113</f>
        <v>0.57547169811320753</v>
      </c>
      <c r="L1113" s="3">
        <f>I1113/J1113</f>
        <v>0.42452830188679247</v>
      </c>
      <c r="M1113" s="3">
        <f>K1113/L1113</f>
        <v>1.3555555555555554</v>
      </c>
      <c r="N1113" s="3">
        <f>LN(M1113)</f>
        <v>0.3042113744029914</v>
      </c>
    </row>
    <row r="1114" spans="1:14" x14ac:dyDescent="0.3">
      <c r="A1114">
        <v>3</v>
      </c>
      <c r="B1114" t="s">
        <v>38</v>
      </c>
      <c r="C1114" t="s">
        <v>35</v>
      </c>
      <c r="D1114" t="s">
        <v>7</v>
      </c>
      <c r="E1114">
        <v>8</v>
      </c>
      <c r="F1114">
        <v>11</v>
      </c>
      <c r="G1114" t="s">
        <v>124</v>
      </c>
      <c r="H1114">
        <v>863</v>
      </c>
      <c r="I1114">
        <v>763</v>
      </c>
      <c r="J1114">
        <f>SUM(H1114:I1114)</f>
        <v>1626</v>
      </c>
      <c r="K1114" s="3">
        <f>H1114/J1114</f>
        <v>0.53075030750307506</v>
      </c>
      <c r="L1114" s="3">
        <f>I1114/J1114</f>
        <v>0.46924969249692494</v>
      </c>
      <c r="M1114" s="3">
        <f>K1114/L1114</f>
        <v>1.1310615989515074</v>
      </c>
      <c r="N1114" s="3">
        <f>LN(M1114)</f>
        <v>0.12315665979897109</v>
      </c>
    </row>
    <row r="1115" spans="1:14" x14ac:dyDescent="0.3">
      <c r="A1115">
        <v>4</v>
      </c>
      <c r="B1115" t="s">
        <v>39</v>
      </c>
      <c r="C1115" t="s">
        <v>35</v>
      </c>
      <c r="D1115" t="s">
        <v>7</v>
      </c>
      <c r="E1115">
        <v>8</v>
      </c>
      <c r="F1115">
        <v>12</v>
      </c>
      <c r="G1115" t="s">
        <v>9</v>
      </c>
      <c r="H1115">
        <v>60</v>
      </c>
      <c r="I1115">
        <v>71</v>
      </c>
      <c r="J1115">
        <f>SUM(H1115:I1115)</f>
        <v>131</v>
      </c>
      <c r="K1115" s="3">
        <f>H1115/J1115</f>
        <v>0.4580152671755725</v>
      </c>
      <c r="L1115" s="3">
        <f>I1115/J1115</f>
        <v>0.5419847328244275</v>
      </c>
      <c r="M1115" s="3">
        <f>K1115/L1115</f>
        <v>0.84507042253521125</v>
      </c>
      <c r="N1115" s="3">
        <f>LN(M1115)</f>
        <v>-0.16833531481921477</v>
      </c>
    </row>
    <row r="1116" spans="1:14" x14ac:dyDescent="0.3">
      <c r="A1116">
        <v>4</v>
      </c>
      <c r="B1116" t="s">
        <v>39</v>
      </c>
      <c r="C1116" t="s">
        <v>35</v>
      </c>
      <c r="D1116" t="s">
        <v>7</v>
      </c>
      <c r="E1116">
        <v>8</v>
      </c>
      <c r="F1116">
        <v>12</v>
      </c>
      <c r="G1116" t="s">
        <v>123</v>
      </c>
      <c r="H1116">
        <v>55</v>
      </c>
      <c r="I1116">
        <v>88</v>
      </c>
      <c r="J1116">
        <f>SUM(H1116:I1116)</f>
        <v>143</v>
      </c>
      <c r="K1116" s="3">
        <f>H1116/J1116</f>
        <v>0.38461538461538464</v>
      </c>
      <c r="L1116" s="3">
        <f>I1116/J1116</f>
        <v>0.61538461538461542</v>
      </c>
      <c r="M1116" s="3">
        <f>K1116/L1116</f>
        <v>0.625</v>
      </c>
      <c r="N1116" s="3">
        <f>LN(M1116)</f>
        <v>-0.47000362924573558</v>
      </c>
    </row>
    <row r="1117" spans="1:14" x14ac:dyDescent="0.3">
      <c r="A1117">
        <v>4</v>
      </c>
      <c r="B1117" t="s">
        <v>39</v>
      </c>
      <c r="C1117" t="s">
        <v>35</v>
      </c>
      <c r="D1117" t="s">
        <v>7</v>
      </c>
      <c r="E1117">
        <v>8</v>
      </c>
      <c r="F1117">
        <v>12</v>
      </c>
      <c r="G1117" t="s">
        <v>124</v>
      </c>
      <c r="H1117">
        <v>190</v>
      </c>
      <c r="I1117">
        <v>292</v>
      </c>
      <c r="J1117">
        <f>SUM(H1117:I1117)</f>
        <v>482</v>
      </c>
      <c r="K1117" s="3">
        <f>H1117/J1117</f>
        <v>0.39419087136929459</v>
      </c>
      <c r="L1117" s="3">
        <f>I1117/J1117</f>
        <v>0.60580912863070535</v>
      </c>
      <c r="M1117" s="3">
        <f>K1117/L1117</f>
        <v>0.65068493150684936</v>
      </c>
      <c r="N1117" s="3">
        <f>LN(M1117)</f>
        <v>-0.42972973010779553</v>
      </c>
    </row>
    <row r="1118" spans="1:14" x14ac:dyDescent="0.3">
      <c r="A1118">
        <v>3</v>
      </c>
      <c r="B1118" t="s">
        <v>40</v>
      </c>
      <c r="C1118" t="s">
        <v>35</v>
      </c>
      <c r="D1118" t="s">
        <v>7</v>
      </c>
      <c r="E1118">
        <v>8</v>
      </c>
      <c r="F1118">
        <v>13</v>
      </c>
      <c r="G1118" t="s">
        <v>9</v>
      </c>
      <c r="H1118">
        <v>276</v>
      </c>
      <c r="I1118">
        <v>136</v>
      </c>
      <c r="J1118">
        <f>SUM(H1118:I1118)</f>
        <v>412</v>
      </c>
      <c r="K1118" s="3">
        <f>H1118/J1118</f>
        <v>0.66990291262135926</v>
      </c>
      <c r="L1118" s="3">
        <f>I1118/J1118</f>
        <v>0.3300970873786408</v>
      </c>
      <c r="M1118" s="3">
        <f>K1118/L1118</f>
        <v>2.0294117647058822</v>
      </c>
      <c r="N1118" s="3">
        <f>LN(M1118)</f>
        <v>0.70774597998109789</v>
      </c>
    </row>
    <row r="1119" spans="1:14" x14ac:dyDescent="0.3">
      <c r="A1119">
        <v>3</v>
      </c>
      <c r="B1119" t="s">
        <v>40</v>
      </c>
      <c r="C1119" t="s">
        <v>35</v>
      </c>
      <c r="D1119" t="s">
        <v>7</v>
      </c>
      <c r="E1119">
        <v>8</v>
      </c>
      <c r="F1119">
        <v>13</v>
      </c>
      <c r="G1119" t="s">
        <v>123</v>
      </c>
      <c r="H1119">
        <v>170</v>
      </c>
      <c r="I1119">
        <v>42</v>
      </c>
      <c r="J1119">
        <f>SUM(H1119:I1119)</f>
        <v>212</v>
      </c>
      <c r="K1119" s="3">
        <f>H1119/J1119</f>
        <v>0.80188679245283023</v>
      </c>
      <c r="L1119" s="3">
        <f>I1119/J1119</f>
        <v>0.19811320754716982</v>
      </c>
      <c r="M1119" s="3">
        <f>K1119/L1119</f>
        <v>4.0476190476190474</v>
      </c>
      <c r="N1119" s="3">
        <f>LN(M1119)</f>
        <v>1.3981288187668934</v>
      </c>
    </row>
    <row r="1120" spans="1:14" x14ac:dyDescent="0.3">
      <c r="A1120">
        <v>3</v>
      </c>
      <c r="B1120" t="s">
        <v>40</v>
      </c>
      <c r="C1120" t="s">
        <v>35</v>
      </c>
      <c r="D1120" t="s">
        <v>7</v>
      </c>
      <c r="E1120">
        <v>8</v>
      </c>
      <c r="F1120">
        <v>13</v>
      </c>
      <c r="G1120" t="s">
        <v>124</v>
      </c>
      <c r="H1120">
        <v>676</v>
      </c>
      <c r="I1120">
        <v>485</v>
      </c>
      <c r="J1120">
        <f>SUM(H1120:I1120)</f>
        <v>1161</v>
      </c>
      <c r="K1120" s="3">
        <f>H1120/J1120</f>
        <v>0.58225667527993108</v>
      </c>
      <c r="L1120" s="3">
        <f>I1120/J1120</f>
        <v>0.41774332472006892</v>
      </c>
      <c r="M1120" s="3">
        <f>K1120/L1120</f>
        <v>1.3938144329896907</v>
      </c>
      <c r="N1120" s="3">
        <f>LN(M1120)</f>
        <v>0.33204418510548084</v>
      </c>
    </row>
    <row r="1121" spans="1:14" x14ac:dyDescent="0.3">
      <c r="A1121">
        <v>4</v>
      </c>
      <c r="B1121" t="s">
        <v>41</v>
      </c>
      <c r="C1121" t="s">
        <v>35</v>
      </c>
      <c r="D1121" t="s">
        <v>7</v>
      </c>
      <c r="E1121">
        <v>8</v>
      </c>
      <c r="F1121">
        <v>14</v>
      </c>
      <c r="G1121" t="s">
        <v>9</v>
      </c>
      <c r="H1121">
        <v>68</v>
      </c>
      <c r="I1121">
        <v>54</v>
      </c>
      <c r="J1121">
        <f>SUM(H1121:I1121)</f>
        <v>122</v>
      </c>
      <c r="K1121" s="3">
        <f>H1121/J1121</f>
        <v>0.55737704918032782</v>
      </c>
      <c r="L1121" s="3">
        <f>I1121/J1121</f>
        <v>0.44262295081967212</v>
      </c>
      <c r="M1121" s="3">
        <f>K1121/L1121</f>
        <v>1.2592592592592591</v>
      </c>
      <c r="N1121" s="3">
        <f>LN(M1121)</f>
        <v>0.23052365861183216</v>
      </c>
    </row>
    <row r="1122" spans="1:14" x14ac:dyDescent="0.3">
      <c r="A1122">
        <v>4</v>
      </c>
      <c r="B1122" t="s">
        <v>41</v>
      </c>
      <c r="C1122" t="s">
        <v>35</v>
      </c>
      <c r="D1122" t="s">
        <v>7</v>
      </c>
      <c r="E1122">
        <v>8</v>
      </c>
      <c r="F1122">
        <v>14</v>
      </c>
      <c r="G1122" t="s">
        <v>123</v>
      </c>
      <c r="H1122">
        <v>55</v>
      </c>
      <c r="I1122">
        <v>58</v>
      </c>
      <c r="J1122">
        <f>SUM(H1122:I1122)</f>
        <v>113</v>
      </c>
      <c r="K1122" s="3">
        <f>H1122/J1122</f>
        <v>0.48672566371681414</v>
      </c>
      <c r="L1122" s="3">
        <f>I1122/J1122</f>
        <v>0.51327433628318586</v>
      </c>
      <c r="M1122" s="3">
        <f>K1122/L1122</f>
        <v>0.94827586206896541</v>
      </c>
      <c r="N1122" s="3">
        <f>LN(M1122)</f>
        <v>-5.3109825313948526E-2</v>
      </c>
    </row>
    <row r="1123" spans="1:14" x14ac:dyDescent="0.3">
      <c r="A1123">
        <v>4</v>
      </c>
      <c r="B1123" t="s">
        <v>41</v>
      </c>
      <c r="C1123" t="s">
        <v>35</v>
      </c>
      <c r="D1123" t="s">
        <v>7</v>
      </c>
      <c r="E1123">
        <v>8</v>
      </c>
      <c r="F1123">
        <v>14</v>
      </c>
      <c r="G1123" t="s">
        <v>124</v>
      </c>
      <c r="H1123">
        <v>144</v>
      </c>
      <c r="I1123">
        <v>162</v>
      </c>
      <c r="J1123">
        <f>SUM(H1123:I1123)</f>
        <v>306</v>
      </c>
      <c r="K1123" s="3">
        <f>H1123/J1123</f>
        <v>0.47058823529411764</v>
      </c>
      <c r="L1123" s="3">
        <f>I1123/J1123</f>
        <v>0.52941176470588236</v>
      </c>
      <c r="M1123" s="3">
        <f>K1123/L1123</f>
        <v>0.88888888888888884</v>
      </c>
      <c r="N1123" s="3">
        <f>LN(M1123)</f>
        <v>-0.11778303565638351</v>
      </c>
    </row>
    <row r="1124" spans="1:14" x14ac:dyDescent="0.3">
      <c r="A1124">
        <v>3</v>
      </c>
      <c r="B1124" t="s">
        <v>42</v>
      </c>
      <c r="C1124" t="s">
        <v>35</v>
      </c>
      <c r="D1124" t="s">
        <v>7</v>
      </c>
      <c r="E1124">
        <v>8</v>
      </c>
      <c r="F1124">
        <v>15</v>
      </c>
      <c r="G1124" t="s">
        <v>9</v>
      </c>
      <c r="H1124">
        <v>245</v>
      </c>
      <c r="I1124">
        <v>80</v>
      </c>
      <c r="J1124">
        <f>SUM(H1124:I1124)</f>
        <v>325</v>
      </c>
      <c r="K1124" s="3">
        <f>H1124/J1124</f>
        <v>0.75384615384615383</v>
      </c>
      <c r="L1124" s="3">
        <f>I1124/J1124</f>
        <v>0.24615384615384617</v>
      </c>
      <c r="M1124" s="3">
        <f>K1124/L1124</f>
        <v>3.0624999999999996</v>
      </c>
      <c r="N1124" s="3">
        <f>LN(M1124)</f>
        <v>1.1192315758708453</v>
      </c>
    </row>
    <row r="1125" spans="1:14" x14ac:dyDescent="0.3">
      <c r="A1125">
        <v>3</v>
      </c>
      <c r="B1125" t="s">
        <v>42</v>
      </c>
      <c r="C1125" t="s">
        <v>35</v>
      </c>
      <c r="D1125" t="s">
        <v>7</v>
      </c>
      <c r="E1125">
        <v>8</v>
      </c>
      <c r="F1125">
        <v>15</v>
      </c>
      <c r="G1125" t="s">
        <v>123</v>
      </c>
      <c r="H1125">
        <v>155</v>
      </c>
      <c r="I1125">
        <v>61</v>
      </c>
      <c r="J1125">
        <f>SUM(H1125:I1125)</f>
        <v>216</v>
      </c>
      <c r="K1125" s="3">
        <f>H1125/J1125</f>
        <v>0.71759259259259256</v>
      </c>
      <c r="L1125" s="3">
        <f>I1125/J1125</f>
        <v>0.28240740740740738</v>
      </c>
      <c r="M1125" s="3">
        <f>K1125/L1125</f>
        <v>2.540983606557377</v>
      </c>
      <c r="N1125" s="3">
        <f>LN(M1125)</f>
        <v>0.93255125274593531</v>
      </c>
    </row>
    <row r="1126" spans="1:14" x14ac:dyDescent="0.3">
      <c r="A1126">
        <v>3</v>
      </c>
      <c r="B1126" t="s">
        <v>42</v>
      </c>
      <c r="C1126" t="s">
        <v>35</v>
      </c>
      <c r="D1126" t="s">
        <v>7</v>
      </c>
      <c r="E1126">
        <v>8</v>
      </c>
      <c r="F1126">
        <v>15</v>
      </c>
      <c r="G1126" t="s">
        <v>124</v>
      </c>
      <c r="H1126">
        <v>600</v>
      </c>
      <c r="I1126">
        <v>311</v>
      </c>
      <c r="J1126">
        <f>SUM(H1126:I1126)</f>
        <v>911</v>
      </c>
      <c r="K1126" s="3">
        <f>H1126/J1126</f>
        <v>0.65861690450054888</v>
      </c>
      <c r="L1126" s="3">
        <f>I1126/J1126</f>
        <v>0.34138309549945117</v>
      </c>
      <c r="M1126" s="3">
        <f>K1126/L1126</f>
        <v>1.9292604501607717</v>
      </c>
      <c r="N1126" s="3">
        <f>LN(M1126)</f>
        <v>0.65713674303691227</v>
      </c>
    </row>
    <row r="1127" spans="1:14" x14ac:dyDescent="0.3">
      <c r="A1127">
        <v>4</v>
      </c>
      <c r="B1127" t="s">
        <v>43</v>
      </c>
      <c r="C1127" t="s">
        <v>35</v>
      </c>
      <c r="D1127" t="s">
        <v>7</v>
      </c>
      <c r="E1127">
        <v>8</v>
      </c>
      <c r="F1127">
        <v>16</v>
      </c>
      <c r="G1127" t="s">
        <v>9</v>
      </c>
      <c r="H1127">
        <v>189</v>
      </c>
      <c r="I1127">
        <v>95</v>
      </c>
      <c r="J1127">
        <f>SUM(H1127:I1127)</f>
        <v>284</v>
      </c>
      <c r="K1127" s="3">
        <f>H1127/J1127</f>
        <v>0.66549295774647887</v>
      </c>
      <c r="L1127" s="3">
        <f>I1127/J1127</f>
        <v>0.33450704225352113</v>
      </c>
      <c r="M1127" s="3">
        <f>K1127/L1127</f>
        <v>1.9894736842105263</v>
      </c>
      <c r="N1127" s="3">
        <f>LN(M1127)</f>
        <v>0.68787012345910148</v>
      </c>
    </row>
    <row r="1128" spans="1:14" x14ac:dyDescent="0.3">
      <c r="A1128">
        <v>4</v>
      </c>
      <c r="B1128" t="s">
        <v>43</v>
      </c>
      <c r="C1128" t="s">
        <v>35</v>
      </c>
      <c r="D1128" t="s">
        <v>7</v>
      </c>
      <c r="E1128">
        <v>8</v>
      </c>
      <c r="F1128">
        <v>16</v>
      </c>
      <c r="G1128" t="s">
        <v>123</v>
      </c>
      <c r="H1128">
        <v>107</v>
      </c>
      <c r="I1128">
        <v>124</v>
      </c>
      <c r="J1128">
        <f>SUM(H1128:I1128)</f>
        <v>231</v>
      </c>
      <c r="K1128" s="3">
        <f>H1128/J1128</f>
        <v>0.46320346320346323</v>
      </c>
      <c r="L1128" s="3">
        <f>I1128/J1128</f>
        <v>0.53679653679653683</v>
      </c>
      <c r="M1128" s="3">
        <f>K1128/L1128</f>
        <v>0.86290322580645162</v>
      </c>
      <c r="N1128" s="3">
        <f>LN(M1128)</f>
        <v>-0.14745273114313068</v>
      </c>
    </row>
    <row r="1129" spans="1:14" x14ac:dyDescent="0.3">
      <c r="A1129">
        <v>4</v>
      </c>
      <c r="B1129" t="s">
        <v>43</v>
      </c>
      <c r="C1129" t="s">
        <v>35</v>
      </c>
      <c r="D1129" t="s">
        <v>7</v>
      </c>
      <c r="E1129">
        <v>8</v>
      </c>
      <c r="F1129">
        <v>16</v>
      </c>
      <c r="G1129" t="s">
        <v>124</v>
      </c>
      <c r="H1129">
        <v>533</v>
      </c>
      <c r="I1129">
        <v>456</v>
      </c>
      <c r="J1129">
        <f>SUM(H1129:I1129)</f>
        <v>989</v>
      </c>
      <c r="K1129" s="3">
        <f>H1129/J1129</f>
        <v>0.53892821031344795</v>
      </c>
      <c r="L1129" s="3">
        <f>I1129/J1129</f>
        <v>0.46107178968655205</v>
      </c>
      <c r="M1129" s="3">
        <f>K1129/L1129</f>
        <v>1.1688596491228072</v>
      </c>
      <c r="N1129" s="3">
        <f>LN(M1129)</f>
        <v>0.15602861465145856</v>
      </c>
    </row>
    <row r="1130" spans="1:14" x14ac:dyDescent="0.3">
      <c r="A1130">
        <v>5</v>
      </c>
      <c r="B1130" t="s">
        <v>36</v>
      </c>
      <c r="C1130" t="s">
        <v>35</v>
      </c>
      <c r="D1130" t="s">
        <v>7</v>
      </c>
      <c r="E1130">
        <v>8</v>
      </c>
      <c r="F1130">
        <v>17</v>
      </c>
      <c r="G1130" t="s">
        <v>9</v>
      </c>
      <c r="H1130">
        <v>69</v>
      </c>
      <c r="I1130">
        <v>58</v>
      </c>
      <c r="J1130">
        <f>SUM(H1130:I1130)</f>
        <v>127</v>
      </c>
      <c r="K1130" s="3">
        <f>H1130/J1130</f>
        <v>0.54330708661417326</v>
      </c>
      <c r="L1130" s="3">
        <f>I1130/J1130</f>
        <v>0.45669291338582679</v>
      </c>
      <c r="M1130" s="3">
        <f>K1130/L1130</f>
        <v>1.1896551724137931</v>
      </c>
      <c r="N1130" s="3">
        <f>LN(M1130)</f>
        <v>0.17366349405084008</v>
      </c>
    </row>
    <row r="1131" spans="1:14" x14ac:dyDescent="0.3">
      <c r="A1131">
        <v>5</v>
      </c>
      <c r="B1131" t="s">
        <v>36</v>
      </c>
      <c r="C1131" t="s">
        <v>35</v>
      </c>
      <c r="D1131" t="s">
        <v>7</v>
      </c>
      <c r="E1131">
        <v>8</v>
      </c>
      <c r="F1131">
        <v>17</v>
      </c>
      <c r="G1131" t="s">
        <v>123</v>
      </c>
      <c r="H1131">
        <v>70</v>
      </c>
      <c r="I1131">
        <v>63</v>
      </c>
      <c r="J1131">
        <f>SUM(H1131:I1131)</f>
        <v>133</v>
      </c>
      <c r="K1131" s="3">
        <f>H1131/J1131</f>
        <v>0.52631578947368418</v>
      </c>
      <c r="L1131" s="3">
        <f>I1131/J1131</f>
        <v>0.47368421052631576</v>
      </c>
      <c r="M1131" s="3">
        <f>K1131/L1131</f>
        <v>1.1111111111111112</v>
      </c>
      <c r="N1131" s="3">
        <f>LN(M1131)</f>
        <v>0.10536051565782635</v>
      </c>
    </row>
    <row r="1132" spans="1:14" x14ac:dyDescent="0.3">
      <c r="A1132">
        <v>5</v>
      </c>
      <c r="B1132" t="s">
        <v>36</v>
      </c>
      <c r="C1132" t="s">
        <v>35</v>
      </c>
      <c r="D1132" t="s">
        <v>7</v>
      </c>
      <c r="E1132">
        <v>8</v>
      </c>
      <c r="F1132">
        <v>17</v>
      </c>
      <c r="G1132" t="s">
        <v>124</v>
      </c>
      <c r="H1132">
        <v>150</v>
      </c>
      <c r="I1132">
        <v>168</v>
      </c>
      <c r="J1132">
        <f>SUM(H1132:I1132)</f>
        <v>318</v>
      </c>
      <c r="K1132" s="3">
        <f>H1132/J1132</f>
        <v>0.47169811320754718</v>
      </c>
      <c r="L1132" s="3">
        <f>I1132/J1132</f>
        <v>0.52830188679245282</v>
      </c>
      <c r="M1132" s="3">
        <f>K1132/L1132</f>
        <v>0.8928571428571429</v>
      </c>
      <c r="N1132" s="3">
        <f>LN(M1132)</f>
        <v>-0.11332868530700312</v>
      </c>
    </row>
    <row r="1133" spans="1:14" x14ac:dyDescent="0.3">
      <c r="A1133">
        <v>6</v>
      </c>
      <c r="B1133" t="s">
        <v>37</v>
      </c>
      <c r="C1133" t="s">
        <v>35</v>
      </c>
      <c r="D1133" t="s">
        <v>7</v>
      </c>
      <c r="E1133">
        <v>8</v>
      </c>
      <c r="F1133">
        <v>18</v>
      </c>
      <c r="G1133" t="s">
        <v>9</v>
      </c>
      <c r="H1133">
        <v>93</v>
      </c>
      <c r="I1133">
        <v>83</v>
      </c>
      <c r="J1133">
        <f>SUM(H1133:I1133)</f>
        <v>176</v>
      </c>
      <c r="K1133" s="3">
        <f>H1133/J1133</f>
        <v>0.52840909090909094</v>
      </c>
      <c r="L1133" s="3">
        <f>I1133/J1133</f>
        <v>0.47159090909090912</v>
      </c>
      <c r="M1133" s="3">
        <f>K1133/L1133</f>
        <v>1.1204819277108433</v>
      </c>
      <c r="N1133" s="3">
        <f>LN(M1133)</f>
        <v>0.11375888535665796</v>
      </c>
    </row>
    <row r="1134" spans="1:14" x14ac:dyDescent="0.3">
      <c r="A1134">
        <v>6</v>
      </c>
      <c r="B1134" t="s">
        <v>37</v>
      </c>
      <c r="C1134" t="s">
        <v>35</v>
      </c>
      <c r="D1134" t="s">
        <v>7</v>
      </c>
      <c r="E1134">
        <v>8</v>
      </c>
      <c r="F1134">
        <v>18</v>
      </c>
      <c r="G1134" t="s">
        <v>123</v>
      </c>
      <c r="H1134">
        <v>86</v>
      </c>
      <c r="I1134">
        <v>85</v>
      </c>
      <c r="J1134">
        <f>SUM(H1134:I1134)</f>
        <v>171</v>
      </c>
      <c r="K1134" s="3">
        <f>H1134/J1134</f>
        <v>0.50292397660818711</v>
      </c>
      <c r="L1134" s="3">
        <f>I1134/J1134</f>
        <v>0.49707602339181284</v>
      </c>
      <c r="M1134" s="3">
        <f>K1134/L1134</f>
        <v>1.0117647058823529</v>
      </c>
      <c r="N1134" s="3">
        <f>LN(M1134)</f>
        <v>1.1696039763191236E-2</v>
      </c>
    </row>
    <row r="1135" spans="1:14" x14ac:dyDescent="0.3">
      <c r="A1135">
        <v>6</v>
      </c>
      <c r="B1135" t="s">
        <v>37</v>
      </c>
      <c r="C1135" t="s">
        <v>35</v>
      </c>
      <c r="D1135" t="s">
        <v>7</v>
      </c>
      <c r="E1135">
        <v>8</v>
      </c>
      <c r="F1135">
        <v>18</v>
      </c>
      <c r="G1135" t="s">
        <v>124</v>
      </c>
      <c r="H1135">
        <v>207</v>
      </c>
      <c r="I1135">
        <v>208</v>
      </c>
      <c r="J1135">
        <f>SUM(H1135:I1135)</f>
        <v>415</v>
      </c>
      <c r="K1135" s="3">
        <f>H1135/J1135</f>
        <v>0.49879518072289158</v>
      </c>
      <c r="L1135" s="3">
        <f>I1135/J1135</f>
        <v>0.50120481927710847</v>
      </c>
      <c r="M1135" s="3">
        <f>K1135/L1135</f>
        <v>0.99519230769230771</v>
      </c>
      <c r="N1135" s="3">
        <f>LN(M1135)</f>
        <v>-4.8192864359488828E-3</v>
      </c>
    </row>
    <row r="1136" spans="1:14" x14ac:dyDescent="0.3">
      <c r="A1136">
        <v>5</v>
      </c>
      <c r="B1136" t="s">
        <v>38</v>
      </c>
      <c r="C1136" t="s">
        <v>35</v>
      </c>
      <c r="D1136" t="s">
        <v>7</v>
      </c>
      <c r="E1136">
        <v>8</v>
      </c>
      <c r="F1136">
        <v>19</v>
      </c>
      <c r="G1136" t="s">
        <v>9</v>
      </c>
      <c r="H1136">
        <v>146</v>
      </c>
      <c r="I1136">
        <v>79</v>
      </c>
      <c r="J1136">
        <f>SUM(H1136:I1136)</f>
        <v>225</v>
      </c>
      <c r="K1136" s="3">
        <f>H1136/J1136</f>
        <v>0.64888888888888885</v>
      </c>
      <c r="L1136" s="3">
        <f>I1136/J1136</f>
        <v>0.3511111111111111</v>
      </c>
      <c r="M1136" s="3">
        <f>K1136/L1136</f>
        <v>1.8481012658227847</v>
      </c>
      <c r="N1136" s="3">
        <f>LN(M1136)</f>
        <v>0.61415876924131485</v>
      </c>
    </row>
    <row r="1137" spans="1:14" x14ac:dyDescent="0.3">
      <c r="A1137">
        <v>5</v>
      </c>
      <c r="B1137" t="s">
        <v>38</v>
      </c>
      <c r="C1137" t="s">
        <v>35</v>
      </c>
      <c r="D1137" t="s">
        <v>7</v>
      </c>
      <c r="E1137">
        <v>8</v>
      </c>
      <c r="F1137">
        <v>19</v>
      </c>
      <c r="G1137" t="s">
        <v>123</v>
      </c>
      <c r="H1137">
        <v>135</v>
      </c>
      <c r="I1137">
        <v>85</v>
      </c>
      <c r="J1137">
        <f>SUM(H1137:I1137)</f>
        <v>220</v>
      </c>
      <c r="K1137" s="3">
        <f>H1137/J1137</f>
        <v>0.61363636363636365</v>
      </c>
      <c r="L1137" s="3">
        <f>I1137/J1137</f>
        <v>0.38636363636363635</v>
      </c>
      <c r="M1137" s="3">
        <f>K1137/L1137</f>
        <v>1.5882352941176472</v>
      </c>
      <c r="N1137" s="3">
        <f>LN(M1137)</f>
        <v>0.46262352194811307</v>
      </c>
    </row>
    <row r="1138" spans="1:14" x14ac:dyDescent="0.3">
      <c r="A1138">
        <v>5</v>
      </c>
      <c r="B1138" t="s">
        <v>38</v>
      </c>
      <c r="C1138" t="s">
        <v>35</v>
      </c>
      <c r="D1138" t="s">
        <v>7</v>
      </c>
      <c r="E1138">
        <v>8</v>
      </c>
      <c r="F1138">
        <v>19</v>
      </c>
      <c r="G1138" t="s">
        <v>124</v>
      </c>
      <c r="H1138">
        <v>288</v>
      </c>
      <c r="I1138">
        <v>237</v>
      </c>
      <c r="J1138">
        <f>SUM(H1138:I1138)</f>
        <v>525</v>
      </c>
      <c r="K1138" s="3">
        <f>H1138/J1138</f>
        <v>0.5485714285714286</v>
      </c>
      <c r="L1138" s="3">
        <f>I1138/J1138</f>
        <v>0.4514285714285714</v>
      </c>
      <c r="M1138" s="3">
        <f>K1138/L1138</f>
        <v>1.2151898734177216</v>
      </c>
      <c r="N1138" s="3">
        <f>LN(M1138)</f>
        <v>0.19490033900081477</v>
      </c>
    </row>
    <row r="1139" spans="1:14" x14ac:dyDescent="0.3">
      <c r="A1139">
        <v>6</v>
      </c>
      <c r="B1139" t="s">
        <v>39</v>
      </c>
      <c r="C1139" t="s">
        <v>35</v>
      </c>
      <c r="D1139" t="s">
        <v>7</v>
      </c>
      <c r="E1139">
        <v>8</v>
      </c>
      <c r="F1139">
        <v>20</v>
      </c>
      <c r="G1139" t="s">
        <v>9</v>
      </c>
      <c r="H1139">
        <v>167</v>
      </c>
      <c r="I1139">
        <v>121</v>
      </c>
      <c r="J1139">
        <f>SUM(H1139:I1139)</f>
        <v>288</v>
      </c>
      <c r="K1139" s="3">
        <f>H1139/J1139</f>
        <v>0.57986111111111116</v>
      </c>
      <c r="L1139" s="3">
        <f>I1139/J1139</f>
        <v>0.4201388888888889</v>
      </c>
      <c r="M1139" s="3">
        <f>K1139/L1139</f>
        <v>1.3801652892561984</v>
      </c>
      <c r="N1139" s="3">
        <f>LN(M1139)</f>
        <v>0.32220326682001404</v>
      </c>
    </row>
    <row r="1140" spans="1:14" x14ac:dyDescent="0.3">
      <c r="A1140">
        <v>6</v>
      </c>
      <c r="B1140" t="s">
        <v>39</v>
      </c>
      <c r="C1140" t="s">
        <v>35</v>
      </c>
      <c r="D1140" t="s">
        <v>7</v>
      </c>
      <c r="E1140">
        <v>8</v>
      </c>
      <c r="F1140">
        <v>20</v>
      </c>
      <c r="G1140" t="s">
        <v>123</v>
      </c>
      <c r="H1140">
        <v>124</v>
      </c>
      <c r="I1140">
        <v>95</v>
      </c>
      <c r="J1140">
        <f>SUM(H1140:I1140)</f>
        <v>219</v>
      </c>
      <c r="K1140" s="3">
        <f>H1140/J1140</f>
        <v>0.56621004566210043</v>
      </c>
      <c r="L1140" s="3">
        <f>I1140/J1140</f>
        <v>0.43378995433789952</v>
      </c>
      <c r="M1140" s="3">
        <f>K1140/L1140</f>
        <v>1.3052631578947369</v>
      </c>
      <c r="N1140" s="3">
        <f>LN(M1140)</f>
        <v>0.26640467400449608</v>
      </c>
    </row>
    <row r="1141" spans="1:14" x14ac:dyDescent="0.3">
      <c r="A1141">
        <v>6</v>
      </c>
      <c r="B1141" t="s">
        <v>39</v>
      </c>
      <c r="C1141" t="s">
        <v>35</v>
      </c>
      <c r="D1141" t="s">
        <v>7</v>
      </c>
      <c r="E1141">
        <v>8</v>
      </c>
      <c r="F1141">
        <v>20</v>
      </c>
      <c r="G1141" t="s">
        <v>124</v>
      </c>
      <c r="H1141">
        <v>294</v>
      </c>
      <c r="I1141">
        <v>308</v>
      </c>
      <c r="J1141">
        <f>SUM(H1141:I1141)</f>
        <v>602</v>
      </c>
      <c r="K1141" s="3">
        <f>H1141/J1141</f>
        <v>0.48837209302325579</v>
      </c>
      <c r="L1141" s="3">
        <f>I1141/J1141</f>
        <v>0.51162790697674421</v>
      </c>
      <c r="M1141" s="3">
        <f>K1141/L1141</f>
        <v>0.95454545454545447</v>
      </c>
      <c r="N1141" s="3">
        <f>LN(M1141)</f>
        <v>-4.6520015634892928E-2</v>
      </c>
    </row>
    <row r="1142" spans="1:14" x14ac:dyDescent="0.3">
      <c r="A1142">
        <v>5</v>
      </c>
      <c r="B1142" t="s">
        <v>40</v>
      </c>
      <c r="C1142" t="s">
        <v>35</v>
      </c>
      <c r="D1142" t="s">
        <v>7</v>
      </c>
      <c r="E1142">
        <v>8</v>
      </c>
      <c r="F1142">
        <v>21</v>
      </c>
      <c r="G1142" t="s">
        <v>9</v>
      </c>
      <c r="H1142">
        <v>170</v>
      </c>
      <c r="I1142">
        <v>133</v>
      </c>
      <c r="J1142">
        <f>SUM(H1142:I1142)</f>
        <v>303</v>
      </c>
      <c r="K1142" s="3">
        <f>H1142/J1142</f>
        <v>0.56105610561056107</v>
      </c>
      <c r="L1142" s="3">
        <f>I1142/J1142</f>
        <v>0.43894389438943893</v>
      </c>
      <c r="M1142" s="3">
        <f>K1142/L1142</f>
        <v>1.2781954887218046</v>
      </c>
      <c r="N1142" s="3">
        <f>LN(M1142)</f>
        <v>0.24544930882850802</v>
      </c>
    </row>
    <row r="1143" spans="1:14" x14ac:dyDescent="0.3">
      <c r="A1143">
        <v>5</v>
      </c>
      <c r="B1143" t="s">
        <v>40</v>
      </c>
      <c r="C1143" t="s">
        <v>35</v>
      </c>
      <c r="D1143" t="s">
        <v>7</v>
      </c>
      <c r="E1143">
        <v>8</v>
      </c>
      <c r="F1143">
        <v>21</v>
      </c>
      <c r="G1143" t="s">
        <v>123</v>
      </c>
      <c r="H1143">
        <v>108</v>
      </c>
      <c r="I1143">
        <v>103</v>
      </c>
      <c r="J1143">
        <f>SUM(H1143:I1143)</f>
        <v>211</v>
      </c>
      <c r="K1143" s="3">
        <f>H1143/J1143</f>
        <v>0.51184834123222744</v>
      </c>
      <c r="L1143" s="3">
        <f>I1143/J1143</f>
        <v>0.4881516587677725</v>
      </c>
      <c r="M1143" s="3">
        <f>K1143/L1143</f>
        <v>1.0485436893203883</v>
      </c>
      <c r="N1143" s="3">
        <f>LN(M1143)</f>
        <v>4.7402238894583899E-2</v>
      </c>
    </row>
    <row r="1144" spans="1:14" x14ac:dyDescent="0.3">
      <c r="A1144">
        <v>5</v>
      </c>
      <c r="B1144" t="s">
        <v>40</v>
      </c>
      <c r="C1144" t="s">
        <v>35</v>
      </c>
      <c r="D1144" t="s">
        <v>7</v>
      </c>
      <c r="E1144">
        <v>8</v>
      </c>
      <c r="F1144">
        <v>21</v>
      </c>
      <c r="G1144" t="s">
        <v>124</v>
      </c>
      <c r="H1144">
        <v>237</v>
      </c>
      <c r="I1144">
        <v>297</v>
      </c>
      <c r="J1144">
        <f>SUM(H1144:I1144)</f>
        <v>534</v>
      </c>
      <c r="K1144" s="3">
        <f>H1144/J1144</f>
        <v>0.4438202247191011</v>
      </c>
      <c r="L1144" s="3">
        <f>I1144/J1144</f>
        <v>0.5561797752808989</v>
      </c>
      <c r="M1144" s="3">
        <f>K1144/L1144</f>
        <v>0.7979797979797979</v>
      </c>
      <c r="N1144" s="3">
        <f>LN(M1144)</f>
        <v>-0.22567199766756854</v>
      </c>
    </row>
    <row r="1145" spans="1:14" x14ac:dyDescent="0.3">
      <c r="A1145">
        <v>6</v>
      </c>
      <c r="B1145" t="s">
        <v>41</v>
      </c>
      <c r="C1145" t="s">
        <v>35</v>
      </c>
      <c r="D1145" t="s">
        <v>7</v>
      </c>
      <c r="E1145">
        <v>8</v>
      </c>
      <c r="F1145">
        <v>22</v>
      </c>
      <c r="G1145" t="s">
        <v>9</v>
      </c>
      <c r="H1145">
        <v>210</v>
      </c>
      <c r="I1145">
        <v>3</v>
      </c>
      <c r="J1145">
        <f>SUM(H1145:I1145)</f>
        <v>213</v>
      </c>
      <c r="K1145" s="3">
        <f>H1145/J1145</f>
        <v>0.9859154929577465</v>
      </c>
      <c r="L1145" s="3">
        <f>I1145/J1145</f>
        <v>1.4084507042253521E-2</v>
      </c>
      <c r="M1145" s="3">
        <f>K1145/L1145</f>
        <v>70</v>
      </c>
      <c r="N1145" s="3">
        <f>LN(M1145)</f>
        <v>4.2484952420493594</v>
      </c>
    </row>
    <row r="1146" spans="1:14" x14ac:dyDescent="0.3">
      <c r="A1146">
        <v>6</v>
      </c>
      <c r="B1146" t="s">
        <v>41</v>
      </c>
      <c r="C1146" t="s">
        <v>35</v>
      </c>
      <c r="D1146" t="s">
        <v>7</v>
      </c>
      <c r="E1146">
        <v>8</v>
      </c>
      <c r="F1146">
        <v>22</v>
      </c>
      <c r="G1146" t="s">
        <v>123</v>
      </c>
      <c r="H1146">
        <v>203</v>
      </c>
      <c r="I1146">
        <v>3</v>
      </c>
      <c r="J1146">
        <f>SUM(H1146:I1146)</f>
        <v>206</v>
      </c>
      <c r="K1146" s="3">
        <f>H1146/J1146</f>
        <v>0.9854368932038835</v>
      </c>
      <c r="L1146" s="3">
        <f>I1146/J1146</f>
        <v>1.4563106796116505E-2</v>
      </c>
      <c r="M1146" s="3">
        <f>K1146/L1146</f>
        <v>67.666666666666671</v>
      </c>
      <c r="N1146" s="3">
        <f>LN(M1146)</f>
        <v>4.214593690373678</v>
      </c>
    </row>
    <row r="1147" spans="1:14" x14ac:dyDescent="0.3">
      <c r="A1147">
        <v>6</v>
      </c>
      <c r="B1147" t="s">
        <v>41</v>
      </c>
      <c r="C1147" t="s">
        <v>35</v>
      </c>
      <c r="D1147" t="s">
        <v>7</v>
      </c>
      <c r="E1147">
        <v>8</v>
      </c>
      <c r="F1147">
        <v>22</v>
      </c>
      <c r="G1147" t="s">
        <v>124</v>
      </c>
      <c r="H1147">
        <v>642</v>
      </c>
      <c r="I1147">
        <v>9</v>
      </c>
      <c r="J1147">
        <f>SUM(H1147:I1147)</f>
        <v>651</v>
      </c>
      <c r="K1147" s="3">
        <f>H1147/J1147</f>
        <v>0.98617511520737322</v>
      </c>
      <c r="L1147" s="3">
        <f>I1147/J1147</f>
        <v>1.3824884792626729E-2</v>
      </c>
      <c r="M1147" s="3">
        <f>K1147/L1147</f>
        <v>71.333333333333329</v>
      </c>
      <c r="N1147" s="3">
        <f>LN(M1147)</f>
        <v>4.2673637263537421</v>
      </c>
    </row>
    <row r="1148" spans="1:14" x14ac:dyDescent="0.3">
      <c r="A1148">
        <v>5</v>
      </c>
      <c r="B1148" t="s">
        <v>42</v>
      </c>
      <c r="C1148" t="s">
        <v>35</v>
      </c>
      <c r="D1148" t="s">
        <v>7</v>
      </c>
      <c r="E1148">
        <v>8</v>
      </c>
      <c r="F1148">
        <v>23</v>
      </c>
      <c r="G1148" t="s">
        <v>9</v>
      </c>
      <c r="H1148">
        <v>119</v>
      </c>
      <c r="I1148">
        <v>88</v>
      </c>
      <c r="J1148">
        <f>SUM(H1148:I1148)</f>
        <v>207</v>
      </c>
      <c r="K1148" s="3">
        <f>H1148/J1148</f>
        <v>0.5748792270531401</v>
      </c>
      <c r="L1148" s="3">
        <f>I1148/J1148</f>
        <v>0.4251207729468599</v>
      </c>
      <c r="M1148" s="3">
        <f>K1148/L1148</f>
        <v>1.3522727272727273</v>
      </c>
      <c r="N1148" s="3">
        <f>LN(M1148)</f>
        <v>0.30178667863332292</v>
      </c>
    </row>
    <row r="1149" spans="1:14" x14ac:dyDescent="0.3">
      <c r="A1149">
        <v>5</v>
      </c>
      <c r="B1149" t="s">
        <v>42</v>
      </c>
      <c r="C1149" t="s">
        <v>35</v>
      </c>
      <c r="D1149" t="s">
        <v>7</v>
      </c>
      <c r="E1149">
        <v>8</v>
      </c>
      <c r="F1149">
        <v>23</v>
      </c>
      <c r="G1149" t="s">
        <v>123</v>
      </c>
      <c r="H1149">
        <v>108</v>
      </c>
      <c r="I1149">
        <v>95</v>
      </c>
      <c r="J1149">
        <f>SUM(H1149:I1149)</f>
        <v>203</v>
      </c>
      <c r="K1149" s="3">
        <f>H1149/J1149</f>
        <v>0.53201970443349755</v>
      </c>
      <c r="L1149" s="3">
        <f>I1149/J1149</f>
        <v>0.46798029556650245</v>
      </c>
      <c r="M1149" s="3">
        <f>K1149/L1149</f>
        <v>1.1368421052631579</v>
      </c>
      <c r="N1149" s="3">
        <f>LN(M1149)</f>
        <v>0.12825433552367885</v>
      </c>
    </row>
    <row r="1150" spans="1:14" x14ac:dyDescent="0.3">
      <c r="A1150">
        <v>5</v>
      </c>
      <c r="B1150" t="s">
        <v>42</v>
      </c>
      <c r="C1150" t="s">
        <v>35</v>
      </c>
      <c r="D1150" t="s">
        <v>7</v>
      </c>
      <c r="E1150">
        <v>8</v>
      </c>
      <c r="F1150">
        <v>23</v>
      </c>
      <c r="G1150" t="s">
        <v>124</v>
      </c>
      <c r="H1150">
        <v>259</v>
      </c>
      <c r="I1150">
        <v>268</v>
      </c>
      <c r="J1150">
        <f>SUM(H1150:I1150)</f>
        <v>527</v>
      </c>
      <c r="K1150" s="3">
        <f>H1150/J1150</f>
        <v>0.49146110056925996</v>
      </c>
      <c r="L1150" s="3">
        <f>I1150/J1150</f>
        <v>0.50853889943074004</v>
      </c>
      <c r="M1150" s="3">
        <f>K1150/L1150</f>
        <v>0.96641791044776115</v>
      </c>
      <c r="N1150" s="3">
        <f>LN(M1150)</f>
        <v>-3.4158918811318974E-2</v>
      </c>
    </row>
    <row r="1151" spans="1:14" x14ac:dyDescent="0.3">
      <c r="A1151">
        <v>6</v>
      </c>
      <c r="B1151" t="s">
        <v>43</v>
      </c>
      <c r="C1151" t="s">
        <v>35</v>
      </c>
      <c r="D1151" t="s">
        <v>7</v>
      </c>
      <c r="E1151">
        <v>8</v>
      </c>
      <c r="F1151">
        <v>24</v>
      </c>
      <c r="G1151" t="s">
        <v>9</v>
      </c>
      <c r="H1151">
        <v>54</v>
      </c>
      <c r="I1151">
        <v>172</v>
      </c>
      <c r="J1151">
        <f>SUM(H1151:I1151)</f>
        <v>226</v>
      </c>
      <c r="K1151" s="3">
        <f>H1151/J1151</f>
        <v>0.23893805309734514</v>
      </c>
      <c r="L1151" s="3">
        <f>I1151/J1151</f>
        <v>0.76106194690265483</v>
      </c>
      <c r="M1151" s="3">
        <f>K1151/L1151</f>
        <v>0.31395348837209303</v>
      </c>
      <c r="N1151" s="3">
        <f>LN(M1151)</f>
        <v>-1.1585104302491787</v>
      </c>
    </row>
    <row r="1152" spans="1:14" x14ac:dyDescent="0.3">
      <c r="A1152">
        <v>6</v>
      </c>
      <c r="B1152" t="s">
        <v>43</v>
      </c>
      <c r="C1152" t="s">
        <v>35</v>
      </c>
      <c r="D1152" t="s">
        <v>7</v>
      </c>
      <c r="E1152">
        <v>8</v>
      </c>
      <c r="F1152">
        <v>24</v>
      </c>
      <c r="G1152" t="s">
        <v>123</v>
      </c>
      <c r="H1152">
        <v>22</v>
      </c>
      <c r="I1152">
        <v>178</v>
      </c>
      <c r="J1152">
        <f>SUM(H1152:I1152)</f>
        <v>200</v>
      </c>
      <c r="K1152" s="3">
        <f>H1152/J1152</f>
        <v>0.11</v>
      </c>
      <c r="L1152" s="3">
        <f>I1152/J1152</f>
        <v>0.89</v>
      </c>
      <c r="M1152" s="3">
        <f>K1152/L1152</f>
        <v>0.12359550561797752</v>
      </c>
      <c r="N1152" s="3">
        <f>LN(M1152)</f>
        <v>-2.0907410969337694</v>
      </c>
    </row>
    <row r="1153" spans="1:14" x14ac:dyDescent="0.3">
      <c r="A1153">
        <v>6</v>
      </c>
      <c r="B1153" t="s">
        <v>43</v>
      </c>
      <c r="C1153" t="s">
        <v>35</v>
      </c>
      <c r="D1153" t="s">
        <v>7</v>
      </c>
      <c r="E1153">
        <v>8</v>
      </c>
      <c r="F1153">
        <v>24</v>
      </c>
      <c r="G1153" t="s">
        <v>124</v>
      </c>
      <c r="H1153">
        <v>117</v>
      </c>
      <c r="I1153">
        <v>553</v>
      </c>
      <c r="J1153">
        <f>SUM(H1153:I1153)</f>
        <v>670</v>
      </c>
      <c r="K1153" s="3">
        <f>H1153/J1153</f>
        <v>0.17462686567164179</v>
      </c>
      <c r="L1153" s="3">
        <f>I1153/J1153</f>
        <v>0.82537313432835824</v>
      </c>
      <c r="M1153" s="3">
        <f>K1153/L1153</f>
        <v>0.21157323688969257</v>
      </c>
      <c r="N1153" s="3">
        <f>LN(M1153)</f>
        <v>-1.5531840667245789</v>
      </c>
    </row>
    <row r="1154" spans="1:14" x14ac:dyDescent="0.3">
      <c r="A1154">
        <v>1</v>
      </c>
      <c r="B1154" t="s">
        <v>36</v>
      </c>
      <c r="C1154" t="s">
        <v>35</v>
      </c>
      <c r="D1154" t="s">
        <v>7</v>
      </c>
      <c r="E1154">
        <v>10</v>
      </c>
      <c r="F1154">
        <v>1</v>
      </c>
      <c r="G1154" t="s">
        <v>9</v>
      </c>
      <c r="H1154">
        <v>27</v>
      </c>
      <c r="I1154">
        <v>183</v>
      </c>
      <c r="J1154">
        <f>SUM(H1154:I1154)</f>
        <v>210</v>
      </c>
      <c r="K1154" s="3">
        <f>H1154/J1154</f>
        <v>0.12857142857142856</v>
      </c>
      <c r="L1154" s="3">
        <f>I1154/J1154</f>
        <v>0.87142857142857144</v>
      </c>
      <c r="M1154" s="3">
        <f>K1154/L1154</f>
        <v>0.14754098360655735</v>
      </c>
      <c r="N1154" s="3">
        <f>LN(M1154)</f>
        <v>-1.913649286837092</v>
      </c>
    </row>
    <row r="1155" spans="1:14" x14ac:dyDescent="0.3">
      <c r="A1155">
        <v>1</v>
      </c>
      <c r="B1155" t="s">
        <v>36</v>
      </c>
      <c r="C1155" t="s">
        <v>35</v>
      </c>
      <c r="D1155" t="s">
        <v>7</v>
      </c>
      <c r="E1155">
        <v>10</v>
      </c>
      <c r="F1155">
        <v>1</v>
      </c>
      <c r="G1155" t="s">
        <v>123</v>
      </c>
    </row>
    <row r="1156" spans="1:14" x14ac:dyDescent="0.3">
      <c r="A1156">
        <v>1</v>
      </c>
      <c r="B1156" t="s">
        <v>36</v>
      </c>
      <c r="C1156" t="s">
        <v>35</v>
      </c>
      <c r="D1156" t="s">
        <v>7</v>
      </c>
      <c r="E1156">
        <v>10</v>
      </c>
      <c r="F1156">
        <v>1</v>
      </c>
      <c r="G1156" t="s">
        <v>124</v>
      </c>
      <c r="H1156">
        <v>46</v>
      </c>
      <c r="I1156">
        <v>1063</v>
      </c>
      <c r="J1156">
        <f>SUM(H1156:I1156)</f>
        <v>1109</v>
      </c>
      <c r="K1156" s="3">
        <f>H1156/J1156</f>
        <v>4.1478809738503153E-2</v>
      </c>
      <c r="L1156" s="3">
        <f>I1156/J1156</f>
        <v>0.95852119026149685</v>
      </c>
      <c r="M1156" s="3">
        <f>K1156/L1156</f>
        <v>4.3273753527751646E-2</v>
      </c>
      <c r="N1156" s="3">
        <f>LN(M1156)</f>
        <v>-3.1402089818528531</v>
      </c>
    </row>
    <row r="1157" spans="1:14" x14ac:dyDescent="0.3">
      <c r="A1157">
        <v>2</v>
      </c>
      <c r="B1157" t="s">
        <v>37</v>
      </c>
      <c r="C1157" t="s">
        <v>35</v>
      </c>
      <c r="D1157" t="s">
        <v>7</v>
      </c>
      <c r="E1157">
        <v>10</v>
      </c>
      <c r="F1157">
        <v>2</v>
      </c>
      <c r="G1157" t="s">
        <v>9</v>
      </c>
      <c r="H1157">
        <v>45</v>
      </c>
      <c r="I1157">
        <v>168</v>
      </c>
      <c r="J1157">
        <f>SUM(H1157:I1157)</f>
        <v>213</v>
      </c>
      <c r="K1157" s="3">
        <f>H1157/J1157</f>
        <v>0.21126760563380281</v>
      </c>
      <c r="L1157" s="3">
        <f>I1157/J1157</f>
        <v>0.78873239436619713</v>
      </c>
      <c r="M1157" s="3">
        <f>K1157/L1157</f>
        <v>0.26785714285714285</v>
      </c>
      <c r="N1157" s="3">
        <f>LN(M1157)</f>
        <v>-1.3173014896329391</v>
      </c>
    </row>
    <row r="1158" spans="1:14" x14ac:dyDescent="0.3">
      <c r="A1158">
        <v>2</v>
      </c>
      <c r="B1158" t="s">
        <v>37</v>
      </c>
      <c r="C1158" t="s">
        <v>35</v>
      </c>
      <c r="D1158" t="s">
        <v>7</v>
      </c>
      <c r="E1158">
        <v>10</v>
      </c>
      <c r="F1158">
        <v>2</v>
      </c>
      <c r="G1158" t="s">
        <v>123</v>
      </c>
    </row>
    <row r="1159" spans="1:14" x14ac:dyDescent="0.3">
      <c r="A1159">
        <v>2</v>
      </c>
      <c r="B1159" t="s">
        <v>37</v>
      </c>
      <c r="C1159" t="s">
        <v>35</v>
      </c>
      <c r="D1159" t="s">
        <v>7</v>
      </c>
      <c r="E1159">
        <v>10</v>
      </c>
      <c r="F1159">
        <v>2</v>
      </c>
      <c r="G1159" t="s">
        <v>124</v>
      </c>
      <c r="H1159">
        <v>31</v>
      </c>
      <c r="I1159">
        <v>801</v>
      </c>
      <c r="J1159">
        <f>SUM(H1159:I1159)</f>
        <v>832</v>
      </c>
      <c r="K1159" s="3">
        <f>H1159/J1159</f>
        <v>3.7259615384615384E-2</v>
      </c>
      <c r="L1159" s="3">
        <f>I1159/J1159</f>
        <v>0.96274038461538458</v>
      </c>
      <c r="M1159" s="3">
        <f>K1159/L1159</f>
        <v>3.870162297128589E-2</v>
      </c>
      <c r="N1159" s="3">
        <f>LN(M1159)</f>
        <v>-3.2518737425832129</v>
      </c>
    </row>
    <row r="1160" spans="1:14" x14ac:dyDescent="0.3">
      <c r="A1160">
        <v>1</v>
      </c>
      <c r="B1160" t="s">
        <v>38</v>
      </c>
      <c r="C1160" t="s">
        <v>35</v>
      </c>
      <c r="D1160" t="s">
        <v>7</v>
      </c>
      <c r="E1160">
        <v>10</v>
      </c>
      <c r="F1160">
        <v>3</v>
      </c>
      <c r="G1160" t="s">
        <v>9</v>
      </c>
      <c r="H1160">
        <v>86</v>
      </c>
      <c r="I1160">
        <v>94</v>
      </c>
      <c r="J1160">
        <f>SUM(H1160:I1160)</f>
        <v>180</v>
      </c>
      <c r="K1160" s="3">
        <f>H1160/J1160</f>
        <v>0.4777777777777778</v>
      </c>
      <c r="L1160" s="3">
        <f>I1160/J1160</f>
        <v>0.52222222222222225</v>
      </c>
      <c r="M1160" s="3">
        <f>K1160/L1160</f>
        <v>0.91489361702127658</v>
      </c>
      <c r="N1160" s="3">
        <f>LN(M1160)</f>
        <v>-8.8947486016496172E-2</v>
      </c>
    </row>
    <row r="1161" spans="1:14" x14ac:dyDescent="0.3">
      <c r="A1161">
        <v>1</v>
      </c>
      <c r="B1161" t="s">
        <v>38</v>
      </c>
      <c r="C1161" t="s">
        <v>35</v>
      </c>
      <c r="D1161" t="s">
        <v>7</v>
      </c>
      <c r="E1161">
        <v>10</v>
      </c>
      <c r="F1161">
        <v>3</v>
      </c>
      <c r="G1161" t="s">
        <v>123</v>
      </c>
    </row>
    <row r="1162" spans="1:14" x14ac:dyDescent="0.3">
      <c r="A1162">
        <v>1</v>
      </c>
      <c r="B1162" t="s">
        <v>38</v>
      </c>
      <c r="C1162" t="s">
        <v>35</v>
      </c>
      <c r="D1162" t="s">
        <v>7</v>
      </c>
      <c r="E1162">
        <v>10</v>
      </c>
      <c r="F1162">
        <v>3</v>
      </c>
      <c r="G1162" t="s">
        <v>124</v>
      </c>
      <c r="H1162">
        <v>291</v>
      </c>
      <c r="I1162">
        <v>363</v>
      </c>
      <c r="J1162">
        <f>SUM(H1162:I1162)</f>
        <v>654</v>
      </c>
      <c r="K1162" s="3">
        <f>H1162/J1162</f>
        <v>0.44495412844036697</v>
      </c>
      <c r="L1162" s="3">
        <f>I1162/J1162</f>
        <v>0.55504587155963303</v>
      </c>
      <c r="M1162" s="3">
        <f>K1162/L1162</f>
        <v>0.80165289256198347</v>
      </c>
      <c r="N1162" s="3">
        <f>LN(M1162)</f>
        <v>-0.22107956709335827</v>
      </c>
    </row>
    <row r="1163" spans="1:14" x14ac:dyDescent="0.3">
      <c r="A1163">
        <v>2</v>
      </c>
      <c r="B1163" t="s">
        <v>39</v>
      </c>
      <c r="C1163" t="s">
        <v>35</v>
      </c>
      <c r="D1163" t="s">
        <v>7</v>
      </c>
      <c r="E1163">
        <v>10</v>
      </c>
      <c r="F1163">
        <v>4</v>
      </c>
      <c r="G1163" t="s">
        <v>9</v>
      </c>
      <c r="H1163">
        <v>59</v>
      </c>
      <c r="I1163">
        <v>71</v>
      </c>
      <c r="J1163">
        <f>SUM(H1163:I1163)</f>
        <v>130</v>
      </c>
      <c r="K1163" s="3">
        <f>H1163/J1163</f>
        <v>0.45384615384615384</v>
      </c>
      <c r="L1163" s="3">
        <f>I1163/J1163</f>
        <v>0.5461538461538461</v>
      </c>
      <c r="M1163" s="3">
        <f>K1163/L1163</f>
        <v>0.83098591549295786</v>
      </c>
      <c r="N1163" s="3">
        <f>LN(M1163)</f>
        <v>-0.18514243313559584</v>
      </c>
    </row>
    <row r="1164" spans="1:14" x14ac:dyDescent="0.3">
      <c r="A1164">
        <v>2</v>
      </c>
      <c r="B1164" t="s">
        <v>39</v>
      </c>
      <c r="C1164" t="s">
        <v>35</v>
      </c>
      <c r="D1164" t="s">
        <v>7</v>
      </c>
      <c r="E1164">
        <v>10</v>
      </c>
      <c r="F1164">
        <v>4</v>
      </c>
      <c r="G1164" t="s">
        <v>123</v>
      </c>
    </row>
    <row r="1165" spans="1:14" x14ac:dyDescent="0.3">
      <c r="A1165">
        <v>2</v>
      </c>
      <c r="B1165" t="s">
        <v>39</v>
      </c>
      <c r="C1165" t="s">
        <v>35</v>
      </c>
      <c r="D1165" t="s">
        <v>7</v>
      </c>
      <c r="E1165">
        <v>10</v>
      </c>
      <c r="F1165">
        <v>4</v>
      </c>
      <c r="G1165" t="s">
        <v>124</v>
      </c>
      <c r="H1165">
        <v>206</v>
      </c>
      <c r="I1165">
        <v>283</v>
      </c>
      <c r="J1165">
        <f>SUM(H1165:I1165)</f>
        <v>489</v>
      </c>
      <c r="K1165" s="3">
        <f>H1165/J1165</f>
        <v>0.42126789366053169</v>
      </c>
      <c r="L1165" s="3">
        <f>I1165/J1165</f>
        <v>0.57873210633946826</v>
      </c>
      <c r="M1165" s="3">
        <f>K1165/L1165</f>
        <v>0.72791519434628982</v>
      </c>
      <c r="N1165" s="3">
        <f>LN(M1165)</f>
        <v>-0.31757072885365645</v>
      </c>
    </row>
    <row r="1166" spans="1:14" x14ac:dyDescent="0.3">
      <c r="A1166">
        <v>1</v>
      </c>
      <c r="B1166" t="s">
        <v>40</v>
      </c>
      <c r="C1166" t="s">
        <v>35</v>
      </c>
      <c r="D1166" t="s">
        <v>7</v>
      </c>
      <c r="E1166">
        <v>10</v>
      </c>
      <c r="F1166">
        <v>5</v>
      </c>
      <c r="G1166" t="s">
        <v>9</v>
      </c>
      <c r="H1166">
        <v>62</v>
      </c>
      <c r="I1166">
        <v>103</v>
      </c>
      <c r="J1166">
        <f>SUM(H1166:I1166)</f>
        <v>165</v>
      </c>
      <c r="K1166" s="3">
        <f>H1166/J1166</f>
        <v>0.37575757575757573</v>
      </c>
      <c r="L1166" s="3">
        <f>I1166/J1166</f>
        <v>0.62424242424242427</v>
      </c>
      <c r="M1166" s="3">
        <f>K1166/L1166</f>
        <v>0.60194174757281549</v>
      </c>
      <c r="N1166" s="3">
        <f>LN(M1166)</f>
        <v>-0.5075946031845443</v>
      </c>
    </row>
    <row r="1167" spans="1:14" x14ac:dyDescent="0.3">
      <c r="A1167">
        <v>1</v>
      </c>
      <c r="B1167" t="s">
        <v>40</v>
      </c>
      <c r="C1167" t="s">
        <v>35</v>
      </c>
      <c r="D1167" t="s">
        <v>7</v>
      </c>
      <c r="E1167">
        <v>10</v>
      </c>
      <c r="F1167">
        <v>5</v>
      </c>
      <c r="G1167" t="s">
        <v>123</v>
      </c>
    </row>
    <row r="1168" spans="1:14" x14ac:dyDescent="0.3">
      <c r="A1168">
        <v>1</v>
      </c>
      <c r="B1168" t="s">
        <v>40</v>
      </c>
      <c r="C1168" t="s">
        <v>35</v>
      </c>
      <c r="D1168" t="s">
        <v>7</v>
      </c>
      <c r="E1168">
        <v>10</v>
      </c>
      <c r="F1168">
        <v>5</v>
      </c>
      <c r="G1168" t="s">
        <v>124</v>
      </c>
      <c r="H1168">
        <v>213</v>
      </c>
      <c r="I1168">
        <v>341</v>
      </c>
      <c r="J1168">
        <f>SUM(H1168:I1168)</f>
        <v>554</v>
      </c>
      <c r="K1168" s="3">
        <f>H1168/J1168</f>
        <v>0.3844765342960289</v>
      </c>
      <c r="L1168" s="3">
        <f>I1168/J1168</f>
        <v>0.6155234657039711</v>
      </c>
      <c r="M1168" s="3">
        <f>K1168/L1168</f>
        <v>0.6246334310850441</v>
      </c>
      <c r="N1168" s="3">
        <f>LN(M1168)</f>
        <v>-0.47059031157409148</v>
      </c>
    </row>
    <row r="1169" spans="1:14" x14ac:dyDescent="0.3">
      <c r="A1169">
        <v>2</v>
      </c>
      <c r="B1169" t="s">
        <v>41</v>
      </c>
      <c r="C1169" t="s">
        <v>35</v>
      </c>
      <c r="D1169" t="s">
        <v>7</v>
      </c>
      <c r="E1169">
        <v>10</v>
      </c>
      <c r="F1169">
        <v>6</v>
      </c>
      <c r="G1169" t="s">
        <v>9</v>
      </c>
      <c r="H1169">
        <v>69</v>
      </c>
      <c r="I1169">
        <v>121</v>
      </c>
      <c r="J1169">
        <f>SUM(H1169:I1169)</f>
        <v>190</v>
      </c>
      <c r="K1169" s="3">
        <f>H1169/J1169</f>
        <v>0.36315789473684212</v>
      </c>
      <c r="L1169" s="3">
        <f>I1169/J1169</f>
        <v>0.63684210526315788</v>
      </c>
      <c r="M1169" s="3">
        <f>K1169/L1169</f>
        <v>0.57024793388429762</v>
      </c>
      <c r="N1169" s="3">
        <f>LN(M1169)</f>
        <v>-0.56168404099948155</v>
      </c>
    </row>
    <row r="1170" spans="1:14" x14ac:dyDescent="0.3">
      <c r="A1170">
        <v>2</v>
      </c>
      <c r="B1170" t="s">
        <v>41</v>
      </c>
      <c r="C1170" t="s">
        <v>35</v>
      </c>
      <c r="D1170" t="s">
        <v>7</v>
      </c>
      <c r="E1170">
        <v>10</v>
      </c>
      <c r="F1170">
        <v>6</v>
      </c>
      <c r="G1170" t="s">
        <v>123</v>
      </c>
    </row>
    <row r="1171" spans="1:14" x14ac:dyDescent="0.3">
      <c r="A1171">
        <v>2</v>
      </c>
      <c r="B1171" t="s">
        <v>41</v>
      </c>
      <c r="C1171" t="s">
        <v>35</v>
      </c>
      <c r="D1171" t="s">
        <v>7</v>
      </c>
      <c r="E1171">
        <v>10</v>
      </c>
      <c r="F1171">
        <v>6</v>
      </c>
      <c r="G1171" t="s">
        <v>124</v>
      </c>
      <c r="H1171">
        <v>216</v>
      </c>
      <c r="I1171">
        <v>540</v>
      </c>
      <c r="J1171">
        <f>SUM(H1171:I1171)</f>
        <v>756</v>
      </c>
      <c r="K1171" s="3">
        <f>H1171/J1171</f>
        <v>0.2857142857142857</v>
      </c>
      <c r="L1171" s="3">
        <f>I1171/J1171</f>
        <v>0.7142857142857143</v>
      </c>
      <c r="M1171" s="3">
        <f>K1171/L1171</f>
        <v>0.39999999999999997</v>
      </c>
      <c r="N1171" s="3">
        <f>LN(M1171)</f>
        <v>-0.91629073187415511</v>
      </c>
    </row>
    <row r="1172" spans="1:14" x14ac:dyDescent="0.3">
      <c r="A1172">
        <v>1</v>
      </c>
      <c r="B1172" t="s">
        <v>42</v>
      </c>
      <c r="C1172" t="s">
        <v>35</v>
      </c>
      <c r="D1172" t="s">
        <v>7</v>
      </c>
      <c r="E1172">
        <v>10</v>
      </c>
      <c r="F1172">
        <v>7</v>
      </c>
      <c r="G1172" t="s">
        <v>9</v>
      </c>
      <c r="H1172">
        <v>191</v>
      </c>
      <c r="I1172">
        <v>4</v>
      </c>
      <c r="J1172">
        <f>SUM(H1172:I1172)</f>
        <v>195</v>
      </c>
      <c r="K1172" s="3">
        <f>H1172/J1172</f>
        <v>0.97948717948717945</v>
      </c>
      <c r="L1172" s="3">
        <f>I1172/J1172</f>
        <v>2.0512820512820513E-2</v>
      </c>
      <c r="M1172" s="3">
        <f>K1172/L1172</f>
        <v>47.75</v>
      </c>
      <c r="N1172" s="3">
        <f>LN(M1172)</f>
        <v>3.8659790669267391</v>
      </c>
    </row>
    <row r="1173" spans="1:14" x14ac:dyDescent="0.3">
      <c r="A1173">
        <v>1</v>
      </c>
      <c r="B1173" t="s">
        <v>42</v>
      </c>
      <c r="C1173" t="s">
        <v>35</v>
      </c>
      <c r="D1173" t="s">
        <v>7</v>
      </c>
      <c r="E1173">
        <v>10</v>
      </c>
      <c r="F1173">
        <v>7</v>
      </c>
      <c r="G1173" t="s">
        <v>123</v>
      </c>
    </row>
    <row r="1174" spans="1:14" x14ac:dyDescent="0.3">
      <c r="A1174">
        <v>1</v>
      </c>
      <c r="B1174" t="s">
        <v>42</v>
      </c>
      <c r="C1174" t="s">
        <v>35</v>
      </c>
      <c r="D1174" t="s">
        <v>7</v>
      </c>
      <c r="E1174">
        <v>10</v>
      </c>
      <c r="F1174">
        <v>7</v>
      </c>
      <c r="G1174" t="s">
        <v>124</v>
      </c>
      <c r="H1174">
        <v>644</v>
      </c>
      <c r="I1174">
        <v>13</v>
      </c>
      <c r="J1174">
        <f>SUM(H1174:I1174)</f>
        <v>657</v>
      </c>
      <c r="K1174" s="3">
        <f>H1174/J1174</f>
        <v>0.98021308980213084</v>
      </c>
      <c r="L1174" s="3">
        <f>I1174/J1174</f>
        <v>1.9786910197869101E-2</v>
      </c>
      <c r="M1174" s="3">
        <f>K1174/L1174</f>
        <v>49.53846153846154</v>
      </c>
      <c r="N1174" s="3">
        <f>LN(M1174)</f>
        <v>3.9027493686428167</v>
      </c>
    </row>
    <row r="1175" spans="1:14" x14ac:dyDescent="0.3">
      <c r="A1175">
        <v>2</v>
      </c>
      <c r="B1175" t="s">
        <v>43</v>
      </c>
      <c r="C1175" t="s">
        <v>35</v>
      </c>
      <c r="D1175" t="s">
        <v>7</v>
      </c>
      <c r="E1175">
        <v>10</v>
      </c>
      <c r="F1175">
        <v>8</v>
      </c>
      <c r="G1175" t="s">
        <v>9</v>
      </c>
      <c r="H1175">
        <v>91</v>
      </c>
      <c r="I1175">
        <v>114</v>
      </c>
      <c r="J1175">
        <f>SUM(H1175:I1175)</f>
        <v>205</v>
      </c>
      <c r="K1175" s="3">
        <f>H1175/J1175</f>
        <v>0.44390243902439025</v>
      </c>
      <c r="L1175" s="3">
        <f>I1175/J1175</f>
        <v>0.55609756097560981</v>
      </c>
      <c r="M1175" s="3">
        <f>K1175/L1175</f>
        <v>0.79824561403508765</v>
      </c>
      <c r="N1175" s="3">
        <f>LN(M1175)</f>
        <v>-0.2253389418776455</v>
      </c>
    </row>
    <row r="1176" spans="1:14" x14ac:dyDescent="0.3">
      <c r="A1176">
        <v>2</v>
      </c>
      <c r="B1176" t="s">
        <v>43</v>
      </c>
      <c r="C1176" t="s">
        <v>35</v>
      </c>
      <c r="D1176" t="s">
        <v>7</v>
      </c>
      <c r="E1176">
        <v>10</v>
      </c>
      <c r="F1176">
        <v>8</v>
      </c>
      <c r="G1176" t="s">
        <v>123</v>
      </c>
    </row>
    <row r="1177" spans="1:14" x14ac:dyDescent="0.3">
      <c r="A1177">
        <v>2</v>
      </c>
      <c r="B1177" t="s">
        <v>43</v>
      </c>
      <c r="C1177" t="s">
        <v>35</v>
      </c>
      <c r="D1177" t="s">
        <v>7</v>
      </c>
      <c r="E1177">
        <v>10</v>
      </c>
      <c r="F1177">
        <v>8</v>
      </c>
      <c r="G1177" t="s">
        <v>124</v>
      </c>
      <c r="H1177">
        <v>229</v>
      </c>
      <c r="I1177">
        <v>427</v>
      </c>
      <c r="J1177">
        <f>SUM(H1177:I1177)</f>
        <v>656</v>
      </c>
      <c r="K1177" s="3">
        <f>H1177/J1177</f>
        <v>0.34908536585365851</v>
      </c>
      <c r="L1177" s="3">
        <f>I1177/J1177</f>
        <v>0.65091463414634143</v>
      </c>
      <c r="M1177" s="3">
        <f>K1177/L1177</f>
        <v>0.53629976580796257</v>
      </c>
      <c r="N1177" s="3">
        <f>LN(M1177)</f>
        <v>-0.62306200967438485</v>
      </c>
    </row>
    <row r="1178" spans="1:14" x14ac:dyDescent="0.3">
      <c r="A1178">
        <v>3</v>
      </c>
      <c r="B1178" t="s">
        <v>84</v>
      </c>
      <c r="C1178" t="s">
        <v>35</v>
      </c>
      <c r="D1178" t="s">
        <v>7</v>
      </c>
      <c r="E1178">
        <v>10</v>
      </c>
      <c r="F1178">
        <v>9</v>
      </c>
      <c r="G1178" t="s">
        <v>9</v>
      </c>
      <c r="H1178">
        <v>76</v>
      </c>
      <c r="I1178">
        <v>81</v>
      </c>
      <c r="J1178">
        <f>SUM(H1178:I1178)</f>
        <v>157</v>
      </c>
      <c r="K1178" s="3">
        <f>H1178/J1178</f>
        <v>0.48407643312101911</v>
      </c>
      <c r="L1178" s="3">
        <f>I1178/J1178</f>
        <v>0.51592356687898089</v>
      </c>
      <c r="M1178" s="3">
        <f>K1178/L1178</f>
        <v>0.93827160493827166</v>
      </c>
      <c r="N1178" s="3">
        <f>LN(M1178)</f>
        <v>-6.3715814386107628E-2</v>
      </c>
    </row>
    <row r="1179" spans="1:14" x14ac:dyDescent="0.3">
      <c r="A1179">
        <v>3</v>
      </c>
      <c r="B1179" t="s">
        <v>84</v>
      </c>
      <c r="C1179" t="s">
        <v>35</v>
      </c>
      <c r="D1179" t="s">
        <v>7</v>
      </c>
      <c r="E1179">
        <v>10</v>
      </c>
      <c r="F1179">
        <v>9</v>
      </c>
      <c r="G1179" t="s">
        <v>123</v>
      </c>
    </row>
    <row r="1180" spans="1:14" x14ac:dyDescent="0.3">
      <c r="A1180">
        <v>3</v>
      </c>
      <c r="B1180" t="s">
        <v>84</v>
      </c>
      <c r="C1180" t="s">
        <v>35</v>
      </c>
      <c r="D1180" t="s">
        <v>7</v>
      </c>
      <c r="E1180">
        <v>10</v>
      </c>
      <c r="F1180">
        <v>9</v>
      </c>
      <c r="G1180" t="s">
        <v>124</v>
      </c>
      <c r="H1180">
        <v>188</v>
      </c>
      <c r="I1180">
        <v>328</v>
      </c>
      <c r="J1180">
        <f>SUM(H1180:I1180)</f>
        <v>516</v>
      </c>
      <c r="K1180" s="3">
        <f>H1180/J1180</f>
        <v>0.36434108527131781</v>
      </c>
      <c r="L1180" s="3">
        <f>I1180/J1180</f>
        <v>0.63565891472868219</v>
      </c>
      <c r="M1180" s="3">
        <f>K1180/L1180</f>
        <v>0.57317073170731703</v>
      </c>
      <c r="N1180" s="3">
        <f>LN(M1180)</f>
        <v>-0.55657164555419458</v>
      </c>
    </row>
    <row r="1181" spans="1:14" x14ac:dyDescent="0.3">
      <c r="A1181">
        <v>4</v>
      </c>
      <c r="B1181" t="s">
        <v>85</v>
      </c>
      <c r="C1181" t="s">
        <v>35</v>
      </c>
      <c r="D1181" t="s">
        <v>7</v>
      </c>
      <c r="E1181">
        <v>10</v>
      </c>
      <c r="F1181">
        <v>10</v>
      </c>
      <c r="G1181" t="s">
        <v>9</v>
      </c>
      <c r="H1181">
        <v>80</v>
      </c>
      <c r="I1181">
        <v>77</v>
      </c>
      <c r="J1181">
        <f>SUM(H1181:I1181)</f>
        <v>157</v>
      </c>
      <c r="K1181" s="3">
        <f>H1181/J1181</f>
        <v>0.50955414012738853</v>
      </c>
      <c r="L1181" s="3">
        <f>I1181/J1181</f>
        <v>0.49044585987261147</v>
      </c>
      <c r="M1181" s="3">
        <f>K1181/L1181</f>
        <v>1.0389610389610389</v>
      </c>
      <c r="N1181" s="3">
        <f>LN(M1181)</f>
        <v>3.8221212820197671E-2</v>
      </c>
    </row>
    <row r="1182" spans="1:14" x14ac:dyDescent="0.3">
      <c r="A1182">
        <v>4</v>
      </c>
      <c r="B1182" t="s">
        <v>85</v>
      </c>
      <c r="C1182" t="s">
        <v>35</v>
      </c>
      <c r="D1182" t="s">
        <v>7</v>
      </c>
      <c r="E1182">
        <v>10</v>
      </c>
      <c r="F1182">
        <v>10</v>
      </c>
      <c r="G1182" t="s">
        <v>123</v>
      </c>
    </row>
    <row r="1183" spans="1:14" x14ac:dyDescent="0.3">
      <c r="A1183">
        <v>4</v>
      </c>
      <c r="B1183" t="s">
        <v>85</v>
      </c>
      <c r="C1183" t="s">
        <v>35</v>
      </c>
      <c r="D1183" t="s">
        <v>7</v>
      </c>
      <c r="E1183">
        <v>10</v>
      </c>
      <c r="F1183">
        <v>10</v>
      </c>
      <c r="G1183" t="s">
        <v>124</v>
      </c>
      <c r="H1183">
        <v>238</v>
      </c>
      <c r="I1183">
        <v>304</v>
      </c>
      <c r="J1183">
        <f>SUM(H1183:I1183)</f>
        <v>542</v>
      </c>
      <c r="K1183" s="3">
        <f>H1183/J1183</f>
        <v>0.43911439114391143</v>
      </c>
      <c r="L1183" s="3">
        <f>I1183/J1183</f>
        <v>0.56088560885608851</v>
      </c>
      <c r="M1183" s="3">
        <f>K1183/L1183</f>
        <v>0.78289473684210531</v>
      </c>
      <c r="N1183" s="3">
        <f>LN(M1183)</f>
        <v>-0.24475702773474695</v>
      </c>
    </row>
    <row r="1184" spans="1:14" x14ac:dyDescent="0.3">
      <c r="A1184">
        <v>3</v>
      </c>
      <c r="B1184" t="s">
        <v>86</v>
      </c>
      <c r="C1184" t="s">
        <v>35</v>
      </c>
      <c r="D1184" t="s">
        <v>7</v>
      </c>
      <c r="E1184">
        <v>10</v>
      </c>
      <c r="F1184">
        <v>11</v>
      </c>
      <c r="G1184" t="s">
        <v>9</v>
      </c>
      <c r="H1184">
        <v>48</v>
      </c>
      <c r="I1184">
        <v>59</v>
      </c>
      <c r="J1184">
        <f>SUM(H1184:I1184)</f>
        <v>107</v>
      </c>
      <c r="K1184" s="3">
        <f>H1184/J1184</f>
        <v>0.44859813084112149</v>
      </c>
      <c r="L1184" s="3">
        <f>I1184/J1184</f>
        <v>0.55140186915887845</v>
      </c>
      <c r="M1184" s="3">
        <f>K1184/L1184</f>
        <v>0.81355932203389836</v>
      </c>
      <c r="N1184" s="3">
        <f>LN(M1184)</f>
        <v>-0.20633643299782845</v>
      </c>
    </row>
    <row r="1185" spans="1:14" x14ac:dyDescent="0.3">
      <c r="A1185">
        <v>3</v>
      </c>
      <c r="B1185" t="s">
        <v>86</v>
      </c>
      <c r="C1185" t="s">
        <v>35</v>
      </c>
      <c r="D1185" t="s">
        <v>7</v>
      </c>
      <c r="E1185">
        <v>10</v>
      </c>
      <c r="F1185">
        <v>11</v>
      </c>
      <c r="G1185" t="s">
        <v>123</v>
      </c>
    </row>
    <row r="1186" spans="1:14" x14ac:dyDescent="0.3">
      <c r="A1186">
        <v>3</v>
      </c>
      <c r="B1186" t="s">
        <v>86</v>
      </c>
      <c r="C1186" t="s">
        <v>35</v>
      </c>
      <c r="D1186" t="s">
        <v>7</v>
      </c>
      <c r="E1186">
        <v>10</v>
      </c>
      <c r="F1186">
        <v>11</v>
      </c>
      <c r="G1186" t="s">
        <v>124</v>
      </c>
      <c r="H1186">
        <v>124</v>
      </c>
      <c r="I1186">
        <v>225</v>
      </c>
      <c r="J1186">
        <f>SUM(H1186:I1186)</f>
        <v>349</v>
      </c>
      <c r="K1186" s="3">
        <f>H1186/J1186</f>
        <v>0.35530085959885388</v>
      </c>
      <c r="L1186" s="3">
        <f>I1186/J1186</f>
        <v>0.64469914040114618</v>
      </c>
      <c r="M1186" s="3">
        <f>K1186/L1186</f>
        <v>0.55111111111111111</v>
      </c>
      <c r="N1186" s="3">
        <f>LN(M1186)</f>
        <v>-0.59581883659938328</v>
      </c>
    </row>
    <row r="1187" spans="1:14" x14ac:dyDescent="0.3">
      <c r="A1187">
        <v>4</v>
      </c>
      <c r="B1187" t="s">
        <v>87</v>
      </c>
      <c r="C1187" t="s">
        <v>35</v>
      </c>
      <c r="D1187" t="s">
        <v>7</v>
      </c>
      <c r="E1187">
        <v>10</v>
      </c>
      <c r="F1187">
        <v>12</v>
      </c>
      <c r="G1187" t="s">
        <v>9</v>
      </c>
      <c r="H1187">
        <v>72</v>
      </c>
      <c r="I1187">
        <v>43</v>
      </c>
      <c r="J1187">
        <f>SUM(H1187:I1187)</f>
        <v>115</v>
      </c>
      <c r="K1187" s="3">
        <f>H1187/J1187</f>
        <v>0.62608695652173918</v>
      </c>
      <c r="L1187" s="3">
        <f>I1187/J1187</f>
        <v>0.37391304347826088</v>
      </c>
      <c r="M1187" s="3">
        <f>K1187/L1187</f>
        <v>1.6744186046511629</v>
      </c>
      <c r="N1187" s="3">
        <f>LN(M1187)</f>
        <v>0.51546600332249293</v>
      </c>
    </row>
    <row r="1188" spans="1:14" x14ac:dyDescent="0.3">
      <c r="A1188">
        <v>4</v>
      </c>
      <c r="B1188" t="s">
        <v>87</v>
      </c>
      <c r="C1188" t="s">
        <v>35</v>
      </c>
      <c r="D1188" t="s">
        <v>7</v>
      </c>
      <c r="E1188">
        <v>10</v>
      </c>
      <c r="F1188">
        <v>12</v>
      </c>
      <c r="G1188" t="s">
        <v>123</v>
      </c>
    </row>
    <row r="1189" spans="1:14" x14ac:dyDescent="0.3">
      <c r="A1189">
        <v>4</v>
      </c>
      <c r="B1189" t="s">
        <v>87</v>
      </c>
      <c r="C1189" t="s">
        <v>35</v>
      </c>
      <c r="D1189" t="s">
        <v>7</v>
      </c>
      <c r="E1189">
        <v>10</v>
      </c>
      <c r="F1189">
        <v>12</v>
      </c>
      <c r="G1189" t="s">
        <v>124</v>
      </c>
      <c r="H1189">
        <v>170</v>
      </c>
      <c r="I1189">
        <v>202</v>
      </c>
      <c r="J1189">
        <f>SUM(H1189:I1189)</f>
        <v>372</v>
      </c>
      <c r="K1189" s="3">
        <f>H1189/J1189</f>
        <v>0.45698924731182794</v>
      </c>
      <c r="L1189" s="3">
        <f>I1189/J1189</f>
        <v>0.543010752688172</v>
      </c>
      <c r="M1189" s="3">
        <f>K1189/L1189</f>
        <v>0.84158415841584167</v>
      </c>
      <c r="N1189" s="3">
        <f>LN(M1189)</f>
        <v>-0.1724692603509429</v>
      </c>
    </row>
    <row r="1190" spans="1:14" x14ac:dyDescent="0.3">
      <c r="A1190">
        <v>3</v>
      </c>
      <c r="B1190" t="s">
        <v>88</v>
      </c>
      <c r="C1190" t="s">
        <v>35</v>
      </c>
      <c r="D1190" t="s">
        <v>7</v>
      </c>
      <c r="E1190">
        <v>10</v>
      </c>
      <c r="F1190">
        <v>13</v>
      </c>
      <c r="G1190" t="s">
        <v>9</v>
      </c>
      <c r="H1190">
        <v>58</v>
      </c>
      <c r="I1190">
        <v>66</v>
      </c>
      <c r="J1190">
        <f>SUM(H1190:I1190)</f>
        <v>124</v>
      </c>
      <c r="K1190" s="3">
        <f>H1190/J1190</f>
        <v>0.46774193548387094</v>
      </c>
      <c r="L1190" s="3">
        <f>I1190/J1190</f>
        <v>0.532258064516129</v>
      </c>
      <c r="M1190" s="3">
        <f>K1190/L1190</f>
        <v>0.87878787878787878</v>
      </c>
      <c r="N1190" s="3">
        <f>LN(M1190)</f>
        <v>-0.12921173148000623</v>
      </c>
    </row>
    <row r="1191" spans="1:14" x14ac:dyDescent="0.3">
      <c r="A1191">
        <v>3</v>
      </c>
      <c r="B1191" t="s">
        <v>88</v>
      </c>
      <c r="C1191" t="s">
        <v>35</v>
      </c>
      <c r="D1191" t="s">
        <v>7</v>
      </c>
      <c r="E1191">
        <v>10</v>
      </c>
      <c r="F1191">
        <v>13</v>
      </c>
      <c r="G1191" t="s">
        <v>123</v>
      </c>
    </row>
    <row r="1192" spans="1:14" x14ac:dyDescent="0.3">
      <c r="A1192">
        <v>3</v>
      </c>
      <c r="B1192" t="s">
        <v>88</v>
      </c>
      <c r="C1192" t="s">
        <v>35</v>
      </c>
      <c r="D1192" t="s">
        <v>7</v>
      </c>
      <c r="E1192">
        <v>10</v>
      </c>
      <c r="F1192">
        <v>13</v>
      </c>
      <c r="G1192" t="s">
        <v>124</v>
      </c>
      <c r="H1192">
        <v>133</v>
      </c>
      <c r="I1192">
        <v>231</v>
      </c>
      <c r="J1192">
        <f>SUM(H1192:I1192)</f>
        <v>364</v>
      </c>
      <c r="K1192" s="3">
        <f>H1192/J1192</f>
        <v>0.36538461538461536</v>
      </c>
      <c r="L1192" s="3">
        <f>I1192/J1192</f>
        <v>0.63461538461538458</v>
      </c>
      <c r="M1192" s="3">
        <f>K1192/L1192</f>
        <v>0.5757575757575758</v>
      </c>
      <c r="N1192" s="3">
        <f>LN(M1192)</f>
        <v>-0.55206858230003975</v>
      </c>
    </row>
    <row r="1193" spans="1:14" x14ac:dyDescent="0.3">
      <c r="A1193">
        <v>4</v>
      </c>
      <c r="B1193" t="s">
        <v>89</v>
      </c>
      <c r="C1193" t="s">
        <v>35</v>
      </c>
      <c r="D1193" t="s">
        <v>7</v>
      </c>
      <c r="E1193">
        <v>10</v>
      </c>
      <c r="F1193">
        <v>14</v>
      </c>
      <c r="G1193" t="s">
        <v>9</v>
      </c>
      <c r="H1193">
        <v>79</v>
      </c>
      <c r="I1193">
        <v>116</v>
      </c>
      <c r="J1193">
        <f>SUM(H1193:I1193)</f>
        <v>195</v>
      </c>
      <c r="K1193" s="3">
        <f>H1193/J1193</f>
        <v>0.40512820512820513</v>
      </c>
      <c r="L1193" s="3">
        <f>I1193/J1193</f>
        <v>0.59487179487179487</v>
      </c>
      <c r="M1193" s="3">
        <f>K1193/L1193</f>
        <v>0.68103448275862066</v>
      </c>
      <c r="N1193" s="3">
        <f>LN(M1193)</f>
        <v>-0.38414233863934322</v>
      </c>
    </row>
    <row r="1194" spans="1:14" x14ac:dyDescent="0.3">
      <c r="A1194">
        <v>4</v>
      </c>
      <c r="B1194" t="s">
        <v>89</v>
      </c>
      <c r="C1194" t="s">
        <v>35</v>
      </c>
      <c r="D1194" t="s">
        <v>7</v>
      </c>
      <c r="E1194">
        <v>10</v>
      </c>
      <c r="F1194">
        <v>14</v>
      </c>
      <c r="G1194" t="s">
        <v>123</v>
      </c>
    </row>
    <row r="1195" spans="1:14" x14ac:dyDescent="0.3">
      <c r="A1195">
        <v>4</v>
      </c>
      <c r="B1195" t="s">
        <v>89</v>
      </c>
      <c r="C1195" t="s">
        <v>35</v>
      </c>
      <c r="D1195" t="s">
        <v>7</v>
      </c>
      <c r="E1195">
        <v>10</v>
      </c>
      <c r="F1195">
        <v>14</v>
      </c>
      <c r="G1195" t="s">
        <v>124</v>
      </c>
      <c r="H1195">
        <v>326</v>
      </c>
      <c r="I1195">
        <v>405</v>
      </c>
      <c r="J1195">
        <f>SUM(H1195:I1195)</f>
        <v>731</v>
      </c>
      <c r="K1195" s="3">
        <f>H1195/J1195</f>
        <v>0.44596443228454175</v>
      </c>
      <c r="L1195" s="3">
        <f>I1195/J1195</f>
        <v>0.55403556771545825</v>
      </c>
      <c r="M1195" s="3">
        <f>K1195/L1195</f>
        <v>0.80493827160493836</v>
      </c>
      <c r="N1195" s="3">
        <f>LN(M1195)</f>
        <v>-0.21698968573983138</v>
      </c>
    </row>
    <row r="1196" spans="1:14" x14ac:dyDescent="0.3">
      <c r="A1196">
        <v>3</v>
      </c>
      <c r="B1196" t="s">
        <v>90</v>
      </c>
      <c r="C1196" t="s">
        <v>35</v>
      </c>
      <c r="D1196" t="s">
        <v>7</v>
      </c>
      <c r="E1196">
        <v>10</v>
      </c>
      <c r="F1196">
        <v>15</v>
      </c>
      <c r="G1196" t="s">
        <v>9</v>
      </c>
      <c r="H1196">
        <v>66</v>
      </c>
      <c r="I1196">
        <v>63</v>
      </c>
      <c r="J1196">
        <f>SUM(H1196:I1196)</f>
        <v>129</v>
      </c>
      <c r="K1196" s="3">
        <f>H1196/J1196</f>
        <v>0.51162790697674421</v>
      </c>
      <c r="L1196" s="3">
        <f>I1196/J1196</f>
        <v>0.48837209302325579</v>
      </c>
      <c r="M1196" s="3">
        <f>K1196/L1196</f>
        <v>1.0476190476190477</v>
      </c>
      <c r="N1196" s="3">
        <f>LN(M1196)</f>
        <v>4.6520015634892907E-2</v>
      </c>
    </row>
    <row r="1197" spans="1:14" x14ac:dyDescent="0.3">
      <c r="A1197">
        <v>3</v>
      </c>
      <c r="B1197" t="s">
        <v>90</v>
      </c>
      <c r="C1197" t="s">
        <v>35</v>
      </c>
      <c r="D1197" t="s">
        <v>7</v>
      </c>
      <c r="E1197">
        <v>10</v>
      </c>
      <c r="F1197">
        <v>15</v>
      </c>
      <c r="G1197" t="s">
        <v>123</v>
      </c>
    </row>
    <row r="1198" spans="1:14" x14ac:dyDescent="0.3">
      <c r="A1198">
        <v>3</v>
      </c>
      <c r="B1198" t="s">
        <v>90</v>
      </c>
      <c r="C1198" t="s">
        <v>35</v>
      </c>
      <c r="D1198" t="s">
        <v>7</v>
      </c>
      <c r="E1198">
        <v>10</v>
      </c>
      <c r="F1198">
        <v>15</v>
      </c>
      <c r="G1198" t="s">
        <v>124</v>
      </c>
      <c r="H1198">
        <v>251</v>
      </c>
      <c r="I1198">
        <v>210</v>
      </c>
      <c r="J1198">
        <f>SUM(H1198:I1198)</f>
        <v>461</v>
      </c>
      <c r="K1198" s="3">
        <f>H1198/J1198</f>
        <v>0.54446854663774402</v>
      </c>
      <c r="L1198" s="3">
        <f>I1198/J1198</f>
        <v>0.45553145336225598</v>
      </c>
      <c r="M1198" s="3">
        <f>K1198/L1198</f>
        <v>1.1952380952380952</v>
      </c>
      <c r="N1198" s="3">
        <f>LN(M1198)</f>
        <v>0.17834540841431518</v>
      </c>
    </row>
    <row r="1199" spans="1:14" x14ac:dyDescent="0.3">
      <c r="A1199">
        <v>4</v>
      </c>
      <c r="B1199" t="s">
        <v>91</v>
      </c>
      <c r="C1199" t="s">
        <v>35</v>
      </c>
      <c r="D1199" t="s">
        <v>7</v>
      </c>
      <c r="E1199">
        <v>10</v>
      </c>
      <c r="F1199">
        <v>16</v>
      </c>
      <c r="G1199" t="s">
        <v>9</v>
      </c>
      <c r="H1199">
        <v>109</v>
      </c>
      <c r="I1199">
        <v>76</v>
      </c>
      <c r="J1199">
        <f>SUM(H1199:I1199)</f>
        <v>185</v>
      </c>
      <c r="K1199" s="3">
        <f>H1199/J1199</f>
        <v>0.58918918918918917</v>
      </c>
      <c r="L1199" s="3">
        <f>I1199/J1199</f>
        <v>0.41081081081081083</v>
      </c>
      <c r="M1199" s="3">
        <f>K1199/L1199</f>
        <v>1.4342105263157894</v>
      </c>
      <c r="N1199" s="3">
        <f>LN(M1199)</f>
        <v>0.36061454194281256</v>
      </c>
    </row>
    <row r="1200" spans="1:14" x14ac:dyDescent="0.3">
      <c r="A1200">
        <v>4</v>
      </c>
      <c r="B1200" t="s">
        <v>91</v>
      </c>
      <c r="C1200" t="s">
        <v>35</v>
      </c>
      <c r="D1200" t="s">
        <v>7</v>
      </c>
      <c r="E1200">
        <v>10</v>
      </c>
      <c r="F1200">
        <v>16</v>
      </c>
      <c r="G1200" t="s">
        <v>123</v>
      </c>
    </row>
    <row r="1201" spans="1:14" x14ac:dyDescent="0.3">
      <c r="A1201">
        <v>4</v>
      </c>
      <c r="B1201" t="s">
        <v>91</v>
      </c>
      <c r="C1201" t="s">
        <v>35</v>
      </c>
      <c r="D1201" t="s">
        <v>7</v>
      </c>
      <c r="E1201">
        <v>10</v>
      </c>
      <c r="F1201">
        <v>16</v>
      </c>
      <c r="G1201" t="s">
        <v>124</v>
      </c>
      <c r="H1201">
        <v>245</v>
      </c>
      <c r="I1201">
        <v>368</v>
      </c>
      <c r="J1201">
        <f>SUM(H1201:I1201)</f>
        <v>613</v>
      </c>
      <c r="K1201" s="3">
        <f>H1201/J1201</f>
        <v>0.39967373572593801</v>
      </c>
      <c r="L1201" s="3">
        <f>I1201/J1201</f>
        <v>0.60032626427406199</v>
      </c>
      <c r="M1201" s="3">
        <f>K1201/L1201</f>
        <v>0.66576086956521741</v>
      </c>
      <c r="N1201" s="3">
        <f>LN(M1201)</f>
        <v>-0.40682472762420391</v>
      </c>
    </row>
    <row r="1202" spans="1:14" x14ac:dyDescent="0.3">
      <c r="A1202">
        <v>5</v>
      </c>
      <c r="B1202" t="s">
        <v>36</v>
      </c>
      <c r="C1202" t="s">
        <v>35</v>
      </c>
      <c r="D1202" t="s">
        <v>7</v>
      </c>
      <c r="E1202">
        <v>10</v>
      </c>
      <c r="F1202">
        <v>17</v>
      </c>
      <c r="G1202" t="s">
        <v>9</v>
      </c>
      <c r="H1202">
        <v>71</v>
      </c>
      <c r="I1202">
        <v>88</v>
      </c>
      <c r="J1202">
        <f>SUM(H1202:I1202)</f>
        <v>159</v>
      </c>
      <c r="K1202" s="3">
        <f>H1202/J1202</f>
        <v>0.44654088050314467</v>
      </c>
      <c r="L1202" s="3">
        <f>I1202/J1202</f>
        <v>0.55345911949685533</v>
      </c>
      <c r="M1202" s="3">
        <f>K1202/L1202</f>
        <v>0.80681818181818188</v>
      </c>
      <c r="N1202" s="3">
        <f>LN(M1202)</f>
        <v>-0.21465693743689099</v>
      </c>
    </row>
    <row r="1203" spans="1:14" x14ac:dyDescent="0.3">
      <c r="A1203">
        <v>5</v>
      </c>
      <c r="B1203" t="s">
        <v>36</v>
      </c>
      <c r="C1203" t="s">
        <v>35</v>
      </c>
      <c r="D1203" t="s">
        <v>7</v>
      </c>
      <c r="E1203">
        <v>10</v>
      </c>
      <c r="F1203">
        <v>17</v>
      </c>
      <c r="G1203" t="s">
        <v>123</v>
      </c>
    </row>
    <row r="1204" spans="1:14" x14ac:dyDescent="0.3">
      <c r="A1204">
        <v>5</v>
      </c>
      <c r="B1204" t="s">
        <v>36</v>
      </c>
      <c r="C1204" t="s">
        <v>35</v>
      </c>
      <c r="D1204" t="s">
        <v>7</v>
      </c>
      <c r="E1204">
        <v>10</v>
      </c>
      <c r="F1204">
        <v>17</v>
      </c>
      <c r="G1204" t="s">
        <v>124</v>
      </c>
      <c r="H1204">
        <v>279</v>
      </c>
      <c r="I1204">
        <v>403</v>
      </c>
      <c r="J1204">
        <f>SUM(H1204:I1204)</f>
        <v>682</v>
      </c>
      <c r="K1204" s="3">
        <f>H1204/J1204</f>
        <v>0.40909090909090912</v>
      </c>
      <c r="L1204" s="3">
        <f>I1204/J1204</f>
        <v>0.59090909090909094</v>
      </c>
      <c r="M1204" s="3">
        <f>K1204/L1204</f>
        <v>0.69230769230769229</v>
      </c>
      <c r="N1204" s="3">
        <f>LN(M1204)</f>
        <v>-0.3677247801253174</v>
      </c>
    </row>
    <row r="1205" spans="1:14" x14ac:dyDescent="0.3">
      <c r="A1205">
        <v>6</v>
      </c>
      <c r="B1205" t="s">
        <v>37</v>
      </c>
      <c r="C1205" t="s">
        <v>35</v>
      </c>
      <c r="D1205" t="s">
        <v>7</v>
      </c>
      <c r="E1205">
        <v>10</v>
      </c>
      <c r="F1205">
        <v>18</v>
      </c>
      <c r="G1205" t="s">
        <v>9</v>
      </c>
      <c r="H1205">
        <v>40</v>
      </c>
      <c r="I1205">
        <v>88</v>
      </c>
      <c r="J1205">
        <f>SUM(H1205:I1205)</f>
        <v>128</v>
      </c>
      <c r="K1205" s="3">
        <f>H1205/J1205</f>
        <v>0.3125</v>
      </c>
      <c r="L1205" s="3">
        <f>I1205/J1205</f>
        <v>0.6875</v>
      </c>
      <c r="M1205" s="3">
        <f>K1205/L1205</f>
        <v>0.45454545454545453</v>
      </c>
      <c r="N1205" s="3">
        <f>LN(M1205)</f>
        <v>-0.78845736036427017</v>
      </c>
    </row>
    <row r="1206" spans="1:14" x14ac:dyDescent="0.3">
      <c r="A1206">
        <v>6</v>
      </c>
      <c r="B1206" t="s">
        <v>37</v>
      </c>
      <c r="C1206" t="s">
        <v>35</v>
      </c>
      <c r="D1206" t="s">
        <v>7</v>
      </c>
      <c r="E1206">
        <v>10</v>
      </c>
      <c r="F1206">
        <v>18</v>
      </c>
      <c r="G1206" t="s">
        <v>123</v>
      </c>
    </row>
    <row r="1207" spans="1:14" x14ac:dyDescent="0.3">
      <c r="A1207">
        <v>6</v>
      </c>
      <c r="B1207" t="s">
        <v>37</v>
      </c>
      <c r="C1207" t="s">
        <v>35</v>
      </c>
      <c r="D1207" t="s">
        <v>7</v>
      </c>
      <c r="E1207">
        <v>10</v>
      </c>
      <c r="F1207">
        <v>18</v>
      </c>
      <c r="G1207" t="s">
        <v>124</v>
      </c>
      <c r="H1207">
        <v>117</v>
      </c>
      <c r="I1207">
        <v>376</v>
      </c>
      <c r="J1207">
        <f>SUM(H1207:I1207)</f>
        <v>493</v>
      </c>
      <c r="K1207" s="3">
        <f>H1207/J1207</f>
        <v>0.23732251521298176</v>
      </c>
      <c r="L1207" s="3">
        <f>I1207/J1207</f>
        <v>0.76267748478701824</v>
      </c>
      <c r="M1207" s="3">
        <f>K1207/L1207</f>
        <v>0.31117021276595747</v>
      </c>
      <c r="N1207" s="3">
        <f>LN(M1207)</f>
        <v>-1.1674152085921383</v>
      </c>
    </row>
    <row r="1208" spans="1:14" x14ac:dyDescent="0.3">
      <c r="A1208">
        <v>5</v>
      </c>
      <c r="B1208" t="s">
        <v>38</v>
      </c>
      <c r="C1208" t="s">
        <v>35</v>
      </c>
      <c r="D1208" t="s">
        <v>7</v>
      </c>
      <c r="E1208">
        <v>10</v>
      </c>
      <c r="F1208">
        <v>19</v>
      </c>
      <c r="G1208" t="s">
        <v>9</v>
      </c>
      <c r="H1208">
        <v>39</v>
      </c>
      <c r="I1208">
        <v>156</v>
      </c>
      <c r="J1208">
        <f>SUM(H1208:I1208)</f>
        <v>195</v>
      </c>
      <c r="K1208" s="3">
        <f>H1208/J1208</f>
        <v>0.2</v>
      </c>
      <c r="L1208" s="3">
        <f>I1208/J1208</f>
        <v>0.8</v>
      </c>
      <c r="M1208" s="3">
        <f>K1208/L1208</f>
        <v>0.25</v>
      </c>
      <c r="N1208" s="3">
        <f>LN(M1208)</f>
        <v>-1.3862943611198906</v>
      </c>
    </row>
    <row r="1209" spans="1:14" x14ac:dyDescent="0.3">
      <c r="A1209">
        <v>5</v>
      </c>
      <c r="B1209" t="s">
        <v>38</v>
      </c>
      <c r="C1209" t="s">
        <v>35</v>
      </c>
      <c r="D1209" t="s">
        <v>7</v>
      </c>
      <c r="E1209">
        <v>10</v>
      </c>
      <c r="F1209">
        <v>19</v>
      </c>
      <c r="G1209" t="s">
        <v>123</v>
      </c>
    </row>
    <row r="1210" spans="1:14" x14ac:dyDescent="0.3">
      <c r="A1210">
        <v>5</v>
      </c>
      <c r="B1210" t="s">
        <v>38</v>
      </c>
      <c r="C1210" t="s">
        <v>35</v>
      </c>
      <c r="D1210" t="s">
        <v>7</v>
      </c>
      <c r="E1210">
        <v>10</v>
      </c>
      <c r="F1210">
        <v>19</v>
      </c>
      <c r="G1210" t="s">
        <v>124</v>
      </c>
      <c r="H1210">
        <v>132</v>
      </c>
      <c r="I1210">
        <v>665</v>
      </c>
      <c r="J1210">
        <f>SUM(H1210:I1210)</f>
        <v>797</v>
      </c>
      <c r="K1210" s="3">
        <f>H1210/J1210</f>
        <v>0.16562107904642409</v>
      </c>
      <c r="L1210" s="3">
        <f>I1210/J1210</f>
        <v>0.83437892095357591</v>
      </c>
      <c r="M1210" s="3">
        <f>K1210/L1210</f>
        <v>0.19849624060150375</v>
      </c>
      <c r="N1210" s="3">
        <f>LN(M1210)</f>
        <v>-1.6169851180694834</v>
      </c>
    </row>
    <row r="1211" spans="1:14" x14ac:dyDescent="0.3">
      <c r="A1211">
        <v>6</v>
      </c>
      <c r="B1211" t="s">
        <v>39</v>
      </c>
      <c r="C1211" t="s">
        <v>35</v>
      </c>
      <c r="D1211" t="s">
        <v>7</v>
      </c>
      <c r="E1211">
        <v>10</v>
      </c>
      <c r="F1211">
        <v>20</v>
      </c>
      <c r="G1211" t="s">
        <v>9</v>
      </c>
      <c r="H1211">
        <v>13</v>
      </c>
      <c r="I1211">
        <v>90</v>
      </c>
      <c r="J1211">
        <f>SUM(H1211:I1211)</f>
        <v>103</v>
      </c>
      <c r="K1211" s="3">
        <f>H1211/J1211</f>
        <v>0.12621359223300971</v>
      </c>
      <c r="L1211" s="3">
        <f>I1211/J1211</f>
        <v>0.87378640776699024</v>
      </c>
      <c r="M1211" s="3">
        <f>K1211/L1211</f>
        <v>0.14444444444444446</v>
      </c>
      <c r="N1211" s="3">
        <f>LN(M1211)</f>
        <v>-1.9348603128687283</v>
      </c>
    </row>
    <row r="1212" spans="1:14" x14ac:dyDescent="0.3">
      <c r="A1212">
        <v>6</v>
      </c>
      <c r="B1212" t="s">
        <v>39</v>
      </c>
      <c r="C1212" t="s">
        <v>35</v>
      </c>
      <c r="D1212" t="s">
        <v>7</v>
      </c>
      <c r="E1212">
        <v>10</v>
      </c>
      <c r="F1212">
        <v>20</v>
      </c>
      <c r="G1212" t="s">
        <v>123</v>
      </c>
    </row>
    <row r="1213" spans="1:14" x14ac:dyDescent="0.3">
      <c r="A1213">
        <v>6</v>
      </c>
      <c r="B1213" t="s">
        <v>39</v>
      </c>
      <c r="C1213" t="s">
        <v>35</v>
      </c>
      <c r="D1213" t="s">
        <v>7</v>
      </c>
      <c r="E1213">
        <v>10</v>
      </c>
      <c r="F1213">
        <v>20</v>
      </c>
      <c r="G1213" t="s">
        <v>124</v>
      </c>
      <c r="H1213">
        <v>12</v>
      </c>
      <c r="I1213">
        <v>524</v>
      </c>
      <c r="J1213">
        <f>SUM(H1213:I1213)</f>
        <v>536</v>
      </c>
      <c r="K1213" s="3">
        <f>H1213/J1213</f>
        <v>2.2388059701492536E-2</v>
      </c>
      <c r="L1213" s="3">
        <f>I1213/J1213</f>
        <v>0.97761194029850751</v>
      </c>
      <c r="M1213" s="3">
        <f>K1213/L1213</f>
        <v>2.2900763358778622E-2</v>
      </c>
      <c r="N1213" s="3">
        <f>LN(M1213)</f>
        <v>-3.7765850345330421</v>
      </c>
    </row>
    <row r="1214" spans="1:14" x14ac:dyDescent="0.3">
      <c r="A1214">
        <v>5</v>
      </c>
      <c r="B1214" t="s">
        <v>40</v>
      </c>
      <c r="C1214" t="s">
        <v>35</v>
      </c>
      <c r="D1214" t="s">
        <v>7</v>
      </c>
      <c r="E1214">
        <v>10</v>
      </c>
      <c r="F1214">
        <v>21</v>
      </c>
      <c r="G1214" t="s">
        <v>9</v>
      </c>
      <c r="H1214">
        <v>10</v>
      </c>
      <c r="I1214">
        <v>38</v>
      </c>
      <c r="J1214">
        <f>SUM(H1214:I1214)</f>
        <v>48</v>
      </c>
      <c r="K1214" s="3">
        <f>H1214/J1214</f>
        <v>0.20833333333333334</v>
      </c>
      <c r="L1214" s="3">
        <f>I1214/J1214</f>
        <v>0.79166666666666663</v>
      </c>
      <c r="M1214" s="3">
        <f>K1214/L1214</f>
        <v>0.26315789473684215</v>
      </c>
      <c r="N1214" s="3">
        <f>LN(M1214)</f>
        <v>-1.33500106673234</v>
      </c>
    </row>
    <row r="1215" spans="1:14" x14ac:dyDescent="0.3">
      <c r="A1215">
        <v>5</v>
      </c>
      <c r="B1215" t="s">
        <v>40</v>
      </c>
      <c r="C1215" t="s">
        <v>35</v>
      </c>
      <c r="D1215" t="s">
        <v>7</v>
      </c>
      <c r="E1215">
        <v>10</v>
      </c>
      <c r="F1215">
        <v>21</v>
      </c>
      <c r="G1215" t="s">
        <v>123</v>
      </c>
    </row>
    <row r="1216" spans="1:14" x14ac:dyDescent="0.3">
      <c r="A1216">
        <v>5</v>
      </c>
      <c r="B1216" t="s">
        <v>40</v>
      </c>
      <c r="C1216" t="s">
        <v>35</v>
      </c>
      <c r="D1216" t="s">
        <v>7</v>
      </c>
      <c r="E1216">
        <v>10</v>
      </c>
      <c r="F1216">
        <v>21</v>
      </c>
      <c r="G1216" t="s">
        <v>124</v>
      </c>
      <c r="H1216">
        <v>32</v>
      </c>
      <c r="I1216">
        <v>149</v>
      </c>
      <c r="J1216">
        <f>SUM(H1216:I1216)</f>
        <v>181</v>
      </c>
      <c r="K1216" s="3">
        <f>H1216/J1216</f>
        <v>0.17679558011049723</v>
      </c>
      <c r="L1216" s="3">
        <f>I1216/J1216</f>
        <v>0.82320441988950277</v>
      </c>
      <c r="M1216" s="3">
        <f>K1216/L1216</f>
        <v>0.21476510067114093</v>
      </c>
      <c r="N1216" s="3">
        <f>LN(M1216)</f>
        <v>-1.5382104031457327</v>
      </c>
    </row>
    <row r="1217" spans="1:14" x14ac:dyDescent="0.3">
      <c r="A1217">
        <v>6</v>
      </c>
      <c r="B1217" t="s">
        <v>41</v>
      </c>
      <c r="C1217" t="s">
        <v>35</v>
      </c>
      <c r="D1217" t="s">
        <v>7</v>
      </c>
      <c r="E1217">
        <v>10</v>
      </c>
      <c r="F1217">
        <v>22</v>
      </c>
      <c r="G1217" t="s">
        <v>9</v>
      </c>
      <c r="H1217">
        <v>43</v>
      </c>
      <c r="I1217">
        <v>68</v>
      </c>
      <c r="J1217">
        <f>SUM(H1217:I1217)</f>
        <v>111</v>
      </c>
      <c r="K1217" s="3">
        <f>H1217/J1217</f>
        <v>0.38738738738738737</v>
      </c>
      <c r="L1217" s="3">
        <f>I1217/J1217</f>
        <v>0.61261261261261257</v>
      </c>
      <c r="M1217" s="3">
        <f>K1217/L1217</f>
        <v>0.63235294117647056</v>
      </c>
      <c r="N1217" s="3">
        <f>LN(M1217)</f>
        <v>-0.4583075894825443</v>
      </c>
    </row>
    <row r="1218" spans="1:14" x14ac:dyDescent="0.3">
      <c r="A1218">
        <v>6</v>
      </c>
      <c r="B1218" t="s">
        <v>41</v>
      </c>
      <c r="C1218" t="s">
        <v>35</v>
      </c>
      <c r="D1218" t="s">
        <v>7</v>
      </c>
      <c r="E1218">
        <v>10</v>
      </c>
      <c r="F1218">
        <v>22</v>
      </c>
      <c r="G1218" t="s">
        <v>123</v>
      </c>
    </row>
    <row r="1219" spans="1:14" x14ac:dyDescent="0.3">
      <c r="A1219">
        <v>6</v>
      </c>
      <c r="B1219" t="s">
        <v>41</v>
      </c>
      <c r="C1219" t="s">
        <v>35</v>
      </c>
      <c r="D1219" t="s">
        <v>7</v>
      </c>
      <c r="E1219">
        <v>10</v>
      </c>
      <c r="F1219">
        <v>22</v>
      </c>
      <c r="G1219" t="s">
        <v>124</v>
      </c>
      <c r="H1219">
        <v>148</v>
      </c>
      <c r="I1219">
        <v>227</v>
      </c>
      <c r="J1219">
        <f>SUM(H1219:I1219)</f>
        <v>375</v>
      </c>
      <c r="K1219" s="3">
        <f>H1219/J1219</f>
        <v>0.39466666666666667</v>
      </c>
      <c r="L1219" s="3">
        <f>I1219/J1219</f>
        <v>0.60533333333333328</v>
      </c>
      <c r="M1219" s="3">
        <f>K1219/L1219</f>
        <v>0.65198237885462562</v>
      </c>
      <c r="N1219" s="3">
        <f>LN(M1219)</f>
        <v>-0.42773774371728751</v>
      </c>
    </row>
    <row r="1220" spans="1:14" x14ac:dyDescent="0.3">
      <c r="A1220">
        <v>5</v>
      </c>
      <c r="B1220" t="s">
        <v>42</v>
      </c>
      <c r="C1220" t="s">
        <v>35</v>
      </c>
      <c r="D1220" t="s">
        <v>7</v>
      </c>
      <c r="E1220">
        <v>10</v>
      </c>
      <c r="F1220">
        <v>23</v>
      </c>
      <c r="G1220" t="s">
        <v>9</v>
      </c>
      <c r="H1220">
        <v>30</v>
      </c>
      <c r="I1220">
        <v>49</v>
      </c>
      <c r="J1220">
        <f>SUM(H1220:I1220)</f>
        <v>79</v>
      </c>
      <c r="K1220" s="3">
        <f>H1220/J1220</f>
        <v>0.379746835443038</v>
      </c>
      <c r="L1220" s="3">
        <f>I1220/J1220</f>
        <v>0.620253164556962</v>
      </c>
      <c r="M1220" s="3">
        <f>K1220/L1220</f>
        <v>0.61224489795918369</v>
      </c>
      <c r="N1220" s="3">
        <f>LN(M1220)</f>
        <v>-0.49062291644847122</v>
      </c>
    </row>
    <row r="1221" spans="1:14" x14ac:dyDescent="0.3">
      <c r="A1221">
        <v>5</v>
      </c>
      <c r="B1221" t="s">
        <v>42</v>
      </c>
      <c r="C1221" t="s">
        <v>35</v>
      </c>
      <c r="D1221" t="s">
        <v>7</v>
      </c>
      <c r="E1221">
        <v>10</v>
      </c>
      <c r="F1221">
        <v>23</v>
      </c>
      <c r="G1221" t="s">
        <v>123</v>
      </c>
    </row>
    <row r="1222" spans="1:14" x14ac:dyDescent="0.3">
      <c r="A1222">
        <v>5</v>
      </c>
      <c r="B1222" t="s">
        <v>42</v>
      </c>
      <c r="C1222" t="s">
        <v>35</v>
      </c>
      <c r="D1222" t="s">
        <v>7</v>
      </c>
      <c r="E1222">
        <v>10</v>
      </c>
      <c r="F1222">
        <v>23</v>
      </c>
      <c r="G1222" t="s">
        <v>124</v>
      </c>
      <c r="H1222">
        <v>89</v>
      </c>
      <c r="I1222">
        <v>184</v>
      </c>
      <c r="J1222">
        <f>SUM(H1222:I1222)</f>
        <v>273</v>
      </c>
      <c r="K1222" s="3">
        <f>H1222/J1222</f>
        <v>0.32600732600732601</v>
      </c>
      <c r="L1222" s="3">
        <f>I1222/J1222</f>
        <v>0.67399267399267404</v>
      </c>
      <c r="M1222" s="3">
        <f>K1222/L1222</f>
        <v>0.48369565217391303</v>
      </c>
      <c r="N1222" s="3">
        <f>LN(M1222)</f>
        <v>-0.72629938787684578</v>
      </c>
    </row>
    <row r="1223" spans="1:14" x14ac:dyDescent="0.3">
      <c r="A1223">
        <v>6</v>
      </c>
      <c r="B1223" t="s">
        <v>43</v>
      </c>
      <c r="C1223" t="s">
        <v>35</v>
      </c>
      <c r="D1223" t="s">
        <v>7</v>
      </c>
      <c r="E1223">
        <v>10</v>
      </c>
      <c r="F1223">
        <v>24</v>
      </c>
      <c r="G1223" t="s">
        <v>9</v>
      </c>
      <c r="H1223">
        <v>37</v>
      </c>
      <c r="I1223">
        <v>39</v>
      </c>
      <c r="J1223">
        <f>SUM(H1223:I1223)</f>
        <v>76</v>
      </c>
      <c r="K1223" s="3">
        <f>H1223/J1223</f>
        <v>0.48684210526315791</v>
      </c>
      <c r="L1223" s="3">
        <f>I1223/J1223</f>
        <v>0.51315789473684215</v>
      </c>
      <c r="M1223" s="3">
        <f>K1223/L1223</f>
        <v>0.94871794871794868</v>
      </c>
      <c r="N1223" s="3">
        <f>LN(M1223)</f>
        <v>-5.2643733485422027E-2</v>
      </c>
    </row>
    <row r="1224" spans="1:14" x14ac:dyDescent="0.3">
      <c r="A1224">
        <v>6</v>
      </c>
      <c r="B1224" t="s">
        <v>43</v>
      </c>
      <c r="C1224" t="s">
        <v>35</v>
      </c>
      <c r="D1224" t="s">
        <v>7</v>
      </c>
      <c r="E1224">
        <v>10</v>
      </c>
      <c r="F1224">
        <v>24</v>
      </c>
      <c r="G1224" t="s">
        <v>123</v>
      </c>
    </row>
    <row r="1225" spans="1:14" x14ac:dyDescent="0.3">
      <c r="A1225">
        <v>6</v>
      </c>
      <c r="B1225" t="s">
        <v>43</v>
      </c>
      <c r="C1225" t="s">
        <v>35</v>
      </c>
      <c r="D1225" t="s">
        <v>7</v>
      </c>
      <c r="E1225">
        <v>10</v>
      </c>
      <c r="F1225">
        <v>24</v>
      </c>
      <c r="G1225" t="s">
        <v>124</v>
      </c>
      <c r="H1225">
        <v>101</v>
      </c>
      <c r="I1225">
        <v>213</v>
      </c>
      <c r="J1225">
        <f>SUM(H1225:I1225)</f>
        <v>314</v>
      </c>
      <c r="K1225" s="3">
        <f>H1225/J1225</f>
        <v>0.321656050955414</v>
      </c>
      <c r="L1225" s="3">
        <f>I1225/J1225</f>
        <v>0.67834394904458595</v>
      </c>
      <c r="M1225" s="3">
        <f>K1225/L1225</f>
        <v>0.47417840375586856</v>
      </c>
      <c r="N1225" s="3">
        <f>LN(M1225)</f>
        <v>-0.74617164886816567</v>
      </c>
    </row>
    <row r="1226" spans="1:14" x14ac:dyDescent="0.3">
      <c r="A1226">
        <v>1</v>
      </c>
      <c r="B1226" t="s">
        <v>36</v>
      </c>
      <c r="C1226" t="s">
        <v>35</v>
      </c>
      <c r="D1226" t="s">
        <v>7</v>
      </c>
      <c r="E1226">
        <v>11</v>
      </c>
      <c r="F1226">
        <v>1</v>
      </c>
      <c r="G1226" t="s">
        <v>9</v>
      </c>
      <c r="H1226">
        <v>13</v>
      </c>
      <c r="I1226">
        <v>105</v>
      </c>
      <c r="J1226">
        <f>SUM(H1226:I1226)</f>
        <v>118</v>
      </c>
      <c r="K1226" s="3">
        <f>H1226/J1226</f>
        <v>0.11016949152542373</v>
      </c>
      <c r="L1226" s="3">
        <f>I1226/J1226</f>
        <v>0.88983050847457623</v>
      </c>
      <c r="M1226" s="3">
        <f>K1226/L1226</f>
        <v>0.12380952380952381</v>
      </c>
      <c r="N1226" s="3">
        <f>LN(M1226)</f>
        <v>-2.0890109926959868</v>
      </c>
    </row>
    <row r="1227" spans="1:14" x14ac:dyDescent="0.3">
      <c r="A1227">
        <v>1</v>
      </c>
      <c r="B1227" t="s">
        <v>36</v>
      </c>
      <c r="C1227" t="s">
        <v>35</v>
      </c>
      <c r="D1227" t="s">
        <v>7</v>
      </c>
      <c r="E1227">
        <v>11</v>
      </c>
      <c r="F1227">
        <v>1</v>
      </c>
      <c r="G1227" t="s">
        <v>123</v>
      </c>
      <c r="H1227">
        <v>23</v>
      </c>
      <c r="I1227">
        <v>217</v>
      </c>
      <c r="J1227">
        <f>SUM(H1227:I1227)</f>
        <v>240</v>
      </c>
      <c r="K1227" s="3">
        <f>H1227/J1227</f>
        <v>9.583333333333334E-2</v>
      </c>
      <c r="L1227" s="3">
        <f>I1227/J1227</f>
        <v>0.90416666666666667</v>
      </c>
      <c r="M1227" s="3">
        <f>K1227/L1227</f>
        <v>0.10599078341013826</v>
      </c>
      <c r="N1227" s="3">
        <f>LN(M1227)</f>
        <v>-2.2444031376113096</v>
      </c>
    </row>
    <row r="1228" spans="1:14" x14ac:dyDescent="0.3">
      <c r="A1228">
        <v>1</v>
      </c>
      <c r="B1228" t="s">
        <v>36</v>
      </c>
      <c r="C1228" t="s">
        <v>35</v>
      </c>
      <c r="D1228" t="s">
        <v>7</v>
      </c>
      <c r="E1228">
        <v>11</v>
      </c>
      <c r="F1228">
        <v>1</v>
      </c>
      <c r="G1228" t="s">
        <v>124</v>
      </c>
      <c r="H1228">
        <v>76</v>
      </c>
      <c r="I1228">
        <v>858</v>
      </c>
      <c r="J1228">
        <f>SUM(H1228:I1228)</f>
        <v>934</v>
      </c>
      <c r="K1228" s="3">
        <f>H1228/J1228</f>
        <v>8.137044967880086E-2</v>
      </c>
      <c r="L1228" s="3">
        <f>I1228/J1228</f>
        <v>0.9186295503211992</v>
      </c>
      <c r="M1228" s="3">
        <f>K1228/L1228</f>
        <v>8.8578088578088576E-2</v>
      </c>
      <c r="N1228" s="3">
        <f>LN(M1228)</f>
        <v>-2.4238707592016313</v>
      </c>
    </row>
    <row r="1229" spans="1:14" x14ac:dyDescent="0.3">
      <c r="A1229">
        <v>2</v>
      </c>
      <c r="B1229" t="s">
        <v>37</v>
      </c>
      <c r="C1229" t="s">
        <v>35</v>
      </c>
      <c r="D1229" t="s">
        <v>7</v>
      </c>
      <c r="E1229">
        <v>11</v>
      </c>
      <c r="F1229">
        <v>2</v>
      </c>
      <c r="G1229" t="s">
        <v>9</v>
      </c>
      <c r="H1229">
        <v>104</v>
      </c>
      <c r="I1229">
        <v>2</v>
      </c>
      <c r="J1229">
        <f>SUM(H1229:I1229)</f>
        <v>106</v>
      </c>
      <c r="K1229" s="3">
        <f>H1229/J1229</f>
        <v>0.98113207547169812</v>
      </c>
      <c r="L1229" s="3">
        <f>I1229/J1229</f>
        <v>1.8867924528301886E-2</v>
      </c>
      <c r="M1229" s="3">
        <f>K1229/L1229</f>
        <v>52</v>
      </c>
      <c r="N1229" s="3">
        <f>LN(M1229)</f>
        <v>3.9512437185814275</v>
      </c>
    </row>
    <row r="1230" spans="1:14" x14ac:dyDescent="0.3">
      <c r="A1230">
        <v>2</v>
      </c>
      <c r="B1230" t="s">
        <v>37</v>
      </c>
      <c r="C1230" t="s">
        <v>35</v>
      </c>
      <c r="D1230" t="s">
        <v>7</v>
      </c>
      <c r="E1230">
        <v>11</v>
      </c>
      <c r="F1230">
        <v>2</v>
      </c>
      <c r="G1230" t="s">
        <v>123</v>
      </c>
      <c r="H1230">
        <v>223</v>
      </c>
      <c r="I1230">
        <v>1</v>
      </c>
      <c r="J1230">
        <f>SUM(H1230:I1230)</f>
        <v>224</v>
      </c>
      <c r="K1230" s="3">
        <f>H1230/J1230</f>
        <v>0.9955357142857143</v>
      </c>
      <c r="L1230" s="3">
        <f>I1230/J1230</f>
        <v>4.464285714285714E-3</v>
      </c>
      <c r="M1230" s="3">
        <f>K1230/L1230</f>
        <v>223.00000000000003</v>
      </c>
      <c r="N1230" s="3">
        <f>LN(M1230)</f>
        <v>5.4071717714601188</v>
      </c>
    </row>
    <row r="1231" spans="1:14" x14ac:dyDescent="0.3">
      <c r="A1231">
        <v>2</v>
      </c>
      <c r="B1231" t="s">
        <v>37</v>
      </c>
      <c r="C1231" t="s">
        <v>35</v>
      </c>
      <c r="D1231" t="s">
        <v>7</v>
      </c>
      <c r="E1231">
        <v>11</v>
      </c>
      <c r="F1231">
        <v>2</v>
      </c>
      <c r="G1231" t="s">
        <v>124</v>
      </c>
      <c r="H1231">
        <v>2094</v>
      </c>
      <c r="I1231">
        <v>14</v>
      </c>
      <c r="J1231">
        <f>SUM(H1231:I1231)</f>
        <v>2108</v>
      </c>
      <c r="K1231" s="3">
        <f>H1231/J1231</f>
        <v>0.99335863377609113</v>
      </c>
      <c r="L1231" s="3">
        <f>I1231/J1231</f>
        <v>6.6413662239089184E-3</v>
      </c>
      <c r="M1231" s="3">
        <f>K1231/L1231</f>
        <v>149.57142857142858</v>
      </c>
      <c r="N1231" s="3">
        <f>LN(M1231)</f>
        <v>5.0077740618152236</v>
      </c>
    </row>
    <row r="1232" spans="1:14" x14ac:dyDescent="0.3">
      <c r="A1232">
        <v>1</v>
      </c>
      <c r="B1232" t="s">
        <v>38</v>
      </c>
      <c r="C1232" t="s">
        <v>35</v>
      </c>
      <c r="D1232" t="s">
        <v>7</v>
      </c>
      <c r="E1232">
        <v>11</v>
      </c>
      <c r="F1232">
        <v>3</v>
      </c>
      <c r="G1232" t="s">
        <v>9</v>
      </c>
      <c r="H1232">
        <v>66</v>
      </c>
      <c r="I1232">
        <v>90</v>
      </c>
      <c r="J1232">
        <f>SUM(H1232:I1232)</f>
        <v>156</v>
      </c>
      <c r="K1232" s="3">
        <f>H1232/J1232</f>
        <v>0.42307692307692307</v>
      </c>
      <c r="L1232" s="3">
        <f>I1232/J1232</f>
        <v>0.57692307692307687</v>
      </c>
      <c r="M1232" s="3">
        <f>K1232/L1232</f>
        <v>0.73333333333333339</v>
      </c>
      <c r="N1232" s="3">
        <f>LN(M1232)</f>
        <v>-0.31015492830383945</v>
      </c>
    </row>
    <row r="1233" spans="1:14" x14ac:dyDescent="0.3">
      <c r="A1233">
        <v>1</v>
      </c>
      <c r="B1233" t="s">
        <v>38</v>
      </c>
      <c r="C1233" t="s">
        <v>35</v>
      </c>
      <c r="D1233" t="s">
        <v>7</v>
      </c>
      <c r="E1233">
        <v>11</v>
      </c>
      <c r="F1233">
        <v>3</v>
      </c>
      <c r="G1233" t="s">
        <v>123</v>
      </c>
      <c r="H1233">
        <v>73</v>
      </c>
      <c r="I1233">
        <v>135</v>
      </c>
      <c r="J1233">
        <f>SUM(H1233:I1233)</f>
        <v>208</v>
      </c>
      <c r="K1233" s="3">
        <f>H1233/J1233</f>
        <v>0.35096153846153844</v>
      </c>
      <c r="L1233" s="3">
        <f>I1233/J1233</f>
        <v>0.64903846153846156</v>
      </c>
      <c r="M1233" s="3">
        <f>K1233/L1233</f>
        <v>0.54074074074074063</v>
      </c>
      <c r="N1233" s="3">
        <f>LN(M1233)</f>
        <v>-0.61481533729003857</v>
      </c>
    </row>
    <row r="1234" spans="1:14" x14ac:dyDescent="0.3">
      <c r="A1234">
        <v>1</v>
      </c>
      <c r="B1234" t="s">
        <v>38</v>
      </c>
      <c r="C1234" t="s">
        <v>35</v>
      </c>
      <c r="D1234" t="s">
        <v>7</v>
      </c>
      <c r="E1234">
        <v>11</v>
      </c>
      <c r="F1234">
        <v>3</v>
      </c>
      <c r="G1234" t="s">
        <v>124</v>
      </c>
      <c r="H1234">
        <v>276</v>
      </c>
      <c r="I1234">
        <v>632</v>
      </c>
      <c r="J1234">
        <f>SUM(H1234:I1234)</f>
        <v>908</v>
      </c>
      <c r="K1234" s="3">
        <f>H1234/J1234</f>
        <v>0.30396475770925108</v>
      </c>
      <c r="L1234" s="3">
        <f>I1234/J1234</f>
        <v>0.69603524229074887</v>
      </c>
      <c r="M1234" s="3">
        <f>K1234/L1234</f>
        <v>0.43670886075949367</v>
      </c>
      <c r="N1234" s="3">
        <f>LN(M1234)</f>
        <v>-0.82848852842970744</v>
      </c>
    </row>
    <row r="1235" spans="1:14" x14ac:dyDescent="0.3">
      <c r="A1235">
        <v>2</v>
      </c>
      <c r="B1235" t="s">
        <v>39</v>
      </c>
      <c r="C1235" t="s">
        <v>35</v>
      </c>
      <c r="D1235" t="s">
        <v>7</v>
      </c>
      <c r="E1235">
        <v>11</v>
      </c>
      <c r="F1235">
        <v>4</v>
      </c>
      <c r="G1235" t="s">
        <v>9</v>
      </c>
      <c r="H1235">
        <v>89</v>
      </c>
      <c r="I1235">
        <v>12</v>
      </c>
      <c r="J1235">
        <f>SUM(H1235:I1235)</f>
        <v>101</v>
      </c>
      <c r="K1235" s="3">
        <f>H1235/J1235</f>
        <v>0.88118811881188119</v>
      </c>
      <c r="L1235" s="3">
        <f>I1235/J1235</f>
        <v>0.11881188118811881</v>
      </c>
      <c r="M1235" s="3">
        <f>K1235/L1235</f>
        <v>7.416666666666667</v>
      </c>
      <c r="N1235" s="3">
        <f>LN(M1235)</f>
        <v>2.0037297199441397</v>
      </c>
    </row>
    <row r="1236" spans="1:14" x14ac:dyDescent="0.3">
      <c r="A1236">
        <v>2</v>
      </c>
      <c r="B1236" t="s">
        <v>39</v>
      </c>
      <c r="C1236" t="s">
        <v>35</v>
      </c>
      <c r="D1236" t="s">
        <v>7</v>
      </c>
      <c r="E1236">
        <v>11</v>
      </c>
      <c r="F1236">
        <v>4</v>
      </c>
      <c r="G1236" t="s">
        <v>123</v>
      </c>
      <c r="H1236">
        <v>194</v>
      </c>
      <c r="I1236">
        <v>23</v>
      </c>
      <c r="J1236">
        <f>SUM(H1236:I1236)</f>
        <v>217</v>
      </c>
      <c r="K1236" s="3">
        <f>H1236/J1236</f>
        <v>0.89400921658986177</v>
      </c>
      <c r="L1236" s="3">
        <f>I1236/J1236</f>
        <v>0.10599078341013825</v>
      </c>
      <c r="M1236" s="3">
        <f>K1236/L1236</f>
        <v>8.4347826086956523</v>
      </c>
      <c r="N1236" s="3">
        <f>LN(M1236)</f>
        <v>2.1323639431341785</v>
      </c>
    </row>
    <row r="1237" spans="1:14" x14ac:dyDescent="0.3">
      <c r="A1237">
        <v>2</v>
      </c>
      <c r="B1237" t="s">
        <v>39</v>
      </c>
      <c r="C1237" t="s">
        <v>35</v>
      </c>
      <c r="D1237" t="s">
        <v>7</v>
      </c>
      <c r="E1237">
        <v>11</v>
      </c>
      <c r="F1237">
        <v>4</v>
      </c>
      <c r="G1237" t="s">
        <v>124</v>
      </c>
      <c r="H1237">
        <v>1994</v>
      </c>
      <c r="I1237">
        <v>267</v>
      </c>
      <c r="J1237">
        <f>SUM(H1237:I1237)</f>
        <v>2261</v>
      </c>
      <c r="K1237" s="3">
        <f>H1237/J1237</f>
        <v>0.8819106590004423</v>
      </c>
      <c r="L1237" s="3">
        <f>I1237/J1237</f>
        <v>0.11808934099955772</v>
      </c>
      <c r="M1237" s="3">
        <f>K1237/L1237</f>
        <v>7.4681647940074907</v>
      </c>
      <c r="N1237" s="3">
        <f>LN(M1237)</f>
        <v>2.010649292121534</v>
      </c>
    </row>
    <row r="1238" spans="1:14" x14ac:dyDescent="0.3">
      <c r="A1238">
        <v>1</v>
      </c>
      <c r="B1238" t="s">
        <v>40</v>
      </c>
      <c r="C1238" t="s">
        <v>35</v>
      </c>
      <c r="D1238" t="s">
        <v>7</v>
      </c>
      <c r="E1238">
        <v>11</v>
      </c>
      <c r="F1238">
        <v>5</v>
      </c>
      <c r="G1238" t="s">
        <v>9</v>
      </c>
      <c r="H1238">
        <v>23</v>
      </c>
      <c r="I1238">
        <v>25</v>
      </c>
      <c r="J1238">
        <f>SUM(H1238:I1238)</f>
        <v>48</v>
      </c>
      <c r="K1238" s="3">
        <f>H1238/J1238</f>
        <v>0.47916666666666669</v>
      </c>
      <c r="L1238" s="3">
        <f>I1238/J1238</f>
        <v>0.52083333333333337</v>
      </c>
      <c r="M1238" s="3">
        <f>K1238/L1238</f>
        <v>0.91999999999999993</v>
      </c>
      <c r="N1238" s="3">
        <f>LN(M1238)</f>
        <v>-8.3381608939051138E-2</v>
      </c>
    </row>
    <row r="1239" spans="1:14" x14ac:dyDescent="0.3">
      <c r="A1239">
        <v>1</v>
      </c>
      <c r="B1239" t="s">
        <v>40</v>
      </c>
      <c r="C1239" t="s">
        <v>35</v>
      </c>
      <c r="D1239" t="s">
        <v>7</v>
      </c>
      <c r="E1239">
        <v>11</v>
      </c>
      <c r="F1239">
        <v>5</v>
      </c>
      <c r="G1239" t="s">
        <v>123</v>
      </c>
      <c r="H1239">
        <v>47</v>
      </c>
      <c r="I1239">
        <v>54</v>
      </c>
      <c r="J1239">
        <f>SUM(H1239:I1239)</f>
        <v>101</v>
      </c>
      <c r="K1239" s="3">
        <f>H1239/J1239</f>
        <v>0.46534653465346537</v>
      </c>
      <c r="L1239" s="3">
        <f>I1239/J1239</f>
        <v>0.53465346534653468</v>
      </c>
      <c r="M1239" s="3">
        <f>K1239/L1239</f>
        <v>0.87037037037037035</v>
      </c>
      <c r="N1239" s="3">
        <f>LN(M1239)</f>
        <v>-0.13883644485421581</v>
      </c>
    </row>
    <row r="1240" spans="1:14" x14ac:dyDescent="0.3">
      <c r="A1240">
        <v>1</v>
      </c>
      <c r="B1240" t="s">
        <v>40</v>
      </c>
      <c r="C1240" t="s">
        <v>35</v>
      </c>
      <c r="D1240" t="s">
        <v>7</v>
      </c>
      <c r="E1240">
        <v>11</v>
      </c>
      <c r="F1240">
        <v>5</v>
      </c>
      <c r="G1240" t="s">
        <v>124</v>
      </c>
      <c r="H1240">
        <v>138</v>
      </c>
      <c r="I1240">
        <v>138</v>
      </c>
      <c r="J1240">
        <f>SUM(H1240:I1240)</f>
        <v>276</v>
      </c>
      <c r="K1240" s="3">
        <f>H1240/J1240</f>
        <v>0.5</v>
      </c>
      <c r="L1240" s="3">
        <f>I1240/J1240</f>
        <v>0.5</v>
      </c>
      <c r="M1240" s="3">
        <f>K1240/L1240</f>
        <v>1</v>
      </c>
      <c r="N1240" s="3">
        <f>LN(M1240)</f>
        <v>0</v>
      </c>
    </row>
    <row r="1241" spans="1:14" x14ac:dyDescent="0.3">
      <c r="A1241">
        <v>2</v>
      </c>
      <c r="B1241" t="s">
        <v>41</v>
      </c>
      <c r="C1241" t="s">
        <v>35</v>
      </c>
      <c r="D1241" t="s">
        <v>7</v>
      </c>
      <c r="E1241">
        <v>11</v>
      </c>
      <c r="F1241">
        <v>6</v>
      </c>
      <c r="G1241" t="s">
        <v>9</v>
      </c>
      <c r="H1241">
        <v>189</v>
      </c>
      <c r="I1241">
        <v>1</v>
      </c>
      <c r="J1241">
        <f>SUM(H1241:I1241)</f>
        <v>190</v>
      </c>
      <c r="K1241" s="3">
        <f>H1241/J1241</f>
        <v>0.99473684210526314</v>
      </c>
      <c r="L1241" s="3">
        <f>I1241/J1241</f>
        <v>5.263157894736842E-3</v>
      </c>
      <c r="M1241" s="3">
        <f>K1241/L1241</f>
        <v>189</v>
      </c>
      <c r="N1241" s="3">
        <f>LN(M1241)</f>
        <v>5.2417470150596426</v>
      </c>
    </row>
    <row r="1242" spans="1:14" x14ac:dyDescent="0.3">
      <c r="A1242">
        <v>2</v>
      </c>
      <c r="B1242" t="s">
        <v>41</v>
      </c>
      <c r="C1242" t="s">
        <v>35</v>
      </c>
      <c r="D1242" t="s">
        <v>7</v>
      </c>
      <c r="E1242">
        <v>11</v>
      </c>
      <c r="F1242">
        <v>6</v>
      </c>
      <c r="G1242" t="s">
        <v>123</v>
      </c>
      <c r="H1242">
        <v>200</v>
      </c>
      <c r="I1242">
        <v>0</v>
      </c>
      <c r="J1242">
        <f>SUM(H1242:I1242)</f>
        <v>200</v>
      </c>
      <c r="K1242" s="3">
        <f>H1242/J1242</f>
        <v>1</v>
      </c>
      <c r="L1242" s="3">
        <f>I1242/J1242</f>
        <v>0</v>
      </c>
    </row>
    <row r="1243" spans="1:14" x14ac:dyDescent="0.3">
      <c r="A1243">
        <v>2</v>
      </c>
      <c r="B1243" t="s">
        <v>41</v>
      </c>
      <c r="C1243" t="s">
        <v>35</v>
      </c>
      <c r="D1243" t="s">
        <v>7</v>
      </c>
      <c r="E1243">
        <v>11</v>
      </c>
      <c r="F1243">
        <v>6</v>
      </c>
      <c r="G1243" t="s">
        <v>124</v>
      </c>
      <c r="H1243">
        <v>1419</v>
      </c>
      <c r="I1243">
        <v>8</v>
      </c>
      <c r="J1243">
        <f>SUM(H1243:I1243)</f>
        <v>1427</v>
      </c>
      <c r="K1243" s="3">
        <f>H1243/J1243</f>
        <v>0.99439383321653818</v>
      </c>
      <c r="L1243" s="3">
        <f>I1243/J1243</f>
        <v>5.6061667834618077E-3</v>
      </c>
      <c r="M1243" s="3">
        <f>K1243/L1243</f>
        <v>177.375</v>
      </c>
      <c r="N1243" s="3">
        <f>LN(M1243)</f>
        <v>5.1782661354802064</v>
      </c>
    </row>
    <row r="1244" spans="1:14" x14ac:dyDescent="0.3">
      <c r="A1244">
        <v>1</v>
      </c>
      <c r="B1244" t="s">
        <v>42</v>
      </c>
      <c r="C1244" t="s">
        <v>35</v>
      </c>
      <c r="D1244" t="s">
        <v>7</v>
      </c>
      <c r="E1244">
        <v>11</v>
      </c>
      <c r="F1244">
        <v>7</v>
      </c>
      <c r="G1244" t="s">
        <v>9</v>
      </c>
      <c r="H1244">
        <v>91</v>
      </c>
      <c r="I1244">
        <v>78</v>
      </c>
      <c r="J1244">
        <f>SUM(H1244:I1244)</f>
        <v>169</v>
      </c>
      <c r="K1244" s="3">
        <f>H1244/J1244</f>
        <v>0.53846153846153844</v>
      </c>
      <c r="L1244" s="3">
        <f>I1244/J1244</f>
        <v>0.46153846153846156</v>
      </c>
      <c r="M1244" s="3">
        <f>K1244/L1244</f>
        <v>1.1666666666666665</v>
      </c>
      <c r="N1244" s="3">
        <f>LN(M1244)</f>
        <v>0.15415067982725816</v>
      </c>
    </row>
    <row r="1245" spans="1:14" x14ac:dyDescent="0.3">
      <c r="A1245">
        <v>1</v>
      </c>
      <c r="B1245" t="s">
        <v>42</v>
      </c>
      <c r="C1245" t="s">
        <v>35</v>
      </c>
      <c r="D1245" t="s">
        <v>7</v>
      </c>
      <c r="E1245">
        <v>11</v>
      </c>
      <c r="F1245">
        <v>7</v>
      </c>
      <c r="G1245" t="s">
        <v>123</v>
      </c>
      <c r="H1245">
        <v>97</v>
      </c>
      <c r="I1245">
        <v>116</v>
      </c>
      <c r="J1245">
        <f>SUM(H1245:I1245)</f>
        <v>213</v>
      </c>
      <c r="K1245" s="3">
        <f>H1245/J1245</f>
        <v>0.45539906103286387</v>
      </c>
      <c r="L1245" s="3">
        <f>I1245/J1245</f>
        <v>0.54460093896713613</v>
      </c>
      <c r="M1245" s="3">
        <f>K1245/L1245</f>
        <v>0.8362068965517242</v>
      </c>
      <c r="N1245" s="3">
        <f>LN(M1245)</f>
        <v>-0.17887921260298176</v>
      </c>
    </row>
    <row r="1246" spans="1:14" x14ac:dyDescent="0.3">
      <c r="A1246">
        <v>1</v>
      </c>
      <c r="B1246" t="s">
        <v>42</v>
      </c>
      <c r="C1246" t="s">
        <v>35</v>
      </c>
      <c r="D1246" t="s">
        <v>7</v>
      </c>
      <c r="E1246">
        <v>11</v>
      </c>
      <c r="F1246">
        <v>7</v>
      </c>
      <c r="G1246" t="s">
        <v>124</v>
      </c>
      <c r="H1246">
        <v>415</v>
      </c>
      <c r="I1246">
        <v>708</v>
      </c>
      <c r="J1246">
        <f>SUM(H1246:I1246)</f>
        <v>1123</v>
      </c>
      <c r="K1246" s="3">
        <f>H1246/J1246</f>
        <v>0.36954585930543188</v>
      </c>
      <c r="L1246" s="3">
        <f>I1246/J1246</f>
        <v>0.63045414069456807</v>
      </c>
      <c r="M1246" s="3">
        <f>K1246/L1246</f>
        <v>0.58615819209039555</v>
      </c>
      <c r="N1246" s="3">
        <f>LN(M1246)</f>
        <v>-0.5341655734630214</v>
      </c>
    </row>
    <row r="1247" spans="1:14" x14ac:dyDescent="0.3">
      <c r="A1247">
        <v>2</v>
      </c>
      <c r="B1247" t="s">
        <v>43</v>
      </c>
      <c r="C1247" t="s">
        <v>35</v>
      </c>
      <c r="D1247" t="s">
        <v>7</v>
      </c>
      <c r="E1247">
        <v>11</v>
      </c>
      <c r="F1247">
        <v>8</v>
      </c>
      <c r="G1247" t="s">
        <v>9</v>
      </c>
      <c r="H1247">
        <v>85</v>
      </c>
      <c r="I1247">
        <v>36</v>
      </c>
      <c r="J1247">
        <f>SUM(H1247:I1247)</f>
        <v>121</v>
      </c>
      <c r="K1247" s="3">
        <f>H1247/J1247</f>
        <v>0.7024793388429752</v>
      </c>
      <c r="L1247" s="3">
        <f>I1247/J1247</f>
        <v>0.2975206611570248</v>
      </c>
      <c r="M1247" s="3">
        <f>K1247/L1247</f>
        <v>2.3611111111111112</v>
      </c>
      <c r="N1247" s="3">
        <f>LN(M1247)</f>
        <v>0.85913231803420642</v>
      </c>
    </row>
    <row r="1248" spans="1:14" x14ac:dyDescent="0.3">
      <c r="A1248">
        <v>2</v>
      </c>
      <c r="B1248" t="s">
        <v>43</v>
      </c>
      <c r="C1248" t="s">
        <v>35</v>
      </c>
      <c r="D1248" t="s">
        <v>7</v>
      </c>
      <c r="E1248">
        <v>11</v>
      </c>
      <c r="F1248">
        <v>8</v>
      </c>
      <c r="G1248" t="s">
        <v>123</v>
      </c>
      <c r="H1248">
        <v>85</v>
      </c>
      <c r="I1248">
        <v>133</v>
      </c>
      <c r="J1248">
        <f>SUM(H1248:I1248)</f>
        <v>218</v>
      </c>
      <c r="K1248" s="3">
        <f>H1248/J1248</f>
        <v>0.38990825688073394</v>
      </c>
      <c r="L1248" s="3">
        <f>I1248/J1248</f>
        <v>0.61009174311926606</v>
      </c>
      <c r="M1248" s="3">
        <f>K1248/L1248</f>
        <v>0.63909774436090228</v>
      </c>
      <c r="N1248" s="3">
        <f>LN(M1248)</f>
        <v>-0.44769787173143727</v>
      </c>
    </row>
    <row r="1249" spans="1:14" x14ac:dyDescent="0.3">
      <c r="A1249">
        <v>2</v>
      </c>
      <c r="B1249" t="s">
        <v>43</v>
      </c>
      <c r="C1249" t="s">
        <v>35</v>
      </c>
      <c r="D1249" t="s">
        <v>7</v>
      </c>
      <c r="E1249">
        <v>11</v>
      </c>
      <c r="F1249">
        <v>8</v>
      </c>
      <c r="G1249" t="s">
        <v>124</v>
      </c>
      <c r="H1249">
        <v>1096</v>
      </c>
      <c r="I1249">
        <v>1435</v>
      </c>
      <c r="J1249">
        <f>SUM(H1249:I1249)</f>
        <v>2531</v>
      </c>
      <c r="K1249" s="3">
        <f>H1249/J1249</f>
        <v>0.43303042275780324</v>
      </c>
      <c r="L1249" s="3">
        <f>I1249/J1249</f>
        <v>0.56696957724219676</v>
      </c>
      <c r="M1249" s="3">
        <f>K1249/L1249</f>
        <v>0.76376306620209056</v>
      </c>
      <c r="N1249" s="3">
        <f>LN(M1249)</f>
        <v>-0.2694976606857607</v>
      </c>
    </row>
    <row r="1250" spans="1:14" x14ac:dyDescent="0.3">
      <c r="A1250">
        <v>3</v>
      </c>
      <c r="B1250" t="s">
        <v>36</v>
      </c>
      <c r="C1250" t="s">
        <v>35</v>
      </c>
      <c r="D1250" t="s">
        <v>7</v>
      </c>
      <c r="E1250">
        <v>11</v>
      </c>
      <c r="F1250">
        <v>9</v>
      </c>
      <c r="G1250" t="s">
        <v>9</v>
      </c>
      <c r="H1250">
        <v>59</v>
      </c>
      <c r="I1250">
        <v>83</v>
      </c>
      <c r="J1250">
        <f>SUM(H1250:I1250)</f>
        <v>142</v>
      </c>
      <c r="K1250" s="3">
        <f>H1250/J1250</f>
        <v>0.41549295774647887</v>
      </c>
      <c r="L1250" s="3">
        <f>I1250/J1250</f>
        <v>0.58450704225352113</v>
      </c>
      <c r="M1250" s="3">
        <f>K1250/L1250</f>
        <v>0.71084337349397586</v>
      </c>
      <c r="N1250" s="3">
        <f>LN(M1250)</f>
        <v>-0.34130316389087856</v>
      </c>
    </row>
    <row r="1251" spans="1:14" x14ac:dyDescent="0.3">
      <c r="A1251">
        <v>3</v>
      </c>
      <c r="B1251" t="s">
        <v>36</v>
      </c>
      <c r="C1251" t="s">
        <v>35</v>
      </c>
      <c r="D1251" t="s">
        <v>7</v>
      </c>
      <c r="E1251">
        <v>11</v>
      </c>
      <c r="F1251">
        <v>9</v>
      </c>
      <c r="G1251" t="s">
        <v>123</v>
      </c>
      <c r="H1251">
        <v>81</v>
      </c>
      <c r="I1251">
        <v>132</v>
      </c>
      <c r="J1251">
        <f>SUM(H1251:I1251)</f>
        <v>213</v>
      </c>
      <c r="K1251" s="3">
        <f>H1251/J1251</f>
        <v>0.38028169014084506</v>
      </c>
      <c r="L1251" s="3">
        <f>I1251/J1251</f>
        <v>0.61971830985915488</v>
      </c>
      <c r="M1251" s="3">
        <f>K1251/L1251</f>
        <v>0.61363636363636365</v>
      </c>
      <c r="N1251" s="3">
        <f>LN(M1251)</f>
        <v>-0.48835276791393206</v>
      </c>
    </row>
    <row r="1252" spans="1:14" x14ac:dyDescent="0.3">
      <c r="A1252">
        <v>3</v>
      </c>
      <c r="B1252" t="s">
        <v>36</v>
      </c>
      <c r="C1252" t="s">
        <v>35</v>
      </c>
      <c r="D1252" t="s">
        <v>7</v>
      </c>
      <c r="E1252">
        <v>11</v>
      </c>
      <c r="F1252">
        <v>9</v>
      </c>
      <c r="G1252" t="s">
        <v>124</v>
      </c>
      <c r="H1252">
        <v>434</v>
      </c>
      <c r="I1252">
        <v>706</v>
      </c>
      <c r="J1252">
        <f>SUM(H1252:I1252)</f>
        <v>1140</v>
      </c>
      <c r="K1252" s="3">
        <f>H1252/J1252</f>
        <v>0.38070175438596493</v>
      </c>
      <c r="L1252" s="3">
        <f>I1252/J1252</f>
        <v>0.61929824561403513</v>
      </c>
      <c r="M1252" s="3">
        <f>K1252/L1252</f>
        <v>0.61473087818696881</v>
      </c>
      <c r="N1252" s="3">
        <f>LN(M1252)</f>
        <v>-0.48657070339283726</v>
      </c>
    </row>
    <row r="1253" spans="1:14" x14ac:dyDescent="0.3">
      <c r="A1253">
        <v>4</v>
      </c>
      <c r="B1253" t="s">
        <v>37</v>
      </c>
      <c r="C1253" t="s">
        <v>35</v>
      </c>
      <c r="D1253" t="s">
        <v>7</v>
      </c>
      <c r="E1253">
        <v>11</v>
      </c>
      <c r="F1253">
        <v>10</v>
      </c>
      <c r="G1253" t="s">
        <v>9</v>
      </c>
      <c r="H1253">
        <v>50</v>
      </c>
      <c r="I1253">
        <v>21</v>
      </c>
      <c r="J1253">
        <f>SUM(H1253:I1253)</f>
        <v>71</v>
      </c>
      <c r="K1253" s="3">
        <f>H1253/J1253</f>
        <v>0.70422535211267601</v>
      </c>
      <c r="L1253" s="3">
        <f>I1253/J1253</f>
        <v>0.29577464788732394</v>
      </c>
      <c r="M1253" s="3">
        <f>K1253/L1253</f>
        <v>2.3809523809523809</v>
      </c>
      <c r="N1253" s="3">
        <f>LN(M1253)</f>
        <v>0.86750056770472306</v>
      </c>
    </row>
    <row r="1254" spans="1:14" x14ac:dyDescent="0.3">
      <c r="A1254">
        <v>4</v>
      </c>
      <c r="B1254" t="s">
        <v>37</v>
      </c>
      <c r="C1254" t="s">
        <v>35</v>
      </c>
      <c r="D1254" t="s">
        <v>7</v>
      </c>
      <c r="E1254">
        <v>11</v>
      </c>
      <c r="F1254">
        <v>10</v>
      </c>
      <c r="G1254" t="s">
        <v>123</v>
      </c>
      <c r="H1254">
        <v>61</v>
      </c>
      <c r="I1254">
        <v>184</v>
      </c>
      <c r="J1254">
        <f>SUM(H1254:I1254)</f>
        <v>245</v>
      </c>
      <c r="K1254" s="3">
        <f>H1254/J1254</f>
        <v>0.24897959183673468</v>
      </c>
      <c r="L1254" s="3">
        <f>I1254/J1254</f>
        <v>0.75102040816326532</v>
      </c>
      <c r="M1254" s="3">
        <f>K1254/L1254</f>
        <v>0.33152173913043476</v>
      </c>
      <c r="N1254" s="3">
        <f>LN(M1254)</f>
        <v>-1.1040618934356745</v>
      </c>
    </row>
    <row r="1255" spans="1:14" x14ac:dyDescent="0.3">
      <c r="A1255">
        <v>4</v>
      </c>
      <c r="B1255" t="s">
        <v>37</v>
      </c>
      <c r="C1255" t="s">
        <v>35</v>
      </c>
      <c r="D1255" t="s">
        <v>7</v>
      </c>
      <c r="E1255">
        <v>11</v>
      </c>
      <c r="F1255">
        <v>10</v>
      </c>
      <c r="G1255" t="s">
        <v>124</v>
      </c>
      <c r="H1255">
        <v>1237</v>
      </c>
      <c r="I1255">
        <v>1584</v>
      </c>
      <c r="J1255">
        <f>SUM(H1255:I1255)</f>
        <v>2821</v>
      </c>
      <c r="K1255" s="3">
        <f>H1255/J1255</f>
        <v>0.43849698688408367</v>
      </c>
      <c r="L1255" s="3">
        <f>I1255/J1255</f>
        <v>0.56150301311591633</v>
      </c>
      <c r="M1255" s="3">
        <f>K1255/L1255</f>
        <v>0.78093434343434343</v>
      </c>
      <c r="N1255" s="3">
        <f>LN(M1255)</f>
        <v>-0.24726419998188329</v>
      </c>
    </row>
    <row r="1256" spans="1:14" x14ac:dyDescent="0.3">
      <c r="A1256">
        <v>3</v>
      </c>
      <c r="B1256" t="s">
        <v>38</v>
      </c>
      <c r="C1256" t="s">
        <v>35</v>
      </c>
      <c r="D1256" t="s">
        <v>7</v>
      </c>
      <c r="E1256">
        <v>11</v>
      </c>
      <c r="F1256">
        <v>11</v>
      </c>
      <c r="G1256" t="s">
        <v>9</v>
      </c>
      <c r="H1256">
        <v>121</v>
      </c>
      <c r="I1256">
        <v>3</v>
      </c>
      <c r="J1256">
        <f>SUM(H1256:I1256)</f>
        <v>124</v>
      </c>
      <c r="K1256" s="3">
        <f>H1256/J1256</f>
        <v>0.97580645161290325</v>
      </c>
      <c r="L1256" s="3">
        <f>I1256/J1256</f>
        <v>2.4193548387096774E-2</v>
      </c>
      <c r="M1256" s="3">
        <f>K1256/L1256</f>
        <v>40.333333333333336</v>
      </c>
      <c r="N1256" s="3">
        <f>LN(M1256)</f>
        <v>3.6971782569286313</v>
      </c>
    </row>
    <row r="1257" spans="1:14" x14ac:dyDescent="0.3">
      <c r="A1257">
        <v>3</v>
      </c>
      <c r="B1257" t="s">
        <v>38</v>
      </c>
      <c r="C1257" t="s">
        <v>35</v>
      </c>
      <c r="D1257" t="s">
        <v>7</v>
      </c>
      <c r="E1257">
        <v>11</v>
      </c>
      <c r="F1257">
        <v>11</v>
      </c>
      <c r="G1257" t="s">
        <v>123</v>
      </c>
      <c r="H1257">
        <v>203</v>
      </c>
      <c r="I1257">
        <v>8</v>
      </c>
      <c r="J1257">
        <f>SUM(H1257:I1257)</f>
        <v>211</v>
      </c>
      <c r="K1257" s="3">
        <f>H1257/J1257</f>
        <v>0.96208530805687209</v>
      </c>
      <c r="L1257" s="3">
        <f>I1257/J1257</f>
        <v>3.7914691943127965E-2</v>
      </c>
      <c r="M1257" s="3">
        <f>K1257/L1257</f>
        <v>25.375</v>
      </c>
      <c r="N1257" s="3">
        <f>LN(M1257)</f>
        <v>3.2337644373619514</v>
      </c>
    </row>
    <row r="1258" spans="1:14" x14ac:dyDescent="0.3">
      <c r="A1258">
        <v>3</v>
      </c>
      <c r="B1258" t="s">
        <v>38</v>
      </c>
      <c r="C1258" t="s">
        <v>35</v>
      </c>
      <c r="D1258" t="s">
        <v>7</v>
      </c>
      <c r="E1258">
        <v>11</v>
      </c>
      <c r="F1258">
        <v>11</v>
      </c>
      <c r="G1258" t="s">
        <v>124</v>
      </c>
      <c r="H1258">
        <v>918</v>
      </c>
      <c r="I1258">
        <v>16</v>
      </c>
      <c r="J1258">
        <f>SUM(H1258:I1258)</f>
        <v>934</v>
      </c>
      <c r="K1258" s="3">
        <f>H1258/J1258</f>
        <v>0.98286937901498928</v>
      </c>
      <c r="L1258" s="3">
        <f>I1258/J1258</f>
        <v>1.7130620985010708E-2</v>
      </c>
      <c r="M1258" s="3">
        <f>K1258/L1258</f>
        <v>57.374999999999993</v>
      </c>
      <c r="N1258" s="3">
        <f>LN(M1258)</f>
        <v>4.0496086683807091</v>
      </c>
    </row>
    <row r="1259" spans="1:14" x14ac:dyDescent="0.3">
      <c r="A1259">
        <v>4</v>
      </c>
      <c r="B1259" t="s">
        <v>39</v>
      </c>
      <c r="C1259" t="s">
        <v>35</v>
      </c>
      <c r="D1259" t="s">
        <v>7</v>
      </c>
      <c r="E1259">
        <v>11</v>
      </c>
      <c r="F1259">
        <v>12</v>
      </c>
      <c r="G1259" t="s">
        <v>9</v>
      </c>
      <c r="H1259">
        <v>64</v>
      </c>
      <c r="I1259">
        <v>37</v>
      </c>
      <c r="J1259">
        <f>SUM(H1259:I1259)</f>
        <v>101</v>
      </c>
      <c r="K1259" s="3">
        <f>H1259/J1259</f>
        <v>0.63366336633663367</v>
      </c>
      <c r="L1259" s="3">
        <f>I1259/J1259</f>
        <v>0.36633663366336633</v>
      </c>
      <c r="M1259" s="3">
        <f>K1259/L1259</f>
        <v>1.7297297297297298</v>
      </c>
      <c r="N1259" s="3">
        <f>LN(M1259)</f>
        <v>0.54796517071544748</v>
      </c>
    </row>
    <row r="1260" spans="1:14" x14ac:dyDescent="0.3">
      <c r="A1260">
        <v>4</v>
      </c>
      <c r="B1260" t="s">
        <v>39</v>
      </c>
      <c r="C1260" t="s">
        <v>35</v>
      </c>
      <c r="D1260" t="s">
        <v>7</v>
      </c>
      <c r="E1260">
        <v>11</v>
      </c>
      <c r="F1260">
        <v>12</v>
      </c>
      <c r="G1260" t="s">
        <v>123</v>
      </c>
      <c r="H1260">
        <v>16</v>
      </c>
      <c r="I1260">
        <v>264</v>
      </c>
      <c r="J1260">
        <f>SUM(H1260:I1260)</f>
        <v>280</v>
      </c>
      <c r="K1260" s="3">
        <f>H1260/J1260</f>
        <v>5.7142857142857141E-2</v>
      </c>
      <c r="L1260" s="3">
        <f>I1260/J1260</f>
        <v>0.94285714285714284</v>
      </c>
      <c r="M1260" s="3">
        <f>K1260/L1260</f>
        <v>6.0606060606060608E-2</v>
      </c>
      <c r="N1260" s="3">
        <f>LN(M1260)</f>
        <v>-2.8033603809065348</v>
      </c>
    </row>
    <row r="1261" spans="1:14" x14ac:dyDescent="0.3">
      <c r="A1261">
        <v>4</v>
      </c>
      <c r="B1261" t="s">
        <v>39</v>
      </c>
      <c r="C1261" t="s">
        <v>35</v>
      </c>
      <c r="D1261" t="s">
        <v>7</v>
      </c>
      <c r="E1261">
        <v>11</v>
      </c>
      <c r="F1261">
        <v>12</v>
      </c>
      <c r="G1261" t="s">
        <v>124</v>
      </c>
      <c r="H1261">
        <v>787</v>
      </c>
      <c r="I1261">
        <v>2476</v>
      </c>
      <c r="J1261">
        <f>SUM(H1261:I1261)</f>
        <v>3263</v>
      </c>
      <c r="K1261" s="3">
        <f>H1261/J1261</f>
        <v>0.24118908979466749</v>
      </c>
      <c r="L1261" s="3">
        <f>I1261/J1261</f>
        <v>0.75881091020533253</v>
      </c>
      <c r="M1261" s="3">
        <f>K1261/L1261</f>
        <v>0.31785137318255252</v>
      </c>
      <c r="N1261" s="3">
        <f>LN(M1261)</f>
        <v>-1.1461713853870834</v>
      </c>
    </row>
    <row r="1262" spans="1:14" x14ac:dyDescent="0.3">
      <c r="A1262">
        <v>3</v>
      </c>
      <c r="B1262" t="s">
        <v>40</v>
      </c>
      <c r="C1262" t="s">
        <v>35</v>
      </c>
      <c r="D1262" t="s">
        <v>7</v>
      </c>
      <c r="E1262">
        <v>11</v>
      </c>
      <c r="F1262">
        <v>13</v>
      </c>
      <c r="G1262" t="s">
        <v>9</v>
      </c>
      <c r="H1262">
        <v>43</v>
      </c>
      <c r="I1262">
        <v>34</v>
      </c>
      <c r="J1262">
        <f>SUM(H1262:I1262)</f>
        <v>77</v>
      </c>
      <c r="K1262" s="3">
        <f>H1262/J1262</f>
        <v>0.55844155844155841</v>
      </c>
      <c r="L1262" s="3">
        <f>I1262/J1262</f>
        <v>0.44155844155844154</v>
      </c>
      <c r="M1262" s="3">
        <f>K1262/L1262</f>
        <v>1.2647058823529411</v>
      </c>
      <c r="N1262" s="3">
        <f>LN(M1262)</f>
        <v>0.23483959107740099</v>
      </c>
    </row>
    <row r="1263" spans="1:14" x14ac:dyDescent="0.3">
      <c r="A1263">
        <v>3</v>
      </c>
      <c r="B1263" t="s">
        <v>40</v>
      </c>
      <c r="C1263" t="s">
        <v>35</v>
      </c>
      <c r="D1263" t="s">
        <v>7</v>
      </c>
      <c r="E1263">
        <v>11</v>
      </c>
      <c r="F1263">
        <v>13</v>
      </c>
      <c r="G1263" t="s">
        <v>123</v>
      </c>
      <c r="H1263">
        <v>109</v>
      </c>
      <c r="I1263">
        <v>95</v>
      </c>
      <c r="J1263">
        <f>SUM(H1263:I1263)</f>
        <v>204</v>
      </c>
      <c r="K1263" s="3">
        <f>H1263/J1263</f>
        <v>0.53431372549019607</v>
      </c>
      <c r="L1263" s="3">
        <f>I1263/J1263</f>
        <v>0.46568627450980393</v>
      </c>
      <c r="M1263" s="3">
        <f>K1263/L1263</f>
        <v>1.1473684210526316</v>
      </c>
      <c r="N1263" s="3">
        <f>LN(M1263)</f>
        <v>0.13747099062860288</v>
      </c>
    </row>
    <row r="1264" spans="1:14" x14ac:dyDescent="0.3">
      <c r="A1264">
        <v>3</v>
      </c>
      <c r="B1264" t="s">
        <v>40</v>
      </c>
      <c r="C1264" t="s">
        <v>35</v>
      </c>
      <c r="D1264" t="s">
        <v>7</v>
      </c>
      <c r="E1264">
        <v>11</v>
      </c>
      <c r="F1264">
        <v>13</v>
      </c>
      <c r="G1264" t="s">
        <v>124</v>
      </c>
      <c r="H1264">
        <v>449</v>
      </c>
      <c r="I1264">
        <v>371</v>
      </c>
      <c r="J1264">
        <f>SUM(H1264:I1264)</f>
        <v>820</v>
      </c>
      <c r="K1264" s="3">
        <f>H1264/J1264</f>
        <v>0.54756097560975614</v>
      </c>
      <c r="L1264" s="3">
        <f>I1264/J1264</f>
        <v>0.45243902439024392</v>
      </c>
      <c r="M1264" s="3">
        <f>K1264/L1264</f>
        <v>1.2102425876010783</v>
      </c>
      <c r="N1264" s="3">
        <f>LN(M1264)</f>
        <v>0.19082082513481924</v>
      </c>
    </row>
    <row r="1265" spans="1:14" x14ac:dyDescent="0.3">
      <c r="A1265">
        <v>4</v>
      </c>
      <c r="B1265" t="s">
        <v>41</v>
      </c>
      <c r="C1265" t="s">
        <v>35</v>
      </c>
      <c r="D1265" t="s">
        <v>7</v>
      </c>
      <c r="E1265">
        <v>11</v>
      </c>
      <c r="F1265">
        <v>14</v>
      </c>
      <c r="G1265" t="s">
        <v>9</v>
      </c>
      <c r="H1265">
        <v>44</v>
      </c>
      <c r="I1265">
        <v>55</v>
      </c>
      <c r="J1265">
        <f>SUM(H1265:I1265)</f>
        <v>99</v>
      </c>
      <c r="K1265" s="3">
        <f>H1265/J1265</f>
        <v>0.44444444444444442</v>
      </c>
      <c r="L1265" s="3">
        <f>I1265/J1265</f>
        <v>0.55555555555555558</v>
      </c>
      <c r="M1265" s="3">
        <f>K1265/L1265</f>
        <v>0.79999999999999993</v>
      </c>
      <c r="N1265" s="3">
        <f>LN(M1265)</f>
        <v>-0.22314355131420985</v>
      </c>
    </row>
    <row r="1266" spans="1:14" x14ac:dyDescent="0.3">
      <c r="A1266">
        <v>4</v>
      </c>
      <c r="B1266" t="s">
        <v>41</v>
      </c>
      <c r="C1266" t="s">
        <v>35</v>
      </c>
      <c r="D1266" t="s">
        <v>7</v>
      </c>
      <c r="E1266">
        <v>11</v>
      </c>
      <c r="F1266">
        <v>14</v>
      </c>
      <c r="G1266" t="s">
        <v>123</v>
      </c>
      <c r="H1266">
        <v>11</v>
      </c>
      <c r="I1266">
        <v>290</v>
      </c>
      <c r="J1266">
        <f>SUM(H1266:I1266)</f>
        <v>301</v>
      </c>
      <c r="K1266" s="3">
        <f>H1266/J1266</f>
        <v>3.6544850498338874E-2</v>
      </c>
      <c r="L1266" s="3">
        <f>I1266/J1266</f>
        <v>0.96345514950166111</v>
      </c>
      <c r="M1266" s="3">
        <f>K1266/L1266</f>
        <v>3.7931034482758627E-2</v>
      </c>
      <c r="N1266" s="3">
        <f>LN(M1266)</f>
        <v>-3.2719856501821489</v>
      </c>
    </row>
    <row r="1267" spans="1:14" x14ac:dyDescent="0.3">
      <c r="A1267">
        <v>4</v>
      </c>
      <c r="B1267" t="s">
        <v>41</v>
      </c>
      <c r="C1267" t="s">
        <v>35</v>
      </c>
      <c r="D1267" t="s">
        <v>7</v>
      </c>
      <c r="E1267">
        <v>11</v>
      </c>
      <c r="F1267">
        <v>14</v>
      </c>
      <c r="G1267" t="s">
        <v>124</v>
      </c>
      <c r="H1267">
        <v>53</v>
      </c>
      <c r="I1267">
        <v>3393</v>
      </c>
      <c r="J1267">
        <f>SUM(H1267:I1267)</f>
        <v>3446</v>
      </c>
      <c r="K1267" s="3">
        <f>H1267/J1267</f>
        <v>1.5380150899593732E-2</v>
      </c>
      <c r="L1267" s="3">
        <f>I1267/J1267</f>
        <v>0.98461984910040623</v>
      </c>
      <c r="M1267" s="3">
        <f>K1267/L1267</f>
        <v>1.5620394930739759E-2</v>
      </c>
      <c r="N1267" s="3">
        <f>LN(M1267)</f>
        <v>-4.1591778512321085</v>
      </c>
    </row>
    <row r="1268" spans="1:14" x14ac:dyDescent="0.3">
      <c r="A1268">
        <v>3</v>
      </c>
      <c r="B1268" t="s">
        <v>42</v>
      </c>
      <c r="C1268" t="s">
        <v>35</v>
      </c>
      <c r="D1268" t="s">
        <v>7</v>
      </c>
      <c r="E1268">
        <v>11</v>
      </c>
      <c r="F1268">
        <v>15</v>
      </c>
      <c r="G1268" t="s">
        <v>9</v>
      </c>
      <c r="H1268">
        <v>49</v>
      </c>
      <c r="I1268">
        <v>67</v>
      </c>
      <c r="J1268">
        <f>SUM(H1268:I1268)</f>
        <v>116</v>
      </c>
      <c r="K1268" s="3">
        <f>H1268/J1268</f>
        <v>0.42241379310344829</v>
      </c>
      <c r="L1268" s="3">
        <f>I1268/J1268</f>
        <v>0.57758620689655171</v>
      </c>
      <c r="M1268" s="3">
        <f>K1268/L1268</f>
        <v>0.73134328358208955</v>
      </c>
      <c r="N1268" s="3">
        <f>LN(M1268)</f>
        <v>-0.31287232128033943</v>
      </c>
    </row>
    <row r="1269" spans="1:14" x14ac:dyDescent="0.3">
      <c r="A1269">
        <v>3</v>
      </c>
      <c r="B1269" t="s">
        <v>42</v>
      </c>
      <c r="C1269" t="s">
        <v>35</v>
      </c>
      <c r="D1269" t="s">
        <v>7</v>
      </c>
      <c r="E1269">
        <v>11</v>
      </c>
      <c r="F1269">
        <v>15</v>
      </c>
      <c r="G1269" t="s">
        <v>123</v>
      </c>
      <c r="H1269">
        <v>83</v>
      </c>
      <c r="I1269">
        <v>131</v>
      </c>
      <c r="J1269">
        <f>SUM(H1269:I1269)</f>
        <v>214</v>
      </c>
      <c r="K1269" s="3">
        <f>H1269/J1269</f>
        <v>0.38785046728971961</v>
      </c>
      <c r="L1269" s="3">
        <f>I1269/J1269</f>
        <v>0.61214953271028039</v>
      </c>
      <c r="M1269" s="3">
        <f>K1269/L1269</f>
        <v>0.63358778625954193</v>
      </c>
      <c r="N1269" s="3">
        <f>LN(M1269)</f>
        <v>-0.45635671540455369</v>
      </c>
    </row>
    <row r="1270" spans="1:14" x14ac:dyDescent="0.3">
      <c r="A1270">
        <v>3</v>
      </c>
      <c r="B1270" t="s">
        <v>42</v>
      </c>
      <c r="C1270" t="s">
        <v>35</v>
      </c>
      <c r="D1270" t="s">
        <v>7</v>
      </c>
      <c r="E1270">
        <v>11</v>
      </c>
      <c r="F1270">
        <v>15</v>
      </c>
      <c r="G1270" t="s">
        <v>124</v>
      </c>
      <c r="H1270">
        <v>330</v>
      </c>
      <c r="I1270">
        <v>503</v>
      </c>
      <c r="J1270">
        <f>SUM(H1270:I1270)</f>
        <v>833</v>
      </c>
      <c r="K1270" s="3">
        <f>H1270/J1270</f>
        <v>0.39615846338535415</v>
      </c>
      <c r="L1270" s="3">
        <f>I1270/J1270</f>
        <v>0.6038415366146459</v>
      </c>
      <c r="M1270" s="3">
        <f>K1270/L1270</f>
        <v>0.65606361829025839</v>
      </c>
      <c r="N1270" s="3">
        <f>LN(M1270)</f>
        <v>-0.42149751563921339</v>
      </c>
    </row>
    <row r="1271" spans="1:14" x14ac:dyDescent="0.3">
      <c r="A1271">
        <v>4</v>
      </c>
      <c r="B1271" t="s">
        <v>43</v>
      </c>
      <c r="C1271" t="s">
        <v>35</v>
      </c>
      <c r="D1271" t="s">
        <v>7</v>
      </c>
      <c r="E1271">
        <v>11</v>
      </c>
      <c r="F1271">
        <v>16</v>
      </c>
      <c r="G1271" t="s">
        <v>9</v>
      </c>
      <c r="H1271">
        <v>114</v>
      </c>
      <c r="I1271">
        <v>43</v>
      </c>
      <c r="J1271">
        <f>SUM(H1271:I1271)</f>
        <v>157</v>
      </c>
      <c r="K1271" s="3">
        <f>H1271/J1271</f>
        <v>0.72611464968152861</v>
      </c>
      <c r="L1271" s="3">
        <f>I1271/J1271</f>
        <v>0.27388535031847133</v>
      </c>
      <c r="M1271" s="3">
        <f>K1271/L1271</f>
        <v>2.6511627906976742</v>
      </c>
      <c r="N1271" s="3">
        <f>LN(M1271)</f>
        <v>0.97499833270093295</v>
      </c>
    </row>
    <row r="1272" spans="1:14" x14ac:dyDescent="0.3">
      <c r="A1272">
        <v>4</v>
      </c>
      <c r="B1272" t="s">
        <v>43</v>
      </c>
      <c r="C1272" t="s">
        <v>35</v>
      </c>
      <c r="D1272" t="s">
        <v>7</v>
      </c>
      <c r="E1272">
        <v>11</v>
      </c>
      <c r="F1272">
        <v>16</v>
      </c>
      <c r="G1272" t="s">
        <v>123</v>
      </c>
      <c r="H1272">
        <v>84</v>
      </c>
      <c r="I1272">
        <v>125</v>
      </c>
      <c r="J1272">
        <f>SUM(H1272:I1272)</f>
        <v>209</v>
      </c>
      <c r="K1272" s="3">
        <f>H1272/J1272</f>
        <v>0.40191387559808611</v>
      </c>
      <c r="L1272" s="3">
        <f>I1272/J1272</f>
        <v>0.59808612440191389</v>
      </c>
      <c r="M1272" s="3">
        <f>K1272/L1272</f>
        <v>0.67199999999999993</v>
      </c>
      <c r="N1272" s="3">
        <f>LN(M1272)</f>
        <v>-0.39749693845898759</v>
      </c>
    </row>
    <row r="1273" spans="1:14" x14ac:dyDescent="0.3">
      <c r="A1273">
        <v>4</v>
      </c>
      <c r="B1273" t="s">
        <v>43</v>
      </c>
      <c r="C1273" t="s">
        <v>35</v>
      </c>
      <c r="D1273" t="s">
        <v>7</v>
      </c>
      <c r="E1273">
        <v>11</v>
      </c>
      <c r="F1273">
        <v>16</v>
      </c>
      <c r="G1273" t="s">
        <v>124</v>
      </c>
      <c r="H1273">
        <v>928</v>
      </c>
      <c r="I1273">
        <v>1344</v>
      </c>
      <c r="J1273">
        <f>SUM(H1273:I1273)</f>
        <v>2272</v>
      </c>
      <c r="K1273" s="3">
        <f>H1273/J1273</f>
        <v>0.40845070422535212</v>
      </c>
      <c r="L1273" s="3">
        <f>I1273/J1273</f>
        <v>0.59154929577464788</v>
      </c>
      <c r="M1273" s="3">
        <f>K1273/L1273</f>
        <v>0.69047619047619047</v>
      </c>
      <c r="N1273" s="3">
        <f>LN(M1273)</f>
        <v>-0.37037378829689427</v>
      </c>
    </row>
    <row r="1274" spans="1:14" x14ac:dyDescent="0.3">
      <c r="A1274">
        <v>5</v>
      </c>
      <c r="B1274" t="s">
        <v>36</v>
      </c>
      <c r="C1274" t="s">
        <v>35</v>
      </c>
      <c r="D1274" t="s">
        <v>7</v>
      </c>
      <c r="E1274">
        <v>11</v>
      </c>
      <c r="F1274">
        <v>17</v>
      </c>
      <c r="G1274" t="s">
        <v>9</v>
      </c>
      <c r="H1274">
        <v>67</v>
      </c>
      <c r="I1274">
        <v>113</v>
      </c>
      <c r="J1274">
        <f>SUM(H1274:I1274)</f>
        <v>180</v>
      </c>
      <c r="K1274" s="3">
        <f>H1274/J1274</f>
        <v>0.37222222222222223</v>
      </c>
      <c r="L1274" s="3">
        <f>I1274/J1274</f>
        <v>0.62777777777777777</v>
      </c>
      <c r="M1274" s="3">
        <f>K1274/L1274</f>
        <v>0.59292035398230092</v>
      </c>
      <c r="N1274" s="3">
        <f>LN(M1274)</f>
        <v>-0.52269519932137443</v>
      </c>
    </row>
    <row r="1275" spans="1:14" x14ac:dyDescent="0.3">
      <c r="A1275">
        <v>5</v>
      </c>
      <c r="B1275" t="s">
        <v>36</v>
      </c>
      <c r="C1275" t="s">
        <v>35</v>
      </c>
      <c r="D1275" t="s">
        <v>7</v>
      </c>
      <c r="E1275">
        <v>11</v>
      </c>
      <c r="F1275">
        <v>17</v>
      </c>
      <c r="G1275" t="s">
        <v>123</v>
      </c>
      <c r="H1275">
        <v>64</v>
      </c>
      <c r="I1275">
        <v>151</v>
      </c>
      <c r="J1275">
        <f>SUM(H1275:I1275)</f>
        <v>215</v>
      </c>
      <c r="K1275" s="3">
        <f>H1275/J1275</f>
        <v>0.29767441860465116</v>
      </c>
      <c r="L1275" s="3">
        <f>I1275/J1275</f>
        <v>0.70232558139534884</v>
      </c>
      <c r="M1275" s="3">
        <f>K1275/L1275</f>
        <v>0.42384105960264901</v>
      </c>
      <c r="N1275" s="3">
        <f>LN(M1275)</f>
        <v>-0.85839675345525246</v>
      </c>
    </row>
    <row r="1276" spans="1:14" x14ac:dyDescent="0.3">
      <c r="A1276">
        <v>5</v>
      </c>
      <c r="B1276" t="s">
        <v>36</v>
      </c>
      <c r="C1276" t="s">
        <v>35</v>
      </c>
      <c r="D1276" t="s">
        <v>7</v>
      </c>
      <c r="E1276">
        <v>11</v>
      </c>
      <c r="F1276">
        <v>17</v>
      </c>
      <c r="G1276" t="s">
        <v>124</v>
      </c>
      <c r="H1276">
        <v>320</v>
      </c>
      <c r="I1276">
        <v>768</v>
      </c>
      <c r="J1276">
        <f>SUM(H1276:I1276)</f>
        <v>1088</v>
      </c>
      <c r="K1276" s="3">
        <f>H1276/J1276</f>
        <v>0.29411764705882354</v>
      </c>
      <c r="L1276" s="3">
        <f>I1276/J1276</f>
        <v>0.70588235294117652</v>
      </c>
      <c r="M1276" s="3">
        <f>K1276/L1276</f>
        <v>0.41666666666666663</v>
      </c>
      <c r="N1276" s="3">
        <f>LN(M1276)</f>
        <v>-0.87546873735390007</v>
      </c>
    </row>
    <row r="1277" spans="1:14" x14ac:dyDescent="0.3">
      <c r="A1277">
        <v>6</v>
      </c>
      <c r="B1277" t="s">
        <v>37</v>
      </c>
      <c r="C1277" t="s">
        <v>35</v>
      </c>
      <c r="D1277" t="s">
        <v>7</v>
      </c>
      <c r="E1277">
        <v>11</v>
      </c>
      <c r="F1277">
        <v>18</v>
      </c>
      <c r="G1277" t="s">
        <v>9</v>
      </c>
      <c r="H1277">
        <v>62</v>
      </c>
      <c r="I1277">
        <v>108</v>
      </c>
      <c r="J1277">
        <f>SUM(H1277:I1277)</f>
        <v>170</v>
      </c>
      <c r="K1277" s="3">
        <f>H1277/J1277</f>
        <v>0.36470588235294116</v>
      </c>
      <c r="L1277" s="3">
        <f>I1277/J1277</f>
        <v>0.63529411764705879</v>
      </c>
      <c r="M1277" s="3">
        <f>K1277/L1277</f>
        <v>0.57407407407407407</v>
      </c>
      <c r="N1277" s="3">
        <f>LN(M1277)</f>
        <v>-0.55499684207912814</v>
      </c>
    </row>
    <row r="1278" spans="1:14" x14ac:dyDescent="0.3">
      <c r="A1278">
        <v>6</v>
      </c>
      <c r="B1278" t="s">
        <v>37</v>
      </c>
      <c r="C1278" t="s">
        <v>35</v>
      </c>
      <c r="D1278" t="s">
        <v>7</v>
      </c>
      <c r="E1278">
        <v>11</v>
      </c>
      <c r="F1278">
        <v>18</v>
      </c>
      <c r="G1278" t="s">
        <v>123</v>
      </c>
      <c r="H1278">
        <v>62</v>
      </c>
      <c r="I1278">
        <v>157</v>
      </c>
      <c r="J1278">
        <f>SUM(H1278:I1278)</f>
        <v>219</v>
      </c>
      <c r="K1278" s="3">
        <f>H1278/J1278</f>
        <v>0.28310502283105021</v>
      </c>
      <c r="L1278" s="3">
        <f>I1278/J1278</f>
        <v>0.71689497716894979</v>
      </c>
      <c r="M1278" s="3">
        <f>K1278/L1278</f>
        <v>0.39490445859872608</v>
      </c>
      <c r="N1278" s="3">
        <f>LN(M1278)</f>
        <v>-0.92911142030321658</v>
      </c>
    </row>
    <row r="1279" spans="1:14" x14ac:dyDescent="0.3">
      <c r="A1279">
        <v>6</v>
      </c>
      <c r="B1279" t="s">
        <v>37</v>
      </c>
      <c r="C1279" t="s">
        <v>35</v>
      </c>
      <c r="D1279" t="s">
        <v>7</v>
      </c>
      <c r="E1279">
        <v>11</v>
      </c>
      <c r="F1279">
        <v>18</v>
      </c>
      <c r="G1279" t="s">
        <v>124</v>
      </c>
      <c r="H1279">
        <v>538</v>
      </c>
      <c r="I1279">
        <v>1143</v>
      </c>
      <c r="J1279">
        <f>SUM(H1279:I1279)</f>
        <v>1681</v>
      </c>
      <c r="K1279" s="3">
        <f>H1279/J1279</f>
        <v>0.32004759071980965</v>
      </c>
      <c r="L1279" s="3">
        <f>I1279/J1279</f>
        <v>0.67995240928019041</v>
      </c>
      <c r="M1279" s="3">
        <f>K1279/L1279</f>
        <v>0.47069116360454943</v>
      </c>
      <c r="N1279" s="3">
        <f>LN(M1279)</f>
        <v>-0.75355310363302619</v>
      </c>
    </row>
    <row r="1280" spans="1:14" x14ac:dyDescent="0.3">
      <c r="A1280">
        <v>5</v>
      </c>
      <c r="B1280" t="s">
        <v>38</v>
      </c>
      <c r="C1280" t="s">
        <v>35</v>
      </c>
      <c r="D1280" t="s">
        <v>7</v>
      </c>
      <c r="E1280">
        <v>11</v>
      </c>
      <c r="F1280">
        <v>19</v>
      </c>
      <c r="G1280" t="s">
        <v>9</v>
      </c>
      <c r="H1280">
        <v>120</v>
      </c>
      <c r="I1280">
        <v>10</v>
      </c>
      <c r="J1280">
        <f>SUM(H1280:I1280)</f>
        <v>130</v>
      </c>
      <c r="K1280" s="3">
        <f>H1280/J1280</f>
        <v>0.92307692307692313</v>
      </c>
      <c r="L1280" s="3">
        <f>I1280/J1280</f>
        <v>7.6923076923076927E-2</v>
      </c>
      <c r="M1280" s="3">
        <f>K1280/L1280</f>
        <v>12</v>
      </c>
      <c r="N1280" s="3">
        <f>LN(M1280)</f>
        <v>2.4849066497880004</v>
      </c>
    </row>
    <row r="1281" spans="1:14" x14ac:dyDescent="0.3">
      <c r="A1281">
        <v>5</v>
      </c>
      <c r="B1281" t="s">
        <v>38</v>
      </c>
      <c r="C1281" t="s">
        <v>35</v>
      </c>
      <c r="D1281" t="s">
        <v>7</v>
      </c>
      <c r="E1281">
        <v>11</v>
      </c>
      <c r="F1281">
        <v>19</v>
      </c>
      <c r="G1281" t="s">
        <v>123</v>
      </c>
      <c r="H1281">
        <v>195</v>
      </c>
      <c r="I1281">
        <v>21</v>
      </c>
      <c r="J1281">
        <f>SUM(H1281:I1281)</f>
        <v>216</v>
      </c>
      <c r="K1281" s="3">
        <f>H1281/J1281</f>
        <v>0.90277777777777779</v>
      </c>
      <c r="L1281" s="3">
        <f>I1281/J1281</f>
        <v>9.7222222222222224E-2</v>
      </c>
      <c r="M1281" s="3">
        <f>K1281/L1281</f>
        <v>9.2857142857142865</v>
      </c>
      <c r="N1281" s="3">
        <f>LN(M1281)</f>
        <v>2.2284771208403238</v>
      </c>
    </row>
    <row r="1282" spans="1:14" x14ac:dyDescent="0.3">
      <c r="A1282">
        <v>5</v>
      </c>
      <c r="B1282" t="s">
        <v>38</v>
      </c>
      <c r="C1282" t="s">
        <v>35</v>
      </c>
      <c r="D1282" t="s">
        <v>7</v>
      </c>
      <c r="E1282">
        <v>11</v>
      </c>
      <c r="F1282">
        <v>19</v>
      </c>
      <c r="G1282" t="s">
        <v>124</v>
      </c>
      <c r="H1282">
        <v>1640</v>
      </c>
      <c r="I1282">
        <v>151</v>
      </c>
      <c r="J1282">
        <f>SUM(H1282:I1282)</f>
        <v>1791</v>
      </c>
      <c r="K1282" s="3">
        <f>H1282/J1282</f>
        <v>0.9156895589056393</v>
      </c>
      <c r="L1282" s="3">
        <f>I1282/J1282</f>
        <v>8.4310441094360686E-2</v>
      </c>
      <c r="M1282" s="3">
        <f>K1282/L1282</f>
        <v>10.860927152317881</v>
      </c>
      <c r="N1282" s="3">
        <f>LN(M1282)</f>
        <v>2.3851716840033199</v>
      </c>
    </row>
    <row r="1283" spans="1:14" x14ac:dyDescent="0.3">
      <c r="A1283">
        <v>6</v>
      </c>
      <c r="B1283" t="s">
        <v>39</v>
      </c>
      <c r="C1283" t="s">
        <v>35</v>
      </c>
      <c r="D1283" t="s">
        <v>7</v>
      </c>
      <c r="E1283">
        <v>11</v>
      </c>
      <c r="F1283">
        <v>20</v>
      </c>
      <c r="G1283" t="s">
        <v>9</v>
      </c>
      <c r="H1283">
        <v>50</v>
      </c>
      <c r="I1283">
        <v>81</v>
      </c>
      <c r="J1283">
        <f>SUM(H1283:I1283)</f>
        <v>131</v>
      </c>
      <c r="K1283" s="3">
        <f>H1283/J1283</f>
        <v>0.38167938931297712</v>
      </c>
      <c r="L1283" s="3">
        <f>I1283/J1283</f>
        <v>0.61832061068702293</v>
      </c>
      <c r="M1283" s="3">
        <f>K1283/L1283</f>
        <v>0.61728395061728392</v>
      </c>
      <c r="N1283" s="3">
        <f>LN(M1283)</f>
        <v>-0.48242614924429278</v>
      </c>
    </row>
    <row r="1284" spans="1:14" x14ac:dyDescent="0.3">
      <c r="A1284">
        <v>6</v>
      </c>
      <c r="B1284" t="s">
        <v>39</v>
      </c>
      <c r="C1284" t="s">
        <v>35</v>
      </c>
      <c r="D1284" t="s">
        <v>7</v>
      </c>
      <c r="E1284">
        <v>11</v>
      </c>
      <c r="F1284">
        <v>20</v>
      </c>
      <c r="G1284" t="s">
        <v>123</v>
      </c>
      <c r="H1284">
        <v>81</v>
      </c>
      <c r="I1284">
        <v>133</v>
      </c>
      <c r="J1284">
        <f>SUM(H1284:I1284)</f>
        <v>214</v>
      </c>
      <c r="K1284" s="3">
        <f>H1284/J1284</f>
        <v>0.37850467289719625</v>
      </c>
      <c r="L1284" s="3">
        <f>I1284/J1284</f>
        <v>0.62149532710280375</v>
      </c>
      <c r="M1284" s="3">
        <f>K1284/L1284</f>
        <v>0.60902255639097735</v>
      </c>
      <c r="N1284" s="3">
        <f>LN(M1284)</f>
        <v>-0.49589997354931514</v>
      </c>
    </row>
    <row r="1285" spans="1:14" x14ac:dyDescent="0.3">
      <c r="A1285">
        <v>6</v>
      </c>
      <c r="B1285" t="s">
        <v>39</v>
      </c>
      <c r="C1285" t="s">
        <v>35</v>
      </c>
      <c r="D1285" t="s">
        <v>7</v>
      </c>
      <c r="E1285">
        <v>11</v>
      </c>
      <c r="F1285">
        <v>20</v>
      </c>
      <c r="G1285" t="s">
        <v>124</v>
      </c>
      <c r="H1285">
        <v>585</v>
      </c>
      <c r="I1285">
        <v>812</v>
      </c>
      <c r="J1285">
        <f>SUM(H1285:I1285)</f>
        <v>1397</v>
      </c>
      <c r="K1285" s="3">
        <f>H1285/J1285</f>
        <v>0.41875447387258413</v>
      </c>
      <c r="L1285" s="3">
        <f>I1285/J1285</f>
        <v>0.58124552612741587</v>
      </c>
      <c r="M1285" s="3">
        <f>K1285/L1285</f>
        <v>0.72044334975369462</v>
      </c>
      <c r="N1285" s="3">
        <f>LN(M1285)</f>
        <v>-0.32788849292982142</v>
      </c>
    </row>
    <row r="1286" spans="1:14" x14ac:dyDescent="0.3">
      <c r="A1286">
        <v>5</v>
      </c>
      <c r="B1286" t="s">
        <v>40</v>
      </c>
      <c r="C1286" t="s">
        <v>35</v>
      </c>
      <c r="D1286" t="s">
        <v>7</v>
      </c>
      <c r="E1286">
        <v>11</v>
      </c>
      <c r="F1286">
        <v>21</v>
      </c>
      <c r="G1286" t="s">
        <v>9</v>
      </c>
      <c r="H1286">
        <v>97</v>
      </c>
      <c r="I1286">
        <v>93</v>
      </c>
      <c r="J1286">
        <f>SUM(H1286:I1286)</f>
        <v>190</v>
      </c>
      <c r="K1286" s="3">
        <f>H1286/J1286</f>
        <v>0.51052631578947372</v>
      </c>
      <c r="L1286" s="3">
        <f>I1286/J1286</f>
        <v>0.48947368421052634</v>
      </c>
      <c r="M1286" s="3">
        <f>K1286/L1286</f>
        <v>1.043010752688172</v>
      </c>
      <c r="N1286" s="3">
        <f>LN(M1286)</f>
        <v>4.2111485350126848E-2</v>
      </c>
    </row>
    <row r="1287" spans="1:14" x14ac:dyDescent="0.3">
      <c r="A1287">
        <v>5</v>
      </c>
      <c r="B1287" t="s">
        <v>40</v>
      </c>
      <c r="C1287" t="s">
        <v>35</v>
      </c>
      <c r="D1287" t="s">
        <v>7</v>
      </c>
      <c r="E1287">
        <v>11</v>
      </c>
      <c r="F1287">
        <v>21</v>
      </c>
      <c r="G1287" t="s">
        <v>123</v>
      </c>
      <c r="H1287">
        <v>111</v>
      </c>
      <c r="I1287">
        <v>92</v>
      </c>
      <c r="J1287">
        <f>SUM(H1287:I1287)</f>
        <v>203</v>
      </c>
      <c r="K1287" s="3">
        <f>H1287/J1287</f>
        <v>0.54679802955665024</v>
      </c>
      <c r="L1287" s="3">
        <f>I1287/J1287</f>
        <v>0.45320197044334976</v>
      </c>
      <c r="M1287" s="3">
        <f>K1287/L1287</f>
        <v>1.2065217391304348</v>
      </c>
      <c r="N1287" s="3">
        <f>LN(M1287)</f>
        <v>0.18774162426329385</v>
      </c>
    </row>
    <row r="1288" spans="1:14" x14ac:dyDescent="0.3">
      <c r="A1288">
        <v>5</v>
      </c>
      <c r="B1288" t="s">
        <v>40</v>
      </c>
      <c r="C1288" t="s">
        <v>35</v>
      </c>
      <c r="D1288" t="s">
        <v>7</v>
      </c>
      <c r="E1288">
        <v>11</v>
      </c>
      <c r="F1288">
        <v>21</v>
      </c>
      <c r="G1288" t="s">
        <v>124</v>
      </c>
      <c r="H1288">
        <v>643</v>
      </c>
      <c r="I1288">
        <v>536</v>
      </c>
      <c r="J1288">
        <f>SUM(H1288:I1288)</f>
        <v>1179</v>
      </c>
      <c r="K1288" s="3">
        <f>H1288/J1288</f>
        <v>0.54537743850720954</v>
      </c>
      <c r="L1288" s="3">
        <f>I1288/J1288</f>
        <v>0.45462256149279051</v>
      </c>
      <c r="M1288" s="3">
        <f>K1288/L1288</f>
        <v>1.1996268656716418</v>
      </c>
      <c r="N1288" s="3">
        <f>LN(M1288)</f>
        <v>0.18201056316681741</v>
      </c>
    </row>
    <row r="1289" spans="1:14" x14ac:dyDescent="0.3">
      <c r="A1289">
        <v>6</v>
      </c>
      <c r="B1289" t="s">
        <v>41</v>
      </c>
      <c r="C1289" t="s">
        <v>35</v>
      </c>
      <c r="D1289" t="s">
        <v>7</v>
      </c>
      <c r="E1289">
        <v>11</v>
      </c>
      <c r="F1289">
        <v>22</v>
      </c>
      <c r="G1289" t="s">
        <v>9</v>
      </c>
      <c r="H1289">
        <v>162</v>
      </c>
      <c r="I1289">
        <v>19</v>
      </c>
      <c r="J1289">
        <f>SUM(H1289:I1289)</f>
        <v>181</v>
      </c>
      <c r="K1289" s="3">
        <f>H1289/J1289</f>
        <v>0.89502762430939231</v>
      </c>
      <c r="L1289" s="3">
        <f>I1289/J1289</f>
        <v>0.10497237569060773</v>
      </c>
      <c r="M1289" s="3">
        <f>K1289/L1289</f>
        <v>8.526315789473685</v>
      </c>
      <c r="N1289" s="3">
        <f>LN(M1289)</f>
        <v>2.1431573560659438</v>
      </c>
    </row>
    <row r="1290" spans="1:14" x14ac:dyDescent="0.3">
      <c r="A1290">
        <v>6</v>
      </c>
      <c r="B1290" t="s">
        <v>41</v>
      </c>
      <c r="C1290" t="s">
        <v>35</v>
      </c>
      <c r="D1290" t="s">
        <v>7</v>
      </c>
      <c r="E1290">
        <v>11</v>
      </c>
      <c r="F1290">
        <v>22</v>
      </c>
      <c r="G1290" t="s">
        <v>123</v>
      </c>
      <c r="H1290">
        <v>171</v>
      </c>
      <c r="I1290">
        <v>39</v>
      </c>
      <c r="J1290">
        <f>SUM(H1290:I1290)</f>
        <v>210</v>
      </c>
      <c r="K1290" s="3">
        <f>H1290/J1290</f>
        <v>0.81428571428571428</v>
      </c>
      <c r="L1290" s="3">
        <f>I1290/J1290</f>
        <v>0.18571428571428572</v>
      </c>
      <c r="M1290" s="3">
        <f>K1290/L1290</f>
        <v>4.3846153846153841</v>
      </c>
      <c r="N1290" s="3">
        <f>LN(M1290)</f>
        <v>1.4781019103730133</v>
      </c>
    </row>
    <row r="1291" spans="1:14" x14ac:dyDescent="0.3">
      <c r="A1291">
        <v>6</v>
      </c>
      <c r="B1291" t="s">
        <v>41</v>
      </c>
      <c r="C1291" t="s">
        <v>35</v>
      </c>
      <c r="D1291" t="s">
        <v>7</v>
      </c>
      <c r="E1291">
        <v>11</v>
      </c>
      <c r="F1291">
        <v>22</v>
      </c>
      <c r="G1291" t="s">
        <v>124</v>
      </c>
      <c r="H1291">
        <v>1427</v>
      </c>
      <c r="I1291">
        <v>371</v>
      </c>
      <c r="J1291">
        <f>SUM(H1291:I1291)</f>
        <v>1798</v>
      </c>
      <c r="K1291" s="3">
        <f>H1291/J1291</f>
        <v>0.79365962180200222</v>
      </c>
      <c r="L1291" s="3">
        <f>I1291/J1291</f>
        <v>0.20634037819799778</v>
      </c>
      <c r="M1291" s="3">
        <f>K1291/L1291</f>
        <v>3.8463611859838274</v>
      </c>
      <c r="N1291" s="3">
        <f>LN(M1291)</f>
        <v>1.3471275548694013</v>
      </c>
    </row>
    <row r="1292" spans="1:14" x14ac:dyDescent="0.3">
      <c r="A1292">
        <v>5</v>
      </c>
      <c r="B1292" t="s">
        <v>42</v>
      </c>
      <c r="C1292" t="s">
        <v>35</v>
      </c>
      <c r="D1292" t="s">
        <v>7</v>
      </c>
      <c r="E1292">
        <v>11</v>
      </c>
      <c r="F1292">
        <v>23</v>
      </c>
      <c r="G1292" t="s">
        <v>9</v>
      </c>
      <c r="H1292">
        <v>69</v>
      </c>
      <c r="I1292">
        <v>42</v>
      </c>
      <c r="J1292">
        <f>SUM(H1292:I1292)</f>
        <v>111</v>
      </c>
      <c r="K1292" s="3">
        <f>H1292/J1292</f>
        <v>0.6216216216216216</v>
      </c>
      <c r="L1292" s="3">
        <f>I1292/J1292</f>
        <v>0.3783783783783784</v>
      </c>
      <c r="M1292" s="3">
        <f>K1292/L1292</f>
        <v>1.6428571428571428</v>
      </c>
      <c r="N1292" s="3">
        <f>LN(M1292)</f>
        <v>0.49643688631389105</v>
      </c>
    </row>
    <row r="1293" spans="1:14" x14ac:dyDescent="0.3">
      <c r="A1293">
        <v>5</v>
      </c>
      <c r="B1293" t="s">
        <v>42</v>
      </c>
      <c r="C1293" t="s">
        <v>35</v>
      </c>
      <c r="D1293" t="s">
        <v>7</v>
      </c>
      <c r="E1293">
        <v>11</v>
      </c>
      <c r="F1293">
        <v>23</v>
      </c>
      <c r="G1293" t="s">
        <v>123</v>
      </c>
      <c r="H1293">
        <v>105</v>
      </c>
      <c r="I1293">
        <v>142</v>
      </c>
      <c r="J1293">
        <f>SUM(H1293:I1293)</f>
        <v>247</v>
      </c>
      <c r="K1293" s="3">
        <f>H1293/J1293</f>
        <v>0.4251012145748988</v>
      </c>
      <c r="L1293" s="3">
        <f>I1293/J1293</f>
        <v>0.5748987854251012</v>
      </c>
      <c r="M1293" s="3">
        <f>K1293/L1293</f>
        <v>0.73943661971830987</v>
      </c>
      <c r="N1293" s="3">
        <f>LN(M1293)</f>
        <v>-0.30186670744373734</v>
      </c>
    </row>
    <row r="1294" spans="1:14" x14ac:dyDescent="0.3">
      <c r="A1294">
        <v>5</v>
      </c>
      <c r="B1294" t="s">
        <v>42</v>
      </c>
      <c r="C1294" t="s">
        <v>35</v>
      </c>
      <c r="D1294" t="s">
        <v>7</v>
      </c>
      <c r="E1294">
        <v>11</v>
      </c>
      <c r="F1294">
        <v>23</v>
      </c>
      <c r="G1294" t="s">
        <v>124</v>
      </c>
      <c r="H1294">
        <v>859</v>
      </c>
      <c r="I1294">
        <v>1483</v>
      </c>
      <c r="J1294">
        <f>SUM(H1294:I1294)</f>
        <v>2342</v>
      </c>
      <c r="K1294" s="3">
        <f>H1294/J1294</f>
        <v>0.36678052946199829</v>
      </c>
      <c r="L1294" s="3">
        <f>I1294/J1294</f>
        <v>0.63321947053800176</v>
      </c>
      <c r="M1294" s="3">
        <f>K1294/L1294</f>
        <v>0.57923128792987189</v>
      </c>
      <c r="N1294" s="3">
        <f>LN(M1294)</f>
        <v>-0.54605342015367675</v>
      </c>
    </row>
    <row r="1295" spans="1:14" x14ac:dyDescent="0.3">
      <c r="A1295">
        <v>6</v>
      </c>
      <c r="B1295" t="s">
        <v>43</v>
      </c>
      <c r="C1295" t="s">
        <v>35</v>
      </c>
      <c r="D1295" t="s">
        <v>7</v>
      </c>
      <c r="E1295">
        <v>11</v>
      </c>
      <c r="F1295">
        <v>24</v>
      </c>
      <c r="G1295" t="s">
        <v>9</v>
      </c>
      <c r="H1295">
        <v>59</v>
      </c>
      <c r="I1295">
        <v>44</v>
      </c>
      <c r="J1295">
        <f>SUM(H1295:I1295)</f>
        <v>103</v>
      </c>
      <c r="K1295" s="3">
        <f>H1295/J1295</f>
        <v>0.57281553398058249</v>
      </c>
      <c r="L1295" s="3">
        <f>I1295/J1295</f>
        <v>0.42718446601941745</v>
      </c>
      <c r="M1295" s="3">
        <f>K1295/L1295</f>
        <v>1.3409090909090908</v>
      </c>
      <c r="N1295" s="3">
        <f>LN(M1295)</f>
        <v>0.29334780998745824</v>
      </c>
    </row>
    <row r="1296" spans="1:14" x14ac:dyDescent="0.3">
      <c r="A1296">
        <v>6</v>
      </c>
      <c r="B1296" t="s">
        <v>43</v>
      </c>
      <c r="C1296" t="s">
        <v>35</v>
      </c>
      <c r="D1296" t="s">
        <v>7</v>
      </c>
      <c r="E1296">
        <v>11</v>
      </c>
      <c r="F1296">
        <v>24</v>
      </c>
      <c r="G1296" t="s">
        <v>123</v>
      </c>
      <c r="H1296">
        <v>134</v>
      </c>
      <c r="I1296">
        <v>90</v>
      </c>
      <c r="J1296">
        <f>SUM(H1296:I1296)</f>
        <v>224</v>
      </c>
      <c r="K1296" s="3">
        <f>H1296/J1296</f>
        <v>0.5982142857142857</v>
      </c>
      <c r="L1296" s="3">
        <f>I1296/J1296</f>
        <v>0.4017857142857143</v>
      </c>
      <c r="M1296" s="3">
        <f>K1296/L1296</f>
        <v>1.4888888888888887</v>
      </c>
      <c r="N1296" s="3">
        <f>LN(M1296)</f>
        <v>0.39803012962064616</v>
      </c>
    </row>
    <row r="1297" spans="1:14" x14ac:dyDescent="0.3">
      <c r="A1297">
        <v>6</v>
      </c>
      <c r="B1297" t="s">
        <v>43</v>
      </c>
      <c r="C1297" t="s">
        <v>35</v>
      </c>
      <c r="D1297" t="s">
        <v>7</v>
      </c>
      <c r="E1297">
        <v>11</v>
      </c>
      <c r="F1297">
        <v>24</v>
      </c>
      <c r="G1297" t="s">
        <v>124</v>
      </c>
      <c r="H1297">
        <v>412</v>
      </c>
      <c r="I1297">
        <v>389</v>
      </c>
      <c r="J1297">
        <f>SUM(H1297:I1297)</f>
        <v>801</v>
      </c>
      <c r="K1297" s="3">
        <f>H1297/J1297</f>
        <v>0.51435705368289641</v>
      </c>
      <c r="L1297" s="3">
        <f>I1297/J1297</f>
        <v>0.48564294631710364</v>
      </c>
      <c r="M1297" s="3">
        <f>K1297/L1297</f>
        <v>1.0591259640102828</v>
      </c>
      <c r="N1297" s="3">
        <f>LN(M1297)</f>
        <v>5.7444005731080126E-2</v>
      </c>
    </row>
    <row r="1298" spans="1:14" x14ac:dyDescent="0.3">
      <c r="A1298">
        <v>1</v>
      </c>
      <c r="B1298" t="s">
        <v>36</v>
      </c>
      <c r="C1298" t="s">
        <v>35</v>
      </c>
      <c r="D1298" t="s">
        <v>7</v>
      </c>
      <c r="E1298">
        <v>12</v>
      </c>
      <c r="F1298">
        <v>1</v>
      </c>
      <c r="G1298" t="s">
        <v>9</v>
      </c>
      <c r="H1298">
        <v>66</v>
      </c>
      <c r="I1298">
        <v>65</v>
      </c>
      <c r="J1298">
        <f>SUM(H1298:I1298)</f>
        <v>131</v>
      </c>
      <c r="K1298" s="3">
        <f>H1298/J1298</f>
        <v>0.50381679389312972</v>
      </c>
      <c r="L1298" s="3">
        <f>I1298/J1298</f>
        <v>0.49618320610687022</v>
      </c>
      <c r="M1298" s="3">
        <f>K1298/L1298</f>
        <v>1.0153846153846153</v>
      </c>
      <c r="N1298" s="3">
        <f>LN(M1298)</f>
        <v>1.5267472130788381E-2</v>
      </c>
    </row>
    <row r="1299" spans="1:14" x14ac:dyDescent="0.3">
      <c r="A1299">
        <v>1</v>
      </c>
      <c r="B1299" t="s">
        <v>36</v>
      </c>
      <c r="C1299" t="s">
        <v>35</v>
      </c>
      <c r="D1299" t="s">
        <v>7</v>
      </c>
      <c r="E1299">
        <v>12</v>
      </c>
      <c r="F1299">
        <v>1</v>
      </c>
      <c r="G1299" t="s">
        <v>123</v>
      </c>
      <c r="H1299">
        <v>120</v>
      </c>
      <c r="I1299">
        <v>121</v>
      </c>
      <c r="J1299">
        <f>SUM(H1299:I1299)</f>
        <v>241</v>
      </c>
      <c r="K1299" s="3">
        <f>H1299/J1299</f>
        <v>0.49792531120331951</v>
      </c>
      <c r="L1299" s="3">
        <f>I1299/J1299</f>
        <v>0.50207468879668049</v>
      </c>
      <c r="M1299" s="3">
        <f>K1299/L1299</f>
        <v>0.99173553719008267</v>
      </c>
      <c r="N1299" s="3">
        <f>LN(M1299)</f>
        <v>-8.2988028146950658E-3</v>
      </c>
    </row>
    <row r="1300" spans="1:14" x14ac:dyDescent="0.3">
      <c r="A1300">
        <v>1</v>
      </c>
      <c r="B1300" t="s">
        <v>36</v>
      </c>
      <c r="C1300" t="s">
        <v>35</v>
      </c>
      <c r="D1300" t="s">
        <v>7</v>
      </c>
      <c r="E1300">
        <v>12</v>
      </c>
      <c r="F1300">
        <v>1</v>
      </c>
      <c r="G1300" t="s">
        <v>124</v>
      </c>
      <c r="H1300">
        <v>97</v>
      </c>
      <c r="I1300">
        <v>111</v>
      </c>
      <c r="J1300">
        <f>SUM(H1300:I1300)</f>
        <v>208</v>
      </c>
      <c r="K1300" s="3">
        <f>H1300/J1300</f>
        <v>0.46634615384615385</v>
      </c>
      <c r="L1300" s="3">
        <f>I1300/J1300</f>
        <v>0.53365384615384615</v>
      </c>
      <c r="M1300" s="3">
        <f>K1300/L1300</f>
        <v>0.87387387387387394</v>
      </c>
      <c r="N1300" s="3">
        <f>LN(M1300)</f>
        <v>-0.13481922280895123</v>
      </c>
    </row>
    <row r="1301" spans="1:14" x14ac:dyDescent="0.3">
      <c r="A1301">
        <v>2</v>
      </c>
      <c r="B1301" t="s">
        <v>37</v>
      </c>
      <c r="C1301" t="s">
        <v>35</v>
      </c>
      <c r="D1301" t="s">
        <v>7</v>
      </c>
      <c r="E1301">
        <v>12</v>
      </c>
      <c r="F1301">
        <v>2</v>
      </c>
      <c r="G1301" t="s">
        <v>9</v>
      </c>
      <c r="H1301">
        <v>55</v>
      </c>
      <c r="I1301">
        <v>92</v>
      </c>
      <c r="J1301">
        <f>SUM(H1301:I1301)</f>
        <v>147</v>
      </c>
      <c r="K1301" s="3">
        <f>H1301/J1301</f>
        <v>0.37414965986394561</v>
      </c>
      <c r="L1301" s="3">
        <f>I1301/J1301</f>
        <v>0.62585034013605445</v>
      </c>
      <c r="M1301" s="3">
        <f>K1301/L1301</f>
        <v>0.59782608695652173</v>
      </c>
      <c r="N1301" s="3">
        <f>LN(M1301)</f>
        <v>-0.51445539181656941</v>
      </c>
    </row>
    <row r="1302" spans="1:14" x14ac:dyDescent="0.3">
      <c r="A1302">
        <v>2</v>
      </c>
      <c r="B1302" t="s">
        <v>37</v>
      </c>
      <c r="C1302" t="s">
        <v>35</v>
      </c>
      <c r="D1302" t="s">
        <v>7</v>
      </c>
      <c r="E1302">
        <v>12</v>
      </c>
      <c r="F1302">
        <v>2</v>
      </c>
      <c r="G1302" t="s">
        <v>123</v>
      </c>
      <c r="H1302">
        <v>65</v>
      </c>
      <c r="I1302">
        <v>147</v>
      </c>
      <c r="J1302">
        <f>SUM(H1302:I1302)</f>
        <v>212</v>
      </c>
      <c r="K1302" s="3">
        <f>H1302/J1302</f>
        <v>0.30660377358490565</v>
      </c>
      <c r="L1302" s="3">
        <f>I1302/J1302</f>
        <v>0.69339622641509435</v>
      </c>
      <c r="M1302" s="3">
        <f>K1302/L1302</f>
        <v>0.44217687074829931</v>
      </c>
      <c r="N1302" s="3">
        <f>LN(M1302)</f>
        <v>-0.81604531688309923</v>
      </c>
    </row>
    <row r="1303" spans="1:14" x14ac:dyDescent="0.3">
      <c r="A1303">
        <v>2</v>
      </c>
      <c r="B1303" t="s">
        <v>37</v>
      </c>
      <c r="C1303" t="s">
        <v>35</v>
      </c>
      <c r="D1303" t="s">
        <v>7</v>
      </c>
      <c r="E1303">
        <v>12</v>
      </c>
      <c r="F1303">
        <v>2</v>
      </c>
      <c r="G1303" t="s">
        <v>124</v>
      </c>
      <c r="H1303">
        <v>66</v>
      </c>
      <c r="I1303">
        <v>162</v>
      </c>
      <c r="J1303">
        <f>SUM(H1303:I1303)</f>
        <v>228</v>
      </c>
      <c r="K1303" s="3">
        <f>H1303/J1303</f>
        <v>0.28947368421052633</v>
      </c>
      <c r="L1303" s="3">
        <f>I1303/J1303</f>
        <v>0.71052631578947367</v>
      </c>
      <c r="M1303" s="3">
        <f>K1303/L1303</f>
        <v>0.40740740740740744</v>
      </c>
      <c r="N1303" s="3">
        <f>LN(M1303)</f>
        <v>-0.89794159320595845</v>
      </c>
    </row>
    <row r="1304" spans="1:14" x14ac:dyDescent="0.3">
      <c r="A1304">
        <v>1</v>
      </c>
      <c r="B1304" t="s">
        <v>38</v>
      </c>
      <c r="C1304" t="s">
        <v>35</v>
      </c>
      <c r="D1304" t="s">
        <v>7</v>
      </c>
      <c r="E1304">
        <v>12</v>
      </c>
      <c r="F1304">
        <v>3</v>
      </c>
      <c r="G1304" t="s">
        <v>9</v>
      </c>
      <c r="H1304">
        <v>43</v>
      </c>
      <c r="I1304">
        <v>74</v>
      </c>
      <c r="J1304">
        <f>SUM(H1304:I1304)</f>
        <v>117</v>
      </c>
      <c r="K1304" s="3">
        <f>H1304/J1304</f>
        <v>0.36752136752136755</v>
      </c>
      <c r="L1304" s="3">
        <f>I1304/J1304</f>
        <v>0.63247863247863245</v>
      </c>
      <c r="M1304" s="3">
        <f>K1304/L1304</f>
        <v>0.58108108108108114</v>
      </c>
      <c r="N1304" s="3">
        <f>LN(M1304)</f>
        <v>-0.54286497751060725</v>
      </c>
    </row>
    <row r="1305" spans="1:14" x14ac:dyDescent="0.3">
      <c r="A1305">
        <v>1</v>
      </c>
      <c r="B1305" t="s">
        <v>38</v>
      </c>
      <c r="C1305" t="s">
        <v>35</v>
      </c>
      <c r="D1305" t="s">
        <v>7</v>
      </c>
      <c r="E1305">
        <v>12</v>
      </c>
      <c r="F1305">
        <v>3</v>
      </c>
      <c r="G1305" t="s">
        <v>123</v>
      </c>
      <c r="H1305">
        <v>67</v>
      </c>
      <c r="I1305">
        <v>144</v>
      </c>
      <c r="J1305">
        <f>SUM(H1305:I1305)</f>
        <v>211</v>
      </c>
      <c r="K1305" s="3">
        <f>H1305/J1305</f>
        <v>0.31753554502369669</v>
      </c>
      <c r="L1305" s="3">
        <f>I1305/J1305</f>
        <v>0.68246445497630337</v>
      </c>
      <c r="M1305" s="3">
        <f>K1305/L1305</f>
        <v>0.46527777777777773</v>
      </c>
      <c r="N1305" s="3">
        <f>LN(M1305)</f>
        <v>-0.76512068018503465</v>
      </c>
    </row>
    <row r="1306" spans="1:14" x14ac:dyDescent="0.3">
      <c r="A1306">
        <v>1</v>
      </c>
      <c r="B1306" t="s">
        <v>38</v>
      </c>
      <c r="C1306" t="s">
        <v>35</v>
      </c>
      <c r="D1306" t="s">
        <v>7</v>
      </c>
      <c r="E1306">
        <v>12</v>
      </c>
      <c r="F1306">
        <v>3</v>
      </c>
      <c r="G1306" t="s">
        <v>124</v>
      </c>
      <c r="H1306">
        <v>63</v>
      </c>
      <c r="I1306">
        <v>160</v>
      </c>
      <c r="J1306">
        <f>SUM(H1306:I1306)</f>
        <v>223</v>
      </c>
      <c r="K1306" s="3">
        <f>H1306/J1306</f>
        <v>0.28251121076233182</v>
      </c>
      <c r="L1306" s="3">
        <f>I1306/J1306</f>
        <v>0.71748878923766812</v>
      </c>
      <c r="M1306" s="3">
        <f>K1306/L1306</f>
        <v>0.39374999999999999</v>
      </c>
      <c r="N1306" s="3">
        <f>LN(M1306)</f>
        <v>-0.93203908884229425</v>
      </c>
    </row>
    <row r="1307" spans="1:14" x14ac:dyDescent="0.3">
      <c r="A1307">
        <v>2</v>
      </c>
      <c r="B1307" t="s">
        <v>39</v>
      </c>
      <c r="C1307" t="s">
        <v>35</v>
      </c>
      <c r="D1307" t="s">
        <v>7</v>
      </c>
      <c r="E1307">
        <v>12</v>
      </c>
      <c r="F1307">
        <v>4</v>
      </c>
      <c r="G1307" t="s">
        <v>9</v>
      </c>
      <c r="H1307">
        <v>53</v>
      </c>
      <c r="I1307">
        <v>68</v>
      </c>
      <c r="J1307">
        <f>SUM(H1307:I1307)</f>
        <v>121</v>
      </c>
      <c r="K1307" s="3">
        <f>H1307/J1307</f>
        <v>0.43801652892561982</v>
      </c>
      <c r="L1307" s="3">
        <f>I1307/J1307</f>
        <v>0.56198347107438018</v>
      </c>
      <c r="M1307" s="3">
        <f>K1307/L1307</f>
        <v>0.77941176470588225</v>
      </c>
      <c r="N1307" s="3">
        <f>LN(M1307)</f>
        <v>-0.24921579162398499</v>
      </c>
    </row>
    <row r="1308" spans="1:14" x14ac:dyDescent="0.3">
      <c r="A1308">
        <v>2</v>
      </c>
      <c r="B1308" t="s">
        <v>39</v>
      </c>
      <c r="C1308" t="s">
        <v>35</v>
      </c>
      <c r="D1308" t="s">
        <v>7</v>
      </c>
      <c r="E1308">
        <v>12</v>
      </c>
      <c r="F1308">
        <v>4</v>
      </c>
      <c r="G1308" t="s">
        <v>123</v>
      </c>
      <c r="H1308">
        <v>124</v>
      </c>
      <c r="I1308">
        <v>171</v>
      </c>
      <c r="J1308">
        <f>SUM(H1308:I1308)</f>
        <v>295</v>
      </c>
      <c r="K1308" s="3">
        <f>H1308/J1308</f>
        <v>0.42033898305084744</v>
      </c>
      <c r="L1308" s="3">
        <f>I1308/J1308</f>
        <v>0.57966101694915251</v>
      </c>
      <c r="M1308" s="3">
        <f>K1308/L1308</f>
        <v>0.72514619883040932</v>
      </c>
      <c r="N1308" s="3">
        <f>LN(M1308)</f>
        <v>-0.32138199089762304</v>
      </c>
    </row>
    <row r="1309" spans="1:14" x14ac:dyDescent="0.3">
      <c r="A1309">
        <v>2</v>
      </c>
      <c r="B1309" t="s">
        <v>39</v>
      </c>
      <c r="C1309" t="s">
        <v>35</v>
      </c>
      <c r="D1309" t="s">
        <v>7</v>
      </c>
      <c r="E1309">
        <v>12</v>
      </c>
      <c r="F1309">
        <v>4</v>
      </c>
      <c r="G1309" t="s">
        <v>124</v>
      </c>
      <c r="H1309">
        <v>88</v>
      </c>
      <c r="I1309">
        <v>131</v>
      </c>
      <c r="J1309">
        <f>SUM(H1309:I1309)</f>
        <v>219</v>
      </c>
      <c r="K1309" s="3">
        <f>H1309/J1309</f>
        <v>0.40182648401826482</v>
      </c>
      <c r="L1309" s="3">
        <f>I1309/J1309</f>
        <v>0.59817351598173518</v>
      </c>
      <c r="M1309" s="3">
        <f>K1309/L1309</f>
        <v>0.67175572519083959</v>
      </c>
      <c r="N1309" s="3">
        <f>LN(M1309)</f>
        <v>-0.39786050872294521</v>
      </c>
    </row>
    <row r="1310" spans="1:14" x14ac:dyDescent="0.3">
      <c r="A1310">
        <v>1</v>
      </c>
      <c r="B1310" t="s">
        <v>40</v>
      </c>
      <c r="C1310" t="s">
        <v>35</v>
      </c>
      <c r="D1310" t="s">
        <v>7</v>
      </c>
      <c r="E1310">
        <v>12</v>
      </c>
      <c r="F1310">
        <v>5</v>
      </c>
      <c r="G1310" t="s">
        <v>9</v>
      </c>
      <c r="H1310">
        <v>94</v>
      </c>
      <c r="I1310">
        <v>111</v>
      </c>
      <c r="J1310">
        <f>SUM(H1310:I1310)</f>
        <v>205</v>
      </c>
      <c r="K1310" s="3">
        <f>H1310/J1310</f>
        <v>0.45853658536585368</v>
      </c>
      <c r="L1310" s="3">
        <f>I1310/J1310</f>
        <v>0.54146341463414638</v>
      </c>
      <c r="M1310" s="3">
        <f>K1310/L1310</f>
        <v>0.84684684684684686</v>
      </c>
      <c r="N1310" s="3">
        <f>LN(M1310)</f>
        <v>-0.16623541904233022</v>
      </c>
    </row>
    <row r="1311" spans="1:14" x14ac:dyDescent="0.3">
      <c r="A1311">
        <v>1</v>
      </c>
      <c r="B1311" t="s">
        <v>40</v>
      </c>
      <c r="C1311" t="s">
        <v>35</v>
      </c>
      <c r="D1311" t="s">
        <v>7</v>
      </c>
      <c r="E1311">
        <v>12</v>
      </c>
      <c r="F1311">
        <v>5</v>
      </c>
      <c r="G1311" t="s">
        <v>123</v>
      </c>
      <c r="H1311">
        <v>93</v>
      </c>
      <c r="I1311">
        <v>121</v>
      </c>
      <c r="J1311">
        <f>SUM(H1311:I1311)</f>
        <v>214</v>
      </c>
      <c r="K1311" s="3">
        <f>H1311/J1311</f>
        <v>0.43457943925233644</v>
      </c>
      <c r="L1311" s="3">
        <f>I1311/J1311</f>
        <v>0.56542056074766356</v>
      </c>
      <c r="M1311" s="3">
        <f>K1311/L1311</f>
        <v>0.76859504132231404</v>
      </c>
      <c r="N1311" s="3">
        <f>LN(M1311)</f>
        <v>-0.26319105244348517</v>
      </c>
    </row>
    <row r="1312" spans="1:14" x14ac:dyDescent="0.3">
      <c r="A1312">
        <v>1</v>
      </c>
      <c r="B1312" t="s">
        <v>40</v>
      </c>
      <c r="C1312" t="s">
        <v>35</v>
      </c>
      <c r="D1312" t="s">
        <v>7</v>
      </c>
      <c r="E1312">
        <v>12</v>
      </c>
      <c r="F1312">
        <v>5</v>
      </c>
      <c r="G1312" t="s">
        <v>124</v>
      </c>
      <c r="H1312">
        <v>123</v>
      </c>
      <c r="I1312">
        <v>274</v>
      </c>
      <c r="J1312">
        <f>SUM(H1312:I1312)</f>
        <v>397</v>
      </c>
      <c r="K1312" s="3">
        <f>H1312/J1312</f>
        <v>0.30982367758186397</v>
      </c>
      <c r="L1312" s="3">
        <f>I1312/J1312</f>
        <v>0.69017632241813598</v>
      </c>
      <c r="M1312" s="3">
        <f>K1312/L1312</f>
        <v>0.4489051094890511</v>
      </c>
      <c r="N1312" s="3">
        <f>LN(M1312)</f>
        <v>-0.80094375101565274</v>
      </c>
    </row>
    <row r="1313" spans="1:14" x14ac:dyDescent="0.3">
      <c r="A1313">
        <v>2</v>
      </c>
      <c r="B1313" t="s">
        <v>41</v>
      </c>
      <c r="C1313" t="s">
        <v>35</v>
      </c>
      <c r="D1313" t="s">
        <v>7</v>
      </c>
      <c r="E1313">
        <v>12</v>
      </c>
      <c r="F1313">
        <v>6</v>
      </c>
      <c r="G1313" t="s">
        <v>9</v>
      </c>
      <c r="H1313">
        <v>44</v>
      </c>
      <c r="I1313">
        <v>51</v>
      </c>
      <c r="J1313">
        <f>SUM(H1313:I1313)</f>
        <v>95</v>
      </c>
      <c r="K1313" s="3">
        <f>H1313/J1313</f>
        <v>0.4631578947368421</v>
      </c>
      <c r="L1313" s="3">
        <f>I1313/J1313</f>
        <v>0.5368421052631579</v>
      </c>
      <c r="M1313" s="3">
        <f>K1313/L1313</f>
        <v>0.86274509803921562</v>
      </c>
      <c r="N1313" s="3">
        <f>LN(M1313)</f>
        <v>-0.14763599880606468</v>
      </c>
    </row>
    <row r="1314" spans="1:14" x14ac:dyDescent="0.3">
      <c r="A1314">
        <v>2</v>
      </c>
      <c r="B1314" t="s">
        <v>41</v>
      </c>
      <c r="C1314" t="s">
        <v>35</v>
      </c>
      <c r="D1314" t="s">
        <v>7</v>
      </c>
      <c r="E1314">
        <v>12</v>
      </c>
      <c r="F1314">
        <v>6</v>
      </c>
      <c r="G1314" t="s">
        <v>123</v>
      </c>
      <c r="H1314">
        <v>109</v>
      </c>
      <c r="I1314">
        <v>119</v>
      </c>
      <c r="J1314">
        <f>SUM(H1314:I1314)</f>
        <v>228</v>
      </c>
      <c r="K1314" s="3">
        <f>H1314/J1314</f>
        <v>0.47807017543859648</v>
      </c>
      <c r="L1314" s="3">
        <f>I1314/J1314</f>
        <v>0.52192982456140347</v>
      </c>
      <c r="M1314" s="3">
        <f>K1314/L1314</f>
        <v>0.91596638655462193</v>
      </c>
      <c r="N1314" s="3">
        <f>LN(M1314)</f>
        <v>-8.7775610882385599E-2</v>
      </c>
    </row>
    <row r="1315" spans="1:14" x14ac:dyDescent="0.3">
      <c r="A1315">
        <v>2</v>
      </c>
      <c r="B1315" t="s">
        <v>41</v>
      </c>
      <c r="C1315" t="s">
        <v>35</v>
      </c>
      <c r="D1315" t="s">
        <v>7</v>
      </c>
      <c r="E1315">
        <v>12</v>
      </c>
      <c r="F1315">
        <v>6</v>
      </c>
      <c r="G1315" t="s">
        <v>124</v>
      </c>
      <c r="H1315">
        <v>82</v>
      </c>
      <c r="I1315">
        <v>104</v>
      </c>
      <c r="J1315">
        <f>SUM(H1315:I1315)</f>
        <v>186</v>
      </c>
      <c r="K1315" s="3">
        <f>H1315/J1315</f>
        <v>0.44086021505376344</v>
      </c>
      <c r="L1315" s="3">
        <f>I1315/J1315</f>
        <v>0.55913978494623651</v>
      </c>
      <c r="M1315" s="3">
        <f>K1315/L1315</f>
        <v>0.78846153846153855</v>
      </c>
      <c r="N1315" s="3">
        <f>LN(M1315)</f>
        <v>-0.23767165187711944</v>
      </c>
    </row>
    <row r="1316" spans="1:14" x14ac:dyDescent="0.3">
      <c r="A1316">
        <v>1</v>
      </c>
      <c r="B1316" t="s">
        <v>42</v>
      </c>
      <c r="C1316" t="s">
        <v>35</v>
      </c>
      <c r="D1316" t="s">
        <v>7</v>
      </c>
      <c r="E1316">
        <v>12</v>
      </c>
      <c r="F1316">
        <v>7</v>
      </c>
      <c r="G1316" t="s">
        <v>9</v>
      </c>
      <c r="H1316">
        <v>37</v>
      </c>
      <c r="I1316">
        <v>29</v>
      </c>
      <c r="J1316">
        <f>SUM(H1316:I1316)</f>
        <v>66</v>
      </c>
      <c r="K1316" s="3">
        <f>H1316/J1316</f>
        <v>0.56060606060606055</v>
      </c>
      <c r="L1316" s="3">
        <f>I1316/J1316</f>
        <v>0.43939393939393939</v>
      </c>
      <c r="M1316" s="3">
        <f>K1316/L1316</f>
        <v>1.2758620689655171</v>
      </c>
      <c r="N1316" s="3">
        <f>LN(M1316)</f>
        <v>0.24362208265775032</v>
      </c>
    </row>
    <row r="1317" spans="1:14" x14ac:dyDescent="0.3">
      <c r="A1317">
        <v>1</v>
      </c>
      <c r="B1317" t="s">
        <v>42</v>
      </c>
      <c r="C1317" t="s">
        <v>35</v>
      </c>
      <c r="D1317" t="s">
        <v>7</v>
      </c>
      <c r="E1317">
        <v>12</v>
      </c>
      <c r="F1317">
        <v>7</v>
      </c>
      <c r="G1317" t="s">
        <v>123</v>
      </c>
      <c r="H1317">
        <v>78</v>
      </c>
      <c r="I1317">
        <v>75</v>
      </c>
      <c r="J1317">
        <f>SUM(H1317:I1317)</f>
        <v>153</v>
      </c>
      <c r="K1317" s="3">
        <f>H1317/J1317</f>
        <v>0.50980392156862742</v>
      </c>
      <c r="L1317" s="3">
        <f>I1317/J1317</f>
        <v>0.49019607843137253</v>
      </c>
      <c r="M1317" s="3">
        <f>K1317/L1317</f>
        <v>1.04</v>
      </c>
      <c r="N1317" s="3">
        <f>LN(M1317)</f>
        <v>3.9220713153281329E-2</v>
      </c>
    </row>
    <row r="1318" spans="1:14" x14ac:dyDescent="0.3">
      <c r="A1318">
        <v>1</v>
      </c>
      <c r="B1318" t="s">
        <v>42</v>
      </c>
      <c r="C1318" t="s">
        <v>35</v>
      </c>
      <c r="D1318" t="s">
        <v>7</v>
      </c>
      <c r="E1318">
        <v>12</v>
      </c>
      <c r="F1318">
        <v>7</v>
      </c>
      <c r="G1318" t="s">
        <v>124</v>
      </c>
      <c r="H1318">
        <v>60</v>
      </c>
      <c r="I1318">
        <v>45</v>
      </c>
      <c r="J1318">
        <f>SUM(H1318:I1318)</f>
        <v>105</v>
      </c>
      <c r="K1318" s="3">
        <f>H1318/J1318</f>
        <v>0.5714285714285714</v>
      </c>
      <c r="L1318" s="3">
        <f>I1318/J1318</f>
        <v>0.42857142857142855</v>
      </c>
      <c r="M1318" s="3">
        <f>K1318/L1318</f>
        <v>1.3333333333333333</v>
      </c>
      <c r="N1318" s="3">
        <f>LN(M1318)</f>
        <v>0.28768207245178085</v>
      </c>
    </row>
    <row r="1319" spans="1:14" x14ac:dyDescent="0.3">
      <c r="A1319">
        <v>2</v>
      </c>
      <c r="B1319" t="s">
        <v>43</v>
      </c>
      <c r="C1319" t="s">
        <v>35</v>
      </c>
      <c r="D1319" t="s">
        <v>7</v>
      </c>
      <c r="E1319">
        <v>12</v>
      </c>
      <c r="F1319">
        <v>8</v>
      </c>
      <c r="G1319" t="s">
        <v>9</v>
      </c>
      <c r="H1319">
        <v>152</v>
      </c>
      <c r="I1319">
        <v>77</v>
      </c>
      <c r="J1319">
        <f>SUM(H1319:I1319)</f>
        <v>229</v>
      </c>
      <c r="K1319" s="3">
        <f>H1319/J1319</f>
        <v>0.66375545851528384</v>
      </c>
      <c r="L1319" s="3">
        <f>I1319/J1319</f>
        <v>0.33624454148471616</v>
      </c>
      <c r="M1319" s="3">
        <f>K1319/L1319</f>
        <v>1.974025974025974</v>
      </c>
      <c r="N1319" s="3">
        <f>LN(M1319)</f>
        <v>0.68007509899259255</v>
      </c>
    </row>
    <row r="1320" spans="1:14" x14ac:dyDescent="0.3">
      <c r="A1320">
        <v>2</v>
      </c>
      <c r="B1320" t="s">
        <v>43</v>
      </c>
      <c r="C1320" t="s">
        <v>35</v>
      </c>
      <c r="D1320" t="s">
        <v>7</v>
      </c>
      <c r="E1320">
        <v>12</v>
      </c>
      <c r="F1320">
        <v>8</v>
      </c>
      <c r="G1320" t="s">
        <v>123</v>
      </c>
      <c r="H1320">
        <v>154</v>
      </c>
      <c r="I1320">
        <v>72</v>
      </c>
      <c r="J1320">
        <f>SUM(H1320:I1320)</f>
        <v>226</v>
      </c>
      <c r="K1320" s="3">
        <f>H1320/J1320</f>
        <v>0.68141592920353977</v>
      </c>
      <c r="L1320" s="3">
        <f>I1320/J1320</f>
        <v>0.31858407079646017</v>
      </c>
      <c r="M1320" s="3">
        <f>K1320/L1320</f>
        <v>2.1388888888888888</v>
      </c>
      <c r="N1320" s="3">
        <f>LN(M1320)</f>
        <v>0.76028648339757388</v>
      </c>
    </row>
    <row r="1321" spans="1:14" x14ac:dyDescent="0.3">
      <c r="A1321">
        <v>2</v>
      </c>
      <c r="B1321" t="s">
        <v>43</v>
      </c>
      <c r="C1321" t="s">
        <v>35</v>
      </c>
      <c r="D1321" t="s">
        <v>7</v>
      </c>
      <c r="E1321">
        <v>12</v>
      </c>
      <c r="F1321">
        <v>8</v>
      </c>
      <c r="G1321" t="s">
        <v>124</v>
      </c>
      <c r="H1321">
        <v>275</v>
      </c>
      <c r="I1321">
        <v>160</v>
      </c>
      <c r="J1321">
        <f>SUM(H1321:I1321)</f>
        <v>435</v>
      </c>
      <c r="K1321" s="3">
        <f>H1321/J1321</f>
        <v>0.63218390804597702</v>
      </c>
      <c r="L1321" s="3">
        <f>I1321/J1321</f>
        <v>0.36781609195402298</v>
      </c>
      <c r="M1321" s="3">
        <f>K1321/L1321</f>
        <v>1.71875</v>
      </c>
      <c r="N1321" s="3">
        <f>LN(M1321)</f>
        <v>0.54159728243274441</v>
      </c>
    </row>
    <row r="1322" spans="1:14" x14ac:dyDescent="0.3">
      <c r="A1322">
        <v>3</v>
      </c>
      <c r="B1322" t="s">
        <v>36</v>
      </c>
      <c r="C1322" t="s">
        <v>35</v>
      </c>
      <c r="D1322" t="s">
        <v>7</v>
      </c>
      <c r="E1322">
        <v>12</v>
      </c>
      <c r="F1322">
        <v>9</v>
      </c>
      <c r="G1322" t="s">
        <v>9</v>
      </c>
      <c r="H1322">
        <v>63</v>
      </c>
      <c r="I1322">
        <v>64</v>
      </c>
      <c r="J1322">
        <f>SUM(H1322:I1322)</f>
        <v>127</v>
      </c>
      <c r="K1322" s="3">
        <f>H1322/J1322</f>
        <v>0.49606299212598426</v>
      </c>
      <c r="L1322" s="3">
        <f>I1322/J1322</f>
        <v>0.50393700787401574</v>
      </c>
      <c r="M1322" s="3">
        <f>K1322/L1322</f>
        <v>0.984375</v>
      </c>
      <c r="N1322" s="3">
        <f>LN(M1322)</f>
        <v>-1.5748356968139168E-2</v>
      </c>
    </row>
    <row r="1323" spans="1:14" x14ac:dyDescent="0.3">
      <c r="A1323">
        <v>3</v>
      </c>
      <c r="B1323" t="s">
        <v>36</v>
      </c>
      <c r="C1323" t="s">
        <v>35</v>
      </c>
      <c r="D1323" t="s">
        <v>7</v>
      </c>
      <c r="E1323">
        <v>12</v>
      </c>
      <c r="F1323">
        <v>9</v>
      </c>
      <c r="G1323" t="s">
        <v>123</v>
      </c>
      <c r="H1323">
        <v>104</v>
      </c>
      <c r="I1323">
        <v>115</v>
      </c>
      <c r="J1323">
        <f>SUM(H1323:I1323)</f>
        <v>219</v>
      </c>
      <c r="K1323" s="3">
        <f>H1323/J1323</f>
        <v>0.47488584474885842</v>
      </c>
      <c r="L1323" s="3">
        <f>I1323/J1323</f>
        <v>0.52511415525114158</v>
      </c>
      <c r="M1323" s="3">
        <f>K1323/L1323</f>
        <v>0.90434782608695641</v>
      </c>
      <c r="N1323" s="3">
        <f>LN(M1323)</f>
        <v>-0.10054122922187753</v>
      </c>
    </row>
    <row r="1324" spans="1:14" x14ac:dyDescent="0.3">
      <c r="A1324">
        <v>3</v>
      </c>
      <c r="B1324" t="s">
        <v>36</v>
      </c>
      <c r="C1324" t="s">
        <v>35</v>
      </c>
      <c r="D1324" t="s">
        <v>7</v>
      </c>
      <c r="E1324">
        <v>12</v>
      </c>
      <c r="F1324">
        <v>9</v>
      </c>
      <c r="G1324" t="s">
        <v>124</v>
      </c>
      <c r="H1324">
        <v>212</v>
      </c>
      <c r="I1324">
        <v>185</v>
      </c>
      <c r="J1324">
        <f>SUM(H1324:I1324)</f>
        <v>397</v>
      </c>
      <c r="K1324" s="3">
        <f>H1324/J1324</f>
        <v>0.53400503778337527</v>
      </c>
      <c r="L1324" s="3">
        <f>I1324/J1324</f>
        <v>0.46599496221662468</v>
      </c>
      <c r="M1324" s="3">
        <f>K1324/L1324</f>
        <v>1.1459459459459458</v>
      </c>
      <c r="N1324" s="3">
        <f>LN(M1324)</f>
        <v>0.13623044959368749</v>
      </c>
    </row>
    <row r="1325" spans="1:14" x14ac:dyDescent="0.3">
      <c r="A1325">
        <v>4</v>
      </c>
      <c r="B1325" t="s">
        <v>37</v>
      </c>
      <c r="C1325" t="s">
        <v>35</v>
      </c>
      <c r="D1325" t="s">
        <v>7</v>
      </c>
      <c r="E1325">
        <v>12</v>
      </c>
      <c r="F1325">
        <v>10</v>
      </c>
      <c r="G1325" t="s">
        <v>9</v>
      </c>
      <c r="H1325">
        <v>61</v>
      </c>
      <c r="I1325">
        <v>30</v>
      </c>
      <c r="J1325">
        <f>SUM(H1325:I1325)</f>
        <v>91</v>
      </c>
      <c r="K1325" s="3">
        <f>H1325/J1325</f>
        <v>0.67032967032967028</v>
      </c>
      <c r="L1325" s="3">
        <f>I1325/J1325</f>
        <v>0.32967032967032966</v>
      </c>
      <c r="M1325" s="3">
        <f>K1325/L1325</f>
        <v>2.0333333333333332</v>
      </c>
      <c r="N1325" s="3">
        <f>LN(M1325)</f>
        <v>0.70967648251115578</v>
      </c>
    </row>
    <row r="1326" spans="1:14" x14ac:dyDescent="0.3">
      <c r="A1326">
        <v>4</v>
      </c>
      <c r="B1326" t="s">
        <v>37</v>
      </c>
      <c r="C1326" t="s">
        <v>35</v>
      </c>
      <c r="D1326" t="s">
        <v>7</v>
      </c>
      <c r="E1326">
        <v>12</v>
      </c>
      <c r="F1326">
        <v>10</v>
      </c>
      <c r="G1326" t="s">
        <v>123</v>
      </c>
      <c r="H1326">
        <v>130</v>
      </c>
      <c r="I1326">
        <v>113</v>
      </c>
      <c r="J1326">
        <f>SUM(H1326:I1326)</f>
        <v>243</v>
      </c>
      <c r="K1326" s="3">
        <f>H1326/J1326</f>
        <v>0.53497942386831276</v>
      </c>
      <c r="L1326" s="3">
        <f>I1326/J1326</f>
        <v>0.46502057613168724</v>
      </c>
      <c r="M1326" s="3">
        <f>K1326/L1326</f>
        <v>1.1504424778761062</v>
      </c>
      <c r="N1326" s="3">
        <f>LN(M1326)</f>
        <v>0.14014663174324185</v>
      </c>
    </row>
    <row r="1327" spans="1:14" x14ac:dyDescent="0.3">
      <c r="A1327">
        <v>4</v>
      </c>
      <c r="B1327" t="s">
        <v>37</v>
      </c>
      <c r="C1327" t="s">
        <v>35</v>
      </c>
      <c r="D1327" t="s">
        <v>7</v>
      </c>
      <c r="E1327">
        <v>12</v>
      </c>
      <c r="F1327">
        <v>10</v>
      </c>
      <c r="G1327" t="s">
        <v>124</v>
      </c>
      <c r="H1327">
        <v>134</v>
      </c>
      <c r="I1327">
        <v>130</v>
      </c>
      <c r="J1327">
        <f>SUM(H1327:I1327)</f>
        <v>264</v>
      </c>
      <c r="K1327" s="3">
        <f>H1327/J1327</f>
        <v>0.50757575757575757</v>
      </c>
      <c r="L1327" s="3">
        <f>I1327/J1327</f>
        <v>0.49242424242424243</v>
      </c>
      <c r="M1327" s="3">
        <f>K1327/L1327</f>
        <v>1.0307692307692307</v>
      </c>
      <c r="N1327" s="3">
        <f>LN(M1327)</f>
        <v>3.0305349495328843E-2</v>
      </c>
    </row>
    <row r="1328" spans="1:14" x14ac:dyDescent="0.3">
      <c r="A1328">
        <v>3</v>
      </c>
      <c r="B1328" t="s">
        <v>38</v>
      </c>
      <c r="C1328" t="s">
        <v>35</v>
      </c>
      <c r="D1328" t="s">
        <v>7</v>
      </c>
      <c r="E1328">
        <v>12</v>
      </c>
      <c r="F1328">
        <v>11</v>
      </c>
      <c r="G1328" t="s">
        <v>9</v>
      </c>
      <c r="H1328">
        <v>114</v>
      </c>
      <c r="I1328">
        <v>80</v>
      </c>
      <c r="J1328">
        <f>SUM(H1328:I1328)</f>
        <v>194</v>
      </c>
      <c r="K1328" s="3">
        <f>H1328/J1328</f>
        <v>0.58762886597938147</v>
      </c>
      <c r="L1328" s="3">
        <f>I1328/J1328</f>
        <v>0.41237113402061853</v>
      </c>
      <c r="M1328" s="3">
        <f>K1328/L1328</f>
        <v>1.425</v>
      </c>
      <c r="N1328" s="3">
        <f>LN(M1328)</f>
        <v>0.3541718137206139</v>
      </c>
    </row>
    <row r="1329" spans="1:14" x14ac:dyDescent="0.3">
      <c r="A1329">
        <v>3</v>
      </c>
      <c r="B1329" t="s">
        <v>38</v>
      </c>
      <c r="C1329" t="s">
        <v>35</v>
      </c>
      <c r="D1329" t="s">
        <v>7</v>
      </c>
      <c r="E1329">
        <v>12</v>
      </c>
      <c r="F1329">
        <v>11</v>
      </c>
      <c r="G1329" t="s">
        <v>123</v>
      </c>
      <c r="H1329">
        <v>138</v>
      </c>
      <c r="I1329">
        <v>100</v>
      </c>
      <c r="J1329">
        <f>SUM(H1329:I1329)</f>
        <v>238</v>
      </c>
      <c r="K1329" s="3">
        <f>H1329/J1329</f>
        <v>0.57983193277310929</v>
      </c>
      <c r="L1329" s="3">
        <f>I1329/J1329</f>
        <v>0.42016806722689076</v>
      </c>
      <c r="M1329" s="3">
        <f>K1329/L1329</f>
        <v>1.3800000000000001</v>
      </c>
      <c r="N1329" s="3">
        <f>LN(M1329)</f>
        <v>0.32208349916911339</v>
      </c>
    </row>
    <row r="1330" spans="1:14" x14ac:dyDescent="0.3">
      <c r="A1330">
        <v>3</v>
      </c>
      <c r="B1330" t="s">
        <v>38</v>
      </c>
      <c r="C1330" t="s">
        <v>35</v>
      </c>
      <c r="D1330" t="s">
        <v>7</v>
      </c>
      <c r="E1330">
        <v>12</v>
      </c>
      <c r="F1330">
        <v>11</v>
      </c>
      <c r="G1330" t="s">
        <v>124</v>
      </c>
      <c r="H1330">
        <v>299</v>
      </c>
      <c r="I1330">
        <v>177</v>
      </c>
      <c r="J1330">
        <f>SUM(H1330:I1330)</f>
        <v>476</v>
      </c>
      <c r="K1330" s="3">
        <f>H1330/J1330</f>
        <v>0.62815126050420167</v>
      </c>
      <c r="L1330" s="3">
        <f>I1330/J1330</f>
        <v>0.37184873949579833</v>
      </c>
      <c r="M1330" s="3">
        <f>K1330/L1330</f>
        <v>1.6892655367231637</v>
      </c>
      <c r="N1330" s="3">
        <f>LN(M1330)</f>
        <v>0.52429384081685726</v>
      </c>
    </row>
    <row r="1331" spans="1:14" x14ac:dyDescent="0.3">
      <c r="A1331">
        <v>4</v>
      </c>
      <c r="B1331" t="s">
        <v>39</v>
      </c>
      <c r="C1331" t="s">
        <v>35</v>
      </c>
      <c r="D1331" t="s">
        <v>7</v>
      </c>
      <c r="E1331">
        <v>12</v>
      </c>
      <c r="F1331">
        <v>12</v>
      </c>
      <c r="G1331" t="s">
        <v>9</v>
      </c>
      <c r="H1331">
        <v>48</v>
      </c>
      <c r="I1331">
        <v>1</v>
      </c>
      <c r="J1331">
        <f>SUM(H1331:I1331)</f>
        <v>49</v>
      </c>
      <c r="K1331" s="3">
        <f>H1331/J1331</f>
        <v>0.97959183673469385</v>
      </c>
      <c r="L1331" s="3">
        <f>I1331/J1331</f>
        <v>2.0408163265306121E-2</v>
      </c>
      <c r="M1331" s="3">
        <f>K1331/L1331</f>
        <v>48</v>
      </c>
      <c r="N1331" s="3">
        <f>LN(M1331)</f>
        <v>3.8712010109078911</v>
      </c>
    </row>
    <row r="1332" spans="1:14" x14ac:dyDescent="0.3">
      <c r="A1332">
        <v>4</v>
      </c>
      <c r="B1332" t="s">
        <v>39</v>
      </c>
      <c r="C1332" t="s">
        <v>35</v>
      </c>
      <c r="D1332" t="s">
        <v>7</v>
      </c>
      <c r="E1332">
        <v>12</v>
      </c>
      <c r="F1332">
        <v>12</v>
      </c>
      <c r="G1332" t="s">
        <v>123</v>
      </c>
      <c r="H1332">
        <v>105</v>
      </c>
      <c r="I1332">
        <v>1</v>
      </c>
      <c r="J1332">
        <f>SUM(H1332:I1332)</f>
        <v>106</v>
      </c>
      <c r="K1332" s="3">
        <f>H1332/J1332</f>
        <v>0.99056603773584906</v>
      </c>
      <c r="L1332" s="3">
        <f>I1332/J1332</f>
        <v>9.433962264150943E-3</v>
      </c>
      <c r="M1332" s="3">
        <f>K1332/L1332</f>
        <v>105</v>
      </c>
      <c r="N1332" s="3">
        <f>LN(M1332)</f>
        <v>4.6539603501575231</v>
      </c>
    </row>
    <row r="1333" spans="1:14" x14ac:dyDescent="0.3">
      <c r="A1333">
        <v>4</v>
      </c>
      <c r="B1333" t="s">
        <v>39</v>
      </c>
      <c r="C1333" t="s">
        <v>35</v>
      </c>
      <c r="D1333" t="s">
        <v>7</v>
      </c>
      <c r="E1333">
        <v>12</v>
      </c>
      <c r="F1333">
        <v>12</v>
      </c>
      <c r="G1333" t="s">
        <v>124</v>
      </c>
      <c r="H1333">
        <v>109</v>
      </c>
      <c r="I1333">
        <v>5</v>
      </c>
      <c r="J1333">
        <f>SUM(H1333:I1333)</f>
        <v>114</v>
      </c>
      <c r="K1333" s="3">
        <f>H1333/J1333</f>
        <v>0.95614035087719296</v>
      </c>
      <c r="L1333" s="3">
        <f>I1333/J1333</f>
        <v>4.3859649122807015E-2</v>
      </c>
      <c r="M1333" s="3">
        <f>K1333/L1333</f>
        <v>21.8</v>
      </c>
      <c r="N1333" s="3">
        <f>LN(M1333)</f>
        <v>3.0819099697950434</v>
      </c>
    </row>
    <row r="1334" spans="1:14" x14ac:dyDescent="0.3">
      <c r="A1334">
        <v>3</v>
      </c>
      <c r="B1334" t="s">
        <v>40</v>
      </c>
      <c r="C1334" t="s">
        <v>35</v>
      </c>
      <c r="D1334" t="s">
        <v>7</v>
      </c>
      <c r="E1334">
        <v>12</v>
      </c>
      <c r="F1334">
        <v>13</v>
      </c>
      <c r="G1334" t="s">
        <v>9</v>
      </c>
      <c r="H1334">
        <v>19</v>
      </c>
      <c r="I1334">
        <v>26</v>
      </c>
      <c r="J1334">
        <f>SUM(H1334:I1334)</f>
        <v>45</v>
      </c>
      <c r="K1334" s="3">
        <f>H1334/J1334</f>
        <v>0.42222222222222222</v>
      </c>
      <c r="L1334" s="3">
        <f>I1334/J1334</f>
        <v>0.57777777777777772</v>
      </c>
      <c r="M1334" s="3">
        <f>K1334/L1334</f>
        <v>0.73076923076923084</v>
      </c>
      <c r="N1334" s="3">
        <f>LN(M1334)</f>
        <v>-0.31365755885504149</v>
      </c>
    </row>
    <row r="1335" spans="1:14" x14ac:dyDescent="0.3">
      <c r="A1335">
        <v>3</v>
      </c>
      <c r="B1335" t="s">
        <v>40</v>
      </c>
      <c r="C1335" t="s">
        <v>35</v>
      </c>
      <c r="D1335" t="s">
        <v>7</v>
      </c>
      <c r="E1335">
        <v>12</v>
      </c>
      <c r="F1335">
        <v>13</v>
      </c>
      <c r="G1335" t="s">
        <v>123</v>
      </c>
      <c r="H1335">
        <v>42</v>
      </c>
      <c r="I1335">
        <v>107</v>
      </c>
      <c r="J1335">
        <f>SUM(H1335:I1335)</f>
        <v>149</v>
      </c>
      <c r="K1335" s="3">
        <f>H1335/J1335</f>
        <v>0.28187919463087246</v>
      </c>
      <c r="L1335" s="3">
        <f>I1335/J1335</f>
        <v>0.71812080536912748</v>
      </c>
      <c r="M1335" s="3">
        <f>K1335/L1335</f>
        <v>0.3925233644859813</v>
      </c>
      <c r="N1335" s="3">
        <f>LN(M1335)</f>
        <v>-0.93515921617853792</v>
      </c>
    </row>
    <row r="1336" spans="1:14" x14ac:dyDescent="0.3">
      <c r="A1336">
        <v>3</v>
      </c>
      <c r="B1336" t="s">
        <v>40</v>
      </c>
      <c r="C1336" t="s">
        <v>35</v>
      </c>
      <c r="D1336" t="s">
        <v>7</v>
      </c>
      <c r="E1336">
        <v>12</v>
      </c>
      <c r="F1336">
        <v>13</v>
      </c>
      <c r="G1336" t="s">
        <v>124</v>
      </c>
      <c r="H1336">
        <v>27</v>
      </c>
      <c r="I1336">
        <v>117</v>
      </c>
      <c r="J1336">
        <f>SUM(H1336:I1336)</f>
        <v>144</v>
      </c>
      <c r="K1336" s="3">
        <f>H1336/J1336</f>
        <v>0.1875</v>
      </c>
      <c r="L1336" s="3">
        <f>I1336/J1336</f>
        <v>0.8125</v>
      </c>
      <c r="M1336" s="3">
        <f>K1336/L1336</f>
        <v>0.23076923076923078</v>
      </c>
      <c r="N1336" s="3">
        <f>LN(M1336)</f>
        <v>-1.466337068793427</v>
      </c>
    </row>
    <row r="1337" spans="1:14" x14ac:dyDescent="0.3">
      <c r="A1337">
        <v>4</v>
      </c>
      <c r="B1337" t="s">
        <v>41</v>
      </c>
      <c r="C1337" t="s">
        <v>35</v>
      </c>
      <c r="D1337" t="s">
        <v>7</v>
      </c>
      <c r="E1337">
        <v>12</v>
      </c>
      <c r="F1337">
        <v>14</v>
      </c>
      <c r="G1337" t="s">
        <v>9</v>
      </c>
      <c r="H1337">
        <v>57</v>
      </c>
      <c r="I1337">
        <v>78</v>
      </c>
      <c r="J1337">
        <f>SUM(H1337:I1337)</f>
        <v>135</v>
      </c>
      <c r="K1337" s="3">
        <f>H1337/J1337</f>
        <v>0.42222222222222222</v>
      </c>
      <c r="L1337" s="3">
        <f>I1337/J1337</f>
        <v>0.57777777777777772</v>
      </c>
      <c r="M1337" s="3">
        <f>K1337/L1337</f>
        <v>0.73076923076923084</v>
      </c>
      <c r="N1337" s="3">
        <f>LN(M1337)</f>
        <v>-0.31365755885504149</v>
      </c>
    </row>
    <row r="1338" spans="1:14" x14ac:dyDescent="0.3">
      <c r="A1338">
        <v>4</v>
      </c>
      <c r="B1338" t="s">
        <v>41</v>
      </c>
      <c r="C1338" t="s">
        <v>35</v>
      </c>
      <c r="D1338" t="s">
        <v>7</v>
      </c>
      <c r="E1338">
        <v>12</v>
      </c>
      <c r="F1338">
        <v>14</v>
      </c>
      <c r="G1338" t="s">
        <v>123</v>
      </c>
      <c r="H1338">
        <v>86</v>
      </c>
      <c r="I1338">
        <v>146</v>
      </c>
      <c r="J1338">
        <f>SUM(H1338:I1338)</f>
        <v>232</v>
      </c>
      <c r="K1338" s="3">
        <f>H1338/J1338</f>
        <v>0.37068965517241381</v>
      </c>
      <c r="L1338" s="3">
        <f>I1338/J1338</f>
        <v>0.62931034482758619</v>
      </c>
      <c r="M1338" s="3">
        <f>K1338/L1338</f>
        <v>0.58904109589041098</v>
      </c>
      <c r="N1338" s="3">
        <f>LN(M1338)</f>
        <v>-0.52925932545482868</v>
      </c>
    </row>
    <row r="1339" spans="1:14" x14ac:dyDescent="0.3">
      <c r="A1339">
        <v>4</v>
      </c>
      <c r="B1339" t="s">
        <v>41</v>
      </c>
      <c r="C1339" t="s">
        <v>35</v>
      </c>
      <c r="D1339" t="s">
        <v>7</v>
      </c>
      <c r="E1339">
        <v>12</v>
      </c>
      <c r="F1339">
        <v>14</v>
      </c>
      <c r="G1339" t="s">
        <v>124</v>
      </c>
      <c r="H1339">
        <v>244</v>
      </c>
      <c r="I1339">
        <v>307</v>
      </c>
      <c r="J1339">
        <f>SUM(H1339:I1339)</f>
        <v>551</v>
      </c>
      <c r="K1339" s="3">
        <f>H1339/J1339</f>
        <v>0.44283121597096187</v>
      </c>
      <c r="L1339" s="3">
        <f>I1339/J1339</f>
        <v>0.55716878402903813</v>
      </c>
      <c r="M1339" s="3">
        <f>K1339/L1339</f>
        <v>0.79478827361563509</v>
      </c>
      <c r="N1339" s="3">
        <f>LN(M1339)</f>
        <v>-0.22967952229399541</v>
      </c>
    </row>
    <row r="1340" spans="1:14" x14ac:dyDescent="0.3">
      <c r="A1340">
        <v>3</v>
      </c>
      <c r="B1340" t="s">
        <v>42</v>
      </c>
      <c r="C1340" t="s">
        <v>35</v>
      </c>
      <c r="D1340" t="s">
        <v>7</v>
      </c>
      <c r="E1340">
        <v>12</v>
      </c>
      <c r="F1340">
        <v>15</v>
      </c>
      <c r="G1340" t="s">
        <v>9</v>
      </c>
      <c r="H1340">
        <v>103</v>
      </c>
      <c r="I1340">
        <v>77</v>
      </c>
      <c r="J1340">
        <f>SUM(H1340:I1340)</f>
        <v>180</v>
      </c>
      <c r="K1340" s="3">
        <f>H1340/J1340</f>
        <v>0.57222222222222219</v>
      </c>
      <c r="L1340" s="3">
        <f>I1340/J1340</f>
        <v>0.42777777777777776</v>
      </c>
      <c r="M1340" s="3">
        <f>K1340/L1340</f>
        <v>1.3376623376623376</v>
      </c>
      <c r="N1340" s="3">
        <f>LN(M1340)</f>
        <v>0.29092356637595185</v>
      </c>
    </row>
    <row r="1341" spans="1:14" x14ac:dyDescent="0.3">
      <c r="A1341">
        <v>3</v>
      </c>
      <c r="B1341" t="s">
        <v>42</v>
      </c>
      <c r="C1341" t="s">
        <v>35</v>
      </c>
      <c r="D1341" t="s">
        <v>7</v>
      </c>
      <c r="E1341">
        <v>12</v>
      </c>
      <c r="F1341">
        <v>15</v>
      </c>
      <c r="G1341" t="s">
        <v>123</v>
      </c>
      <c r="H1341">
        <v>131</v>
      </c>
      <c r="I1341">
        <v>85</v>
      </c>
      <c r="J1341">
        <f>SUM(H1341:I1341)</f>
        <v>216</v>
      </c>
      <c r="K1341" s="3">
        <f>H1341/J1341</f>
        <v>0.60648148148148151</v>
      </c>
      <c r="L1341" s="3">
        <f>I1341/J1341</f>
        <v>0.39351851851851855</v>
      </c>
      <c r="M1341" s="3">
        <f>K1341/L1341</f>
        <v>1.5411764705882354</v>
      </c>
      <c r="N1341" s="3">
        <f>LN(M1341)</f>
        <v>0.43254606671083512</v>
      </c>
    </row>
    <row r="1342" spans="1:14" x14ac:dyDescent="0.3">
      <c r="A1342">
        <v>3</v>
      </c>
      <c r="B1342" t="s">
        <v>42</v>
      </c>
      <c r="C1342" t="s">
        <v>35</v>
      </c>
      <c r="D1342" t="s">
        <v>7</v>
      </c>
      <c r="E1342">
        <v>12</v>
      </c>
      <c r="F1342">
        <v>15</v>
      </c>
      <c r="G1342" t="s">
        <v>124</v>
      </c>
      <c r="H1342">
        <v>307</v>
      </c>
      <c r="I1342">
        <v>238</v>
      </c>
      <c r="J1342">
        <f>SUM(H1342:I1342)</f>
        <v>545</v>
      </c>
      <c r="K1342" s="3">
        <f>H1342/J1342</f>
        <v>0.56330275229357796</v>
      </c>
      <c r="L1342" s="3">
        <f>I1342/J1342</f>
        <v>0.43669724770642204</v>
      </c>
      <c r="M1342" s="3">
        <f>K1342/L1342</f>
        <v>1.2899159663865545</v>
      </c>
      <c r="N1342" s="3">
        <f>LN(M1342)</f>
        <v>0.25457707391572237</v>
      </c>
    </row>
    <row r="1343" spans="1:14" x14ac:dyDescent="0.3">
      <c r="A1343">
        <v>4</v>
      </c>
      <c r="B1343" t="s">
        <v>43</v>
      </c>
      <c r="C1343" t="s">
        <v>35</v>
      </c>
      <c r="D1343" t="s">
        <v>7</v>
      </c>
      <c r="E1343">
        <v>12</v>
      </c>
      <c r="F1343">
        <v>16</v>
      </c>
      <c r="G1343" t="s">
        <v>9</v>
      </c>
      <c r="H1343">
        <v>109</v>
      </c>
      <c r="I1343">
        <v>46</v>
      </c>
      <c r="J1343">
        <f>SUM(H1343:I1343)</f>
        <v>155</v>
      </c>
      <c r="K1343" s="3">
        <f>H1343/J1343</f>
        <v>0.70322580645161292</v>
      </c>
      <c r="L1343" s="3">
        <f>I1343/J1343</f>
        <v>0.29677419354838708</v>
      </c>
      <c r="M1343" s="3">
        <f>K1343/L1343</f>
        <v>2.3695652173913047</v>
      </c>
      <c r="N1343" s="3">
        <f>LN(M1343)</f>
        <v>0.86270648574004882</v>
      </c>
    </row>
    <row r="1344" spans="1:14" x14ac:dyDescent="0.3">
      <c r="A1344">
        <v>4</v>
      </c>
      <c r="B1344" t="s">
        <v>43</v>
      </c>
      <c r="C1344" t="s">
        <v>35</v>
      </c>
      <c r="D1344" t="s">
        <v>7</v>
      </c>
      <c r="E1344">
        <v>12</v>
      </c>
      <c r="F1344">
        <v>16</v>
      </c>
      <c r="G1344" t="s">
        <v>123</v>
      </c>
      <c r="H1344">
        <v>165</v>
      </c>
      <c r="I1344">
        <v>71</v>
      </c>
      <c r="J1344">
        <f>SUM(H1344:I1344)</f>
        <v>236</v>
      </c>
      <c r="K1344" s="3">
        <f>H1344/J1344</f>
        <v>0.69915254237288138</v>
      </c>
      <c r="L1344" s="3">
        <f>I1344/J1344</f>
        <v>0.30084745762711862</v>
      </c>
      <c r="M1344" s="3">
        <f>K1344/L1344</f>
        <v>2.3239436619718314</v>
      </c>
      <c r="N1344" s="3">
        <f>LN(M1344)</f>
        <v>0.84326559685926539</v>
      </c>
    </row>
    <row r="1345" spans="1:14" x14ac:dyDescent="0.3">
      <c r="A1345">
        <v>4</v>
      </c>
      <c r="B1345" t="s">
        <v>43</v>
      </c>
      <c r="C1345" t="s">
        <v>35</v>
      </c>
      <c r="D1345" t="s">
        <v>7</v>
      </c>
      <c r="E1345">
        <v>12</v>
      </c>
      <c r="F1345">
        <v>16</v>
      </c>
      <c r="G1345" t="s">
        <v>124</v>
      </c>
      <c r="H1345">
        <v>415</v>
      </c>
      <c r="I1345">
        <v>203</v>
      </c>
      <c r="J1345">
        <f>SUM(H1345:I1345)</f>
        <v>618</v>
      </c>
      <c r="K1345" s="3">
        <f>H1345/J1345</f>
        <v>0.67152103559870546</v>
      </c>
      <c r="L1345" s="3">
        <f>I1345/J1345</f>
        <v>0.32847896440129448</v>
      </c>
      <c r="M1345" s="3">
        <f>K1345/L1345</f>
        <v>2.0443349753694582</v>
      </c>
      <c r="N1345" s="3">
        <f>LN(M1345)</f>
        <v>0.71507254118891095</v>
      </c>
    </row>
    <row r="1346" spans="1:14" x14ac:dyDescent="0.3">
      <c r="A1346">
        <v>5</v>
      </c>
      <c r="B1346" t="s">
        <v>36</v>
      </c>
      <c r="C1346" t="s">
        <v>35</v>
      </c>
      <c r="D1346" t="s">
        <v>7</v>
      </c>
      <c r="E1346">
        <v>12</v>
      </c>
      <c r="F1346">
        <v>17</v>
      </c>
      <c r="G1346" t="s">
        <v>9</v>
      </c>
      <c r="H1346">
        <v>88</v>
      </c>
      <c r="I1346">
        <v>105</v>
      </c>
      <c r="J1346">
        <f>SUM(H1346:I1346)</f>
        <v>193</v>
      </c>
      <c r="K1346" s="3">
        <f>H1346/J1346</f>
        <v>0.45595854922279794</v>
      </c>
      <c r="L1346" s="3">
        <f>I1346/J1346</f>
        <v>0.54404145077720212</v>
      </c>
      <c r="M1346" s="3">
        <f>K1346/L1346</f>
        <v>0.838095238095238</v>
      </c>
      <c r="N1346" s="3">
        <f>LN(M1346)</f>
        <v>-0.17662353567931702</v>
      </c>
    </row>
    <row r="1347" spans="1:14" x14ac:dyDescent="0.3">
      <c r="A1347">
        <v>5</v>
      </c>
      <c r="B1347" t="s">
        <v>36</v>
      </c>
      <c r="C1347" t="s">
        <v>35</v>
      </c>
      <c r="D1347" t="s">
        <v>7</v>
      </c>
      <c r="E1347">
        <v>12</v>
      </c>
      <c r="F1347">
        <v>17</v>
      </c>
      <c r="G1347" t="s">
        <v>123</v>
      </c>
      <c r="H1347">
        <v>93</v>
      </c>
      <c r="I1347">
        <v>126</v>
      </c>
      <c r="J1347">
        <f>SUM(H1347:I1347)</f>
        <v>219</v>
      </c>
      <c r="K1347" s="3">
        <f>H1347/J1347</f>
        <v>0.42465753424657532</v>
      </c>
      <c r="L1347" s="3">
        <f>I1347/J1347</f>
        <v>0.57534246575342463</v>
      </c>
      <c r="M1347" s="3">
        <f>K1347/L1347</f>
        <v>0.73809523809523814</v>
      </c>
      <c r="N1347" s="3">
        <f>LN(M1347)</f>
        <v>-0.30368241379822203</v>
      </c>
    </row>
    <row r="1348" spans="1:14" x14ac:dyDescent="0.3">
      <c r="A1348">
        <v>5</v>
      </c>
      <c r="B1348" t="s">
        <v>36</v>
      </c>
      <c r="C1348" t="s">
        <v>35</v>
      </c>
      <c r="D1348" t="s">
        <v>7</v>
      </c>
      <c r="E1348">
        <v>12</v>
      </c>
      <c r="F1348">
        <v>17</v>
      </c>
      <c r="G1348" t="s">
        <v>124</v>
      </c>
      <c r="H1348">
        <v>392</v>
      </c>
      <c r="I1348">
        <v>492</v>
      </c>
      <c r="J1348">
        <f>SUM(H1348:I1348)</f>
        <v>884</v>
      </c>
      <c r="K1348" s="3">
        <f>H1348/J1348</f>
        <v>0.4434389140271493</v>
      </c>
      <c r="L1348" s="3">
        <f>I1348/J1348</f>
        <v>0.5565610859728507</v>
      </c>
      <c r="M1348" s="3">
        <f>K1348/L1348</f>
        <v>0.79674796747967469</v>
      </c>
      <c r="N1348" s="3">
        <f>LN(M1348)</f>
        <v>-0.2272168767018457</v>
      </c>
    </row>
    <row r="1349" spans="1:14" x14ac:dyDescent="0.3">
      <c r="A1349">
        <v>6</v>
      </c>
      <c r="B1349" t="s">
        <v>37</v>
      </c>
      <c r="C1349" t="s">
        <v>35</v>
      </c>
      <c r="D1349" t="s">
        <v>7</v>
      </c>
      <c r="E1349">
        <v>12</v>
      </c>
      <c r="F1349">
        <v>18</v>
      </c>
      <c r="G1349" t="s">
        <v>9</v>
      </c>
      <c r="H1349">
        <v>79</v>
      </c>
      <c r="I1349">
        <v>122</v>
      </c>
      <c r="J1349">
        <f>SUM(H1349:I1349)</f>
        <v>201</v>
      </c>
      <c r="K1349" s="3">
        <f>H1349/J1349</f>
        <v>0.39303482587064675</v>
      </c>
      <c r="L1349" s="3">
        <f>I1349/J1349</f>
        <v>0.60696517412935325</v>
      </c>
      <c r="M1349" s="3">
        <f>K1349/L1349</f>
        <v>0.64754098360655732</v>
      </c>
      <c r="N1349" s="3">
        <f>LN(M1349)</f>
        <v>-0.43457319226623514</v>
      </c>
    </row>
    <row r="1350" spans="1:14" x14ac:dyDescent="0.3">
      <c r="A1350">
        <v>6</v>
      </c>
      <c r="B1350" t="s">
        <v>37</v>
      </c>
      <c r="C1350" t="s">
        <v>35</v>
      </c>
      <c r="D1350" t="s">
        <v>7</v>
      </c>
      <c r="E1350">
        <v>12</v>
      </c>
      <c r="F1350">
        <v>18</v>
      </c>
      <c r="G1350" t="s">
        <v>123</v>
      </c>
      <c r="H1350">
        <v>77</v>
      </c>
      <c r="I1350">
        <v>134</v>
      </c>
      <c r="J1350">
        <f>SUM(H1350:I1350)</f>
        <v>211</v>
      </c>
      <c r="K1350" s="3">
        <f>H1350/J1350</f>
        <v>0.36492890995260663</v>
      </c>
      <c r="L1350" s="3">
        <f>I1350/J1350</f>
        <v>0.63507109004739337</v>
      </c>
      <c r="M1350" s="3">
        <f>K1350/L1350</f>
        <v>0.57462686567164178</v>
      </c>
      <c r="N1350" s="3">
        <f>LN(M1350)</f>
        <v>-0.55403437809722755</v>
      </c>
    </row>
    <row r="1351" spans="1:14" x14ac:dyDescent="0.3">
      <c r="A1351">
        <v>6</v>
      </c>
      <c r="B1351" t="s">
        <v>37</v>
      </c>
      <c r="C1351" t="s">
        <v>35</v>
      </c>
      <c r="D1351" t="s">
        <v>7</v>
      </c>
      <c r="E1351">
        <v>12</v>
      </c>
      <c r="F1351">
        <v>18</v>
      </c>
      <c r="G1351" t="s">
        <v>124</v>
      </c>
      <c r="H1351">
        <v>254</v>
      </c>
      <c r="I1351">
        <v>388</v>
      </c>
      <c r="J1351">
        <f>SUM(H1351:I1351)</f>
        <v>642</v>
      </c>
      <c r="K1351" s="3">
        <f>H1351/J1351</f>
        <v>0.39563862928348908</v>
      </c>
      <c r="L1351" s="3">
        <f>I1351/J1351</f>
        <v>0.60436137071651086</v>
      </c>
      <c r="M1351" s="3">
        <f>K1351/L1351</f>
        <v>0.65463917525773196</v>
      </c>
      <c r="N1351" s="3">
        <f>LN(M1351)</f>
        <v>-0.42367107260473685</v>
      </c>
    </row>
    <row r="1352" spans="1:14" x14ac:dyDescent="0.3">
      <c r="A1352">
        <v>5</v>
      </c>
      <c r="B1352" t="s">
        <v>38</v>
      </c>
      <c r="C1352" t="s">
        <v>35</v>
      </c>
      <c r="D1352" t="s">
        <v>7</v>
      </c>
      <c r="E1352">
        <v>12</v>
      </c>
      <c r="F1352">
        <v>19</v>
      </c>
      <c r="G1352" t="s">
        <v>9</v>
      </c>
      <c r="H1352">
        <v>23</v>
      </c>
      <c r="I1352">
        <v>22</v>
      </c>
      <c r="J1352">
        <f>SUM(H1352:I1352)</f>
        <v>45</v>
      </c>
      <c r="K1352" s="3">
        <f>H1352/J1352</f>
        <v>0.51111111111111107</v>
      </c>
      <c r="L1352" s="3">
        <f>I1352/J1352</f>
        <v>0.48888888888888887</v>
      </c>
      <c r="M1352" s="3">
        <f>K1352/L1352</f>
        <v>1.0454545454545454</v>
      </c>
      <c r="N1352" s="3">
        <f>LN(M1352)</f>
        <v>4.4451762570833796E-2</v>
      </c>
    </row>
    <row r="1353" spans="1:14" x14ac:dyDescent="0.3">
      <c r="A1353">
        <v>5</v>
      </c>
      <c r="B1353" t="s">
        <v>38</v>
      </c>
      <c r="C1353" t="s">
        <v>35</v>
      </c>
      <c r="D1353" t="s">
        <v>7</v>
      </c>
      <c r="E1353">
        <v>12</v>
      </c>
      <c r="F1353">
        <v>19</v>
      </c>
      <c r="G1353" t="s">
        <v>123</v>
      </c>
      <c r="H1353">
        <v>39</v>
      </c>
      <c r="I1353">
        <v>65</v>
      </c>
      <c r="J1353">
        <f>SUM(H1353:I1353)</f>
        <v>104</v>
      </c>
      <c r="K1353" s="3">
        <f>H1353/J1353</f>
        <v>0.375</v>
      </c>
      <c r="L1353" s="3">
        <f>I1353/J1353</f>
        <v>0.625</v>
      </c>
      <c r="M1353" s="3">
        <f>K1353/L1353</f>
        <v>0.6</v>
      </c>
      <c r="N1353" s="3">
        <f>LN(M1353)</f>
        <v>-0.51082562376599072</v>
      </c>
    </row>
    <row r="1354" spans="1:14" x14ac:dyDescent="0.3">
      <c r="A1354">
        <v>5</v>
      </c>
      <c r="B1354" t="s">
        <v>38</v>
      </c>
      <c r="C1354" t="s">
        <v>35</v>
      </c>
      <c r="D1354" t="s">
        <v>7</v>
      </c>
      <c r="E1354">
        <v>12</v>
      </c>
      <c r="F1354">
        <v>19</v>
      </c>
      <c r="G1354" t="s">
        <v>124</v>
      </c>
      <c r="H1354">
        <v>47</v>
      </c>
      <c r="I1354">
        <v>78</v>
      </c>
      <c r="J1354">
        <f>SUM(H1354:I1354)</f>
        <v>125</v>
      </c>
      <c r="K1354" s="3">
        <f>H1354/J1354</f>
        <v>0.376</v>
      </c>
      <c r="L1354" s="3">
        <f>I1354/J1354</f>
        <v>0.624</v>
      </c>
      <c r="M1354" s="3">
        <f>K1354/L1354</f>
        <v>0.60256410256410253</v>
      </c>
      <c r="N1354" s="3">
        <f>LN(M1354)</f>
        <v>-0.50656122497953315</v>
      </c>
    </row>
    <row r="1355" spans="1:14" x14ac:dyDescent="0.3">
      <c r="A1355">
        <v>6</v>
      </c>
      <c r="B1355" t="s">
        <v>39</v>
      </c>
      <c r="C1355" t="s">
        <v>35</v>
      </c>
      <c r="D1355" t="s">
        <v>7</v>
      </c>
      <c r="E1355">
        <v>12</v>
      </c>
      <c r="F1355">
        <v>20</v>
      </c>
      <c r="G1355" t="s">
        <v>9</v>
      </c>
      <c r="H1355">
        <v>96</v>
      </c>
      <c r="I1355">
        <v>114</v>
      </c>
      <c r="J1355">
        <f>SUM(H1355:I1355)</f>
        <v>210</v>
      </c>
      <c r="K1355" s="3">
        <f>H1355/J1355</f>
        <v>0.45714285714285713</v>
      </c>
      <c r="L1355" s="3">
        <f>I1355/J1355</f>
        <v>0.54285714285714282</v>
      </c>
      <c r="M1355" s="3">
        <f>K1355/L1355</f>
        <v>0.8421052631578948</v>
      </c>
      <c r="N1355" s="3">
        <f>LN(M1355)</f>
        <v>-0.17185025692665915</v>
      </c>
    </row>
    <row r="1356" spans="1:14" x14ac:dyDescent="0.3">
      <c r="A1356">
        <v>6</v>
      </c>
      <c r="B1356" t="s">
        <v>39</v>
      </c>
      <c r="C1356" t="s">
        <v>35</v>
      </c>
      <c r="D1356" t="s">
        <v>7</v>
      </c>
      <c r="E1356">
        <v>12</v>
      </c>
      <c r="F1356">
        <v>20</v>
      </c>
      <c r="G1356" t="s">
        <v>123</v>
      </c>
      <c r="H1356">
        <v>105</v>
      </c>
      <c r="I1356">
        <v>132</v>
      </c>
      <c r="J1356">
        <f>SUM(H1356:I1356)</f>
        <v>237</v>
      </c>
      <c r="K1356" s="3">
        <f>H1356/J1356</f>
        <v>0.44303797468354428</v>
      </c>
      <c r="L1356" s="3">
        <f>I1356/J1356</f>
        <v>0.55696202531645567</v>
      </c>
      <c r="M1356" s="3">
        <f>K1356/L1356</f>
        <v>0.79545454545454541</v>
      </c>
      <c r="N1356" s="3">
        <f>LN(M1356)</f>
        <v>-0.22884157242884753</v>
      </c>
    </row>
    <row r="1357" spans="1:14" x14ac:dyDescent="0.3">
      <c r="A1357">
        <v>6</v>
      </c>
      <c r="B1357" t="s">
        <v>39</v>
      </c>
      <c r="C1357" t="s">
        <v>35</v>
      </c>
      <c r="D1357" t="s">
        <v>7</v>
      </c>
      <c r="E1357">
        <v>12</v>
      </c>
      <c r="F1357">
        <v>20</v>
      </c>
      <c r="G1357" t="s">
        <v>124</v>
      </c>
      <c r="H1357">
        <v>351</v>
      </c>
      <c r="I1357">
        <v>370</v>
      </c>
      <c r="J1357">
        <f>SUM(H1357:I1357)</f>
        <v>721</v>
      </c>
      <c r="K1357" s="3">
        <f>H1357/J1357</f>
        <v>0.4868238557558946</v>
      </c>
      <c r="L1357" s="3">
        <f>I1357/J1357</f>
        <v>0.5131761442441054</v>
      </c>
      <c r="M1357" s="3">
        <f>K1357/L1357</f>
        <v>0.94864864864864862</v>
      </c>
      <c r="N1357" s="3">
        <f>LN(M1357)</f>
        <v>-5.2716782172404351E-2</v>
      </c>
    </row>
    <row r="1358" spans="1:14" x14ac:dyDescent="0.3">
      <c r="A1358">
        <v>5</v>
      </c>
      <c r="B1358" t="s">
        <v>40</v>
      </c>
      <c r="C1358" t="s">
        <v>35</v>
      </c>
      <c r="D1358" t="s">
        <v>7</v>
      </c>
      <c r="E1358">
        <v>12</v>
      </c>
      <c r="F1358">
        <v>21</v>
      </c>
      <c r="G1358" t="s">
        <v>9</v>
      </c>
      <c r="H1358">
        <v>98</v>
      </c>
      <c r="I1358">
        <v>108</v>
      </c>
      <c r="J1358">
        <f>SUM(H1358:I1358)</f>
        <v>206</v>
      </c>
      <c r="K1358" s="3">
        <f>H1358/J1358</f>
        <v>0.47572815533980584</v>
      </c>
      <c r="L1358" s="3">
        <f>I1358/J1358</f>
        <v>0.52427184466019416</v>
      </c>
      <c r="M1358" s="3">
        <f>K1358/L1358</f>
        <v>0.90740740740740744</v>
      </c>
      <c r="N1358" s="3">
        <f>LN(M1358)</f>
        <v>-9.7163748453647739E-2</v>
      </c>
    </row>
    <row r="1359" spans="1:14" x14ac:dyDescent="0.3">
      <c r="A1359">
        <v>5</v>
      </c>
      <c r="B1359" t="s">
        <v>40</v>
      </c>
      <c r="C1359" t="s">
        <v>35</v>
      </c>
      <c r="D1359" t="s">
        <v>7</v>
      </c>
      <c r="E1359">
        <v>12</v>
      </c>
      <c r="F1359">
        <v>21</v>
      </c>
      <c r="G1359" t="s">
        <v>123</v>
      </c>
      <c r="H1359">
        <v>78</v>
      </c>
      <c r="I1359">
        <v>129</v>
      </c>
      <c r="J1359">
        <f>SUM(H1359:I1359)</f>
        <v>207</v>
      </c>
      <c r="K1359" s="3">
        <f>H1359/J1359</f>
        <v>0.37681159420289856</v>
      </c>
      <c r="L1359" s="3">
        <f>I1359/J1359</f>
        <v>0.62318840579710144</v>
      </c>
      <c r="M1359" s="3">
        <f>K1359/L1359</f>
        <v>0.60465116279069775</v>
      </c>
      <c r="N1359" s="3">
        <f>LN(M1359)</f>
        <v>-0.50310357767208025</v>
      </c>
    </row>
    <row r="1360" spans="1:14" x14ac:dyDescent="0.3">
      <c r="A1360">
        <v>5</v>
      </c>
      <c r="B1360" t="s">
        <v>40</v>
      </c>
      <c r="C1360" t="s">
        <v>35</v>
      </c>
      <c r="D1360" t="s">
        <v>7</v>
      </c>
      <c r="E1360">
        <v>12</v>
      </c>
      <c r="F1360">
        <v>21</v>
      </c>
      <c r="G1360" t="s">
        <v>124</v>
      </c>
      <c r="H1360">
        <v>307</v>
      </c>
      <c r="I1360">
        <v>411</v>
      </c>
      <c r="J1360">
        <f>SUM(H1360:I1360)</f>
        <v>718</v>
      </c>
      <c r="K1360" s="3">
        <f>H1360/J1360</f>
        <v>0.42757660167130918</v>
      </c>
      <c r="L1360" s="3">
        <f>I1360/J1360</f>
        <v>0.57242339832869082</v>
      </c>
      <c r="M1360" s="3">
        <f>K1360/L1360</f>
        <v>0.74695863746958635</v>
      </c>
      <c r="N1360" s="3">
        <f>LN(M1360)</f>
        <v>-0.29174546690903747</v>
      </c>
    </row>
    <row r="1361" spans="1:14" x14ac:dyDescent="0.3">
      <c r="A1361">
        <v>6</v>
      </c>
      <c r="B1361" t="s">
        <v>41</v>
      </c>
      <c r="C1361" t="s">
        <v>35</v>
      </c>
      <c r="D1361" t="s">
        <v>7</v>
      </c>
      <c r="E1361">
        <v>12</v>
      </c>
      <c r="F1361">
        <v>22</v>
      </c>
      <c r="G1361" t="s">
        <v>9</v>
      </c>
      <c r="H1361">
        <v>33</v>
      </c>
      <c r="I1361">
        <v>43</v>
      </c>
      <c r="J1361">
        <f>SUM(H1361:I1361)</f>
        <v>76</v>
      </c>
      <c r="K1361" s="3">
        <f>H1361/J1361</f>
        <v>0.43421052631578949</v>
      </c>
      <c r="L1361" s="3">
        <f>I1361/J1361</f>
        <v>0.56578947368421051</v>
      </c>
      <c r="M1361" s="3">
        <f>K1361/L1361</f>
        <v>0.76744186046511631</v>
      </c>
      <c r="N1361" s="3">
        <f>LN(M1361)</f>
        <v>-0.26469255422708216</v>
      </c>
    </row>
    <row r="1362" spans="1:14" x14ac:dyDescent="0.3">
      <c r="A1362">
        <v>6</v>
      </c>
      <c r="B1362" t="s">
        <v>41</v>
      </c>
      <c r="C1362" t="s">
        <v>35</v>
      </c>
      <c r="D1362" t="s">
        <v>7</v>
      </c>
      <c r="E1362">
        <v>12</v>
      </c>
      <c r="F1362">
        <v>22</v>
      </c>
      <c r="G1362" t="s">
        <v>123</v>
      </c>
      <c r="H1362">
        <v>81</v>
      </c>
      <c r="I1362">
        <v>130</v>
      </c>
      <c r="J1362">
        <f>SUM(H1362:I1362)</f>
        <v>211</v>
      </c>
      <c r="K1362" s="3">
        <f>H1362/J1362</f>
        <v>0.38388625592417064</v>
      </c>
      <c r="L1362" s="3">
        <f>I1362/J1362</f>
        <v>0.61611374407582942</v>
      </c>
      <c r="M1362" s="3">
        <f>K1362/L1362</f>
        <v>0.62307692307692308</v>
      </c>
      <c r="N1362" s="3">
        <f>LN(M1362)</f>
        <v>-0.47308529578314362</v>
      </c>
    </row>
    <row r="1363" spans="1:14" x14ac:dyDescent="0.3">
      <c r="A1363">
        <v>6</v>
      </c>
      <c r="B1363" t="s">
        <v>41</v>
      </c>
      <c r="C1363" t="s">
        <v>35</v>
      </c>
      <c r="D1363" t="s">
        <v>7</v>
      </c>
      <c r="E1363">
        <v>12</v>
      </c>
      <c r="F1363">
        <v>22</v>
      </c>
      <c r="G1363" t="s">
        <v>124</v>
      </c>
      <c r="H1363">
        <v>123</v>
      </c>
      <c r="I1363">
        <v>141</v>
      </c>
      <c r="J1363">
        <f>SUM(H1363:I1363)</f>
        <v>264</v>
      </c>
      <c r="K1363" s="3">
        <f>H1363/J1363</f>
        <v>0.46590909090909088</v>
      </c>
      <c r="L1363" s="3">
        <f>I1363/J1363</f>
        <v>0.53409090909090906</v>
      </c>
      <c r="M1363" s="3">
        <f>K1363/L1363</f>
        <v>0.87234042553191493</v>
      </c>
      <c r="N1363" s="3">
        <f>LN(M1363)</f>
        <v>-0.13657553500575073</v>
      </c>
    </row>
    <row r="1364" spans="1:14" x14ac:dyDescent="0.3">
      <c r="A1364">
        <v>5</v>
      </c>
      <c r="B1364" t="s">
        <v>42</v>
      </c>
      <c r="C1364" t="s">
        <v>35</v>
      </c>
      <c r="D1364" t="s">
        <v>7</v>
      </c>
      <c r="E1364">
        <v>12</v>
      </c>
      <c r="F1364">
        <v>23</v>
      </c>
      <c r="G1364" t="s">
        <v>9</v>
      </c>
      <c r="H1364">
        <v>52</v>
      </c>
      <c r="I1364">
        <v>85</v>
      </c>
      <c r="J1364">
        <f>SUM(H1364:I1364)</f>
        <v>137</v>
      </c>
      <c r="K1364" s="3">
        <f>H1364/J1364</f>
        <v>0.37956204379562042</v>
      </c>
      <c r="L1364" s="3">
        <f>I1364/J1364</f>
        <v>0.62043795620437958</v>
      </c>
      <c r="M1364" s="3">
        <f>K1364/L1364</f>
        <v>0.61176470588235288</v>
      </c>
      <c r="N1364" s="3">
        <f>LN(M1364)</f>
        <v>-0.49140753790888919</v>
      </c>
    </row>
    <row r="1365" spans="1:14" x14ac:dyDescent="0.3">
      <c r="A1365">
        <v>5</v>
      </c>
      <c r="B1365" t="s">
        <v>42</v>
      </c>
      <c r="C1365" t="s">
        <v>35</v>
      </c>
      <c r="D1365" t="s">
        <v>7</v>
      </c>
      <c r="E1365">
        <v>12</v>
      </c>
      <c r="F1365">
        <v>23</v>
      </c>
      <c r="G1365" t="s">
        <v>123</v>
      </c>
      <c r="H1365">
        <v>80</v>
      </c>
      <c r="I1365">
        <v>132</v>
      </c>
      <c r="J1365">
        <f>SUM(H1365:I1365)</f>
        <v>212</v>
      </c>
      <c r="K1365" s="3">
        <f>H1365/J1365</f>
        <v>0.37735849056603776</v>
      </c>
      <c r="L1365" s="3">
        <f>I1365/J1365</f>
        <v>0.62264150943396224</v>
      </c>
      <c r="M1365" s="3">
        <f>K1365/L1365</f>
        <v>0.60606060606060608</v>
      </c>
      <c r="N1365" s="3">
        <f>LN(M1365)</f>
        <v>-0.50077528791248926</v>
      </c>
    </row>
    <row r="1366" spans="1:14" x14ac:dyDescent="0.3">
      <c r="A1366">
        <v>5</v>
      </c>
      <c r="B1366" t="s">
        <v>42</v>
      </c>
      <c r="C1366" t="s">
        <v>35</v>
      </c>
      <c r="D1366" t="s">
        <v>7</v>
      </c>
      <c r="E1366">
        <v>12</v>
      </c>
      <c r="F1366">
        <v>23</v>
      </c>
      <c r="G1366" t="s">
        <v>124</v>
      </c>
      <c r="H1366">
        <v>177</v>
      </c>
      <c r="I1366">
        <v>246</v>
      </c>
      <c r="J1366">
        <f>SUM(H1366:I1366)</f>
        <v>423</v>
      </c>
      <c r="K1366" s="3">
        <f>H1366/J1366</f>
        <v>0.41843971631205673</v>
      </c>
      <c r="L1366" s="3">
        <f>I1366/J1366</f>
        <v>0.58156028368794321</v>
      </c>
      <c r="M1366" s="3">
        <f>K1366/L1366</f>
        <v>0.7195121951219513</v>
      </c>
      <c r="N1366" s="3">
        <f>LN(M1366)</f>
        <v>-0.32918180335853353</v>
      </c>
    </row>
    <row r="1367" spans="1:14" x14ac:dyDescent="0.3">
      <c r="A1367">
        <v>6</v>
      </c>
      <c r="B1367" t="s">
        <v>43</v>
      </c>
      <c r="C1367" t="s">
        <v>35</v>
      </c>
      <c r="D1367" t="s">
        <v>7</v>
      </c>
      <c r="E1367">
        <v>12</v>
      </c>
      <c r="F1367">
        <v>24</v>
      </c>
      <c r="G1367" t="s">
        <v>9</v>
      </c>
      <c r="H1367">
        <v>67</v>
      </c>
      <c r="I1367">
        <v>153</v>
      </c>
      <c r="J1367">
        <f>SUM(H1367:I1367)</f>
        <v>220</v>
      </c>
      <c r="K1367" s="3">
        <f>H1367/J1367</f>
        <v>0.30454545454545456</v>
      </c>
      <c r="L1367" s="3">
        <f>I1367/J1367</f>
        <v>0.69545454545454544</v>
      </c>
      <c r="M1367" s="3">
        <f>K1367/L1367</f>
        <v>0.4379084967320262</v>
      </c>
      <c r="N1367" s="3">
        <f>LN(M1367)</f>
        <v>-0.82574530200146923</v>
      </c>
    </row>
    <row r="1368" spans="1:14" x14ac:dyDescent="0.3">
      <c r="A1368">
        <v>6</v>
      </c>
      <c r="B1368" t="s">
        <v>43</v>
      </c>
      <c r="C1368" t="s">
        <v>35</v>
      </c>
      <c r="D1368" t="s">
        <v>7</v>
      </c>
      <c r="E1368">
        <v>12</v>
      </c>
      <c r="F1368">
        <v>24</v>
      </c>
      <c r="G1368" t="s">
        <v>123</v>
      </c>
      <c r="H1368">
        <v>58</v>
      </c>
      <c r="I1368">
        <v>154</v>
      </c>
      <c r="J1368">
        <f>SUM(H1368:I1368)</f>
        <v>212</v>
      </c>
      <c r="K1368" s="3">
        <f>H1368/J1368</f>
        <v>0.27358490566037735</v>
      </c>
      <c r="L1368" s="3">
        <f>I1368/J1368</f>
        <v>0.72641509433962259</v>
      </c>
      <c r="M1368" s="3">
        <f>K1368/L1368</f>
        <v>0.37662337662337664</v>
      </c>
      <c r="N1368" s="3">
        <f>LN(M1368)</f>
        <v>-0.97650959186720976</v>
      </c>
    </row>
    <row r="1369" spans="1:14" x14ac:dyDescent="0.3">
      <c r="A1369">
        <v>6</v>
      </c>
      <c r="B1369" t="s">
        <v>43</v>
      </c>
      <c r="C1369" t="s">
        <v>35</v>
      </c>
      <c r="D1369" t="s">
        <v>7</v>
      </c>
      <c r="E1369">
        <v>12</v>
      </c>
      <c r="F1369">
        <v>24</v>
      </c>
      <c r="G1369" t="s">
        <v>124</v>
      </c>
      <c r="H1369">
        <v>232</v>
      </c>
      <c r="I1369">
        <v>520</v>
      </c>
      <c r="J1369">
        <f>SUM(H1369:I1369)</f>
        <v>752</v>
      </c>
      <c r="K1369" s="3">
        <f>H1369/J1369</f>
        <v>0.30851063829787234</v>
      </c>
      <c r="L1369" s="3">
        <f>I1369/J1369</f>
        <v>0.69148936170212771</v>
      </c>
      <c r="M1369" s="3">
        <f>K1369/L1369</f>
        <v>0.44615384615384612</v>
      </c>
      <c r="N1369" s="3">
        <f>LN(M1369)</f>
        <v>-0.8070914399091631</v>
      </c>
    </row>
    <row r="1370" spans="1:14" x14ac:dyDescent="0.3">
      <c r="A1370">
        <v>1</v>
      </c>
      <c r="B1370" t="s">
        <v>36</v>
      </c>
      <c r="C1370" t="s">
        <v>35</v>
      </c>
      <c r="D1370" t="s">
        <v>7</v>
      </c>
      <c r="E1370">
        <v>13</v>
      </c>
      <c r="F1370">
        <v>1</v>
      </c>
      <c r="G1370" t="s">
        <v>9</v>
      </c>
      <c r="H1370">
        <v>38</v>
      </c>
      <c r="I1370">
        <v>30</v>
      </c>
      <c r="J1370">
        <f>SUM(H1370:I1370)</f>
        <v>68</v>
      </c>
      <c r="K1370" s="3">
        <f>H1370/J1370</f>
        <v>0.55882352941176472</v>
      </c>
      <c r="L1370" s="3">
        <f>I1370/J1370</f>
        <v>0.44117647058823528</v>
      </c>
      <c r="M1370" s="3">
        <f>K1370/L1370</f>
        <v>1.2666666666666668</v>
      </c>
      <c r="N1370" s="3">
        <f>LN(M1370)</f>
        <v>0.23638877806423053</v>
      </c>
    </row>
    <row r="1371" spans="1:14" x14ac:dyDescent="0.3">
      <c r="A1371">
        <v>1</v>
      </c>
      <c r="B1371" t="s">
        <v>36</v>
      </c>
      <c r="C1371" t="s">
        <v>35</v>
      </c>
      <c r="D1371" t="s">
        <v>7</v>
      </c>
      <c r="E1371">
        <v>13</v>
      </c>
      <c r="F1371">
        <v>1</v>
      </c>
      <c r="G1371" t="s">
        <v>123</v>
      </c>
      <c r="H1371">
        <v>99</v>
      </c>
      <c r="I1371">
        <v>68</v>
      </c>
      <c r="J1371">
        <f>SUM(H1371:I1371)</f>
        <v>167</v>
      </c>
      <c r="K1371" s="3">
        <f>H1371/J1371</f>
        <v>0.59281437125748504</v>
      </c>
      <c r="L1371" s="3">
        <f>I1371/J1371</f>
        <v>0.40718562874251496</v>
      </c>
      <c r="M1371" s="3">
        <f>K1371/L1371</f>
        <v>1.4558823529411766</v>
      </c>
      <c r="N1371" s="3">
        <f>LN(M1371)</f>
        <v>0.37561214495848333</v>
      </c>
    </row>
    <row r="1372" spans="1:14" x14ac:dyDescent="0.3">
      <c r="A1372">
        <v>1</v>
      </c>
      <c r="B1372" t="s">
        <v>36</v>
      </c>
      <c r="C1372" t="s">
        <v>35</v>
      </c>
      <c r="D1372" t="s">
        <v>7</v>
      </c>
      <c r="E1372">
        <v>13</v>
      </c>
      <c r="F1372">
        <v>1</v>
      </c>
      <c r="G1372" t="s">
        <v>124</v>
      </c>
      <c r="H1372">
        <v>67</v>
      </c>
      <c r="I1372">
        <v>55</v>
      </c>
      <c r="J1372">
        <f>SUM(H1372:I1372)</f>
        <v>122</v>
      </c>
      <c r="K1372" s="3">
        <f>H1372/J1372</f>
        <v>0.54918032786885251</v>
      </c>
      <c r="L1372" s="3">
        <f>I1372/J1372</f>
        <v>0.45081967213114754</v>
      </c>
      <c r="M1372" s="3">
        <f>K1372/L1372</f>
        <v>1.2181818181818183</v>
      </c>
      <c r="N1372" s="3">
        <f>LN(M1372)</f>
        <v>0.19735943415849519</v>
      </c>
    </row>
    <row r="1373" spans="1:14" x14ac:dyDescent="0.3">
      <c r="A1373">
        <v>2</v>
      </c>
      <c r="B1373" t="s">
        <v>37</v>
      </c>
      <c r="C1373" t="s">
        <v>35</v>
      </c>
      <c r="D1373" t="s">
        <v>7</v>
      </c>
      <c r="E1373">
        <v>13</v>
      </c>
      <c r="F1373">
        <v>2</v>
      </c>
      <c r="G1373" t="s">
        <v>9</v>
      </c>
      <c r="H1373">
        <v>66</v>
      </c>
      <c r="I1373">
        <v>64</v>
      </c>
      <c r="J1373">
        <f>SUM(H1373:I1373)</f>
        <v>130</v>
      </c>
      <c r="K1373" s="3">
        <f>H1373/J1373</f>
        <v>0.50769230769230766</v>
      </c>
      <c r="L1373" s="3">
        <f>I1373/J1373</f>
        <v>0.49230769230769234</v>
      </c>
      <c r="M1373" s="3">
        <f>K1373/L1373</f>
        <v>1.0312499999999998</v>
      </c>
      <c r="N1373" s="3">
        <f>LN(M1373)</f>
        <v>3.0771658666753472E-2</v>
      </c>
    </row>
    <row r="1374" spans="1:14" x14ac:dyDescent="0.3">
      <c r="A1374">
        <v>2</v>
      </c>
      <c r="B1374" t="s">
        <v>37</v>
      </c>
      <c r="C1374" t="s">
        <v>35</v>
      </c>
      <c r="D1374" t="s">
        <v>7</v>
      </c>
      <c r="E1374">
        <v>13</v>
      </c>
      <c r="F1374">
        <v>2</v>
      </c>
      <c r="G1374" t="s">
        <v>123</v>
      </c>
      <c r="H1374">
        <v>106</v>
      </c>
      <c r="I1374">
        <v>103</v>
      </c>
      <c r="J1374">
        <f>SUM(H1374:I1374)</f>
        <v>209</v>
      </c>
      <c r="K1374" s="3">
        <f>H1374/J1374</f>
        <v>0.50717703349282295</v>
      </c>
      <c r="L1374" s="3">
        <f>I1374/J1374</f>
        <v>0.49282296650717705</v>
      </c>
      <c r="M1374" s="3">
        <f>K1374/L1374</f>
        <v>1.029126213592233</v>
      </c>
      <c r="N1374" s="3">
        <f>LN(M1374)</f>
        <v>2.871010588243136E-2</v>
      </c>
    </row>
    <row r="1375" spans="1:14" x14ac:dyDescent="0.3">
      <c r="A1375">
        <v>2</v>
      </c>
      <c r="B1375" t="s">
        <v>37</v>
      </c>
      <c r="C1375" t="s">
        <v>35</v>
      </c>
      <c r="D1375" t="s">
        <v>7</v>
      </c>
      <c r="E1375">
        <v>13</v>
      </c>
      <c r="F1375">
        <v>2</v>
      </c>
      <c r="G1375" t="s">
        <v>124</v>
      </c>
      <c r="H1375">
        <v>185</v>
      </c>
      <c r="I1375">
        <v>278</v>
      </c>
      <c r="J1375">
        <f>SUM(H1375:I1375)</f>
        <v>463</v>
      </c>
      <c r="K1375" s="3">
        <f>H1375/J1375</f>
        <v>0.39956803455723544</v>
      </c>
      <c r="L1375" s="3">
        <f>I1375/J1375</f>
        <v>0.60043196544276456</v>
      </c>
      <c r="M1375" s="3">
        <f>K1375/L1375</f>
        <v>0.66546762589928066</v>
      </c>
      <c r="N1375" s="3">
        <f>LN(M1375)</f>
        <v>-0.40726528861231215</v>
      </c>
    </row>
    <row r="1376" spans="1:14" x14ac:dyDescent="0.3">
      <c r="A1376">
        <v>1</v>
      </c>
      <c r="B1376" t="s">
        <v>38</v>
      </c>
      <c r="C1376" t="s">
        <v>35</v>
      </c>
      <c r="D1376" t="s">
        <v>7</v>
      </c>
      <c r="E1376">
        <v>13</v>
      </c>
      <c r="F1376">
        <v>3</v>
      </c>
      <c r="G1376" t="s">
        <v>9</v>
      </c>
      <c r="H1376">
        <v>33</v>
      </c>
      <c r="I1376">
        <v>94</v>
      </c>
      <c r="J1376">
        <f>SUM(H1376:I1376)</f>
        <v>127</v>
      </c>
      <c r="K1376" s="3">
        <f>H1376/J1376</f>
        <v>0.25984251968503935</v>
      </c>
      <c r="L1376" s="3">
        <f>I1376/J1376</f>
        <v>0.74015748031496065</v>
      </c>
      <c r="M1376" s="3">
        <f>K1376/L1376</f>
        <v>0.35106382978723399</v>
      </c>
      <c r="N1376" s="3">
        <f>LN(M1376)</f>
        <v>-1.0467872208035238</v>
      </c>
    </row>
    <row r="1377" spans="1:14" x14ac:dyDescent="0.3">
      <c r="A1377">
        <v>1</v>
      </c>
      <c r="B1377" t="s">
        <v>38</v>
      </c>
      <c r="C1377" t="s">
        <v>35</v>
      </c>
      <c r="D1377" t="s">
        <v>7</v>
      </c>
      <c r="E1377">
        <v>13</v>
      </c>
      <c r="F1377">
        <v>3</v>
      </c>
      <c r="G1377" t="s">
        <v>123</v>
      </c>
      <c r="H1377">
        <v>62</v>
      </c>
      <c r="I1377">
        <v>174</v>
      </c>
      <c r="J1377">
        <f>SUM(H1377:I1377)</f>
        <v>236</v>
      </c>
      <c r="K1377" s="3">
        <f>H1377/J1377</f>
        <v>0.26271186440677968</v>
      </c>
      <c r="L1377" s="3">
        <f>I1377/J1377</f>
        <v>0.73728813559322037</v>
      </c>
      <c r="M1377" s="3">
        <f>K1377/L1377</f>
        <v>0.35632183908045978</v>
      </c>
      <c r="N1377" s="3">
        <f>LN(M1377)</f>
        <v>-1.0319209141694374</v>
      </c>
    </row>
    <row r="1378" spans="1:14" x14ac:dyDescent="0.3">
      <c r="A1378">
        <v>1</v>
      </c>
      <c r="B1378" t="s">
        <v>38</v>
      </c>
      <c r="C1378" t="s">
        <v>35</v>
      </c>
      <c r="D1378" t="s">
        <v>7</v>
      </c>
      <c r="E1378">
        <v>13</v>
      </c>
      <c r="F1378">
        <v>3</v>
      </c>
      <c r="G1378" t="s">
        <v>124</v>
      </c>
      <c r="H1378">
        <v>89</v>
      </c>
      <c r="I1378">
        <v>183</v>
      </c>
      <c r="J1378">
        <f>SUM(H1378:I1378)</f>
        <v>272</v>
      </c>
      <c r="K1378" s="3">
        <f>H1378/J1378</f>
        <v>0.32720588235294118</v>
      </c>
      <c r="L1378" s="3">
        <f>I1378/J1378</f>
        <v>0.67279411764705888</v>
      </c>
      <c r="M1378" s="3">
        <f>K1378/L1378</f>
        <v>0.48633879781420764</v>
      </c>
      <c r="N1378" s="3">
        <f>LN(M1378)</f>
        <v>-0.72084978310928116</v>
      </c>
    </row>
    <row r="1379" spans="1:14" x14ac:dyDescent="0.3">
      <c r="A1379">
        <v>2</v>
      </c>
      <c r="B1379" t="s">
        <v>39</v>
      </c>
      <c r="C1379" t="s">
        <v>35</v>
      </c>
      <c r="D1379" t="s">
        <v>7</v>
      </c>
      <c r="E1379">
        <v>13</v>
      </c>
      <c r="F1379">
        <v>4</v>
      </c>
      <c r="G1379" t="s">
        <v>9</v>
      </c>
      <c r="H1379">
        <v>17</v>
      </c>
      <c r="I1379">
        <v>32</v>
      </c>
      <c r="J1379">
        <f>SUM(H1379:I1379)</f>
        <v>49</v>
      </c>
      <c r="K1379" s="3">
        <f>H1379/J1379</f>
        <v>0.34693877551020408</v>
      </c>
      <c r="L1379" s="3">
        <f>I1379/J1379</f>
        <v>0.65306122448979587</v>
      </c>
      <c r="M1379" s="3">
        <f>K1379/L1379</f>
        <v>0.53125</v>
      </c>
      <c r="N1379" s="3">
        <f>LN(M1379)</f>
        <v>-0.63252255874351049</v>
      </c>
    </row>
    <row r="1380" spans="1:14" x14ac:dyDescent="0.3">
      <c r="A1380">
        <v>2</v>
      </c>
      <c r="B1380" t="s">
        <v>39</v>
      </c>
      <c r="C1380" t="s">
        <v>35</v>
      </c>
      <c r="D1380" t="s">
        <v>7</v>
      </c>
      <c r="E1380">
        <v>13</v>
      </c>
      <c r="F1380">
        <v>4</v>
      </c>
      <c r="G1380" t="s">
        <v>123</v>
      </c>
      <c r="H1380">
        <v>39</v>
      </c>
      <c r="I1380">
        <v>103</v>
      </c>
      <c r="J1380">
        <f>SUM(H1380:I1380)</f>
        <v>142</v>
      </c>
      <c r="K1380" s="3">
        <f>H1380/J1380</f>
        <v>0.27464788732394368</v>
      </c>
      <c r="L1380" s="3">
        <f>I1380/J1380</f>
        <v>0.72535211267605637</v>
      </c>
      <c r="M1380" s="3">
        <f>K1380/L1380</f>
        <v>0.37864077669902912</v>
      </c>
      <c r="N1380" s="3">
        <f>LN(M1380)</f>
        <v>-0.97116734209998934</v>
      </c>
    </row>
    <row r="1381" spans="1:14" x14ac:dyDescent="0.3">
      <c r="A1381">
        <v>2</v>
      </c>
      <c r="B1381" t="s">
        <v>39</v>
      </c>
      <c r="C1381" t="s">
        <v>35</v>
      </c>
      <c r="D1381" t="s">
        <v>7</v>
      </c>
      <c r="E1381">
        <v>13</v>
      </c>
      <c r="F1381">
        <v>4</v>
      </c>
      <c r="G1381" t="s">
        <v>124</v>
      </c>
      <c r="H1381">
        <v>56</v>
      </c>
      <c r="I1381">
        <v>108</v>
      </c>
      <c r="J1381">
        <f>SUM(H1381:I1381)</f>
        <v>164</v>
      </c>
      <c r="K1381" s="3">
        <f>H1381/J1381</f>
        <v>0.34146341463414637</v>
      </c>
      <c r="L1381" s="3">
        <f>I1381/J1381</f>
        <v>0.65853658536585369</v>
      </c>
      <c r="M1381" s="3">
        <f>K1381/L1381</f>
        <v>0.51851851851851849</v>
      </c>
      <c r="N1381" s="3">
        <f>LN(M1381)</f>
        <v>-0.6567795363890705</v>
      </c>
    </row>
    <row r="1382" spans="1:14" x14ac:dyDescent="0.3">
      <c r="A1382">
        <v>1</v>
      </c>
      <c r="B1382" t="s">
        <v>40</v>
      </c>
      <c r="C1382" t="s">
        <v>35</v>
      </c>
      <c r="D1382" t="s">
        <v>7</v>
      </c>
      <c r="E1382">
        <v>13</v>
      </c>
      <c r="F1382">
        <v>5</v>
      </c>
      <c r="G1382" t="s">
        <v>9</v>
      </c>
      <c r="H1382">
        <v>113</v>
      </c>
      <c r="I1382">
        <v>89</v>
      </c>
      <c r="J1382">
        <f>SUM(H1382:I1382)</f>
        <v>202</v>
      </c>
      <c r="K1382" s="3">
        <f>H1382/J1382</f>
        <v>0.55940594059405946</v>
      </c>
      <c r="L1382" s="3">
        <f>I1382/J1382</f>
        <v>0.4405940594059406</v>
      </c>
      <c r="M1382" s="3">
        <f>K1382/L1382</f>
        <v>1.2696629213483148</v>
      </c>
      <c r="N1382" s="3">
        <f>LN(M1382)</f>
        <v>0.2387514489802009</v>
      </c>
    </row>
    <row r="1383" spans="1:14" x14ac:dyDescent="0.3">
      <c r="A1383">
        <v>1</v>
      </c>
      <c r="B1383" t="s">
        <v>40</v>
      </c>
      <c r="C1383" t="s">
        <v>35</v>
      </c>
      <c r="D1383" t="s">
        <v>7</v>
      </c>
      <c r="E1383">
        <v>13</v>
      </c>
      <c r="F1383">
        <v>5</v>
      </c>
      <c r="G1383" t="s">
        <v>123</v>
      </c>
      <c r="H1383">
        <v>133</v>
      </c>
      <c r="I1383">
        <v>90</v>
      </c>
      <c r="J1383">
        <f>SUM(H1383:I1383)</f>
        <v>223</v>
      </c>
      <c r="K1383" s="3">
        <f>H1383/J1383</f>
        <v>0.5964125560538116</v>
      </c>
      <c r="L1383" s="3">
        <f>I1383/J1383</f>
        <v>0.40358744394618834</v>
      </c>
      <c r="M1383" s="3">
        <f>K1383/L1383</f>
        <v>1.4777777777777776</v>
      </c>
      <c r="N1383" s="3">
        <f>LN(M1383)</f>
        <v>0.39053945789148858</v>
      </c>
    </row>
    <row r="1384" spans="1:14" x14ac:dyDescent="0.3">
      <c r="A1384">
        <v>1</v>
      </c>
      <c r="B1384" t="s">
        <v>40</v>
      </c>
      <c r="C1384" t="s">
        <v>35</v>
      </c>
      <c r="D1384" t="s">
        <v>7</v>
      </c>
      <c r="E1384">
        <v>13</v>
      </c>
      <c r="F1384">
        <v>5</v>
      </c>
      <c r="G1384" t="s">
        <v>124</v>
      </c>
      <c r="H1384">
        <v>389</v>
      </c>
      <c r="I1384">
        <v>233</v>
      </c>
      <c r="J1384">
        <f>SUM(H1384:I1384)</f>
        <v>622</v>
      </c>
      <c r="K1384" s="3">
        <f>H1384/J1384</f>
        <v>0.62540192926045013</v>
      </c>
      <c r="L1384" s="3">
        <f>I1384/J1384</f>
        <v>0.37459807073954982</v>
      </c>
      <c r="M1384" s="3">
        <f>K1384/L1384</f>
        <v>1.6695278969957081</v>
      </c>
      <c r="N1384" s="3">
        <f>LN(M1384)</f>
        <v>0.51254089005274572</v>
      </c>
    </row>
    <row r="1385" spans="1:14" x14ac:dyDescent="0.3">
      <c r="A1385">
        <v>2</v>
      </c>
      <c r="B1385" t="s">
        <v>41</v>
      </c>
      <c r="C1385" t="s">
        <v>35</v>
      </c>
      <c r="D1385" t="s">
        <v>7</v>
      </c>
      <c r="E1385">
        <v>13</v>
      </c>
      <c r="F1385">
        <v>6</v>
      </c>
      <c r="G1385" t="s">
        <v>9</v>
      </c>
      <c r="H1385">
        <v>69</v>
      </c>
      <c r="I1385">
        <v>48</v>
      </c>
      <c r="J1385">
        <f>SUM(H1385:I1385)</f>
        <v>117</v>
      </c>
      <c r="K1385" s="3">
        <f>H1385/J1385</f>
        <v>0.58974358974358976</v>
      </c>
      <c r="L1385" s="3">
        <f>I1385/J1385</f>
        <v>0.41025641025641024</v>
      </c>
      <c r="M1385" s="3">
        <f>K1385/L1385</f>
        <v>1.4375</v>
      </c>
      <c r="N1385" s="3">
        <f>LN(M1385)</f>
        <v>0.36290549368936847</v>
      </c>
    </row>
    <row r="1386" spans="1:14" x14ac:dyDescent="0.3">
      <c r="A1386">
        <v>2</v>
      </c>
      <c r="B1386" t="s">
        <v>41</v>
      </c>
      <c r="C1386" t="s">
        <v>35</v>
      </c>
      <c r="D1386" t="s">
        <v>7</v>
      </c>
      <c r="E1386">
        <v>13</v>
      </c>
      <c r="F1386">
        <v>6</v>
      </c>
      <c r="G1386" t="s">
        <v>123</v>
      </c>
      <c r="H1386">
        <v>128</v>
      </c>
      <c r="I1386">
        <v>95</v>
      </c>
      <c r="J1386">
        <f>SUM(H1386:I1386)</f>
        <v>223</v>
      </c>
      <c r="K1386" s="3">
        <f>H1386/J1386</f>
        <v>0.57399103139013452</v>
      </c>
      <c r="L1386" s="3">
        <f>I1386/J1386</f>
        <v>0.42600896860986548</v>
      </c>
      <c r="M1386" s="3">
        <f>K1386/L1386</f>
        <v>1.3473684210526315</v>
      </c>
      <c r="N1386" s="3">
        <f>LN(M1386)</f>
        <v>0.29815337231907629</v>
      </c>
    </row>
    <row r="1387" spans="1:14" x14ac:dyDescent="0.3">
      <c r="A1387">
        <v>2</v>
      </c>
      <c r="B1387" t="s">
        <v>41</v>
      </c>
      <c r="C1387" t="s">
        <v>35</v>
      </c>
      <c r="D1387" t="s">
        <v>7</v>
      </c>
      <c r="E1387">
        <v>13</v>
      </c>
      <c r="F1387">
        <v>6</v>
      </c>
      <c r="G1387" t="s">
        <v>124</v>
      </c>
      <c r="H1387">
        <v>190</v>
      </c>
      <c r="I1387">
        <v>141</v>
      </c>
      <c r="J1387">
        <f>SUM(H1387:I1387)</f>
        <v>331</v>
      </c>
      <c r="K1387" s="3">
        <f>H1387/J1387</f>
        <v>0.57401812688821752</v>
      </c>
      <c r="L1387" s="3">
        <f>I1387/J1387</f>
        <v>0.42598187311178248</v>
      </c>
      <c r="M1387" s="3">
        <f>K1387/L1387</f>
        <v>1.3475177304964538</v>
      </c>
      <c r="N1387" s="3">
        <f>LN(M1387)</f>
        <v>0.29826418178231784</v>
      </c>
    </row>
    <row r="1388" spans="1:14" x14ac:dyDescent="0.3">
      <c r="A1388">
        <v>1</v>
      </c>
      <c r="B1388" t="s">
        <v>42</v>
      </c>
      <c r="C1388" t="s">
        <v>35</v>
      </c>
      <c r="D1388" t="s">
        <v>7</v>
      </c>
      <c r="E1388">
        <v>13</v>
      </c>
      <c r="F1388">
        <v>7</v>
      </c>
      <c r="G1388" t="s">
        <v>9</v>
      </c>
      <c r="H1388">
        <v>72</v>
      </c>
      <c r="I1388">
        <v>90</v>
      </c>
      <c r="J1388">
        <f>SUM(H1388:I1388)</f>
        <v>162</v>
      </c>
      <c r="K1388" s="3">
        <f>H1388/J1388</f>
        <v>0.44444444444444442</v>
      </c>
      <c r="L1388" s="3">
        <f>I1388/J1388</f>
        <v>0.55555555555555558</v>
      </c>
      <c r="M1388" s="3">
        <f>K1388/L1388</f>
        <v>0.79999999999999993</v>
      </c>
      <c r="N1388" s="3">
        <f>LN(M1388)</f>
        <v>-0.22314355131420985</v>
      </c>
    </row>
    <row r="1389" spans="1:14" x14ac:dyDescent="0.3">
      <c r="A1389">
        <v>1</v>
      </c>
      <c r="B1389" t="s">
        <v>42</v>
      </c>
      <c r="C1389" t="s">
        <v>35</v>
      </c>
      <c r="D1389" t="s">
        <v>7</v>
      </c>
      <c r="E1389">
        <v>13</v>
      </c>
      <c r="F1389">
        <v>7</v>
      </c>
      <c r="G1389" t="s">
        <v>123</v>
      </c>
      <c r="H1389">
        <v>97</v>
      </c>
      <c r="I1389">
        <v>110</v>
      </c>
      <c r="J1389">
        <f>SUM(H1389:I1389)</f>
        <v>207</v>
      </c>
      <c r="K1389" s="3">
        <f>H1389/J1389</f>
        <v>0.46859903381642515</v>
      </c>
      <c r="L1389" s="3">
        <f>I1389/J1389</f>
        <v>0.53140096618357491</v>
      </c>
      <c r="M1389" s="3">
        <f>K1389/L1389</f>
        <v>0.88181818181818183</v>
      </c>
      <c r="N1389" s="3">
        <f>LN(M1389)</f>
        <v>-0.12576938728903339</v>
      </c>
    </row>
    <row r="1390" spans="1:14" x14ac:dyDescent="0.3">
      <c r="A1390">
        <v>1</v>
      </c>
      <c r="B1390" t="s">
        <v>42</v>
      </c>
      <c r="C1390" t="s">
        <v>35</v>
      </c>
      <c r="D1390" t="s">
        <v>7</v>
      </c>
      <c r="E1390">
        <v>13</v>
      </c>
      <c r="F1390">
        <v>7</v>
      </c>
      <c r="G1390" t="s">
        <v>124</v>
      </c>
      <c r="H1390">
        <v>212</v>
      </c>
      <c r="I1390">
        <v>362</v>
      </c>
      <c r="J1390">
        <f>SUM(H1390:I1390)</f>
        <v>574</v>
      </c>
      <c r="K1390" s="3">
        <f>H1390/J1390</f>
        <v>0.36933797909407667</v>
      </c>
      <c r="L1390" s="3">
        <f>I1390/J1390</f>
        <v>0.63066202090592338</v>
      </c>
      <c r="M1390" s="3">
        <f>K1390/L1390</f>
        <v>0.58563535911602205</v>
      </c>
      <c r="N1390" s="3">
        <f>LN(M1390)</f>
        <v>-0.53505793715375871</v>
      </c>
    </row>
    <row r="1391" spans="1:14" x14ac:dyDescent="0.3">
      <c r="A1391">
        <v>2</v>
      </c>
      <c r="B1391" t="s">
        <v>43</v>
      </c>
      <c r="C1391" t="s">
        <v>35</v>
      </c>
      <c r="D1391" t="s">
        <v>7</v>
      </c>
      <c r="E1391">
        <v>13</v>
      </c>
      <c r="F1391">
        <v>8</v>
      </c>
      <c r="G1391" t="s">
        <v>9</v>
      </c>
      <c r="H1391">
        <v>69</v>
      </c>
      <c r="I1391">
        <v>66</v>
      </c>
      <c r="J1391">
        <f>SUM(H1391:I1391)</f>
        <v>135</v>
      </c>
      <c r="K1391" s="3">
        <f>H1391/J1391</f>
        <v>0.51111111111111107</v>
      </c>
      <c r="L1391" s="3">
        <f>I1391/J1391</f>
        <v>0.48888888888888887</v>
      </c>
      <c r="M1391" s="3">
        <f>K1391/L1391</f>
        <v>1.0454545454545454</v>
      </c>
      <c r="N1391" s="3">
        <f>LN(M1391)</f>
        <v>4.4451762570833796E-2</v>
      </c>
    </row>
    <row r="1392" spans="1:14" x14ac:dyDescent="0.3">
      <c r="A1392">
        <v>2</v>
      </c>
      <c r="B1392" t="s">
        <v>43</v>
      </c>
      <c r="C1392" t="s">
        <v>35</v>
      </c>
      <c r="D1392" t="s">
        <v>7</v>
      </c>
      <c r="E1392">
        <v>13</v>
      </c>
      <c r="F1392">
        <v>8</v>
      </c>
      <c r="G1392" t="s">
        <v>123</v>
      </c>
      <c r="H1392">
        <v>104</v>
      </c>
      <c r="I1392">
        <v>96</v>
      </c>
      <c r="J1392">
        <f>SUM(H1392:I1392)</f>
        <v>200</v>
      </c>
      <c r="K1392" s="3">
        <f>H1392/J1392</f>
        <v>0.52</v>
      </c>
      <c r="L1392" s="3">
        <f>I1392/J1392</f>
        <v>0.48</v>
      </c>
      <c r="M1392" s="3">
        <f>K1392/L1392</f>
        <v>1.0833333333333335</v>
      </c>
      <c r="N1392" s="3">
        <f>LN(M1392)</f>
        <v>8.0042707673536564E-2</v>
      </c>
    </row>
    <row r="1393" spans="1:14" x14ac:dyDescent="0.3">
      <c r="A1393">
        <v>2</v>
      </c>
      <c r="B1393" t="s">
        <v>43</v>
      </c>
      <c r="C1393" t="s">
        <v>35</v>
      </c>
      <c r="D1393" t="s">
        <v>7</v>
      </c>
      <c r="E1393">
        <v>13</v>
      </c>
      <c r="F1393">
        <v>8</v>
      </c>
      <c r="G1393" t="s">
        <v>124</v>
      </c>
      <c r="H1393">
        <v>242</v>
      </c>
      <c r="I1393">
        <v>233</v>
      </c>
      <c r="J1393">
        <f>SUM(H1393:I1393)</f>
        <v>475</v>
      </c>
      <c r="K1393" s="3">
        <f>H1393/J1393</f>
        <v>0.5094736842105263</v>
      </c>
      <c r="L1393" s="3">
        <f>I1393/J1393</f>
        <v>0.4905263157894737</v>
      </c>
      <c r="M1393" s="3">
        <f>K1393/L1393</f>
        <v>1.03862660944206</v>
      </c>
      <c r="N1393" s="3">
        <f>LN(M1393)</f>
        <v>3.789927259098573E-2</v>
      </c>
    </row>
    <row r="1394" spans="1:14" x14ac:dyDescent="0.3">
      <c r="A1394">
        <v>4</v>
      </c>
      <c r="B1394" t="s">
        <v>36</v>
      </c>
      <c r="C1394" t="s">
        <v>35</v>
      </c>
      <c r="D1394" t="s">
        <v>7</v>
      </c>
      <c r="E1394">
        <v>13</v>
      </c>
      <c r="F1394">
        <v>9</v>
      </c>
      <c r="G1394" t="s">
        <v>9</v>
      </c>
      <c r="H1394">
        <v>106</v>
      </c>
      <c r="I1394">
        <v>87</v>
      </c>
      <c r="J1394">
        <f>SUM(H1394:I1394)</f>
        <v>193</v>
      </c>
      <c r="K1394" s="3">
        <f>H1394/J1394</f>
        <v>0.54922279792746109</v>
      </c>
      <c r="L1394" s="3">
        <f>I1394/J1394</f>
        <v>0.45077720207253885</v>
      </c>
      <c r="M1394" s="3">
        <f>K1394/L1394</f>
        <v>1.218390804597701</v>
      </c>
      <c r="N1394" s="3">
        <f>LN(M1394)</f>
        <v>0.1975309754574833</v>
      </c>
    </row>
    <row r="1395" spans="1:14" x14ac:dyDescent="0.3">
      <c r="A1395">
        <v>4</v>
      </c>
      <c r="B1395" t="s">
        <v>36</v>
      </c>
      <c r="C1395" t="s">
        <v>35</v>
      </c>
      <c r="D1395" t="s">
        <v>7</v>
      </c>
      <c r="E1395">
        <v>13</v>
      </c>
      <c r="F1395">
        <v>9</v>
      </c>
      <c r="G1395" t="s">
        <v>123</v>
      </c>
      <c r="H1395">
        <v>132</v>
      </c>
      <c r="I1395">
        <v>72</v>
      </c>
      <c r="J1395">
        <f>SUM(H1395:I1395)</f>
        <v>204</v>
      </c>
      <c r="K1395" s="3">
        <f>H1395/J1395</f>
        <v>0.6470588235294118</v>
      </c>
      <c r="L1395" s="3">
        <f>I1395/J1395</f>
        <v>0.35294117647058826</v>
      </c>
      <c r="M1395" s="3">
        <f>K1395/L1395</f>
        <v>1.8333333333333333</v>
      </c>
      <c r="N1395" s="3">
        <f>LN(M1395)</f>
        <v>0.60613580357031549</v>
      </c>
    </row>
    <row r="1396" spans="1:14" x14ac:dyDescent="0.3">
      <c r="A1396">
        <v>4</v>
      </c>
      <c r="B1396" t="s">
        <v>36</v>
      </c>
      <c r="C1396" t="s">
        <v>35</v>
      </c>
      <c r="D1396" t="s">
        <v>7</v>
      </c>
      <c r="E1396">
        <v>13</v>
      </c>
      <c r="F1396">
        <v>9</v>
      </c>
      <c r="G1396" t="s">
        <v>124</v>
      </c>
      <c r="H1396">
        <v>248</v>
      </c>
      <c r="I1396">
        <v>116</v>
      </c>
      <c r="J1396">
        <f>SUM(H1396:I1396)</f>
        <v>364</v>
      </c>
      <c r="K1396" s="3">
        <f>H1396/J1396</f>
        <v>0.68131868131868134</v>
      </c>
      <c r="L1396" s="3">
        <f>I1396/J1396</f>
        <v>0.31868131868131866</v>
      </c>
      <c r="M1396" s="3">
        <f>K1396/L1396</f>
        <v>2.1379310344827589</v>
      </c>
      <c r="N1396" s="3">
        <f>LN(M1396)</f>
        <v>0.75983855505861764</v>
      </c>
    </row>
    <row r="1397" spans="1:14" x14ac:dyDescent="0.3">
      <c r="A1397">
        <v>3</v>
      </c>
      <c r="B1397" t="s">
        <v>37</v>
      </c>
      <c r="C1397" t="s">
        <v>35</v>
      </c>
      <c r="D1397" t="s">
        <v>7</v>
      </c>
      <c r="E1397">
        <v>13</v>
      </c>
      <c r="F1397">
        <v>10</v>
      </c>
      <c r="G1397" t="s">
        <v>9</v>
      </c>
      <c r="H1397">
        <v>106</v>
      </c>
      <c r="I1397">
        <v>94</v>
      </c>
      <c r="J1397">
        <f>SUM(H1397:I1397)</f>
        <v>200</v>
      </c>
      <c r="K1397" s="3">
        <f>H1397/J1397</f>
        <v>0.53</v>
      </c>
      <c r="L1397" s="3">
        <f>I1397/J1397</f>
        <v>0.47</v>
      </c>
      <c r="M1397" s="3">
        <f>K1397/L1397</f>
        <v>1.1276595744680853</v>
      </c>
      <c r="N1397" s="3">
        <f>LN(M1397)</f>
        <v>0.12014431184206341</v>
      </c>
    </row>
    <row r="1398" spans="1:14" x14ac:dyDescent="0.3">
      <c r="A1398">
        <v>3</v>
      </c>
      <c r="B1398" t="s">
        <v>37</v>
      </c>
      <c r="C1398" t="s">
        <v>35</v>
      </c>
      <c r="D1398" t="s">
        <v>7</v>
      </c>
      <c r="E1398">
        <v>13</v>
      </c>
      <c r="F1398">
        <v>10</v>
      </c>
      <c r="G1398" t="s">
        <v>123</v>
      </c>
      <c r="H1398">
        <v>107</v>
      </c>
      <c r="I1398">
        <v>94</v>
      </c>
      <c r="J1398">
        <f>SUM(H1398:I1398)</f>
        <v>201</v>
      </c>
      <c r="K1398" s="3">
        <f>H1398/J1398</f>
        <v>0.53233830845771146</v>
      </c>
      <c r="L1398" s="3">
        <f>I1398/J1398</f>
        <v>0.46766169154228854</v>
      </c>
      <c r="M1398" s="3">
        <f>K1398/L1398</f>
        <v>1.1382978723404256</v>
      </c>
      <c r="N1398" s="3">
        <f>LN(M1398)</f>
        <v>0.12953405219190231</v>
      </c>
    </row>
    <row r="1399" spans="1:14" x14ac:dyDescent="0.3">
      <c r="A1399">
        <v>3</v>
      </c>
      <c r="B1399" t="s">
        <v>37</v>
      </c>
      <c r="C1399" t="s">
        <v>35</v>
      </c>
      <c r="D1399" t="s">
        <v>7</v>
      </c>
      <c r="E1399">
        <v>13</v>
      </c>
      <c r="F1399">
        <v>10</v>
      </c>
      <c r="G1399" t="s">
        <v>124</v>
      </c>
      <c r="H1399">
        <v>188</v>
      </c>
      <c r="I1399">
        <v>143</v>
      </c>
      <c r="J1399">
        <f>SUM(H1399:I1399)</f>
        <v>331</v>
      </c>
      <c r="K1399" s="3">
        <f>H1399/J1399</f>
        <v>0.56797583081571001</v>
      </c>
      <c r="L1399" s="3">
        <f>I1399/J1399</f>
        <v>0.43202416918429004</v>
      </c>
      <c r="M1399" s="3">
        <f>K1399/L1399</f>
        <v>1.3146853146853148</v>
      </c>
      <c r="N1399" s="3">
        <f>LN(M1399)</f>
        <v>0.27359733257004198</v>
      </c>
    </row>
    <row r="1400" spans="1:14" x14ac:dyDescent="0.3">
      <c r="A1400">
        <v>4</v>
      </c>
      <c r="B1400" t="s">
        <v>38</v>
      </c>
      <c r="C1400" t="s">
        <v>35</v>
      </c>
      <c r="D1400" t="s">
        <v>7</v>
      </c>
      <c r="E1400">
        <v>13</v>
      </c>
      <c r="F1400">
        <v>11</v>
      </c>
      <c r="G1400" t="s">
        <v>9</v>
      </c>
      <c r="H1400">
        <v>45</v>
      </c>
      <c r="I1400">
        <v>101</v>
      </c>
      <c r="J1400">
        <f>SUM(H1400:I1400)</f>
        <v>146</v>
      </c>
      <c r="K1400" s="3">
        <f>H1400/J1400</f>
        <v>0.30821917808219179</v>
      </c>
      <c r="L1400" s="3">
        <f>I1400/J1400</f>
        <v>0.69178082191780821</v>
      </c>
      <c r="M1400" s="3">
        <f>K1400/L1400</f>
        <v>0.44554455445544555</v>
      </c>
      <c r="N1400" s="3">
        <f>LN(M1400)</f>
        <v>-0.80845802707093972</v>
      </c>
    </row>
    <row r="1401" spans="1:14" x14ac:dyDescent="0.3">
      <c r="A1401">
        <v>4</v>
      </c>
      <c r="B1401" t="s">
        <v>38</v>
      </c>
      <c r="C1401" t="s">
        <v>35</v>
      </c>
      <c r="D1401" t="s">
        <v>7</v>
      </c>
      <c r="E1401">
        <v>13</v>
      </c>
      <c r="F1401">
        <v>11</v>
      </c>
      <c r="G1401" t="s">
        <v>123</v>
      </c>
      <c r="H1401">
        <v>72</v>
      </c>
      <c r="I1401">
        <v>137</v>
      </c>
      <c r="J1401">
        <f>SUM(H1401:I1401)</f>
        <v>209</v>
      </c>
      <c r="K1401" s="3">
        <f>H1401/J1401</f>
        <v>0.34449760765550241</v>
      </c>
      <c r="L1401" s="3">
        <f>I1401/J1401</f>
        <v>0.65550239234449759</v>
      </c>
      <c r="M1401" s="3">
        <f>K1401/L1401</f>
        <v>0.52554744525547448</v>
      </c>
      <c r="N1401" s="3">
        <f>LN(M1401)</f>
        <v>-0.64331480681206954</v>
      </c>
    </row>
    <row r="1402" spans="1:14" x14ac:dyDescent="0.3">
      <c r="A1402">
        <v>4</v>
      </c>
      <c r="B1402" t="s">
        <v>38</v>
      </c>
      <c r="C1402" t="s">
        <v>35</v>
      </c>
      <c r="D1402" t="s">
        <v>7</v>
      </c>
      <c r="E1402">
        <v>13</v>
      </c>
      <c r="F1402">
        <v>11</v>
      </c>
      <c r="G1402" t="s">
        <v>124</v>
      </c>
      <c r="H1402">
        <v>115</v>
      </c>
      <c r="I1402">
        <v>151</v>
      </c>
      <c r="J1402">
        <f>SUM(H1402:I1402)</f>
        <v>266</v>
      </c>
      <c r="K1402" s="3">
        <f>H1402/J1402</f>
        <v>0.43233082706766918</v>
      </c>
      <c r="L1402" s="3">
        <f>I1402/J1402</f>
        <v>0.56766917293233088</v>
      </c>
      <c r="M1402" s="3">
        <f>K1402/L1402</f>
        <v>0.76158940397350983</v>
      </c>
      <c r="N1402" s="3">
        <f>LN(M1402)</f>
        <v>-0.27234770845167439</v>
      </c>
    </row>
    <row r="1403" spans="1:14" x14ac:dyDescent="0.3">
      <c r="A1403">
        <v>3</v>
      </c>
      <c r="B1403" t="s">
        <v>39</v>
      </c>
      <c r="C1403" t="s">
        <v>35</v>
      </c>
      <c r="D1403" t="s">
        <v>7</v>
      </c>
      <c r="E1403">
        <v>13</v>
      </c>
      <c r="F1403">
        <v>12</v>
      </c>
      <c r="G1403" t="s">
        <v>9</v>
      </c>
      <c r="H1403">
        <v>67</v>
      </c>
      <c r="I1403">
        <v>170</v>
      </c>
      <c r="J1403">
        <f>SUM(H1403:I1403)</f>
        <v>237</v>
      </c>
      <c r="K1403" s="3">
        <f>H1403/J1403</f>
        <v>0.28270042194092826</v>
      </c>
      <c r="L1403" s="3">
        <f>I1403/J1403</f>
        <v>0.71729957805907174</v>
      </c>
      <c r="M1403" s="3">
        <f>K1403/L1403</f>
        <v>0.39411764705882352</v>
      </c>
      <c r="N1403" s="3">
        <f>LN(M1403)</f>
        <v>-0.93110581765929579</v>
      </c>
    </row>
    <row r="1404" spans="1:14" x14ac:dyDescent="0.3">
      <c r="A1404">
        <v>3</v>
      </c>
      <c r="B1404" t="s">
        <v>39</v>
      </c>
      <c r="C1404" t="s">
        <v>35</v>
      </c>
      <c r="D1404" t="s">
        <v>7</v>
      </c>
      <c r="E1404">
        <v>13</v>
      </c>
      <c r="F1404">
        <v>12</v>
      </c>
      <c r="G1404" t="s">
        <v>123</v>
      </c>
      <c r="H1404">
        <v>56</v>
      </c>
      <c r="I1404">
        <v>145</v>
      </c>
      <c r="J1404">
        <f>SUM(H1404:I1404)</f>
        <v>201</v>
      </c>
      <c r="K1404" s="3">
        <f>H1404/J1404</f>
        <v>0.27860696517412936</v>
      </c>
      <c r="L1404" s="3">
        <f>I1404/J1404</f>
        <v>0.72139303482587069</v>
      </c>
      <c r="M1404" s="3">
        <f>K1404/L1404</f>
        <v>0.38620689655172413</v>
      </c>
      <c r="N1404" s="3">
        <f>LN(M1404)</f>
        <v>-0.95138205168542522</v>
      </c>
    </row>
    <row r="1405" spans="1:14" x14ac:dyDescent="0.3">
      <c r="A1405">
        <v>3</v>
      </c>
      <c r="B1405" t="s">
        <v>39</v>
      </c>
      <c r="C1405" t="s">
        <v>35</v>
      </c>
      <c r="D1405" t="s">
        <v>7</v>
      </c>
      <c r="E1405">
        <v>13</v>
      </c>
      <c r="F1405">
        <v>12</v>
      </c>
      <c r="G1405" t="s">
        <v>124</v>
      </c>
      <c r="H1405">
        <v>147</v>
      </c>
      <c r="I1405">
        <v>267</v>
      </c>
      <c r="J1405">
        <f>SUM(H1405:I1405)</f>
        <v>414</v>
      </c>
      <c r="K1405" s="3">
        <f>H1405/J1405</f>
        <v>0.35507246376811596</v>
      </c>
      <c r="L1405" s="3">
        <f>I1405/J1405</f>
        <v>0.64492753623188404</v>
      </c>
      <c r="M1405" s="3">
        <f>K1405/L1405</f>
        <v>0.550561797752809</v>
      </c>
      <c r="N1405" s="3">
        <f>LN(M1405)</f>
        <v>-0.59681607162151318</v>
      </c>
    </row>
    <row r="1406" spans="1:14" x14ac:dyDescent="0.3">
      <c r="A1406">
        <v>4</v>
      </c>
      <c r="B1406" t="s">
        <v>40</v>
      </c>
      <c r="C1406" t="s">
        <v>35</v>
      </c>
      <c r="D1406" t="s">
        <v>7</v>
      </c>
      <c r="E1406">
        <v>13</v>
      </c>
      <c r="F1406">
        <v>13</v>
      </c>
      <c r="G1406" t="s">
        <v>9</v>
      </c>
      <c r="H1406">
        <v>136</v>
      </c>
      <c r="I1406">
        <v>97</v>
      </c>
      <c r="J1406">
        <f>SUM(H1406:I1406)</f>
        <v>233</v>
      </c>
      <c r="K1406" s="3">
        <f>H1406/J1406</f>
        <v>0.58369098712446355</v>
      </c>
      <c r="L1406" s="3">
        <f>I1406/J1406</f>
        <v>0.41630901287553645</v>
      </c>
      <c r="M1406" s="3">
        <f>K1406/L1406</f>
        <v>1.4020618556701032</v>
      </c>
      <c r="N1406" s="3">
        <f>LN(M1406)</f>
        <v>0.33794390723266926</v>
      </c>
    </row>
    <row r="1407" spans="1:14" x14ac:dyDescent="0.3">
      <c r="A1407">
        <v>4</v>
      </c>
      <c r="B1407" t="s">
        <v>40</v>
      </c>
      <c r="C1407" t="s">
        <v>35</v>
      </c>
      <c r="D1407" t="s">
        <v>7</v>
      </c>
      <c r="E1407">
        <v>13</v>
      </c>
      <c r="F1407">
        <v>13</v>
      </c>
      <c r="G1407" t="s">
        <v>123</v>
      </c>
      <c r="H1407">
        <v>125</v>
      </c>
      <c r="I1407">
        <v>109</v>
      </c>
      <c r="J1407">
        <f>SUM(H1407:I1407)</f>
        <v>234</v>
      </c>
      <c r="K1407" s="3">
        <f>H1407/J1407</f>
        <v>0.53418803418803418</v>
      </c>
      <c r="L1407" s="3">
        <f>I1407/J1407</f>
        <v>0.46581196581196582</v>
      </c>
      <c r="M1407" s="3">
        <f>K1407/L1407</f>
        <v>1.1467889908256881</v>
      </c>
      <c r="N1407" s="3">
        <f>LN(M1407)</f>
        <v>0.13696585507315742</v>
      </c>
    </row>
    <row r="1408" spans="1:14" x14ac:dyDescent="0.3">
      <c r="A1408">
        <v>4</v>
      </c>
      <c r="B1408" t="s">
        <v>40</v>
      </c>
      <c r="C1408" t="s">
        <v>35</v>
      </c>
      <c r="D1408" t="s">
        <v>7</v>
      </c>
      <c r="E1408">
        <v>13</v>
      </c>
      <c r="F1408">
        <v>13</v>
      </c>
      <c r="G1408" t="s">
        <v>124</v>
      </c>
      <c r="H1408">
        <v>234</v>
      </c>
      <c r="I1408">
        <v>125</v>
      </c>
      <c r="J1408">
        <f>SUM(H1408:I1408)</f>
        <v>359</v>
      </c>
      <c r="K1408" s="3">
        <f>H1408/J1408</f>
        <v>0.65181058495821731</v>
      </c>
      <c r="L1408" s="3">
        <f>I1408/J1408</f>
        <v>0.34818941504178275</v>
      </c>
      <c r="M1408" s="3">
        <f>K1408/L1408</f>
        <v>1.8720000000000001</v>
      </c>
      <c r="N1408" s="3">
        <f>LN(M1408)</f>
        <v>0.62700737805540041</v>
      </c>
    </row>
    <row r="1409" spans="1:14" x14ac:dyDescent="0.3">
      <c r="A1409">
        <v>3</v>
      </c>
      <c r="B1409" t="s">
        <v>41</v>
      </c>
      <c r="C1409" t="s">
        <v>35</v>
      </c>
      <c r="D1409" t="s">
        <v>7</v>
      </c>
      <c r="E1409">
        <v>13</v>
      </c>
      <c r="F1409">
        <v>14</v>
      </c>
      <c r="G1409" t="s">
        <v>9</v>
      </c>
      <c r="H1409">
        <v>32</v>
      </c>
      <c r="I1409">
        <v>40</v>
      </c>
      <c r="J1409">
        <f>SUM(H1409:I1409)</f>
        <v>72</v>
      </c>
      <c r="K1409" s="3">
        <f>H1409/J1409</f>
        <v>0.44444444444444442</v>
      </c>
      <c r="L1409" s="3">
        <f>I1409/J1409</f>
        <v>0.55555555555555558</v>
      </c>
      <c r="M1409" s="3">
        <f>K1409/L1409</f>
        <v>0.79999999999999993</v>
      </c>
      <c r="N1409" s="3">
        <f>LN(M1409)</f>
        <v>-0.22314355131420985</v>
      </c>
    </row>
    <row r="1410" spans="1:14" x14ac:dyDescent="0.3">
      <c r="A1410">
        <v>3</v>
      </c>
      <c r="B1410" t="s">
        <v>41</v>
      </c>
      <c r="C1410" t="s">
        <v>35</v>
      </c>
      <c r="D1410" t="s">
        <v>7</v>
      </c>
      <c r="E1410">
        <v>13</v>
      </c>
      <c r="F1410">
        <v>14</v>
      </c>
      <c r="G1410" t="s">
        <v>123</v>
      </c>
      <c r="H1410">
        <v>79</v>
      </c>
      <c r="I1410">
        <v>96</v>
      </c>
      <c r="J1410">
        <f>SUM(H1410:I1410)</f>
        <v>175</v>
      </c>
      <c r="K1410" s="3">
        <f>H1410/J1410</f>
        <v>0.4514285714285714</v>
      </c>
      <c r="L1410" s="3">
        <f>I1410/J1410</f>
        <v>0.5485714285714286</v>
      </c>
      <c r="M1410" s="3">
        <f>K1410/L1410</f>
        <v>0.82291666666666663</v>
      </c>
      <c r="N1410" s="3">
        <f>LN(M1410)</f>
        <v>-0.1949003390008148</v>
      </c>
    </row>
    <row r="1411" spans="1:14" x14ac:dyDescent="0.3">
      <c r="A1411">
        <v>3</v>
      </c>
      <c r="B1411" t="s">
        <v>41</v>
      </c>
      <c r="C1411" t="s">
        <v>35</v>
      </c>
      <c r="D1411" t="s">
        <v>7</v>
      </c>
      <c r="E1411">
        <v>13</v>
      </c>
      <c r="F1411">
        <v>14</v>
      </c>
      <c r="G1411" t="s">
        <v>124</v>
      </c>
      <c r="H1411">
        <v>50</v>
      </c>
      <c r="I1411">
        <v>66</v>
      </c>
      <c r="J1411">
        <f>SUM(H1411:I1411)</f>
        <v>116</v>
      </c>
      <c r="K1411" s="3">
        <f>H1411/J1411</f>
        <v>0.43103448275862066</v>
      </c>
      <c r="L1411" s="3">
        <f>I1411/J1411</f>
        <v>0.56896551724137934</v>
      </c>
      <c r="M1411" s="3">
        <f>K1411/L1411</f>
        <v>0.75757575757575746</v>
      </c>
      <c r="N1411" s="3">
        <f>LN(M1411)</f>
        <v>-0.27763173659827967</v>
      </c>
    </row>
    <row r="1412" spans="1:14" x14ac:dyDescent="0.3">
      <c r="A1412">
        <v>4</v>
      </c>
      <c r="B1412" t="s">
        <v>42</v>
      </c>
      <c r="C1412" t="s">
        <v>35</v>
      </c>
      <c r="D1412" t="s">
        <v>7</v>
      </c>
      <c r="E1412">
        <v>13</v>
      </c>
      <c r="F1412">
        <v>15</v>
      </c>
      <c r="G1412" t="s">
        <v>9</v>
      </c>
      <c r="H1412">
        <v>77</v>
      </c>
      <c r="I1412">
        <v>84</v>
      </c>
      <c r="J1412">
        <f>SUM(H1412:I1412)</f>
        <v>161</v>
      </c>
      <c r="K1412" s="3">
        <f>H1412/J1412</f>
        <v>0.47826086956521741</v>
      </c>
      <c r="L1412" s="3">
        <f>I1412/J1412</f>
        <v>0.52173913043478259</v>
      </c>
      <c r="M1412" s="3">
        <f>K1412/L1412</f>
        <v>0.91666666666666674</v>
      </c>
      <c r="N1412" s="3">
        <f>LN(M1412)</f>
        <v>-8.7011376989629685E-2</v>
      </c>
    </row>
    <row r="1413" spans="1:14" x14ac:dyDescent="0.3">
      <c r="A1413">
        <v>4</v>
      </c>
      <c r="B1413" t="s">
        <v>42</v>
      </c>
      <c r="C1413" t="s">
        <v>35</v>
      </c>
      <c r="D1413" t="s">
        <v>7</v>
      </c>
      <c r="E1413">
        <v>13</v>
      </c>
      <c r="F1413">
        <v>15</v>
      </c>
      <c r="G1413" t="s">
        <v>123</v>
      </c>
      <c r="H1413">
        <v>96</v>
      </c>
      <c r="I1413">
        <v>134</v>
      </c>
      <c r="J1413">
        <f>SUM(H1413:I1413)</f>
        <v>230</v>
      </c>
      <c r="K1413" s="3">
        <f>H1413/J1413</f>
        <v>0.41739130434782606</v>
      </c>
      <c r="L1413" s="3">
        <f>I1413/J1413</f>
        <v>0.58260869565217388</v>
      </c>
      <c r="M1413" s="3">
        <f>K1413/L1413</f>
        <v>0.71641791044776115</v>
      </c>
      <c r="N1413" s="3">
        <f>LN(M1413)</f>
        <v>-0.33349160848307519</v>
      </c>
    </row>
    <row r="1414" spans="1:14" x14ac:dyDescent="0.3">
      <c r="A1414">
        <v>4</v>
      </c>
      <c r="B1414" t="s">
        <v>42</v>
      </c>
      <c r="C1414" t="s">
        <v>35</v>
      </c>
      <c r="D1414" t="s">
        <v>7</v>
      </c>
      <c r="E1414">
        <v>13</v>
      </c>
      <c r="F1414">
        <v>15</v>
      </c>
      <c r="G1414" t="s">
        <v>124</v>
      </c>
      <c r="H1414">
        <v>141</v>
      </c>
      <c r="I1414">
        <v>135</v>
      </c>
      <c r="J1414">
        <f>SUM(H1414:I1414)</f>
        <v>276</v>
      </c>
      <c r="K1414" s="3">
        <f>H1414/J1414</f>
        <v>0.51086956521739135</v>
      </c>
      <c r="L1414" s="3">
        <f>I1414/J1414</f>
        <v>0.4891304347826087</v>
      </c>
      <c r="M1414" s="3">
        <f>K1414/L1414</f>
        <v>1.0444444444444445</v>
      </c>
      <c r="N1414" s="3">
        <f>LN(M1414)</f>
        <v>4.3485111939738891E-2</v>
      </c>
    </row>
    <row r="1415" spans="1:14" x14ac:dyDescent="0.3">
      <c r="A1415">
        <v>3</v>
      </c>
      <c r="B1415" t="s">
        <v>43</v>
      </c>
      <c r="C1415" t="s">
        <v>35</v>
      </c>
      <c r="D1415" t="s">
        <v>7</v>
      </c>
      <c r="E1415">
        <v>13</v>
      </c>
      <c r="F1415">
        <v>16</v>
      </c>
      <c r="G1415" t="s">
        <v>9</v>
      </c>
      <c r="H1415">
        <v>62</v>
      </c>
      <c r="I1415">
        <v>155</v>
      </c>
      <c r="J1415">
        <f>SUM(H1415:I1415)</f>
        <v>217</v>
      </c>
      <c r="K1415" s="3">
        <f>H1415/J1415</f>
        <v>0.2857142857142857</v>
      </c>
      <c r="L1415" s="3">
        <f>I1415/J1415</f>
        <v>0.7142857142857143</v>
      </c>
      <c r="M1415" s="3">
        <f>K1415/L1415</f>
        <v>0.39999999999999997</v>
      </c>
      <c r="N1415" s="3">
        <f>LN(M1415)</f>
        <v>-0.91629073187415511</v>
      </c>
    </row>
    <row r="1416" spans="1:14" x14ac:dyDescent="0.3">
      <c r="A1416">
        <v>3</v>
      </c>
      <c r="B1416" t="s">
        <v>43</v>
      </c>
      <c r="C1416" t="s">
        <v>35</v>
      </c>
      <c r="D1416" t="s">
        <v>7</v>
      </c>
      <c r="E1416">
        <v>13</v>
      </c>
      <c r="F1416">
        <v>16</v>
      </c>
      <c r="G1416" t="s">
        <v>123</v>
      </c>
      <c r="H1416">
        <v>60</v>
      </c>
      <c r="I1416">
        <v>156</v>
      </c>
      <c r="J1416">
        <f>SUM(H1416:I1416)</f>
        <v>216</v>
      </c>
      <c r="K1416" s="3">
        <f>H1416/J1416</f>
        <v>0.27777777777777779</v>
      </c>
      <c r="L1416" s="3">
        <f>I1416/J1416</f>
        <v>0.72222222222222221</v>
      </c>
      <c r="M1416" s="3">
        <f>K1416/L1416</f>
        <v>0.38461538461538464</v>
      </c>
      <c r="N1416" s="3">
        <f>LN(M1416)</f>
        <v>-0.95551144502743635</v>
      </c>
    </row>
    <row r="1417" spans="1:14" x14ac:dyDescent="0.3">
      <c r="A1417">
        <v>3</v>
      </c>
      <c r="B1417" t="s">
        <v>43</v>
      </c>
      <c r="C1417" t="s">
        <v>35</v>
      </c>
      <c r="D1417" t="s">
        <v>7</v>
      </c>
      <c r="E1417">
        <v>13</v>
      </c>
      <c r="F1417">
        <v>16</v>
      </c>
      <c r="G1417" t="s">
        <v>124</v>
      </c>
      <c r="H1417">
        <v>118</v>
      </c>
      <c r="I1417">
        <v>271</v>
      </c>
      <c r="J1417">
        <f>SUM(H1417:I1417)</f>
        <v>389</v>
      </c>
      <c r="K1417" s="3">
        <f>H1417/J1417</f>
        <v>0.30334190231362468</v>
      </c>
      <c r="L1417" s="3">
        <f>I1417/J1417</f>
        <v>0.69665809768637532</v>
      </c>
      <c r="M1417" s="3">
        <f>K1417/L1417</f>
        <v>0.43542435424354242</v>
      </c>
      <c r="N1417" s="3">
        <f>LN(M1417)</f>
        <v>-0.83143419641403615</v>
      </c>
    </row>
    <row r="1418" spans="1:14" x14ac:dyDescent="0.3">
      <c r="A1418">
        <v>5</v>
      </c>
      <c r="B1418" t="s">
        <v>36</v>
      </c>
      <c r="C1418" t="s">
        <v>35</v>
      </c>
      <c r="D1418" t="s">
        <v>7</v>
      </c>
      <c r="E1418">
        <v>13</v>
      </c>
      <c r="F1418">
        <v>17</v>
      </c>
      <c r="G1418" t="s">
        <v>9</v>
      </c>
      <c r="H1418">
        <v>24</v>
      </c>
      <c r="I1418">
        <v>218</v>
      </c>
      <c r="J1418">
        <f>SUM(H1418:I1418)</f>
        <v>242</v>
      </c>
      <c r="K1418" s="3">
        <f>H1418/J1418</f>
        <v>9.9173553719008267E-2</v>
      </c>
      <c r="L1418" s="3">
        <f>I1418/J1418</f>
        <v>0.90082644628099173</v>
      </c>
      <c r="M1418" s="3">
        <f>K1418/L1418</f>
        <v>0.11009174311926606</v>
      </c>
      <c r="N1418" s="3">
        <f>LN(M1418)</f>
        <v>-2.2064412324411435</v>
      </c>
    </row>
    <row r="1419" spans="1:14" x14ac:dyDescent="0.3">
      <c r="A1419">
        <v>5</v>
      </c>
      <c r="B1419" t="s">
        <v>36</v>
      </c>
      <c r="C1419" t="s">
        <v>35</v>
      </c>
      <c r="D1419" t="s">
        <v>7</v>
      </c>
      <c r="E1419">
        <v>13</v>
      </c>
      <c r="F1419">
        <v>17</v>
      </c>
      <c r="G1419" t="s">
        <v>123</v>
      </c>
      <c r="H1419">
        <v>16</v>
      </c>
      <c r="I1419">
        <v>202</v>
      </c>
      <c r="J1419">
        <f>SUM(H1419:I1419)</f>
        <v>218</v>
      </c>
      <c r="K1419" s="3">
        <f>H1419/J1419</f>
        <v>7.3394495412844041E-2</v>
      </c>
      <c r="L1419" s="3">
        <f>I1419/J1419</f>
        <v>0.92660550458715596</v>
      </c>
      <c r="M1419" s="3">
        <f>K1419/L1419</f>
        <v>7.9207920792079209E-2</v>
      </c>
      <c r="N1419" s="3">
        <f>LN(M1419)</f>
        <v>-2.5356789751614235</v>
      </c>
    </row>
    <row r="1420" spans="1:14" x14ac:dyDescent="0.3">
      <c r="A1420">
        <v>5</v>
      </c>
      <c r="B1420" t="s">
        <v>36</v>
      </c>
      <c r="C1420" t="s">
        <v>35</v>
      </c>
      <c r="D1420" t="s">
        <v>7</v>
      </c>
      <c r="E1420">
        <v>13</v>
      </c>
      <c r="F1420">
        <v>17</v>
      </c>
      <c r="G1420" t="s">
        <v>124</v>
      </c>
      <c r="H1420">
        <v>62</v>
      </c>
      <c r="I1420">
        <v>739</v>
      </c>
      <c r="J1420">
        <f>SUM(H1420:I1420)</f>
        <v>801</v>
      </c>
      <c r="K1420" s="3">
        <f>H1420/J1420</f>
        <v>7.740324594257178E-2</v>
      </c>
      <c r="L1420" s="3">
        <f>I1420/J1420</f>
        <v>0.92259675405742825</v>
      </c>
      <c r="M1420" s="3">
        <f>K1420/L1420</f>
        <v>8.3897158322056825E-2</v>
      </c>
      <c r="N1420" s="3">
        <f>LN(M1420)</f>
        <v>-2.4781635359031102</v>
      </c>
    </row>
    <row r="1421" spans="1:14" x14ac:dyDescent="0.3">
      <c r="A1421">
        <v>6</v>
      </c>
      <c r="B1421" t="s">
        <v>37</v>
      </c>
      <c r="C1421" t="s">
        <v>35</v>
      </c>
      <c r="D1421" t="s">
        <v>7</v>
      </c>
      <c r="E1421">
        <v>13</v>
      </c>
      <c r="F1421">
        <v>18</v>
      </c>
      <c r="G1421" t="s">
        <v>9</v>
      </c>
      <c r="H1421">
        <v>46</v>
      </c>
      <c r="I1421">
        <v>61</v>
      </c>
      <c r="J1421">
        <f>SUM(H1421:I1421)</f>
        <v>107</v>
      </c>
      <c r="K1421" s="3">
        <f>H1421/J1421</f>
        <v>0.42990654205607476</v>
      </c>
      <c r="L1421" s="3">
        <f>I1421/J1421</f>
        <v>0.57009345794392519</v>
      </c>
      <c r="M1421" s="3">
        <f>K1421/L1421</f>
        <v>0.75409836065573776</v>
      </c>
      <c r="N1421" s="3">
        <f>LN(M1421)</f>
        <v>-0.28223246768421617</v>
      </c>
    </row>
    <row r="1422" spans="1:14" x14ac:dyDescent="0.3">
      <c r="A1422">
        <v>6</v>
      </c>
      <c r="B1422" t="s">
        <v>37</v>
      </c>
      <c r="C1422" t="s">
        <v>35</v>
      </c>
      <c r="D1422" t="s">
        <v>7</v>
      </c>
      <c r="E1422">
        <v>13</v>
      </c>
      <c r="F1422">
        <v>18</v>
      </c>
      <c r="G1422" t="s">
        <v>123</v>
      </c>
      <c r="H1422">
        <v>97</v>
      </c>
      <c r="I1422">
        <v>130</v>
      </c>
      <c r="J1422">
        <f>SUM(H1422:I1422)</f>
        <v>227</v>
      </c>
      <c r="K1422" s="3">
        <f>H1422/J1422</f>
        <v>0.42731277533039647</v>
      </c>
      <c r="L1422" s="3">
        <f>I1422/J1422</f>
        <v>0.57268722466960353</v>
      </c>
      <c r="M1422" s="3">
        <f>K1422/L1422</f>
        <v>0.74615384615384617</v>
      </c>
      <c r="N1422" s="3">
        <f>LN(M1422)</f>
        <v>-0.2928234719521996</v>
      </c>
    </row>
    <row r="1423" spans="1:14" x14ac:dyDescent="0.3">
      <c r="A1423">
        <v>6</v>
      </c>
      <c r="B1423" t="s">
        <v>37</v>
      </c>
      <c r="C1423" t="s">
        <v>35</v>
      </c>
      <c r="D1423" t="s">
        <v>7</v>
      </c>
      <c r="E1423">
        <v>13</v>
      </c>
      <c r="F1423">
        <v>18</v>
      </c>
      <c r="G1423" t="s">
        <v>124</v>
      </c>
      <c r="H1423">
        <v>162</v>
      </c>
      <c r="I1423">
        <v>233</v>
      </c>
      <c r="J1423">
        <f>SUM(H1423:I1423)</f>
        <v>395</v>
      </c>
      <c r="K1423" s="3">
        <f>H1423/J1423</f>
        <v>0.41012658227848103</v>
      </c>
      <c r="L1423" s="3">
        <f>I1423/J1423</f>
        <v>0.58987341772151902</v>
      </c>
      <c r="M1423" s="3">
        <f>K1423/L1423</f>
        <v>0.69527896995708149</v>
      </c>
      <c r="N1423" s="3">
        <f>LN(M1423)</f>
        <v>-0.36344211833331658</v>
      </c>
    </row>
    <row r="1424" spans="1:14" x14ac:dyDescent="0.3">
      <c r="A1424">
        <v>5</v>
      </c>
      <c r="B1424" t="s">
        <v>38</v>
      </c>
      <c r="C1424" t="s">
        <v>35</v>
      </c>
      <c r="D1424" t="s">
        <v>7</v>
      </c>
      <c r="E1424">
        <v>13</v>
      </c>
      <c r="F1424">
        <v>19</v>
      </c>
      <c r="G1424" t="s">
        <v>9</v>
      </c>
      <c r="H1424">
        <v>38</v>
      </c>
      <c r="I1424">
        <v>64</v>
      </c>
      <c r="J1424">
        <f>SUM(H1424:I1424)</f>
        <v>102</v>
      </c>
      <c r="K1424" s="3">
        <f>H1424/J1424</f>
        <v>0.37254901960784315</v>
      </c>
      <c r="L1424" s="3">
        <f>I1424/J1424</f>
        <v>0.62745098039215685</v>
      </c>
      <c r="M1424" s="3">
        <f>K1424/L1424</f>
        <v>0.59375</v>
      </c>
      <c r="N1424" s="3">
        <f>LN(M1424)</f>
        <v>-0.52129692363328606</v>
      </c>
    </row>
    <row r="1425" spans="1:14" x14ac:dyDescent="0.3">
      <c r="A1425">
        <v>5</v>
      </c>
      <c r="B1425" t="s">
        <v>38</v>
      </c>
      <c r="C1425" t="s">
        <v>35</v>
      </c>
      <c r="D1425" t="s">
        <v>7</v>
      </c>
      <c r="E1425">
        <v>13</v>
      </c>
      <c r="F1425">
        <v>19</v>
      </c>
      <c r="G1425" t="s">
        <v>123</v>
      </c>
      <c r="H1425">
        <v>53</v>
      </c>
      <c r="I1425">
        <v>158</v>
      </c>
      <c r="J1425">
        <f>SUM(H1425:I1425)</f>
        <v>211</v>
      </c>
      <c r="K1425" s="3">
        <f>H1425/J1425</f>
        <v>0.25118483412322273</v>
      </c>
      <c r="L1425" s="3">
        <f>I1425/J1425</f>
        <v>0.74881516587677721</v>
      </c>
      <c r="M1425" s="3">
        <f>K1425/L1425</f>
        <v>0.33544303797468356</v>
      </c>
      <c r="N1425" s="3">
        <f>LN(M1425)</f>
        <v>-1.0923031194748449</v>
      </c>
    </row>
    <row r="1426" spans="1:14" x14ac:dyDescent="0.3">
      <c r="A1426">
        <v>5</v>
      </c>
      <c r="B1426" t="s">
        <v>38</v>
      </c>
      <c r="C1426" t="s">
        <v>35</v>
      </c>
      <c r="D1426" t="s">
        <v>7</v>
      </c>
      <c r="E1426">
        <v>13</v>
      </c>
      <c r="F1426">
        <v>19</v>
      </c>
      <c r="G1426" t="s">
        <v>124</v>
      </c>
      <c r="H1426">
        <v>113</v>
      </c>
      <c r="I1426">
        <v>201</v>
      </c>
      <c r="J1426">
        <f>SUM(H1426:I1426)</f>
        <v>314</v>
      </c>
      <c r="K1426" s="3">
        <f>H1426/J1426</f>
        <v>0.35987261146496813</v>
      </c>
      <c r="L1426" s="3">
        <f>I1426/J1426</f>
        <v>0.64012738853503182</v>
      </c>
      <c r="M1426" s="3">
        <f>K1426/L1426</f>
        <v>0.56218905472636815</v>
      </c>
      <c r="N1426" s="3">
        <f>LN(M1426)</f>
        <v>-0.57591708934673524</v>
      </c>
    </row>
    <row r="1427" spans="1:14" x14ac:dyDescent="0.3">
      <c r="A1427">
        <v>6</v>
      </c>
      <c r="B1427" t="s">
        <v>39</v>
      </c>
      <c r="C1427" t="s">
        <v>35</v>
      </c>
      <c r="D1427" t="s">
        <v>7</v>
      </c>
      <c r="E1427">
        <v>13</v>
      </c>
      <c r="F1427">
        <v>20</v>
      </c>
      <c r="G1427" t="s">
        <v>9</v>
      </c>
      <c r="H1427">
        <v>14</v>
      </c>
      <c r="I1427">
        <v>22</v>
      </c>
      <c r="J1427">
        <f>SUM(H1427:I1427)</f>
        <v>36</v>
      </c>
      <c r="K1427" s="3">
        <f>H1427/J1427</f>
        <v>0.3888888888888889</v>
      </c>
      <c r="L1427" s="3">
        <f>I1427/J1427</f>
        <v>0.61111111111111116</v>
      </c>
      <c r="M1427" s="3">
        <f>K1427/L1427</f>
        <v>0.63636363636363635</v>
      </c>
      <c r="N1427" s="3">
        <f>LN(M1427)</f>
        <v>-0.45198512374305727</v>
      </c>
    </row>
    <row r="1428" spans="1:14" x14ac:dyDescent="0.3">
      <c r="A1428">
        <v>6</v>
      </c>
      <c r="B1428" t="s">
        <v>39</v>
      </c>
      <c r="C1428" t="s">
        <v>35</v>
      </c>
      <c r="D1428" t="s">
        <v>7</v>
      </c>
      <c r="E1428">
        <v>13</v>
      </c>
      <c r="F1428">
        <v>20</v>
      </c>
      <c r="G1428" t="s">
        <v>123</v>
      </c>
      <c r="H1428">
        <v>38</v>
      </c>
      <c r="I1428">
        <v>72</v>
      </c>
      <c r="J1428">
        <f>SUM(H1428:I1428)</f>
        <v>110</v>
      </c>
      <c r="K1428" s="3">
        <f>H1428/J1428</f>
        <v>0.34545454545454546</v>
      </c>
      <c r="L1428" s="3">
        <f>I1428/J1428</f>
        <v>0.65454545454545454</v>
      </c>
      <c r="M1428" s="3">
        <f>K1428/L1428</f>
        <v>0.52777777777777779</v>
      </c>
      <c r="N1428" s="3">
        <f>LN(M1428)</f>
        <v>-0.63907995928966954</v>
      </c>
    </row>
    <row r="1429" spans="1:14" x14ac:dyDescent="0.3">
      <c r="A1429">
        <v>6</v>
      </c>
      <c r="B1429" t="s">
        <v>39</v>
      </c>
      <c r="C1429" t="s">
        <v>35</v>
      </c>
      <c r="D1429" t="s">
        <v>7</v>
      </c>
      <c r="E1429">
        <v>13</v>
      </c>
      <c r="F1429">
        <v>20</v>
      </c>
      <c r="G1429" t="s">
        <v>124</v>
      </c>
      <c r="H1429">
        <v>52</v>
      </c>
      <c r="I1429">
        <v>107</v>
      </c>
      <c r="J1429">
        <f>SUM(H1429:I1429)</f>
        <v>159</v>
      </c>
      <c r="K1429" s="3">
        <f>H1429/J1429</f>
        <v>0.32704402515723269</v>
      </c>
      <c r="L1429" s="3">
        <f>I1429/J1429</f>
        <v>0.67295597484276726</v>
      </c>
      <c r="M1429" s="3">
        <f>K1429/L1429</f>
        <v>0.48598130841121495</v>
      </c>
      <c r="N1429" s="3">
        <f>LN(M1429)</f>
        <v>-0.7215851158804788</v>
      </c>
    </row>
    <row r="1430" spans="1:14" x14ac:dyDescent="0.3">
      <c r="A1430">
        <v>5</v>
      </c>
      <c r="B1430" t="s">
        <v>40</v>
      </c>
      <c r="C1430" t="s">
        <v>35</v>
      </c>
      <c r="D1430" t="s">
        <v>7</v>
      </c>
      <c r="E1430">
        <v>13</v>
      </c>
      <c r="F1430">
        <v>21</v>
      </c>
      <c r="G1430" t="s">
        <v>9</v>
      </c>
      <c r="H1430">
        <v>91</v>
      </c>
      <c r="I1430">
        <v>72</v>
      </c>
      <c r="J1430">
        <f>SUM(H1430:I1430)</f>
        <v>163</v>
      </c>
      <c r="K1430" s="3">
        <f>H1430/J1430</f>
        <v>0.55828220858895705</v>
      </c>
      <c r="L1430" s="3">
        <f>I1430/J1430</f>
        <v>0.44171779141104295</v>
      </c>
      <c r="M1430" s="3">
        <f>K1430/L1430</f>
        <v>1.2638888888888888</v>
      </c>
      <c r="N1430" s="3">
        <f>LN(M1430)</f>
        <v>0.23419338750079469</v>
      </c>
    </row>
    <row r="1431" spans="1:14" x14ac:dyDescent="0.3">
      <c r="A1431">
        <v>5</v>
      </c>
      <c r="B1431" t="s">
        <v>40</v>
      </c>
      <c r="C1431" t="s">
        <v>35</v>
      </c>
      <c r="D1431" t="s">
        <v>7</v>
      </c>
      <c r="E1431">
        <v>13</v>
      </c>
      <c r="F1431">
        <v>21</v>
      </c>
      <c r="G1431" t="s">
        <v>123</v>
      </c>
      <c r="H1431">
        <v>124</v>
      </c>
      <c r="I1431">
        <v>82</v>
      </c>
      <c r="J1431">
        <f>SUM(H1431:I1431)</f>
        <v>206</v>
      </c>
      <c r="K1431" s="3">
        <f>H1431/J1431</f>
        <v>0.60194174757281549</v>
      </c>
      <c r="L1431" s="3">
        <f>I1431/J1431</f>
        <v>0.39805825242718446</v>
      </c>
      <c r="M1431" s="3">
        <f>K1431/L1431</f>
        <v>1.5121951219512195</v>
      </c>
      <c r="N1431" s="3">
        <f>LN(M1431)</f>
        <v>0.41356231834078377</v>
      </c>
    </row>
    <row r="1432" spans="1:14" x14ac:dyDescent="0.3">
      <c r="A1432">
        <v>5</v>
      </c>
      <c r="B1432" t="s">
        <v>40</v>
      </c>
      <c r="C1432" t="s">
        <v>35</v>
      </c>
      <c r="D1432" t="s">
        <v>7</v>
      </c>
      <c r="E1432">
        <v>13</v>
      </c>
      <c r="F1432">
        <v>21</v>
      </c>
      <c r="G1432" t="s">
        <v>124</v>
      </c>
      <c r="H1432">
        <v>303</v>
      </c>
      <c r="I1432">
        <v>266</v>
      </c>
      <c r="J1432">
        <f>SUM(H1432:I1432)</f>
        <v>569</v>
      </c>
      <c r="K1432" s="3">
        <f>H1432/J1432</f>
        <v>0.5325131810193322</v>
      </c>
      <c r="L1432" s="3">
        <f>I1432/J1432</f>
        <v>0.46748681898066785</v>
      </c>
      <c r="M1432" s="3">
        <f>K1432/L1432</f>
        <v>1.1390977443609023</v>
      </c>
      <c r="N1432" s="3">
        <f>LN(M1432)</f>
        <v>0.1302364967276701</v>
      </c>
    </row>
    <row r="1433" spans="1:14" x14ac:dyDescent="0.3">
      <c r="A1433">
        <v>6</v>
      </c>
      <c r="B1433" t="s">
        <v>41</v>
      </c>
      <c r="C1433" t="s">
        <v>35</v>
      </c>
      <c r="D1433" t="s">
        <v>7</v>
      </c>
      <c r="E1433">
        <v>13</v>
      </c>
      <c r="F1433">
        <v>22</v>
      </c>
      <c r="G1433" t="s">
        <v>9</v>
      </c>
      <c r="H1433">
        <v>25</v>
      </c>
      <c r="I1433">
        <v>80</v>
      </c>
      <c r="J1433">
        <f>SUM(H1433:I1433)</f>
        <v>105</v>
      </c>
      <c r="K1433" s="3">
        <f>H1433/J1433</f>
        <v>0.23809523809523808</v>
      </c>
      <c r="L1433" s="3">
        <f>I1433/J1433</f>
        <v>0.76190476190476186</v>
      </c>
      <c r="M1433" s="3">
        <f>K1433/L1433</f>
        <v>0.3125</v>
      </c>
      <c r="N1433" s="3">
        <f>LN(M1433)</f>
        <v>-1.1631508098056809</v>
      </c>
    </row>
    <row r="1434" spans="1:14" x14ac:dyDescent="0.3">
      <c r="A1434">
        <v>6</v>
      </c>
      <c r="B1434" t="s">
        <v>41</v>
      </c>
      <c r="C1434" t="s">
        <v>35</v>
      </c>
      <c r="D1434" t="s">
        <v>7</v>
      </c>
      <c r="E1434">
        <v>13</v>
      </c>
      <c r="F1434">
        <v>22</v>
      </c>
      <c r="G1434" t="s">
        <v>123</v>
      </c>
      <c r="H1434">
        <v>131</v>
      </c>
      <c r="I1434">
        <v>90</v>
      </c>
      <c r="J1434">
        <f>SUM(H1434:I1434)</f>
        <v>221</v>
      </c>
      <c r="K1434" s="3">
        <f>H1434/J1434</f>
        <v>0.59276018099547512</v>
      </c>
      <c r="L1434" s="3">
        <f>I1434/J1434</f>
        <v>0.40723981900452488</v>
      </c>
      <c r="M1434" s="3">
        <f>K1434/L1434</f>
        <v>1.4555555555555555</v>
      </c>
      <c r="N1434" s="3">
        <f>LN(M1434)</f>
        <v>0.37538765287088643</v>
      </c>
    </row>
    <row r="1435" spans="1:14" x14ac:dyDescent="0.3">
      <c r="A1435">
        <v>6</v>
      </c>
      <c r="B1435" t="s">
        <v>41</v>
      </c>
      <c r="C1435" t="s">
        <v>35</v>
      </c>
      <c r="D1435" t="s">
        <v>7</v>
      </c>
      <c r="E1435">
        <v>13</v>
      </c>
      <c r="F1435">
        <v>22</v>
      </c>
      <c r="G1435" t="s">
        <v>124</v>
      </c>
      <c r="H1435">
        <v>99</v>
      </c>
      <c r="I1435">
        <v>349</v>
      </c>
      <c r="J1435">
        <f>SUM(H1435:I1435)</f>
        <v>448</v>
      </c>
      <c r="K1435" s="3">
        <f>H1435/J1435</f>
        <v>0.22098214285714285</v>
      </c>
      <c r="L1435" s="3">
        <f>I1435/J1435</f>
        <v>0.7790178571428571</v>
      </c>
      <c r="M1435" s="3">
        <f>K1435/L1435</f>
        <v>0.28366762177650429</v>
      </c>
      <c r="N1435" s="3">
        <f>LN(M1435)</f>
        <v>-1.2599520720678372</v>
      </c>
    </row>
    <row r="1436" spans="1:14" x14ac:dyDescent="0.3">
      <c r="A1436">
        <v>5</v>
      </c>
      <c r="B1436" t="s">
        <v>42</v>
      </c>
      <c r="C1436" t="s">
        <v>35</v>
      </c>
      <c r="D1436" t="s">
        <v>7</v>
      </c>
      <c r="E1436">
        <v>13</v>
      </c>
      <c r="F1436">
        <v>23</v>
      </c>
      <c r="G1436" t="s">
        <v>9</v>
      </c>
      <c r="H1436">
        <v>34</v>
      </c>
      <c r="I1436">
        <v>42</v>
      </c>
      <c r="J1436">
        <f>SUM(H1436:I1436)</f>
        <v>76</v>
      </c>
      <c r="K1436" s="3">
        <f>H1436/J1436</f>
        <v>0.44736842105263158</v>
      </c>
      <c r="L1436" s="3">
        <f>I1436/J1436</f>
        <v>0.55263157894736847</v>
      </c>
      <c r="M1436" s="3">
        <f>K1436/L1436</f>
        <v>0.80952380952380942</v>
      </c>
      <c r="N1436" s="3">
        <f>LN(M1436)</f>
        <v>-0.21130909366720704</v>
      </c>
    </row>
    <row r="1437" spans="1:14" x14ac:dyDescent="0.3">
      <c r="A1437">
        <v>5</v>
      </c>
      <c r="B1437" t="s">
        <v>42</v>
      </c>
      <c r="C1437" t="s">
        <v>35</v>
      </c>
      <c r="D1437" t="s">
        <v>7</v>
      </c>
      <c r="E1437">
        <v>13</v>
      </c>
      <c r="F1437">
        <v>23</v>
      </c>
      <c r="G1437" t="s">
        <v>123</v>
      </c>
      <c r="H1437">
        <v>74</v>
      </c>
      <c r="I1437">
        <v>99</v>
      </c>
      <c r="J1437">
        <f>SUM(H1437:I1437)</f>
        <v>173</v>
      </c>
      <c r="K1437" s="3">
        <f>H1437/J1437</f>
        <v>0.4277456647398844</v>
      </c>
      <c r="L1437" s="3">
        <f>I1437/J1437</f>
        <v>0.5722543352601156</v>
      </c>
      <c r="M1437" s="3">
        <f>K1437/L1437</f>
        <v>0.74747474747474751</v>
      </c>
      <c r="N1437" s="3">
        <f>LN(M1437)</f>
        <v>-0.2910547569304201</v>
      </c>
    </row>
    <row r="1438" spans="1:14" x14ac:dyDescent="0.3">
      <c r="A1438">
        <v>5</v>
      </c>
      <c r="B1438" t="s">
        <v>42</v>
      </c>
      <c r="C1438" t="s">
        <v>35</v>
      </c>
      <c r="D1438" t="s">
        <v>7</v>
      </c>
      <c r="E1438">
        <v>13</v>
      </c>
      <c r="F1438">
        <v>23</v>
      </c>
      <c r="G1438" t="s">
        <v>124</v>
      </c>
      <c r="H1438">
        <v>91</v>
      </c>
      <c r="I1438">
        <v>129</v>
      </c>
      <c r="J1438">
        <f>SUM(H1438:I1438)</f>
        <v>220</v>
      </c>
      <c r="K1438" s="3">
        <f>H1438/J1438</f>
        <v>0.41363636363636364</v>
      </c>
      <c r="L1438" s="3">
        <f>I1438/J1438</f>
        <v>0.58636363636363631</v>
      </c>
      <c r="M1438" s="3">
        <f>K1438/L1438</f>
        <v>0.70542635658914732</v>
      </c>
      <c r="N1438" s="3">
        <f>LN(M1438)</f>
        <v>-0.34895289784482203</v>
      </c>
    </row>
    <row r="1439" spans="1:14" x14ac:dyDescent="0.3">
      <c r="A1439">
        <v>6</v>
      </c>
      <c r="B1439" t="s">
        <v>43</v>
      </c>
      <c r="C1439" t="s">
        <v>35</v>
      </c>
      <c r="D1439" t="s">
        <v>7</v>
      </c>
      <c r="E1439">
        <v>13</v>
      </c>
      <c r="F1439">
        <v>24</v>
      </c>
      <c r="G1439" t="s">
        <v>9</v>
      </c>
      <c r="H1439">
        <v>14</v>
      </c>
      <c r="I1439">
        <v>223</v>
      </c>
      <c r="J1439">
        <f>SUM(H1439:I1439)</f>
        <v>237</v>
      </c>
      <c r="K1439" s="3">
        <f>H1439/J1439</f>
        <v>5.9071729957805907E-2</v>
      </c>
      <c r="L1439" s="3">
        <f>I1439/J1439</f>
        <v>0.94092827004219415</v>
      </c>
      <c r="M1439" s="3">
        <f>K1439/L1439</f>
        <v>6.2780269058295965E-2</v>
      </c>
      <c r="N1439" s="3">
        <f>LN(M1439)</f>
        <v>-2.76811444184486</v>
      </c>
    </row>
    <row r="1440" spans="1:14" x14ac:dyDescent="0.3">
      <c r="A1440">
        <v>6</v>
      </c>
      <c r="B1440" t="s">
        <v>43</v>
      </c>
      <c r="C1440" t="s">
        <v>35</v>
      </c>
      <c r="D1440" t="s">
        <v>7</v>
      </c>
      <c r="E1440">
        <v>13</v>
      </c>
      <c r="F1440">
        <v>24</v>
      </c>
      <c r="G1440" t="s">
        <v>123</v>
      </c>
      <c r="H1440">
        <v>13</v>
      </c>
      <c r="I1440">
        <v>189</v>
      </c>
      <c r="J1440">
        <f>SUM(H1440:I1440)</f>
        <v>202</v>
      </c>
      <c r="K1440" s="3">
        <f>H1440/J1440</f>
        <v>6.4356435643564358E-2</v>
      </c>
      <c r="L1440" s="3">
        <f>I1440/J1440</f>
        <v>0.9356435643564357</v>
      </c>
      <c r="M1440" s="3">
        <f>K1440/L1440</f>
        <v>6.8783068783068779E-2</v>
      </c>
      <c r="N1440" s="3">
        <f>LN(M1440)</f>
        <v>-2.6767976575981058</v>
      </c>
    </row>
    <row r="1441" spans="1:14" x14ac:dyDescent="0.3">
      <c r="A1441">
        <v>6</v>
      </c>
      <c r="B1441" t="s">
        <v>43</v>
      </c>
      <c r="C1441" t="s">
        <v>35</v>
      </c>
      <c r="D1441" t="s">
        <v>7</v>
      </c>
      <c r="E1441">
        <v>13</v>
      </c>
      <c r="F1441">
        <v>24</v>
      </c>
      <c r="G1441" t="s">
        <v>124</v>
      </c>
      <c r="H1441">
        <v>29</v>
      </c>
      <c r="I1441">
        <v>793</v>
      </c>
      <c r="J1441">
        <f>SUM(H1441:I1441)</f>
        <v>822</v>
      </c>
      <c r="K1441" s="3">
        <f>H1441/J1441</f>
        <v>3.5279805352798052E-2</v>
      </c>
      <c r="L1441" s="3">
        <f>I1441/J1441</f>
        <v>0.96472019464720193</v>
      </c>
      <c r="M1441" s="3">
        <f>K1441/L1441</f>
        <v>3.6569987389659518E-2</v>
      </c>
      <c r="N1441" s="3">
        <f>LN(M1441)</f>
        <v>-3.3085273916483739</v>
      </c>
    </row>
    <row r="1442" spans="1:14" x14ac:dyDescent="0.3">
      <c r="A1442">
        <v>1</v>
      </c>
      <c r="B1442" t="s">
        <v>44</v>
      </c>
      <c r="C1442" t="s">
        <v>35</v>
      </c>
      <c r="D1442" t="s">
        <v>17</v>
      </c>
      <c r="E1442">
        <v>8</v>
      </c>
      <c r="F1442">
        <v>1</v>
      </c>
      <c r="G1442" t="s">
        <v>9</v>
      </c>
      <c r="H1442">
        <v>220</v>
      </c>
      <c r="I1442">
        <v>113</v>
      </c>
      <c r="J1442">
        <f>SUM(H1442:I1442)</f>
        <v>333</v>
      </c>
      <c r="K1442" s="3">
        <f>H1442/J1442</f>
        <v>0.66066066066066065</v>
      </c>
      <c r="L1442" s="3">
        <f>I1442/J1442</f>
        <v>0.33933933933933935</v>
      </c>
      <c r="M1442" s="3">
        <f>K1442/L1442</f>
        <v>1.9469026548672566</v>
      </c>
      <c r="N1442" s="3">
        <f>LN(M1442)</f>
        <v>0.66623972764002093</v>
      </c>
    </row>
    <row r="1443" spans="1:14" x14ac:dyDescent="0.3">
      <c r="A1443">
        <v>1</v>
      </c>
      <c r="B1443" t="s">
        <v>44</v>
      </c>
      <c r="C1443" t="s">
        <v>35</v>
      </c>
      <c r="D1443" t="s">
        <v>17</v>
      </c>
      <c r="E1443">
        <v>8</v>
      </c>
      <c r="F1443">
        <v>1</v>
      </c>
      <c r="G1443" t="s">
        <v>123</v>
      </c>
      <c r="H1443">
        <v>170</v>
      </c>
      <c r="I1443">
        <v>52</v>
      </c>
      <c r="J1443">
        <f>SUM(H1443:I1443)</f>
        <v>222</v>
      </c>
      <c r="K1443" s="3">
        <f>H1443/J1443</f>
        <v>0.76576576576576572</v>
      </c>
      <c r="L1443" s="3">
        <f>I1443/J1443</f>
        <v>0.23423423423423423</v>
      </c>
      <c r="M1443" s="3">
        <f>K1443/L1443</f>
        <v>3.2692307692307692</v>
      </c>
      <c r="N1443" s="3">
        <f>LN(M1443)</f>
        <v>1.1845547184688343</v>
      </c>
    </row>
    <row r="1444" spans="1:14" x14ac:dyDescent="0.3">
      <c r="A1444">
        <v>1</v>
      </c>
      <c r="B1444" t="s">
        <v>44</v>
      </c>
      <c r="C1444" t="s">
        <v>35</v>
      </c>
      <c r="D1444" t="s">
        <v>17</v>
      </c>
      <c r="E1444">
        <v>8</v>
      </c>
      <c r="F1444">
        <v>1</v>
      </c>
      <c r="G1444" t="s">
        <v>124</v>
      </c>
      <c r="H1444">
        <v>445</v>
      </c>
      <c r="I1444">
        <v>230</v>
      </c>
      <c r="J1444">
        <f>SUM(H1444:I1444)</f>
        <v>675</v>
      </c>
      <c r="K1444" s="3">
        <f>H1444/J1444</f>
        <v>0.65925925925925921</v>
      </c>
      <c r="L1444" s="3">
        <f>I1444/J1444</f>
        <v>0.34074074074074073</v>
      </c>
      <c r="M1444" s="3">
        <f>K1444/L1444</f>
        <v>1.9347826086956521</v>
      </c>
      <c r="N1444" s="3">
        <f>LN(M1444)</f>
        <v>0.65999497324304479</v>
      </c>
    </row>
    <row r="1445" spans="1:14" x14ac:dyDescent="0.3">
      <c r="A1445">
        <v>2</v>
      </c>
      <c r="B1445" t="s">
        <v>45</v>
      </c>
      <c r="C1445" t="s">
        <v>35</v>
      </c>
      <c r="D1445" t="s">
        <v>17</v>
      </c>
      <c r="E1445">
        <v>8</v>
      </c>
      <c r="F1445">
        <v>2</v>
      </c>
      <c r="G1445" t="s">
        <v>9</v>
      </c>
      <c r="H1445">
        <v>207</v>
      </c>
      <c r="I1445">
        <v>67</v>
      </c>
      <c r="J1445">
        <f>SUM(H1445:I1445)</f>
        <v>274</v>
      </c>
      <c r="K1445" s="3">
        <f>H1445/J1445</f>
        <v>0.75547445255474455</v>
      </c>
      <c r="L1445" s="3">
        <f>I1445/J1445</f>
        <v>0.24452554744525548</v>
      </c>
      <c r="M1445" s="3">
        <f>K1445/L1445</f>
        <v>3.08955223880597</v>
      </c>
      <c r="N1445" s="3">
        <f>LN(M1445)</f>
        <v>1.1280261738744028</v>
      </c>
    </row>
    <row r="1446" spans="1:14" x14ac:dyDescent="0.3">
      <c r="A1446">
        <v>2</v>
      </c>
      <c r="B1446" t="s">
        <v>45</v>
      </c>
      <c r="C1446" t="s">
        <v>35</v>
      </c>
      <c r="D1446" t="s">
        <v>17</v>
      </c>
      <c r="E1446">
        <v>8</v>
      </c>
      <c r="F1446">
        <v>2</v>
      </c>
      <c r="G1446" t="s">
        <v>123</v>
      </c>
      <c r="H1446">
        <v>166</v>
      </c>
      <c r="I1446">
        <v>66</v>
      </c>
      <c r="J1446">
        <f>SUM(H1446:I1446)</f>
        <v>232</v>
      </c>
      <c r="K1446" s="3">
        <f>H1446/J1446</f>
        <v>0.71551724137931039</v>
      </c>
      <c r="L1446" s="3">
        <f>I1446/J1446</f>
        <v>0.28448275862068967</v>
      </c>
      <c r="M1446" s="3">
        <f>K1446/L1446</f>
        <v>2.5151515151515151</v>
      </c>
      <c r="N1446" s="3">
        <f>LN(M1446)</f>
        <v>0.9223330463301177</v>
      </c>
    </row>
    <row r="1447" spans="1:14" x14ac:dyDescent="0.3">
      <c r="A1447">
        <v>2</v>
      </c>
      <c r="B1447" t="s">
        <v>45</v>
      </c>
      <c r="C1447" t="s">
        <v>35</v>
      </c>
      <c r="D1447" t="s">
        <v>17</v>
      </c>
      <c r="E1447">
        <v>8</v>
      </c>
      <c r="F1447">
        <v>2</v>
      </c>
      <c r="G1447" t="s">
        <v>124</v>
      </c>
      <c r="H1447">
        <v>407</v>
      </c>
      <c r="I1447">
        <v>156</v>
      </c>
      <c r="J1447">
        <f>SUM(H1447:I1447)</f>
        <v>563</v>
      </c>
      <c r="K1447" s="3">
        <f>H1447/J1447</f>
        <v>0.72291296625222023</v>
      </c>
      <c r="L1447" s="3">
        <f>I1447/J1447</f>
        <v>0.27708703374777977</v>
      </c>
      <c r="M1447" s="3">
        <f>K1447/L1447</f>
        <v>2.6089743589743586</v>
      </c>
      <c r="N1447" s="3">
        <f>LN(M1447)</f>
        <v>0.95895717819305781</v>
      </c>
    </row>
    <row r="1448" spans="1:14" x14ac:dyDescent="0.3">
      <c r="A1448">
        <v>1</v>
      </c>
      <c r="B1448" t="s">
        <v>46</v>
      </c>
      <c r="C1448" t="s">
        <v>35</v>
      </c>
      <c r="D1448" t="s">
        <v>17</v>
      </c>
      <c r="E1448">
        <v>8</v>
      </c>
      <c r="F1448">
        <v>3</v>
      </c>
      <c r="G1448" t="s">
        <v>9</v>
      </c>
      <c r="H1448">
        <v>227</v>
      </c>
      <c r="I1448">
        <v>80</v>
      </c>
      <c r="J1448">
        <f>SUM(H1448:I1448)</f>
        <v>307</v>
      </c>
      <c r="K1448" s="3">
        <f>H1448/J1448</f>
        <v>0.73941368078175895</v>
      </c>
      <c r="L1448" s="3">
        <f>I1448/J1448</f>
        <v>0.26058631921824105</v>
      </c>
      <c r="M1448" s="3">
        <f>K1448/L1448</f>
        <v>2.8374999999999999</v>
      </c>
      <c r="N1448" s="3">
        <f>LN(M1448)</f>
        <v>1.0429233828075211</v>
      </c>
    </row>
    <row r="1449" spans="1:14" x14ac:dyDescent="0.3">
      <c r="A1449">
        <v>1</v>
      </c>
      <c r="B1449" t="s">
        <v>46</v>
      </c>
      <c r="C1449" t="s">
        <v>35</v>
      </c>
      <c r="D1449" t="s">
        <v>17</v>
      </c>
      <c r="E1449">
        <v>8</v>
      </c>
      <c r="F1449">
        <v>3</v>
      </c>
      <c r="G1449" t="s">
        <v>123</v>
      </c>
      <c r="H1449">
        <v>168</v>
      </c>
      <c r="I1449">
        <v>61</v>
      </c>
      <c r="J1449">
        <f>SUM(H1449:I1449)</f>
        <v>229</v>
      </c>
      <c r="K1449" s="3">
        <f>H1449/J1449</f>
        <v>0.73362445414847166</v>
      </c>
      <c r="L1449" s="3">
        <f>I1449/J1449</f>
        <v>0.26637554585152839</v>
      </c>
      <c r="M1449" s="3">
        <f>K1449/L1449</f>
        <v>2.7540983606557377</v>
      </c>
      <c r="N1449" s="3">
        <f>LN(M1449)</f>
        <v>1.0130901152299476</v>
      </c>
    </row>
    <row r="1450" spans="1:14" x14ac:dyDescent="0.3">
      <c r="A1450">
        <v>1</v>
      </c>
      <c r="B1450" t="s">
        <v>46</v>
      </c>
      <c r="C1450" t="s">
        <v>35</v>
      </c>
      <c r="D1450" t="s">
        <v>17</v>
      </c>
      <c r="E1450">
        <v>8</v>
      </c>
      <c r="F1450">
        <v>3</v>
      </c>
      <c r="G1450" t="s">
        <v>124</v>
      </c>
      <c r="H1450">
        <v>546</v>
      </c>
      <c r="I1450">
        <v>204</v>
      </c>
      <c r="J1450">
        <f>SUM(H1450:I1450)</f>
        <v>750</v>
      </c>
      <c r="K1450" s="3">
        <f>H1450/J1450</f>
        <v>0.72799999999999998</v>
      </c>
      <c r="L1450" s="3">
        <f>I1450/J1450</f>
        <v>0.27200000000000002</v>
      </c>
      <c r="M1450" s="3">
        <f>K1450/L1450</f>
        <v>2.6764705882352939</v>
      </c>
      <c r="N1450" s="3">
        <f>LN(M1450)</f>
        <v>0.98449898190068863</v>
      </c>
    </row>
    <row r="1451" spans="1:14" x14ac:dyDescent="0.3">
      <c r="A1451">
        <v>2</v>
      </c>
      <c r="B1451" t="s">
        <v>47</v>
      </c>
      <c r="C1451" t="s">
        <v>35</v>
      </c>
      <c r="D1451" t="s">
        <v>17</v>
      </c>
      <c r="E1451">
        <v>8</v>
      </c>
      <c r="F1451">
        <v>4</v>
      </c>
      <c r="G1451" t="s">
        <v>9</v>
      </c>
      <c r="H1451">
        <v>193</v>
      </c>
      <c r="I1451">
        <v>82</v>
      </c>
      <c r="J1451">
        <f>SUM(H1451:I1451)</f>
        <v>275</v>
      </c>
      <c r="K1451" s="3">
        <f>H1451/J1451</f>
        <v>0.70181818181818179</v>
      </c>
      <c r="L1451" s="3">
        <f>I1451/J1451</f>
        <v>0.29818181818181816</v>
      </c>
      <c r="M1451" s="3">
        <f>K1451/L1451</f>
        <v>2.3536585365853657</v>
      </c>
      <c r="N1451" s="3">
        <f>LN(M1451)</f>
        <v>0.85597094164063237</v>
      </c>
    </row>
    <row r="1452" spans="1:14" x14ac:dyDescent="0.3">
      <c r="A1452">
        <v>2</v>
      </c>
      <c r="B1452" t="s">
        <v>47</v>
      </c>
      <c r="C1452" t="s">
        <v>35</v>
      </c>
      <c r="D1452" t="s">
        <v>17</v>
      </c>
      <c r="E1452">
        <v>8</v>
      </c>
      <c r="F1452">
        <v>4</v>
      </c>
      <c r="G1452" t="s">
        <v>123</v>
      </c>
      <c r="H1452">
        <v>142</v>
      </c>
      <c r="I1452">
        <v>65</v>
      </c>
      <c r="J1452">
        <f>SUM(H1452:I1452)</f>
        <v>207</v>
      </c>
      <c r="K1452" s="3">
        <f>H1452/J1452</f>
        <v>0.68599033816425126</v>
      </c>
      <c r="L1452" s="3">
        <f>I1452/J1452</f>
        <v>0.3140096618357488</v>
      </c>
      <c r="M1452" s="3">
        <f>K1452/L1452</f>
        <v>2.1846153846153848</v>
      </c>
      <c r="N1452" s="3">
        <f>LN(M1452)</f>
        <v>0.78143978770562372</v>
      </c>
    </row>
    <row r="1453" spans="1:14" x14ac:dyDescent="0.3">
      <c r="A1453">
        <v>2</v>
      </c>
      <c r="B1453" t="s">
        <v>47</v>
      </c>
      <c r="C1453" t="s">
        <v>35</v>
      </c>
      <c r="D1453" t="s">
        <v>17</v>
      </c>
      <c r="E1453">
        <v>8</v>
      </c>
      <c r="F1453">
        <v>4</v>
      </c>
      <c r="G1453" t="s">
        <v>124</v>
      </c>
      <c r="H1453">
        <v>444</v>
      </c>
      <c r="I1453">
        <v>221</v>
      </c>
      <c r="J1453">
        <f>SUM(H1453:I1453)</f>
        <v>665</v>
      </c>
      <c r="K1453" s="3">
        <f>H1453/J1453</f>
        <v>0.66766917293233086</v>
      </c>
      <c r="L1453" s="3">
        <f>I1453/J1453</f>
        <v>0.3323308270676692</v>
      </c>
      <c r="M1453" s="3">
        <f>K1453/L1453</f>
        <v>2.0090497737556561</v>
      </c>
      <c r="N1453" s="3">
        <f>LN(M1453)</f>
        <v>0.69766186091447191</v>
      </c>
    </row>
    <row r="1454" spans="1:14" x14ac:dyDescent="0.3">
      <c r="A1454">
        <v>1</v>
      </c>
      <c r="B1454" t="s">
        <v>48</v>
      </c>
      <c r="C1454" t="s">
        <v>35</v>
      </c>
      <c r="D1454" t="s">
        <v>17</v>
      </c>
      <c r="E1454">
        <v>8</v>
      </c>
      <c r="F1454">
        <v>5</v>
      </c>
      <c r="G1454" t="s">
        <v>9</v>
      </c>
      <c r="H1454">
        <v>238</v>
      </c>
      <c r="I1454">
        <v>92</v>
      </c>
      <c r="J1454">
        <f>SUM(H1454:I1454)</f>
        <v>330</v>
      </c>
      <c r="K1454" s="3">
        <f>H1454/J1454</f>
        <v>0.72121212121212119</v>
      </c>
      <c r="L1454" s="3">
        <f>I1454/J1454</f>
        <v>0.27878787878787881</v>
      </c>
      <c r="M1454" s="3">
        <f>K1454/L1454</f>
        <v>2.5869565217391304</v>
      </c>
      <c r="N1454" s="3">
        <f>LN(M1454)</f>
        <v>0.95048209662243432</v>
      </c>
    </row>
    <row r="1455" spans="1:14" x14ac:dyDescent="0.3">
      <c r="A1455">
        <v>1</v>
      </c>
      <c r="B1455" t="s">
        <v>48</v>
      </c>
      <c r="C1455" t="s">
        <v>35</v>
      </c>
      <c r="D1455" t="s">
        <v>17</v>
      </c>
      <c r="E1455">
        <v>8</v>
      </c>
      <c r="F1455">
        <v>5</v>
      </c>
      <c r="G1455" t="s">
        <v>123</v>
      </c>
      <c r="H1455">
        <v>161</v>
      </c>
      <c r="I1455">
        <v>52</v>
      </c>
      <c r="J1455">
        <f>SUM(H1455:I1455)</f>
        <v>213</v>
      </c>
      <c r="K1455" s="3">
        <f>H1455/J1455</f>
        <v>0.755868544600939</v>
      </c>
      <c r="L1455" s="3">
        <f>I1455/J1455</f>
        <v>0.24413145539906103</v>
      </c>
      <c r="M1455" s="3">
        <f>K1455/L1455</f>
        <v>3.0961538461538463</v>
      </c>
      <c r="N1455" s="3">
        <f>LN(M1455)</f>
        <v>1.1301606464030356</v>
      </c>
    </row>
    <row r="1456" spans="1:14" x14ac:dyDescent="0.3">
      <c r="A1456">
        <v>1</v>
      </c>
      <c r="B1456" t="s">
        <v>48</v>
      </c>
      <c r="C1456" t="s">
        <v>35</v>
      </c>
      <c r="D1456" t="s">
        <v>17</v>
      </c>
      <c r="E1456">
        <v>8</v>
      </c>
      <c r="F1456">
        <v>5</v>
      </c>
      <c r="G1456" t="s">
        <v>124</v>
      </c>
      <c r="H1456">
        <v>628</v>
      </c>
      <c r="I1456">
        <v>247</v>
      </c>
      <c r="J1456">
        <f>SUM(H1456:I1456)</f>
        <v>875</v>
      </c>
      <c r="K1456" s="3">
        <f>H1456/J1456</f>
        <v>0.71771428571428575</v>
      </c>
      <c r="L1456" s="3">
        <f>I1456/J1456</f>
        <v>0.28228571428571431</v>
      </c>
      <c r="M1456" s="3">
        <f>K1456/L1456</f>
        <v>2.5425101214574899</v>
      </c>
      <c r="N1456" s="3">
        <f>LN(M1456)</f>
        <v>0.93315182984022149</v>
      </c>
    </row>
    <row r="1457" spans="1:14" x14ac:dyDescent="0.3">
      <c r="A1457">
        <v>2</v>
      </c>
      <c r="B1457" t="s">
        <v>49</v>
      </c>
      <c r="C1457" t="s">
        <v>35</v>
      </c>
      <c r="D1457" t="s">
        <v>17</v>
      </c>
      <c r="E1457">
        <v>8</v>
      </c>
      <c r="F1457">
        <v>6</v>
      </c>
      <c r="G1457" t="s">
        <v>9</v>
      </c>
      <c r="H1457">
        <v>202</v>
      </c>
      <c r="I1457">
        <v>64</v>
      </c>
      <c r="J1457">
        <f>SUM(H1457:I1457)</f>
        <v>266</v>
      </c>
      <c r="K1457" s="3">
        <f>H1457/J1457</f>
        <v>0.75939849624060152</v>
      </c>
      <c r="L1457" s="3">
        <f>I1457/J1457</f>
        <v>0.24060150375939848</v>
      </c>
      <c r="M1457" s="3">
        <f>K1457/L1457</f>
        <v>3.1562500000000004</v>
      </c>
      <c r="N1457" s="3">
        <f>LN(M1457)</f>
        <v>1.1493846140415331</v>
      </c>
    </row>
    <row r="1458" spans="1:14" x14ac:dyDescent="0.3">
      <c r="A1458">
        <v>2</v>
      </c>
      <c r="B1458" t="s">
        <v>49</v>
      </c>
      <c r="C1458" t="s">
        <v>35</v>
      </c>
      <c r="D1458" t="s">
        <v>17</v>
      </c>
      <c r="E1458">
        <v>8</v>
      </c>
      <c r="F1458">
        <v>6</v>
      </c>
      <c r="G1458" t="s">
        <v>123</v>
      </c>
      <c r="H1458">
        <v>182</v>
      </c>
      <c r="I1458">
        <v>56</v>
      </c>
      <c r="J1458">
        <f>SUM(H1458:I1458)</f>
        <v>238</v>
      </c>
      <c r="K1458" s="3">
        <f>H1458/J1458</f>
        <v>0.76470588235294112</v>
      </c>
      <c r="L1458" s="3">
        <f>I1458/J1458</f>
        <v>0.23529411764705882</v>
      </c>
      <c r="M1458" s="3">
        <f>K1458/L1458</f>
        <v>3.25</v>
      </c>
      <c r="N1458" s="3">
        <f>LN(M1458)</f>
        <v>1.1786549963416462</v>
      </c>
    </row>
    <row r="1459" spans="1:14" x14ac:dyDescent="0.3">
      <c r="A1459">
        <v>2</v>
      </c>
      <c r="B1459" t="s">
        <v>49</v>
      </c>
      <c r="C1459" t="s">
        <v>35</v>
      </c>
      <c r="D1459" t="s">
        <v>17</v>
      </c>
      <c r="E1459">
        <v>8</v>
      </c>
      <c r="F1459">
        <v>6</v>
      </c>
      <c r="G1459" t="s">
        <v>124</v>
      </c>
      <c r="H1459">
        <v>487</v>
      </c>
      <c r="I1459">
        <v>183</v>
      </c>
      <c r="J1459">
        <f>SUM(H1459:I1459)</f>
        <v>670</v>
      </c>
      <c r="K1459" s="3">
        <f>H1459/J1459</f>
        <v>0.72686567164179106</v>
      </c>
      <c r="L1459" s="3">
        <f>I1459/J1459</f>
        <v>0.27313432835820894</v>
      </c>
      <c r="M1459" s="3">
        <f>K1459/L1459</f>
        <v>2.6612021857923498</v>
      </c>
      <c r="N1459" s="3">
        <f>LN(M1459)</f>
        <v>0.97877797024116886</v>
      </c>
    </row>
    <row r="1460" spans="1:14" x14ac:dyDescent="0.3">
      <c r="A1460">
        <v>1</v>
      </c>
      <c r="B1460" t="s">
        <v>50</v>
      </c>
      <c r="C1460" t="s">
        <v>35</v>
      </c>
      <c r="D1460" t="s">
        <v>17</v>
      </c>
      <c r="E1460">
        <v>8</v>
      </c>
      <c r="F1460">
        <v>7</v>
      </c>
      <c r="G1460" t="s">
        <v>9</v>
      </c>
      <c r="H1460">
        <v>11</v>
      </c>
      <c r="I1460">
        <v>242</v>
      </c>
      <c r="J1460">
        <f>SUM(H1460:I1460)</f>
        <v>253</v>
      </c>
      <c r="K1460" s="3">
        <f>H1460/J1460</f>
        <v>4.3478260869565216E-2</v>
      </c>
      <c r="L1460" s="3">
        <f>I1460/J1460</f>
        <v>0.95652173913043481</v>
      </c>
      <c r="M1460" s="3">
        <f>K1460/L1460</f>
        <v>4.5454545454545449E-2</v>
      </c>
      <c r="N1460" s="3">
        <f>LN(M1460)</f>
        <v>-3.0910424533583161</v>
      </c>
    </row>
    <row r="1461" spans="1:14" x14ac:dyDescent="0.3">
      <c r="A1461">
        <v>1</v>
      </c>
      <c r="B1461" t="s">
        <v>50</v>
      </c>
      <c r="C1461" t="s">
        <v>35</v>
      </c>
      <c r="D1461" t="s">
        <v>17</v>
      </c>
      <c r="E1461">
        <v>8</v>
      </c>
      <c r="F1461">
        <v>7</v>
      </c>
      <c r="G1461" t="s">
        <v>123</v>
      </c>
      <c r="H1461">
        <v>2</v>
      </c>
      <c r="I1461">
        <v>205</v>
      </c>
      <c r="J1461">
        <f>SUM(H1461:I1461)</f>
        <v>207</v>
      </c>
      <c r="K1461" s="3">
        <f>H1461/J1461</f>
        <v>9.6618357487922701E-3</v>
      </c>
      <c r="L1461" s="3">
        <f>I1461/J1461</f>
        <v>0.99033816425120769</v>
      </c>
      <c r="M1461" s="3">
        <f>K1461/L1461</f>
        <v>9.7560975609756097E-3</v>
      </c>
      <c r="N1461" s="3">
        <f>LN(M1461)</f>
        <v>-4.6298627985784631</v>
      </c>
    </row>
    <row r="1462" spans="1:14" x14ac:dyDescent="0.3">
      <c r="A1462">
        <v>1</v>
      </c>
      <c r="B1462" t="s">
        <v>50</v>
      </c>
      <c r="C1462" t="s">
        <v>35</v>
      </c>
      <c r="D1462" t="s">
        <v>17</v>
      </c>
      <c r="E1462">
        <v>8</v>
      </c>
      <c r="F1462">
        <v>7</v>
      </c>
      <c r="G1462" t="s">
        <v>124</v>
      </c>
      <c r="H1462">
        <v>7</v>
      </c>
      <c r="I1462">
        <v>521</v>
      </c>
      <c r="J1462">
        <f>SUM(H1462:I1462)</f>
        <v>528</v>
      </c>
      <c r="K1462" s="3">
        <f>H1462/J1462</f>
        <v>1.3257575757575758E-2</v>
      </c>
      <c r="L1462" s="3">
        <f>I1462/J1462</f>
        <v>0.9867424242424242</v>
      </c>
      <c r="M1462" s="3">
        <f>K1462/L1462</f>
        <v>1.3435700575815741E-2</v>
      </c>
      <c r="N1462" s="3">
        <f>LN(M1462)</f>
        <v>-4.3098398926980535</v>
      </c>
    </row>
    <row r="1463" spans="1:14" x14ac:dyDescent="0.3">
      <c r="A1463">
        <v>2</v>
      </c>
      <c r="B1463" t="s">
        <v>51</v>
      </c>
      <c r="C1463" t="s">
        <v>35</v>
      </c>
      <c r="D1463" t="s">
        <v>17</v>
      </c>
      <c r="E1463">
        <v>8</v>
      </c>
      <c r="F1463">
        <v>8</v>
      </c>
      <c r="G1463" t="s">
        <v>9</v>
      </c>
      <c r="H1463">
        <v>152</v>
      </c>
      <c r="I1463">
        <v>49</v>
      </c>
      <c r="J1463">
        <f>SUM(H1463:I1463)</f>
        <v>201</v>
      </c>
      <c r="K1463" s="3">
        <f>H1463/J1463</f>
        <v>0.75621890547263682</v>
      </c>
      <c r="L1463" s="3">
        <f>I1463/J1463</f>
        <v>0.24378109452736318</v>
      </c>
      <c r="M1463" s="3">
        <f>K1463/L1463</f>
        <v>3.1020408163265305</v>
      </c>
      <c r="N1463" s="3">
        <f>LN(M1463)</f>
        <v>1.1320602227356498</v>
      </c>
    </row>
    <row r="1464" spans="1:14" x14ac:dyDescent="0.3">
      <c r="A1464">
        <v>2</v>
      </c>
      <c r="B1464" t="s">
        <v>51</v>
      </c>
      <c r="C1464" t="s">
        <v>35</v>
      </c>
      <c r="D1464" t="s">
        <v>17</v>
      </c>
      <c r="E1464">
        <v>8</v>
      </c>
      <c r="F1464">
        <v>8</v>
      </c>
      <c r="G1464" t="s">
        <v>123</v>
      </c>
      <c r="H1464">
        <v>153</v>
      </c>
      <c r="I1464">
        <v>58</v>
      </c>
      <c r="J1464">
        <f>SUM(H1464:I1464)</f>
        <v>211</v>
      </c>
      <c r="K1464" s="3">
        <f>H1464/J1464</f>
        <v>0.72511848341232232</v>
      </c>
      <c r="L1464" s="3">
        <f>I1464/J1464</f>
        <v>0.27488151658767773</v>
      </c>
      <c r="M1464" s="3">
        <f>K1464/L1464</f>
        <v>2.6379310344827589</v>
      </c>
      <c r="N1464" s="3">
        <f>LN(M1464)</f>
        <v>0.96999491084601619</v>
      </c>
    </row>
    <row r="1465" spans="1:14" x14ac:dyDescent="0.3">
      <c r="A1465">
        <v>2</v>
      </c>
      <c r="B1465" t="s">
        <v>51</v>
      </c>
      <c r="C1465" t="s">
        <v>35</v>
      </c>
      <c r="D1465" t="s">
        <v>17</v>
      </c>
      <c r="E1465">
        <v>8</v>
      </c>
      <c r="F1465">
        <v>8</v>
      </c>
      <c r="G1465" t="s">
        <v>124</v>
      </c>
      <c r="H1465">
        <v>367</v>
      </c>
      <c r="I1465">
        <v>123</v>
      </c>
      <c r="J1465">
        <f>SUM(H1465:I1465)</f>
        <v>490</v>
      </c>
      <c r="K1465" s="3">
        <f>H1465/J1465</f>
        <v>0.74897959183673468</v>
      </c>
      <c r="L1465" s="3">
        <f>I1465/J1465</f>
        <v>0.25102040816326532</v>
      </c>
      <c r="M1465" s="3">
        <f>K1465/L1465</f>
        <v>2.9837398373983737</v>
      </c>
      <c r="N1465" s="3">
        <f>LN(M1465)</f>
        <v>1.0931774926821527</v>
      </c>
    </row>
    <row r="1466" spans="1:14" x14ac:dyDescent="0.3">
      <c r="A1466">
        <v>3</v>
      </c>
      <c r="B1466" t="s">
        <v>44</v>
      </c>
      <c r="C1466" t="s">
        <v>35</v>
      </c>
      <c r="D1466" t="s">
        <v>17</v>
      </c>
      <c r="E1466">
        <v>8</v>
      </c>
      <c r="F1466">
        <v>9</v>
      </c>
      <c r="G1466" t="s">
        <v>9</v>
      </c>
      <c r="H1466">
        <v>228</v>
      </c>
      <c r="I1466">
        <v>48</v>
      </c>
      <c r="J1466">
        <f>SUM(H1466:I1466)</f>
        <v>276</v>
      </c>
      <c r="K1466" s="3">
        <f>H1466/J1466</f>
        <v>0.82608695652173914</v>
      </c>
      <c r="L1466" s="3">
        <f>I1466/J1466</f>
        <v>0.17391304347826086</v>
      </c>
      <c r="M1466" s="3">
        <f>K1466/L1466</f>
        <v>4.75</v>
      </c>
      <c r="N1466" s="3">
        <f>LN(M1466)</f>
        <v>1.5581446180465499</v>
      </c>
    </row>
    <row r="1467" spans="1:14" x14ac:dyDescent="0.3">
      <c r="A1467">
        <v>3</v>
      </c>
      <c r="B1467" t="s">
        <v>44</v>
      </c>
      <c r="C1467" t="s">
        <v>35</v>
      </c>
      <c r="D1467" t="s">
        <v>17</v>
      </c>
      <c r="E1467">
        <v>8</v>
      </c>
      <c r="F1467">
        <v>9</v>
      </c>
      <c r="G1467" t="s">
        <v>123</v>
      </c>
      <c r="H1467">
        <v>214</v>
      </c>
      <c r="I1467">
        <v>48</v>
      </c>
      <c r="J1467">
        <f>SUM(H1467:I1467)</f>
        <v>262</v>
      </c>
      <c r="K1467" s="3">
        <f>H1467/J1467</f>
        <v>0.81679389312977102</v>
      </c>
      <c r="L1467" s="3">
        <f>I1467/J1467</f>
        <v>0.18320610687022901</v>
      </c>
      <c r="M1467" s="3">
        <f>K1467/L1467</f>
        <v>4.4583333333333339</v>
      </c>
      <c r="N1467" s="3">
        <f>LN(M1467)</f>
        <v>1.4947750041139607</v>
      </c>
    </row>
    <row r="1468" spans="1:14" x14ac:dyDescent="0.3">
      <c r="A1468">
        <v>3</v>
      </c>
      <c r="B1468" t="s">
        <v>44</v>
      </c>
      <c r="C1468" t="s">
        <v>35</v>
      </c>
      <c r="D1468" t="s">
        <v>17</v>
      </c>
      <c r="E1468">
        <v>8</v>
      </c>
      <c r="F1468">
        <v>9</v>
      </c>
      <c r="G1468" t="s">
        <v>124</v>
      </c>
      <c r="H1468">
        <v>1456</v>
      </c>
      <c r="I1468">
        <v>270</v>
      </c>
      <c r="J1468">
        <f>SUM(H1468:I1468)</f>
        <v>1726</v>
      </c>
      <c r="K1468" s="3">
        <f>H1468/J1468</f>
        <v>0.84356894553881812</v>
      </c>
      <c r="L1468" s="3">
        <f>I1468/J1468</f>
        <v>0.15643105446118191</v>
      </c>
      <c r="M1468" s="3">
        <f>K1468/L1468</f>
        <v>5.3925925925925933</v>
      </c>
      <c r="N1468" s="3">
        <f>LN(M1468)</f>
        <v>1.6850262697582568</v>
      </c>
    </row>
    <row r="1469" spans="1:14" x14ac:dyDescent="0.3">
      <c r="A1469">
        <v>4</v>
      </c>
      <c r="B1469" t="s">
        <v>45</v>
      </c>
      <c r="C1469" t="s">
        <v>35</v>
      </c>
      <c r="D1469" t="s">
        <v>17</v>
      </c>
      <c r="E1469">
        <v>8</v>
      </c>
      <c r="F1469">
        <v>10</v>
      </c>
      <c r="G1469" t="s">
        <v>9</v>
      </c>
      <c r="H1469">
        <v>192</v>
      </c>
      <c r="I1469">
        <v>28</v>
      </c>
      <c r="J1469">
        <f>SUM(H1469:I1469)</f>
        <v>220</v>
      </c>
      <c r="K1469" s="3">
        <f>H1469/J1469</f>
        <v>0.87272727272727268</v>
      </c>
      <c r="L1469" s="3">
        <f>I1469/J1469</f>
        <v>0.12727272727272726</v>
      </c>
      <c r="M1469" s="3">
        <f>K1469/L1469</f>
        <v>6.8571428571428577</v>
      </c>
      <c r="N1469" s="3">
        <f>LN(M1469)</f>
        <v>1.9252908618525777</v>
      </c>
    </row>
    <row r="1470" spans="1:14" x14ac:dyDescent="0.3">
      <c r="A1470">
        <v>4</v>
      </c>
      <c r="B1470" t="s">
        <v>45</v>
      </c>
      <c r="C1470" t="s">
        <v>35</v>
      </c>
      <c r="D1470" t="s">
        <v>17</v>
      </c>
      <c r="E1470">
        <v>8</v>
      </c>
      <c r="F1470">
        <v>10</v>
      </c>
      <c r="G1470" t="s">
        <v>123</v>
      </c>
      <c r="H1470">
        <v>156</v>
      </c>
      <c r="I1470">
        <v>85</v>
      </c>
      <c r="J1470">
        <f>SUM(H1470:I1470)</f>
        <v>241</v>
      </c>
      <c r="K1470" s="3">
        <f>H1470/J1470</f>
        <v>0.64730290456431538</v>
      </c>
      <c r="L1470" s="3">
        <f>I1470/J1470</f>
        <v>0.35269709543568467</v>
      </c>
      <c r="M1470" s="3">
        <f>K1470/L1470</f>
        <v>1.8352941176470587</v>
      </c>
      <c r="N1470" s="3">
        <f>LN(M1470)</f>
        <v>0.60720475075922054</v>
      </c>
    </row>
    <row r="1471" spans="1:14" x14ac:dyDescent="0.3">
      <c r="A1471">
        <v>4</v>
      </c>
      <c r="B1471" t="s">
        <v>45</v>
      </c>
      <c r="C1471" t="s">
        <v>35</v>
      </c>
      <c r="D1471" t="s">
        <v>17</v>
      </c>
      <c r="E1471">
        <v>8</v>
      </c>
      <c r="F1471">
        <v>10</v>
      </c>
      <c r="G1471" t="s">
        <v>124</v>
      </c>
      <c r="H1471">
        <v>1601</v>
      </c>
      <c r="I1471">
        <v>687</v>
      </c>
      <c r="J1471">
        <f>SUM(H1471:I1471)</f>
        <v>2288</v>
      </c>
      <c r="K1471" s="3">
        <f>H1471/J1471</f>
        <v>0.69973776223776218</v>
      </c>
      <c r="L1471" s="3">
        <f>I1471/J1471</f>
        <v>0.30026223776223776</v>
      </c>
      <c r="M1471" s="3">
        <f>K1471/L1471</f>
        <v>2.3304221251819501</v>
      </c>
      <c r="N1471" s="3">
        <f>LN(M1471)</f>
        <v>0.84604942077436518</v>
      </c>
    </row>
    <row r="1472" spans="1:14" x14ac:dyDescent="0.3">
      <c r="A1472">
        <v>3</v>
      </c>
      <c r="B1472" t="s">
        <v>46</v>
      </c>
      <c r="C1472" t="s">
        <v>35</v>
      </c>
      <c r="D1472" t="s">
        <v>17</v>
      </c>
      <c r="E1472">
        <v>8</v>
      </c>
      <c r="F1472">
        <v>11</v>
      </c>
      <c r="G1472" t="s">
        <v>9</v>
      </c>
      <c r="H1472">
        <v>235</v>
      </c>
      <c r="I1472">
        <v>70</v>
      </c>
      <c r="J1472">
        <f>SUM(H1472:I1472)</f>
        <v>305</v>
      </c>
      <c r="K1472" s="3">
        <f>H1472/J1472</f>
        <v>0.77049180327868849</v>
      </c>
      <c r="L1472" s="3">
        <f>I1472/J1472</f>
        <v>0.22950819672131148</v>
      </c>
      <c r="M1472" s="3">
        <f>K1472/L1472</f>
        <v>3.3571428571428568</v>
      </c>
      <c r="N1472" s="3">
        <f>LN(M1472)</f>
        <v>1.2110902720947998</v>
      </c>
    </row>
    <row r="1473" spans="1:14" x14ac:dyDescent="0.3">
      <c r="A1473">
        <v>3</v>
      </c>
      <c r="B1473" t="s">
        <v>46</v>
      </c>
      <c r="C1473" t="s">
        <v>35</v>
      </c>
      <c r="D1473" t="s">
        <v>17</v>
      </c>
      <c r="E1473">
        <v>8</v>
      </c>
      <c r="F1473">
        <v>11</v>
      </c>
      <c r="G1473" t="s">
        <v>123</v>
      </c>
      <c r="H1473">
        <v>153</v>
      </c>
      <c r="I1473">
        <v>90</v>
      </c>
      <c r="J1473">
        <f>SUM(H1473:I1473)</f>
        <v>243</v>
      </c>
      <c r="K1473" s="3">
        <f>H1473/J1473</f>
        <v>0.62962962962962965</v>
      </c>
      <c r="L1473" s="3">
        <f>I1473/J1473</f>
        <v>0.37037037037037035</v>
      </c>
      <c r="M1473" s="3">
        <f>K1473/L1473</f>
        <v>1.7000000000000002</v>
      </c>
      <c r="N1473" s="3">
        <f>LN(M1473)</f>
        <v>0.53062825106217049</v>
      </c>
    </row>
    <row r="1474" spans="1:14" x14ac:dyDescent="0.3">
      <c r="A1474">
        <v>3</v>
      </c>
      <c r="B1474" t="s">
        <v>46</v>
      </c>
      <c r="C1474" t="s">
        <v>35</v>
      </c>
      <c r="D1474" t="s">
        <v>17</v>
      </c>
      <c r="E1474">
        <v>8</v>
      </c>
      <c r="F1474">
        <v>11</v>
      </c>
      <c r="G1474" t="s">
        <v>124</v>
      </c>
      <c r="H1474">
        <v>1134</v>
      </c>
      <c r="I1474">
        <v>514</v>
      </c>
      <c r="J1474">
        <f>SUM(H1474:I1474)</f>
        <v>1648</v>
      </c>
      <c r="K1474" s="3">
        <f>H1474/J1474</f>
        <v>0.68810679611650483</v>
      </c>
      <c r="L1474" s="3">
        <f>I1474/J1474</f>
        <v>0.31189320388349512</v>
      </c>
      <c r="M1474" s="3">
        <f>K1474/L1474</f>
        <v>2.2062256809338523</v>
      </c>
      <c r="N1474" s="3">
        <f>LN(M1474)</f>
        <v>0.79128321883253239</v>
      </c>
    </row>
    <row r="1475" spans="1:14" x14ac:dyDescent="0.3">
      <c r="A1475">
        <v>4</v>
      </c>
      <c r="B1475" t="s">
        <v>47</v>
      </c>
      <c r="C1475" t="s">
        <v>35</v>
      </c>
      <c r="D1475" t="s">
        <v>17</v>
      </c>
      <c r="E1475">
        <v>8</v>
      </c>
      <c r="F1475">
        <v>12</v>
      </c>
      <c r="G1475" t="s">
        <v>9</v>
      </c>
      <c r="H1475">
        <v>311</v>
      </c>
      <c r="I1475">
        <v>41</v>
      </c>
      <c r="J1475">
        <f>SUM(H1475:I1475)</f>
        <v>352</v>
      </c>
      <c r="K1475" s="3">
        <f>H1475/J1475</f>
        <v>0.88352272727272729</v>
      </c>
      <c r="L1475" s="3">
        <f>I1475/J1475</f>
        <v>0.11647727272727272</v>
      </c>
      <c r="M1475" s="3">
        <f>K1475/L1475</f>
        <v>7.5853658536585371</v>
      </c>
      <c r="N1475" s="3">
        <f>LN(M1475)</f>
        <v>2.0262208454749264</v>
      </c>
    </row>
    <row r="1476" spans="1:14" x14ac:dyDescent="0.3">
      <c r="A1476">
        <v>4</v>
      </c>
      <c r="B1476" t="s">
        <v>47</v>
      </c>
      <c r="C1476" t="s">
        <v>35</v>
      </c>
      <c r="D1476" t="s">
        <v>17</v>
      </c>
      <c r="E1476">
        <v>8</v>
      </c>
      <c r="F1476">
        <v>12</v>
      </c>
      <c r="G1476" t="s">
        <v>123</v>
      </c>
      <c r="H1476">
        <v>154</v>
      </c>
      <c r="I1476">
        <v>81</v>
      </c>
      <c r="J1476">
        <f>SUM(H1476:I1476)</f>
        <v>235</v>
      </c>
      <c r="K1476" s="3">
        <f>H1476/J1476</f>
        <v>0.65531914893617016</v>
      </c>
      <c r="L1476" s="3">
        <f>I1476/J1476</f>
        <v>0.34468085106382979</v>
      </c>
      <c r="M1476" s="3">
        <f>K1476/L1476</f>
        <v>1.9012345679012344</v>
      </c>
      <c r="N1476" s="3">
        <f>LN(M1476)</f>
        <v>0.64250344774119028</v>
      </c>
    </row>
    <row r="1477" spans="1:14" x14ac:dyDescent="0.3">
      <c r="A1477">
        <v>4</v>
      </c>
      <c r="B1477" t="s">
        <v>47</v>
      </c>
      <c r="C1477" t="s">
        <v>35</v>
      </c>
      <c r="D1477" t="s">
        <v>17</v>
      </c>
      <c r="E1477">
        <v>8</v>
      </c>
      <c r="F1477">
        <v>12</v>
      </c>
      <c r="G1477" t="s">
        <v>124</v>
      </c>
      <c r="H1477">
        <v>1524</v>
      </c>
      <c r="I1477">
        <v>591</v>
      </c>
      <c r="J1477">
        <f>SUM(H1477:I1477)</f>
        <v>2115</v>
      </c>
      <c r="K1477" s="3">
        <f>H1477/J1477</f>
        <v>0.72056737588652486</v>
      </c>
      <c r="L1477" s="3">
        <f>I1477/J1477</f>
        <v>0.27943262411347519</v>
      </c>
      <c r="M1477" s="3">
        <f>K1477/L1477</f>
        <v>2.5786802030456855</v>
      </c>
      <c r="N1477" s="3">
        <f>LN(M1477)</f>
        <v>0.9472777188404935</v>
      </c>
    </row>
    <row r="1478" spans="1:14" x14ac:dyDescent="0.3">
      <c r="A1478">
        <v>3</v>
      </c>
      <c r="B1478" t="s">
        <v>48</v>
      </c>
      <c r="C1478" t="s">
        <v>35</v>
      </c>
      <c r="D1478" t="s">
        <v>17</v>
      </c>
      <c r="E1478">
        <v>8</v>
      </c>
      <c r="F1478">
        <v>13</v>
      </c>
      <c r="G1478" t="s">
        <v>9</v>
      </c>
      <c r="H1478">
        <v>329</v>
      </c>
      <c r="I1478">
        <v>113</v>
      </c>
      <c r="J1478">
        <f>SUM(H1478:I1478)</f>
        <v>442</v>
      </c>
      <c r="K1478" s="3">
        <f>H1478/J1478</f>
        <v>0.74434389140271495</v>
      </c>
      <c r="L1478" s="3">
        <f>I1478/J1478</f>
        <v>0.25565610859728505</v>
      </c>
      <c r="M1478" s="3">
        <f>K1478/L1478</f>
        <v>2.9115044247787614</v>
      </c>
      <c r="N1478" s="3">
        <f>LN(M1478)</f>
        <v>1.0686699320530315</v>
      </c>
    </row>
    <row r="1479" spans="1:14" x14ac:dyDescent="0.3">
      <c r="A1479">
        <v>3</v>
      </c>
      <c r="B1479" t="s">
        <v>48</v>
      </c>
      <c r="C1479" t="s">
        <v>35</v>
      </c>
      <c r="D1479" t="s">
        <v>17</v>
      </c>
      <c r="E1479">
        <v>8</v>
      </c>
      <c r="F1479">
        <v>13</v>
      </c>
      <c r="G1479" t="s">
        <v>123</v>
      </c>
      <c r="H1479">
        <v>156</v>
      </c>
      <c r="I1479">
        <v>59</v>
      </c>
      <c r="J1479">
        <f>SUM(H1479:I1479)</f>
        <v>215</v>
      </c>
      <c r="K1479" s="3">
        <f>H1479/J1479</f>
        <v>0.72558139534883725</v>
      </c>
      <c r="L1479" s="3">
        <f>I1479/J1479</f>
        <v>0.2744186046511628</v>
      </c>
      <c r="M1479" s="3">
        <f>K1479/L1479</f>
        <v>2.6440677966101696</v>
      </c>
      <c r="N1479" s="3">
        <f>LN(M1479)</f>
        <v>0.97231856334381761</v>
      </c>
    </row>
    <row r="1480" spans="1:14" x14ac:dyDescent="0.3">
      <c r="A1480">
        <v>3</v>
      </c>
      <c r="B1480" t="s">
        <v>48</v>
      </c>
      <c r="C1480" t="s">
        <v>35</v>
      </c>
      <c r="D1480" t="s">
        <v>17</v>
      </c>
      <c r="E1480">
        <v>8</v>
      </c>
      <c r="F1480">
        <v>13</v>
      </c>
      <c r="G1480" t="s">
        <v>124</v>
      </c>
      <c r="H1480">
        <v>1246</v>
      </c>
      <c r="I1480">
        <v>498</v>
      </c>
      <c r="J1480">
        <f>SUM(H1480:I1480)</f>
        <v>1744</v>
      </c>
      <c r="K1480" s="3">
        <f>H1480/J1480</f>
        <v>0.71444954128440363</v>
      </c>
      <c r="L1480" s="3">
        <f>I1480/J1480</f>
        <v>0.28555045871559631</v>
      </c>
      <c r="M1480" s="3">
        <f>K1480/L1480</f>
        <v>2.5020080321285141</v>
      </c>
      <c r="N1480" s="3">
        <f>LN(M1480)</f>
        <v>0.91709362232274549</v>
      </c>
    </row>
    <row r="1481" spans="1:14" x14ac:dyDescent="0.3">
      <c r="A1481">
        <v>4</v>
      </c>
      <c r="B1481" t="s">
        <v>49</v>
      </c>
      <c r="C1481" t="s">
        <v>35</v>
      </c>
      <c r="D1481" t="s">
        <v>17</v>
      </c>
      <c r="E1481">
        <v>8</v>
      </c>
      <c r="F1481">
        <v>14</v>
      </c>
      <c r="G1481" t="s">
        <v>9</v>
      </c>
      <c r="H1481">
        <v>125</v>
      </c>
      <c r="I1481">
        <v>0</v>
      </c>
      <c r="J1481">
        <f>SUM(H1481:I1481)</f>
        <v>125</v>
      </c>
      <c r="K1481" s="3">
        <f>H1481/J1481</f>
        <v>1</v>
      </c>
      <c r="L1481" s="3">
        <f>I1481/J1481</f>
        <v>0</v>
      </c>
    </row>
    <row r="1482" spans="1:14" x14ac:dyDescent="0.3">
      <c r="A1482">
        <v>4</v>
      </c>
      <c r="B1482" t="s">
        <v>49</v>
      </c>
      <c r="C1482" t="s">
        <v>35</v>
      </c>
      <c r="D1482" t="s">
        <v>17</v>
      </c>
      <c r="E1482">
        <v>8</v>
      </c>
      <c r="F1482">
        <v>14</v>
      </c>
      <c r="G1482" t="s">
        <v>123</v>
      </c>
      <c r="H1482">
        <v>99</v>
      </c>
      <c r="I1482">
        <v>0</v>
      </c>
      <c r="J1482">
        <f>SUM(H1482:I1482)</f>
        <v>99</v>
      </c>
      <c r="K1482" s="3">
        <f>H1482/J1482</f>
        <v>1</v>
      </c>
      <c r="L1482" s="3">
        <f>I1482/J1482</f>
        <v>0</v>
      </c>
    </row>
    <row r="1483" spans="1:14" x14ac:dyDescent="0.3">
      <c r="A1483">
        <v>4</v>
      </c>
      <c r="B1483" t="s">
        <v>49</v>
      </c>
      <c r="C1483" t="s">
        <v>35</v>
      </c>
      <c r="D1483" t="s">
        <v>17</v>
      </c>
      <c r="E1483">
        <v>8</v>
      </c>
      <c r="F1483">
        <v>14</v>
      </c>
      <c r="G1483" t="s">
        <v>124</v>
      </c>
      <c r="H1483">
        <v>303</v>
      </c>
      <c r="I1483">
        <v>10</v>
      </c>
      <c r="J1483">
        <f>SUM(H1483:I1483)</f>
        <v>313</v>
      </c>
      <c r="K1483" s="3">
        <f>H1483/J1483</f>
        <v>0.96805111821086265</v>
      </c>
      <c r="L1483" s="3">
        <f>I1483/J1483</f>
        <v>3.1948881789137379E-2</v>
      </c>
      <c r="M1483" s="3">
        <f>K1483/L1483</f>
        <v>30.3</v>
      </c>
      <c r="N1483" s="3">
        <f>LN(M1483)</f>
        <v>3.4111477125153233</v>
      </c>
    </row>
    <row r="1484" spans="1:14" x14ac:dyDescent="0.3">
      <c r="A1484">
        <v>3</v>
      </c>
      <c r="B1484" t="s">
        <v>50</v>
      </c>
      <c r="C1484" t="s">
        <v>35</v>
      </c>
      <c r="D1484" t="s">
        <v>17</v>
      </c>
      <c r="E1484">
        <v>8</v>
      </c>
      <c r="F1484">
        <v>15</v>
      </c>
      <c r="G1484" t="s">
        <v>9</v>
      </c>
      <c r="H1484">
        <v>290</v>
      </c>
      <c r="I1484">
        <v>85</v>
      </c>
      <c r="J1484">
        <f>SUM(H1484:I1484)</f>
        <v>375</v>
      </c>
      <c r="K1484" s="3">
        <f>H1484/J1484</f>
        <v>0.77333333333333332</v>
      </c>
      <c r="L1484" s="3">
        <f>I1484/J1484</f>
        <v>0.22666666666666666</v>
      </c>
      <c r="M1484" s="3">
        <f>K1484/L1484</f>
        <v>3.4117647058823533</v>
      </c>
      <c r="N1484" s="3">
        <f>LN(M1484)</f>
        <v>1.2272296664902034</v>
      </c>
    </row>
    <row r="1485" spans="1:14" x14ac:dyDescent="0.3">
      <c r="A1485">
        <v>3</v>
      </c>
      <c r="B1485" t="s">
        <v>50</v>
      </c>
      <c r="C1485" t="s">
        <v>35</v>
      </c>
      <c r="D1485" t="s">
        <v>17</v>
      </c>
      <c r="E1485">
        <v>8</v>
      </c>
      <c r="F1485">
        <v>15</v>
      </c>
      <c r="G1485" t="s">
        <v>123</v>
      </c>
      <c r="H1485">
        <v>150</v>
      </c>
      <c r="I1485">
        <v>60</v>
      </c>
      <c r="J1485">
        <f>SUM(H1485:I1485)</f>
        <v>210</v>
      </c>
      <c r="K1485" s="3">
        <f>H1485/J1485</f>
        <v>0.7142857142857143</v>
      </c>
      <c r="L1485" s="3">
        <f>I1485/J1485</f>
        <v>0.2857142857142857</v>
      </c>
      <c r="M1485" s="3">
        <f>K1485/L1485</f>
        <v>2.5</v>
      </c>
      <c r="N1485" s="3">
        <f>LN(M1485)</f>
        <v>0.91629073187415511</v>
      </c>
    </row>
    <row r="1486" spans="1:14" x14ac:dyDescent="0.3">
      <c r="A1486">
        <v>3</v>
      </c>
      <c r="B1486" t="s">
        <v>50</v>
      </c>
      <c r="C1486" t="s">
        <v>35</v>
      </c>
      <c r="D1486" t="s">
        <v>17</v>
      </c>
      <c r="E1486">
        <v>8</v>
      </c>
      <c r="F1486">
        <v>15</v>
      </c>
      <c r="G1486" t="s">
        <v>124</v>
      </c>
      <c r="H1486">
        <v>1200</v>
      </c>
      <c r="I1486">
        <v>432</v>
      </c>
      <c r="J1486">
        <f>SUM(H1486:I1486)</f>
        <v>1632</v>
      </c>
      <c r="K1486" s="3">
        <f>H1486/J1486</f>
        <v>0.73529411764705888</v>
      </c>
      <c r="L1486" s="3">
        <f>I1486/J1486</f>
        <v>0.26470588235294118</v>
      </c>
      <c r="M1486" s="3">
        <f>K1486/L1486</f>
        <v>2.7777777777777781</v>
      </c>
      <c r="N1486" s="3">
        <f>LN(M1486)</f>
        <v>1.0216512475319814</v>
      </c>
    </row>
    <row r="1487" spans="1:14" x14ac:dyDescent="0.3">
      <c r="A1487">
        <v>4</v>
      </c>
      <c r="B1487" t="s">
        <v>51</v>
      </c>
      <c r="C1487" t="s">
        <v>35</v>
      </c>
      <c r="D1487" t="s">
        <v>17</v>
      </c>
      <c r="E1487">
        <v>8</v>
      </c>
      <c r="F1487">
        <v>16</v>
      </c>
      <c r="G1487" t="s">
        <v>9</v>
      </c>
      <c r="H1487">
        <v>196</v>
      </c>
      <c r="I1487">
        <v>24</v>
      </c>
      <c r="J1487">
        <f>SUM(H1487:I1487)</f>
        <v>220</v>
      </c>
      <c r="K1487" s="3">
        <f>H1487/J1487</f>
        <v>0.89090909090909087</v>
      </c>
      <c r="L1487" s="3">
        <f>I1487/J1487</f>
        <v>0.10909090909090909</v>
      </c>
      <c r="M1487" s="3">
        <f>K1487/L1487</f>
        <v>8.1666666666666661</v>
      </c>
      <c r="N1487" s="3">
        <f>LN(M1487)</f>
        <v>2.1000608288825715</v>
      </c>
    </row>
    <row r="1488" spans="1:14" x14ac:dyDescent="0.3">
      <c r="A1488">
        <v>4</v>
      </c>
      <c r="B1488" t="s">
        <v>51</v>
      </c>
      <c r="C1488" t="s">
        <v>35</v>
      </c>
      <c r="D1488" t="s">
        <v>17</v>
      </c>
      <c r="E1488">
        <v>8</v>
      </c>
      <c r="F1488">
        <v>16</v>
      </c>
      <c r="G1488" t="s">
        <v>123</v>
      </c>
      <c r="H1488">
        <v>147</v>
      </c>
      <c r="I1488">
        <v>69</v>
      </c>
      <c r="J1488">
        <f>SUM(H1488:I1488)</f>
        <v>216</v>
      </c>
      <c r="K1488" s="3">
        <f>H1488/J1488</f>
        <v>0.68055555555555558</v>
      </c>
      <c r="L1488" s="3">
        <f>I1488/J1488</f>
        <v>0.31944444444444442</v>
      </c>
      <c r="M1488" s="3">
        <f>K1488/L1488</f>
        <v>2.1304347826086958</v>
      </c>
      <c r="N1488" s="3">
        <f>LN(M1488)</f>
        <v>0.75632608218147701</v>
      </c>
    </row>
    <row r="1489" spans="1:14" x14ac:dyDescent="0.3">
      <c r="A1489">
        <v>4</v>
      </c>
      <c r="B1489" t="s">
        <v>51</v>
      </c>
      <c r="C1489" t="s">
        <v>35</v>
      </c>
      <c r="D1489" t="s">
        <v>17</v>
      </c>
      <c r="E1489">
        <v>8</v>
      </c>
      <c r="F1489">
        <v>16</v>
      </c>
      <c r="G1489" t="s">
        <v>124</v>
      </c>
      <c r="H1489">
        <v>1217</v>
      </c>
      <c r="I1489">
        <v>487</v>
      </c>
      <c r="J1489">
        <f>SUM(H1489:I1489)</f>
        <v>1704</v>
      </c>
      <c r="K1489" s="3">
        <f>H1489/J1489</f>
        <v>0.71420187793427226</v>
      </c>
      <c r="L1489" s="3">
        <f>I1489/J1489</f>
        <v>0.28579812206572769</v>
      </c>
      <c r="M1489" s="3">
        <f>K1489/L1489</f>
        <v>2.4989733059548254</v>
      </c>
      <c r="N1489" s="3">
        <f>LN(M1489)</f>
        <v>0.91587996990493736</v>
      </c>
    </row>
    <row r="1490" spans="1:14" x14ac:dyDescent="0.3">
      <c r="A1490">
        <v>5</v>
      </c>
      <c r="B1490" t="s">
        <v>44</v>
      </c>
      <c r="C1490" t="s">
        <v>35</v>
      </c>
      <c r="D1490" t="s">
        <v>17</v>
      </c>
      <c r="E1490">
        <v>8</v>
      </c>
      <c r="F1490">
        <v>17</v>
      </c>
      <c r="G1490" t="s">
        <v>9</v>
      </c>
      <c r="H1490">
        <v>120</v>
      </c>
      <c r="I1490">
        <v>44</v>
      </c>
      <c r="J1490">
        <f>SUM(H1490:I1490)</f>
        <v>164</v>
      </c>
      <c r="K1490" s="3">
        <f>H1490/J1490</f>
        <v>0.73170731707317072</v>
      </c>
      <c r="L1490" s="3">
        <f>I1490/J1490</f>
        <v>0.26829268292682928</v>
      </c>
      <c r="M1490" s="3">
        <f>K1490/L1490</f>
        <v>2.7272727272727271</v>
      </c>
      <c r="N1490" s="3">
        <f>LN(M1490)</f>
        <v>1.0033021088637848</v>
      </c>
    </row>
    <row r="1491" spans="1:14" x14ac:dyDescent="0.3">
      <c r="A1491">
        <v>5</v>
      </c>
      <c r="B1491" t="s">
        <v>44</v>
      </c>
      <c r="C1491" t="s">
        <v>35</v>
      </c>
      <c r="D1491" t="s">
        <v>17</v>
      </c>
      <c r="E1491">
        <v>8</v>
      </c>
      <c r="F1491">
        <v>17</v>
      </c>
      <c r="G1491" t="s">
        <v>123</v>
      </c>
      <c r="H1491">
        <v>108</v>
      </c>
      <c r="I1491">
        <v>50</v>
      </c>
      <c r="J1491">
        <f>SUM(H1491:I1491)</f>
        <v>158</v>
      </c>
      <c r="K1491" s="3">
        <f>H1491/J1491</f>
        <v>0.68354430379746833</v>
      </c>
      <c r="L1491" s="3">
        <f>I1491/J1491</f>
        <v>0.31645569620253167</v>
      </c>
      <c r="M1491" s="3">
        <f>K1491/L1491</f>
        <v>2.1599999999999997</v>
      </c>
      <c r="N1491" s="3">
        <f>LN(M1491)</f>
        <v>0.77010822169607351</v>
      </c>
    </row>
    <row r="1492" spans="1:14" x14ac:dyDescent="0.3">
      <c r="A1492">
        <v>5</v>
      </c>
      <c r="B1492" t="s">
        <v>44</v>
      </c>
      <c r="C1492" t="s">
        <v>35</v>
      </c>
      <c r="D1492" t="s">
        <v>17</v>
      </c>
      <c r="E1492">
        <v>8</v>
      </c>
      <c r="F1492">
        <v>17</v>
      </c>
      <c r="G1492" t="s">
        <v>124</v>
      </c>
      <c r="H1492">
        <v>240</v>
      </c>
      <c r="I1492">
        <v>120</v>
      </c>
      <c r="J1492">
        <f>SUM(H1492:I1492)</f>
        <v>360</v>
      </c>
      <c r="K1492" s="3">
        <f>H1492/J1492</f>
        <v>0.66666666666666663</v>
      </c>
      <c r="L1492" s="3">
        <f>I1492/J1492</f>
        <v>0.33333333333333331</v>
      </c>
      <c r="M1492" s="3">
        <f>K1492/L1492</f>
        <v>2</v>
      </c>
      <c r="N1492" s="3">
        <f>LN(M1492)</f>
        <v>0.69314718055994529</v>
      </c>
    </row>
    <row r="1493" spans="1:14" x14ac:dyDescent="0.3">
      <c r="A1493">
        <v>6</v>
      </c>
      <c r="B1493" t="s">
        <v>45</v>
      </c>
      <c r="C1493" t="s">
        <v>35</v>
      </c>
      <c r="D1493" t="s">
        <v>17</v>
      </c>
      <c r="E1493">
        <v>8</v>
      </c>
      <c r="F1493">
        <v>18</v>
      </c>
      <c r="G1493" t="s">
        <v>9</v>
      </c>
      <c r="H1493">
        <v>241</v>
      </c>
      <c r="I1493">
        <v>97</v>
      </c>
      <c r="J1493">
        <f>SUM(H1493:I1493)</f>
        <v>338</v>
      </c>
      <c r="K1493" s="3">
        <f>H1493/J1493</f>
        <v>0.71301775147928992</v>
      </c>
      <c r="L1493" s="3">
        <f>I1493/J1493</f>
        <v>0.28698224852071008</v>
      </c>
      <c r="M1493" s="3">
        <f>K1493/L1493</f>
        <v>2.4845360824742264</v>
      </c>
      <c r="N1493" s="3">
        <f>LN(M1493)</f>
        <v>0.91008595498727207</v>
      </c>
    </row>
    <row r="1494" spans="1:14" x14ac:dyDescent="0.3">
      <c r="A1494">
        <v>6</v>
      </c>
      <c r="B1494" t="s">
        <v>45</v>
      </c>
      <c r="C1494" t="s">
        <v>35</v>
      </c>
      <c r="D1494" t="s">
        <v>17</v>
      </c>
      <c r="E1494">
        <v>8</v>
      </c>
      <c r="F1494">
        <v>18</v>
      </c>
      <c r="G1494" t="s">
        <v>123</v>
      </c>
      <c r="H1494">
        <v>157</v>
      </c>
      <c r="I1494">
        <v>76</v>
      </c>
      <c r="J1494">
        <f>SUM(H1494:I1494)</f>
        <v>233</v>
      </c>
      <c r="K1494" s="3">
        <f>H1494/J1494</f>
        <v>0.67381974248927035</v>
      </c>
      <c r="L1494" s="3">
        <f>I1494/J1494</f>
        <v>0.3261802575107296</v>
      </c>
      <c r="M1494" s="3">
        <f>K1494/L1494</f>
        <v>2.0657894736842106</v>
      </c>
      <c r="N1494" s="3">
        <f>LN(M1494)</f>
        <v>0.72551246506197697</v>
      </c>
    </row>
    <row r="1495" spans="1:14" x14ac:dyDescent="0.3">
      <c r="A1495">
        <v>6</v>
      </c>
      <c r="B1495" t="s">
        <v>45</v>
      </c>
      <c r="C1495" t="s">
        <v>35</v>
      </c>
      <c r="D1495" t="s">
        <v>17</v>
      </c>
      <c r="E1495">
        <v>8</v>
      </c>
      <c r="F1495">
        <v>18</v>
      </c>
      <c r="G1495" t="s">
        <v>124</v>
      </c>
      <c r="H1495">
        <v>614</v>
      </c>
      <c r="I1495">
        <v>254</v>
      </c>
      <c r="J1495">
        <f>SUM(H1495:I1495)</f>
        <v>868</v>
      </c>
      <c r="K1495" s="3">
        <f>H1495/J1495</f>
        <v>0.70737327188940091</v>
      </c>
      <c r="L1495" s="3">
        <f>I1495/J1495</f>
        <v>0.29262672811059909</v>
      </c>
      <c r="M1495" s="3">
        <f>K1495/L1495</f>
        <v>2.417322834645669</v>
      </c>
      <c r="N1495" s="3">
        <f>LN(M1495)</f>
        <v>0.88266066112860575</v>
      </c>
    </row>
    <row r="1496" spans="1:14" x14ac:dyDescent="0.3">
      <c r="A1496">
        <v>5</v>
      </c>
      <c r="B1496" t="s">
        <v>46</v>
      </c>
      <c r="C1496" t="s">
        <v>35</v>
      </c>
      <c r="D1496" t="s">
        <v>17</v>
      </c>
      <c r="E1496">
        <v>8</v>
      </c>
      <c r="F1496">
        <v>19</v>
      </c>
      <c r="G1496" t="s">
        <v>9</v>
      </c>
      <c r="H1496">
        <v>223</v>
      </c>
      <c r="I1496">
        <v>108</v>
      </c>
      <c r="J1496">
        <f>SUM(H1496:I1496)</f>
        <v>331</v>
      </c>
      <c r="K1496" s="3">
        <f>H1496/J1496</f>
        <v>0.6737160120845922</v>
      </c>
      <c r="L1496" s="3">
        <f>I1496/J1496</f>
        <v>0.32628398791540786</v>
      </c>
      <c r="M1496" s="3">
        <f>K1496/L1496</f>
        <v>2.0648148148148149</v>
      </c>
      <c r="N1496" s="3">
        <f>LN(M1496)</f>
        <v>0.72504054433589915</v>
      </c>
    </row>
    <row r="1497" spans="1:14" x14ac:dyDescent="0.3">
      <c r="A1497">
        <v>5</v>
      </c>
      <c r="B1497" t="s">
        <v>46</v>
      </c>
      <c r="C1497" t="s">
        <v>35</v>
      </c>
      <c r="D1497" t="s">
        <v>17</v>
      </c>
      <c r="E1497">
        <v>8</v>
      </c>
      <c r="F1497">
        <v>19</v>
      </c>
      <c r="G1497" t="s">
        <v>123</v>
      </c>
      <c r="H1497">
        <v>138</v>
      </c>
      <c r="I1497">
        <v>78</v>
      </c>
      <c r="J1497">
        <f>SUM(H1497:I1497)</f>
        <v>216</v>
      </c>
      <c r="K1497" s="3">
        <f>H1497/J1497</f>
        <v>0.63888888888888884</v>
      </c>
      <c r="L1497" s="3">
        <f>I1497/J1497</f>
        <v>0.3611111111111111</v>
      </c>
      <c r="M1497" s="3">
        <f>K1497/L1497</f>
        <v>1.7692307692307692</v>
      </c>
      <c r="N1497" s="3">
        <f>LN(M1497)</f>
        <v>0.57054485846761294</v>
      </c>
    </row>
    <row r="1498" spans="1:14" x14ac:dyDescent="0.3">
      <c r="A1498">
        <v>5</v>
      </c>
      <c r="B1498" t="s">
        <v>46</v>
      </c>
      <c r="C1498" t="s">
        <v>35</v>
      </c>
      <c r="D1498" t="s">
        <v>17</v>
      </c>
      <c r="E1498">
        <v>8</v>
      </c>
      <c r="F1498">
        <v>19</v>
      </c>
      <c r="G1498" t="s">
        <v>124</v>
      </c>
      <c r="H1498">
        <v>484</v>
      </c>
      <c r="I1498">
        <v>227</v>
      </c>
      <c r="J1498">
        <f>SUM(H1498:I1498)</f>
        <v>711</v>
      </c>
      <c r="K1498" s="3">
        <f>H1498/J1498</f>
        <v>0.68073136427566805</v>
      </c>
      <c r="L1498" s="3">
        <f>I1498/J1498</f>
        <v>0.31926863572433195</v>
      </c>
      <c r="M1498" s="3">
        <f>K1498/L1498</f>
        <v>2.1321585903083697</v>
      </c>
      <c r="N1498" s="3">
        <f>LN(M1498)</f>
        <v>0.75713488923522887</v>
      </c>
    </row>
    <row r="1499" spans="1:14" x14ac:dyDescent="0.3">
      <c r="A1499">
        <v>6</v>
      </c>
      <c r="B1499" t="s">
        <v>47</v>
      </c>
      <c r="C1499" t="s">
        <v>35</v>
      </c>
      <c r="D1499" t="s">
        <v>17</v>
      </c>
      <c r="E1499">
        <v>8</v>
      </c>
      <c r="F1499">
        <v>20</v>
      </c>
      <c r="G1499" t="s">
        <v>9</v>
      </c>
      <c r="H1499">
        <v>255</v>
      </c>
      <c r="I1499">
        <v>86</v>
      </c>
      <c r="J1499">
        <f>SUM(H1499:I1499)</f>
        <v>341</v>
      </c>
      <c r="K1499" s="3">
        <f>H1499/J1499</f>
        <v>0.74780058651026393</v>
      </c>
      <c r="L1499" s="3">
        <f>I1499/J1499</f>
        <v>0.25219941348973607</v>
      </c>
      <c r="M1499" s="3">
        <f>K1499/L1499</f>
        <v>2.9651162790697674</v>
      </c>
      <c r="N1499" s="3">
        <f>LN(M1499)</f>
        <v>1.0869162489049184</v>
      </c>
    </row>
    <row r="1500" spans="1:14" x14ac:dyDescent="0.3">
      <c r="A1500">
        <v>6</v>
      </c>
      <c r="B1500" t="s">
        <v>47</v>
      </c>
      <c r="C1500" t="s">
        <v>35</v>
      </c>
      <c r="D1500" t="s">
        <v>17</v>
      </c>
      <c r="E1500">
        <v>8</v>
      </c>
      <c r="F1500">
        <v>20</v>
      </c>
      <c r="G1500" t="s">
        <v>123</v>
      </c>
      <c r="H1500">
        <v>146</v>
      </c>
      <c r="I1500">
        <v>79</v>
      </c>
      <c r="J1500">
        <f>SUM(H1500:I1500)</f>
        <v>225</v>
      </c>
      <c r="K1500" s="3">
        <f>H1500/J1500</f>
        <v>0.64888888888888885</v>
      </c>
      <c r="L1500" s="3">
        <f>I1500/J1500</f>
        <v>0.3511111111111111</v>
      </c>
      <c r="M1500" s="3">
        <f>K1500/L1500</f>
        <v>1.8481012658227847</v>
      </c>
      <c r="N1500" s="3">
        <f>LN(M1500)</f>
        <v>0.61415876924131485</v>
      </c>
    </row>
    <row r="1501" spans="1:14" x14ac:dyDescent="0.3">
      <c r="A1501">
        <v>6</v>
      </c>
      <c r="B1501" t="s">
        <v>47</v>
      </c>
      <c r="C1501" t="s">
        <v>35</v>
      </c>
      <c r="D1501" t="s">
        <v>17</v>
      </c>
      <c r="E1501">
        <v>8</v>
      </c>
      <c r="F1501">
        <v>20</v>
      </c>
      <c r="G1501" t="s">
        <v>124</v>
      </c>
      <c r="H1501">
        <v>564</v>
      </c>
      <c r="I1501">
        <v>214</v>
      </c>
      <c r="J1501">
        <f>SUM(H1501:I1501)</f>
        <v>778</v>
      </c>
      <c r="K1501" s="3">
        <f>H1501/J1501</f>
        <v>0.72493573264781486</v>
      </c>
      <c r="L1501" s="3">
        <f>I1501/J1501</f>
        <v>0.27506426735218509</v>
      </c>
      <c r="M1501" s="3">
        <f>K1501/L1501</f>
        <v>2.6355140186915884</v>
      </c>
      <c r="N1501" s="3">
        <f>LN(M1501)</f>
        <v>0.96907823647620728</v>
      </c>
    </row>
    <row r="1502" spans="1:14" x14ac:dyDescent="0.3">
      <c r="A1502">
        <v>5</v>
      </c>
      <c r="B1502" t="s">
        <v>48</v>
      </c>
      <c r="C1502" t="s">
        <v>35</v>
      </c>
      <c r="D1502" t="s">
        <v>17</v>
      </c>
      <c r="E1502">
        <v>8</v>
      </c>
      <c r="F1502">
        <v>21</v>
      </c>
      <c r="G1502" t="s">
        <v>9</v>
      </c>
      <c r="H1502">
        <v>259</v>
      </c>
      <c r="I1502">
        <v>100</v>
      </c>
      <c r="J1502">
        <f>SUM(H1502:I1502)</f>
        <v>359</v>
      </c>
      <c r="K1502" s="3">
        <f>H1502/J1502</f>
        <v>0.7214484679665738</v>
      </c>
      <c r="L1502" s="3">
        <f>I1502/J1502</f>
        <v>0.2785515320334262</v>
      </c>
      <c r="M1502" s="3">
        <f>K1502/L1502</f>
        <v>2.59</v>
      </c>
      <c r="N1502" s="3">
        <f>LN(M1502)</f>
        <v>0.95165787571144633</v>
      </c>
    </row>
    <row r="1503" spans="1:14" x14ac:dyDescent="0.3">
      <c r="A1503">
        <v>5</v>
      </c>
      <c r="B1503" t="s">
        <v>48</v>
      </c>
      <c r="C1503" t="s">
        <v>35</v>
      </c>
      <c r="D1503" t="s">
        <v>17</v>
      </c>
      <c r="E1503">
        <v>8</v>
      </c>
      <c r="F1503">
        <v>21</v>
      </c>
      <c r="G1503" t="s">
        <v>123</v>
      </c>
      <c r="H1503">
        <v>136</v>
      </c>
      <c r="I1503">
        <v>64</v>
      </c>
      <c r="J1503">
        <f>SUM(H1503:I1503)</f>
        <v>200</v>
      </c>
      <c r="K1503" s="3">
        <f>H1503/J1503</f>
        <v>0.68</v>
      </c>
      <c r="L1503" s="3">
        <f>I1503/J1503</f>
        <v>0.32</v>
      </c>
      <c r="M1503" s="3">
        <f>K1503/L1503</f>
        <v>2.125</v>
      </c>
      <c r="N1503" s="3">
        <f>LN(M1503)</f>
        <v>0.7537718023763802</v>
      </c>
    </row>
    <row r="1504" spans="1:14" x14ac:dyDescent="0.3">
      <c r="A1504">
        <v>5</v>
      </c>
      <c r="B1504" t="s">
        <v>48</v>
      </c>
      <c r="C1504" t="s">
        <v>35</v>
      </c>
      <c r="D1504" t="s">
        <v>17</v>
      </c>
      <c r="E1504">
        <v>8</v>
      </c>
      <c r="F1504">
        <v>21</v>
      </c>
      <c r="G1504" t="s">
        <v>124</v>
      </c>
      <c r="H1504">
        <v>604</v>
      </c>
      <c r="I1504">
        <v>273</v>
      </c>
      <c r="J1504">
        <f>SUM(H1504:I1504)</f>
        <v>877</v>
      </c>
      <c r="K1504" s="3">
        <f>H1504/J1504</f>
        <v>0.68871151653363738</v>
      </c>
      <c r="L1504" s="3">
        <f>I1504/J1504</f>
        <v>0.31128848346636262</v>
      </c>
      <c r="M1504" s="3">
        <f>K1504/L1504</f>
        <v>2.2124542124542121</v>
      </c>
      <c r="N1504" s="3">
        <f>LN(M1504)</f>
        <v>0.79410240274985511</v>
      </c>
    </row>
    <row r="1505" spans="1:14" x14ac:dyDescent="0.3">
      <c r="A1505">
        <v>6</v>
      </c>
      <c r="B1505" t="s">
        <v>49</v>
      </c>
      <c r="C1505" t="s">
        <v>35</v>
      </c>
      <c r="D1505" t="s">
        <v>17</v>
      </c>
      <c r="E1505">
        <v>8</v>
      </c>
      <c r="F1505">
        <v>22</v>
      </c>
      <c r="G1505" t="s">
        <v>9</v>
      </c>
      <c r="H1505">
        <v>158</v>
      </c>
      <c r="I1505">
        <v>76</v>
      </c>
      <c r="J1505">
        <f>SUM(H1505:I1505)</f>
        <v>234</v>
      </c>
      <c r="K1505" s="3">
        <f>H1505/J1505</f>
        <v>0.67521367521367526</v>
      </c>
      <c r="L1505" s="3">
        <f>I1505/J1505</f>
        <v>0.3247863247863248</v>
      </c>
      <c r="M1505" s="3">
        <f>K1505/L1505</f>
        <v>2.0789473684210527</v>
      </c>
      <c r="N1505" s="3">
        <f>LN(M1505)</f>
        <v>0.73186169274063573</v>
      </c>
    </row>
    <row r="1506" spans="1:14" x14ac:dyDescent="0.3">
      <c r="A1506">
        <v>6</v>
      </c>
      <c r="B1506" t="s">
        <v>49</v>
      </c>
      <c r="C1506" t="s">
        <v>35</v>
      </c>
      <c r="D1506" t="s">
        <v>17</v>
      </c>
      <c r="E1506">
        <v>8</v>
      </c>
      <c r="F1506">
        <v>22</v>
      </c>
      <c r="G1506" t="s">
        <v>123</v>
      </c>
      <c r="H1506">
        <v>138</v>
      </c>
      <c r="I1506">
        <v>78</v>
      </c>
      <c r="J1506">
        <f>SUM(H1506:I1506)</f>
        <v>216</v>
      </c>
      <c r="K1506" s="3">
        <f>H1506/J1506</f>
        <v>0.63888888888888884</v>
      </c>
      <c r="L1506" s="3">
        <f>I1506/J1506</f>
        <v>0.3611111111111111</v>
      </c>
      <c r="M1506" s="3">
        <f>K1506/L1506</f>
        <v>1.7692307692307692</v>
      </c>
      <c r="N1506" s="3">
        <f>LN(M1506)</f>
        <v>0.57054485846761294</v>
      </c>
    </row>
    <row r="1507" spans="1:14" x14ac:dyDescent="0.3">
      <c r="A1507">
        <v>6</v>
      </c>
      <c r="B1507" t="s">
        <v>49</v>
      </c>
      <c r="C1507" t="s">
        <v>35</v>
      </c>
      <c r="D1507" t="s">
        <v>17</v>
      </c>
      <c r="E1507">
        <v>8</v>
      </c>
      <c r="F1507">
        <v>22</v>
      </c>
      <c r="G1507" t="s">
        <v>124</v>
      </c>
      <c r="H1507">
        <v>338</v>
      </c>
      <c r="I1507">
        <v>207</v>
      </c>
      <c r="J1507">
        <f>SUM(H1507:I1507)</f>
        <v>545</v>
      </c>
      <c r="K1507" s="3">
        <f>H1507/J1507</f>
        <v>0.62018348623853214</v>
      </c>
      <c r="L1507" s="3">
        <f>I1507/J1507</f>
        <v>0.37981651376146791</v>
      </c>
      <c r="M1507" s="3">
        <f>K1507/L1507</f>
        <v>1.6328502415458936</v>
      </c>
      <c r="N1507" s="3">
        <f>LN(M1507)</f>
        <v>0.49032710221764964</v>
      </c>
    </row>
    <row r="1508" spans="1:14" x14ac:dyDescent="0.3">
      <c r="A1508">
        <v>5</v>
      </c>
      <c r="B1508" t="s">
        <v>50</v>
      </c>
      <c r="C1508" t="s">
        <v>35</v>
      </c>
      <c r="D1508" t="s">
        <v>17</v>
      </c>
      <c r="E1508">
        <v>8</v>
      </c>
      <c r="F1508">
        <v>23</v>
      </c>
      <c r="G1508" t="s">
        <v>9</v>
      </c>
      <c r="H1508">
        <v>115</v>
      </c>
      <c r="I1508">
        <v>28</v>
      </c>
      <c r="J1508">
        <f>SUM(H1508:I1508)</f>
        <v>143</v>
      </c>
      <c r="K1508" s="3">
        <f>H1508/J1508</f>
        <v>0.80419580419580416</v>
      </c>
      <c r="L1508" s="3">
        <f>I1508/J1508</f>
        <v>0.19580419580419581</v>
      </c>
      <c r="M1508" s="3">
        <f>K1508/L1508</f>
        <v>4.1071428571428568</v>
      </c>
      <c r="N1508" s="3">
        <f>LN(M1508)</f>
        <v>1.4127276181880462</v>
      </c>
    </row>
    <row r="1509" spans="1:14" x14ac:dyDescent="0.3">
      <c r="A1509">
        <v>5</v>
      </c>
      <c r="B1509" t="s">
        <v>50</v>
      </c>
      <c r="C1509" t="s">
        <v>35</v>
      </c>
      <c r="D1509" t="s">
        <v>17</v>
      </c>
      <c r="E1509">
        <v>8</v>
      </c>
      <c r="F1509">
        <v>23</v>
      </c>
      <c r="G1509" t="s">
        <v>123</v>
      </c>
      <c r="H1509">
        <v>86</v>
      </c>
      <c r="I1509">
        <v>32</v>
      </c>
      <c r="J1509">
        <f>SUM(H1509:I1509)</f>
        <v>118</v>
      </c>
      <c r="K1509" s="3">
        <f>H1509/J1509</f>
        <v>0.72881355932203384</v>
      </c>
      <c r="L1509" s="3">
        <f>I1509/J1509</f>
        <v>0.2711864406779661</v>
      </c>
      <c r="M1509" s="3">
        <f>K1509/L1509</f>
        <v>2.6875</v>
      </c>
      <c r="N1509" s="3">
        <f>LN(M1509)</f>
        <v>0.98861139345378124</v>
      </c>
    </row>
    <row r="1510" spans="1:14" x14ac:dyDescent="0.3">
      <c r="A1510">
        <v>5</v>
      </c>
      <c r="B1510" t="s">
        <v>50</v>
      </c>
      <c r="C1510" t="s">
        <v>35</v>
      </c>
      <c r="D1510" t="s">
        <v>17</v>
      </c>
      <c r="E1510">
        <v>8</v>
      </c>
      <c r="F1510">
        <v>23</v>
      </c>
      <c r="G1510" t="s">
        <v>124</v>
      </c>
      <c r="H1510">
        <v>262</v>
      </c>
      <c r="I1510">
        <v>98</v>
      </c>
      <c r="J1510">
        <f>SUM(H1510:I1510)</f>
        <v>360</v>
      </c>
      <c r="K1510" s="3">
        <f>H1510/J1510</f>
        <v>0.72777777777777775</v>
      </c>
      <c r="L1510" s="3">
        <f>I1510/J1510</f>
        <v>0.2722222222222222</v>
      </c>
      <c r="M1510" s="3">
        <f>K1510/L1510</f>
        <v>2.6734693877551021</v>
      </c>
      <c r="N1510" s="3">
        <f>LN(M1510)</f>
        <v>0.98337702509052494</v>
      </c>
    </row>
    <row r="1511" spans="1:14" x14ac:dyDescent="0.3">
      <c r="A1511">
        <v>6</v>
      </c>
      <c r="B1511" t="s">
        <v>51</v>
      </c>
      <c r="C1511" t="s">
        <v>35</v>
      </c>
      <c r="D1511" t="s">
        <v>17</v>
      </c>
      <c r="E1511">
        <v>8</v>
      </c>
      <c r="F1511">
        <v>24</v>
      </c>
      <c r="G1511" t="s">
        <v>9</v>
      </c>
      <c r="H1511">
        <v>148</v>
      </c>
      <c r="I1511">
        <v>52</v>
      </c>
      <c r="J1511">
        <f>SUM(H1511:I1511)</f>
        <v>200</v>
      </c>
      <c r="K1511" s="3">
        <f>H1511/J1511</f>
        <v>0.74</v>
      </c>
      <c r="L1511" s="3">
        <f>I1511/J1511</f>
        <v>0.26</v>
      </c>
      <c r="M1511" s="3">
        <f>K1511/L1511</f>
        <v>2.8461538461538458</v>
      </c>
      <c r="N1511" s="3">
        <f>LN(M1511)</f>
        <v>1.0459685551826876</v>
      </c>
    </row>
    <row r="1512" spans="1:14" x14ac:dyDescent="0.3">
      <c r="A1512">
        <v>6</v>
      </c>
      <c r="B1512" t="s">
        <v>51</v>
      </c>
      <c r="C1512" t="s">
        <v>35</v>
      </c>
      <c r="D1512" t="s">
        <v>17</v>
      </c>
      <c r="E1512">
        <v>8</v>
      </c>
      <c r="F1512">
        <v>24</v>
      </c>
      <c r="G1512" t="s">
        <v>123</v>
      </c>
      <c r="H1512">
        <v>153</v>
      </c>
      <c r="I1512">
        <v>66</v>
      </c>
      <c r="J1512">
        <f>SUM(H1512:I1512)</f>
        <v>219</v>
      </c>
      <c r="K1512" s="3">
        <f>H1512/J1512</f>
        <v>0.69863013698630139</v>
      </c>
      <c r="L1512" s="3">
        <f>I1512/J1512</f>
        <v>0.30136986301369861</v>
      </c>
      <c r="M1512" s="3">
        <f>K1512/L1512</f>
        <v>2.3181818181818183</v>
      </c>
      <c r="N1512" s="3">
        <f>LN(M1512)</f>
        <v>0.84078317936600999</v>
      </c>
    </row>
    <row r="1513" spans="1:14" x14ac:dyDescent="0.3">
      <c r="A1513">
        <v>6</v>
      </c>
      <c r="B1513" t="s">
        <v>51</v>
      </c>
      <c r="C1513" t="s">
        <v>35</v>
      </c>
      <c r="D1513" t="s">
        <v>17</v>
      </c>
      <c r="E1513">
        <v>8</v>
      </c>
      <c r="F1513">
        <v>24</v>
      </c>
      <c r="G1513" t="s">
        <v>124</v>
      </c>
      <c r="H1513">
        <v>309</v>
      </c>
      <c r="I1513">
        <v>140</v>
      </c>
      <c r="J1513">
        <f>SUM(H1513:I1513)</f>
        <v>449</v>
      </c>
      <c r="K1513" s="3">
        <f>H1513/J1513</f>
        <v>0.68819599109131402</v>
      </c>
      <c r="L1513" s="3">
        <f>I1513/J1513</f>
        <v>0.31180400890868598</v>
      </c>
      <c r="M1513" s="3">
        <f>K1513/L1513</f>
        <v>2.2071428571428569</v>
      </c>
      <c r="N1513" s="3">
        <f>LN(M1513)</f>
        <v>0.791698854288441</v>
      </c>
    </row>
    <row r="1514" spans="1:14" x14ac:dyDescent="0.3">
      <c r="A1514">
        <v>1</v>
      </c>
      <c r="B1514" t="s">
        <v>44</v>
      </c>
      <c r="C1514" t="s">
        <v>35</v>
      </c>
      <c r="D1514" t="s">
        <v>17</v>
      </c>
      <c r="E1514">
        <v>10</v>
      </c>
      <c r="F1514">
        <v>1</v>
      </c>
      <c r="G1514" t="s">
        <v>9</v>
      </c>
      <c r="H1514">
        <v>27</v>
      </c>
      <c r="I1514">
        <v>110</v>
      </c>
      <c r="J1514">
        <f>SUM(H1514:I1514)</f>
        <v>137</v>
      </c>
      <c r="K1514" s="3">
        <f>H1514/J1514</f>
        <v>0.19708029197080293</v>
      </c>
      <c r="L1514" s="3">
        <f>I1514/J1514</f>
        <v>0.8029197080291971</v>
      </c>
      <c r="M1514" s="3">
        <f>K1514/L1514</f>
        <v>0.24545454545454545</v>
      </c>
      <c r="N1514" s="3">
        <f>LN(M1514)</f>
        <v>-1.4046434997880872</v>
      </c>
    </row>
    <row r="1515" spans="1:14" x14ac:dyDescent="0.3">
      <c r="A1515">
        <v>1</v>
      </c>
      <c r="B1515" t="s">
        <v>44</v>
      </c>
      <c r="C1515" t="s">
        <v>35</v>
      </c>
      <c r="D1515" t="s">
        <v>17</v>
      </c>
      <c r="E1515">
        <v>10</v>
      </c>
      <c r="F1515">
        <v>1</v>
      </c>
      <c r="G1515" t="s">
        <v>123</v>
      </c>
    </row>
    <row r="1516" spans="1:14" x14ac:dyDescent="0.3">
      <c r="A1516">
        <v>1</v>
      </c>
      <c r="B1516" t="s">
        <v>44</v>
      </c>
      <c r="C1516" t="s">
        <v>35</v>
      </c>
      <c r="D1516" t="s">
        <v>17</v>
      </c>
      <c r="E1516">
        <v>10</v>
      </c>
      <c r="F1516">
        <v>1</v>
      </c>
      <c r="G1516" t="s">
        <v>124</v>
      </c>
      <c r="H1516">
        <v>381</v>
      </c>
      <c r="I1516">
        <v>191</v>
      </c>
      <c r="J1516">
        <f>SUM(H1516:I1516)</f>
        <v>572</v>
      </c>
      <c r="K1516" s="3">
        <f>H1516/J1516</f>
        <v>0.66608391608391604</v>
      </c>
      <c r="L1516" s="3">
        <f>I1516/J1516</f>
        <v>0.33391608391608391</v>
      </c>
      <c r="M1516" s="3">
        <f>K1516/L1516</f>
        <v>1.994764397905759</v>
      </c>
      <c r="N1516" s="3">
        <f>LN(M1516)</f>
        <v>0.69052594708007098</v>
      </c>
    </row>
    <row r="1517" spans="1:14" x14ac:dyDescent="0.3">
      <c r="A1517">
        <v>2</v>
      </c>
      <c r="B1517" t="s">
        <v>45</v>
      </c>
      <c r="C1517" t="s">
        <v>35</v>
      </c>
      <c r="D1517" t="s">
        <v>17</v>
      </c>
      <c r="E1517">
        <v>10</v>
      </c>
      <c r="F1517">
        <v>2</v>
      </c>
      <c r="G1517" t="s">
        <v>9</v>
      </c>
      <c r="H1517">
        <v>120</v>
      </c>
      <c r="I1517">
        <v>71</v>
      </c>
      <c r="J1517">
        <f>SUM(H1517:I1517)</f>
        <v>191</v>
      </c>
      <c r="K1517" s="3">
        <f>H1517/J1517</f>
        <v>0.62827225130890052</v>
      </c>
      <c r="L1517" s="3">
        <f>I1517/J1517</f>
        <v>0.37172774869109948</v>
      </c>
      <c r="M1517" s="3">
        <f>K1517/L1517</f>
        <v>1.6901408450704225</v>
      </c>
      <c r="N1517" s="3">
        <f>LN(M1517)</f>
        <v>0.52481186574073058</v>
      </c>
    </row>
    <row r="1518" spans="1:14" x14ac:dyDescent="0.3">
      <c r="A1518">
        <v>2</v>
      </c>
      <c r="B1518" t="s">
        <v>45</v>
      </c>
      <c r="C1518" t="s">
        <v>35</v>
      </c>
      <c r="D1518" t="s">
        <v>17</v>
      </c>
      <c r="E1518">
        <v>10</v>
      </c>
      <c r="F1518">
        <v>2</v>
      </c>
      <c r="G1518" t="s">
        <v>123</v>
      </c>
    </row>
    <row r="1519" spans="1:14" x14ac:dyDescent="0.3">
      <c r="A1519">
        <v>2</v>
      </c>
      <c r="B1519" t="s">
        <v>45</v>
      </c>
      <c r="C1519" t="s">
        <v>35</v>
      </c>
      <c r="D1519" t="s">
        <v>17</v>
      </c>
      <c r="E1519">
        <v>10</v>
      </c>
      <c r="F1519">
        <v>2</v>
      </c>
      <c r="G1519" t="s">
        <v>124</v>
      </c>
      <c r="H1519">
        <v>474</v>
      </c>
      <c r="I1519">
        <v>203</v>
      </c>
      <c r="J1519">
        <f>SUM(H1519:I1519)</f>
        <v>677</v>
      </c>
      <c r="K1519" s="3">
        <f>H1519/J1519</f>
        <v>0.70014771048744462</v>
      </c>
      <c r="L1519" s="3">
        <f>I1519/J1519</f>
        <v>0.29985228951255538</v>
      </c>
      <c r="M1519" s="3">
        <f>K1519/L1519</f>
        <v>2.3349753694581281</v>
      </c>
      <c r="N1519" s="3">
        <f>LN(M1519)</f>
        <v>0.84800134265328919</v>
      </c>
    </row>
    <row r="1520" spans="1:14" x14ac:dyDescent="0.3">
      <c r="A1520">
        <v>1</v>
      </c>
      <c r="B1520" t="s">
        <v>46</v>
      </c>
      <c r="C1520" t="s">
        <v>35</v>
      </c>
      <c r="D1520" t="s">
        <v>17</v>
      </c>
      <c r="E1520">
        <v>10</v>
      </c>
      <c r="F1520">
        <v>3</v>
      </c>
      <c r="G1520" t="s">
        <v>9</v>
      </c>
      <c r="H1520">
        <v>137</v>
      </c>
      <c r="I1520">
        <v>62</v>
      </c>
      <c r="J1520">
        <f>SUM(H1520:I1520)</f>
        <v>199</v>
      </c>
      <c r="K1520" s="3">
        <f>H1520/J1520</f>
        <v>0.68844221105527637</v>
      </c>
      <c r="L1520" s="3">
        <f>I1520/J1520</f>
        <v>0.31155778894472363</v>
      </c>
      <c r="M1520" s="3">
        <f>K1520/L1520</f>
        <v>2.2096774193548385</v>
      </c>
      <c r="N1520" s="3">
        <f>LN(M1520)</f>
        <v>0.79284654078303329</v>
      </c>
    </row>
    <row r="1521" spans="1:14" x14ac:dyDescent="0.3">
      <c r="A1521">
        <v>1</v>
      </c>
      <c r="B1521" t="s">
        <v>46</v>
      </c>
      <c r="C1521" t="s">
        <v>35</v>
      </c>
      <c r="D1521" t="s">
        <v>17</v>
      </c>
      <c r="E1521">
        <v>10</v>
      </c>
      <c r="F1521">
        <v>3</v>
      </c>
      <c r="G1521" t="s">
        <v>123</v>
      </c>
    </row>
    <row r="1522" spans="1:14" x14ac:dyDescent="0.3">
      <c r="A1522">
        <v>1</v>
      </c>
      <c r="B1522" t="s">
        <v>46</v>
      </c>
      <c r="C1522" t="s">
        <v>35</v>
      </c>
      <c r="D1522" t="s">
        <v>17</v>
      </c>
      <c r="E1522">
        <v>10</v>
      </c>
      <c r="F1522">
        <v>3</v>
      </c>
      <c r="G1522" t="s">
        <v>124</v>
      </c>
      <c r="H1522">
        <v>532</v>
      </c>
      <c r="I1522">
        <v>240</v>
      </c>
      <c r="J1522">
        <f>SUM(H1522:I1522)</f>
        <v>772</v>
      </c>
      <c r="K1522" s="3">
        <f>H1522/J1522</f>
        <v>0.68911917098445596</v>
      </c>
      <c r="L1522" s="3">
        <f>I1522/J1522</f>
        <v>0.31088082901554404</v>
      </c>
      <c r="M1522" s="3">
        <f>K1522/L1522</f>
        <v>2.2166666666666668</v>
      </c>
      <c r="N1522" s="3">
        <f>LN(M1522)</f>
        <v>0.79600456599965308</v>
      </c>
    </row>
    <row r="1523" spans="1:14" x14ac:dyDescent="0.3">
      <c r="A1523">
        <v>2</v>
      </c>
      <c r="B1523" t="s">
        <v>47</v>
      </c>
      <c r="C1523" t="s">
        <v>35</v>
      </c>
      <c r="D1523" t="s">
        <v>17</v>
      </c>
      <c r="E1523">
        <v>10</v>
      </c>
      <c r="F1523">
        <v>4</v>
      </c>
      <c r="G1523" t="s">
        <v>9</v>
      </c>
      <c r="H1523">
        <v>88</v>
      </c>
      <c r="I1523">
        <v>36</v>
      </c>
      <c r="J1523">
        <f>SUM(H1523:I1523)</f>
        <v>124</v>
      </c>
      <c r="K1523" s="3">
        <f>H1523/J1523</f>
        <v>0.70967741935483875</v>
      </c>
      <c r="L1523" s="3">
        <f>I1523/J1523</f>
        <v>0.29032258064516131</v>
      </c>
      <c r="M1523" s="3">
        <f>K1523/L1523</f>
        <v>2.4444444444444442</v>
      </c>
      <c r="N1523" s="3">
        <f>LN(M1523)</f>
        <v>0.89381787602209639</v>
      </c>
    </row>
    <row r="1524" spans="1:14" x14ac:dyDescent="0.3">
      <c r="A1524">
        <v>2</v>
      </c>
      <c r="B1524" t="s">
        <v>47</v>
      </c>
      <c r="C1524" t="s">
        <v>35</v>
      </c>
      <c r="D1524" t="s">
        <v>17</v>
      </c>
      <c r="E1524">
        <v>10</v>
      </c>
      <c r="F1524">
        <v>4</v>
      </c>
      <c r="G1524" t="s">
        <v>123</v>
      </c>
    </row>
    <row r="1525" spans="1:14" x14ac:dyDescent="0.3">
      <c r="A1525">
        <v>2</v>
      </c>
      <c r="B1525" t="s">
        <v>47</v>
      </c>
      <c r="C1525" t="s">
        <v>35</v>
      </c>
      <c r="D1525" t="s">
        <v>17</v>
      </c>
      <c r="E1525">
        <v>10</v>
      </c>
      <c r="F1525">
        <v>4</v>
      </c>
      <c r="G1525" t="s">
        <v>124</v>
      </c>
      <c r="H1525">
        <v>321</v>
      </c>
      <c r="I1525">
        <v>118</v>
      </c>
      <c r="J1525">
        <f>SUM(H1525:I1525)</f>
        <v>439</v>
      </c>
      <c r="K1525" s="3">
        <f>H1525/J1525</f>
        <v>0.7312072892938497</v>
      </c>
      <c r="L1525" s="3">
        <f>I1525/J1525</f>
        <v>0.26879271070615035</v>
      </c>
      <c r="M1525" s="3">
        <f>K1525/L1525</f>
        <v>2.7203389830508478</v>
      </c>
      <c r="N1525" s="3">
        <f>LN(M1525)</f>
        <v>1.0007564986643511</v>
      </c>
    </row>
    <row r="1526" spans="1:14" x14ac:dyDescent="0.3">
      <c r="A1526">
        <v>1</v>
      </c>
      <c r="B1526" t="s">
        <v>48</v>
      </c>
      <c r="C1526" t="s">
        <v>35</v>
      </c>
      <c r="D1526" t="s">
        <v>17</v>
      </c>
      <c r="E1526">
        <v>10</v>
      </c>
      <c r="F1526">
        <v>5</v>
      </c>
      <c r="G1526" t="s">
        <v>9</v>
      </c>
      <c r="H1526">
        <v>122</v>
      </c>
      <c r="I1526">
        <v>76</v>
      </c>
      <c r="J1526">
        <f>SUM(H1526:I1526)</f>
        <v>198</v>
      </c>
      <c r="K1526" s="3">
        <f>H1526/J1526</f>
        <v>0.61616161616161613</v>
      </c>
      <c r="L1526" s="3">
        <f>I1526/J1526</f>
        <v>0.38383838383838381</v>
      </c>
      <c r="M1526" s="3">
        <f>K1526/L1526</f>
        <v>1.6052631578947369</v>
      </c>
      <c r="N1526" s="3">
        <f>LN(M1526)</f>
        <v>0.47328770444692553</v>
      </c>
    </row>
    <row r="1527" spans="1:14" x14ac:dyDescent="0.3">
      <c r="A1527">
        <v>1</v>
      </c>
      <c r="B1527" t="s">
        <v>48</v>
      </c>
      <c r="C1527" t="s">
        <v>35</v>
      </c>
      <c r="D1527" t="s">
        <v>17</v>
      </c>
      <c r="E1527">
        <v>10</v>
      </c>
      <c r="F1527">
        <v>5</v>
      </c>
      <c r="G1527" t="s">
        <v>123</v>
      </c>
    </row>
    <row r="1528" spans="1:14" x14ac:dyDescent="0.3">
      <c r="A1528">
        <v>1</v>
      </c>
      <c r="B1528" t="s">
        <v>48</v>
      </c>
      <c r="C1528" t="s">
        <v>35</v>
      </c>
      <c r="D1528" t="s">
        <v>17</v>
      </c>
      <c r="E1528">
        <v>10</v>
      </c>
      <c r="F1528">
        <v>5</v>
      </c>
      <c r="G1528" t="s">
        <v>124</v>
      </c>
      <c r="H1528">
        <v>466</v>
      </c>
      <c r="I1528">
        <v>232</v>
      </c>
      <c r="J1528">
        <f>SUM(H1528:I1528)</f>
        <v>698</v>
      </c>
      <c r="K1528" s="3">
        <f>H1528/J1528</f>
        <v>0.66762177650429799</v>
      </c>
      <c r="L1528" s="3">
        <f>I1528/J1528</f>
        <v>0.33237822349570201</v>
      </c>
      <c r="M1528" s="3">
        <f>K1528/L1528</f>
        <v>2.0086206896551726</v>
      </c>
      <c r="N1528" s="3">
        <f>LN(M1528)</f>
        <v>0.697448262459336</v>
      </c>
    </row>
    <row r="1529" spans="1:14" x14ac:dyDescent="0.3">
      <c r="A1529">
        <v>2</v>
      </c>
      <c r="B1529" t="s">
        <v>49</v>
      </c>
      <c r="C1529" t="s">
        <v>35</v>
      </c>
      <c r="D1529" t="s">
        <v>17</v>
      </c>
      <c r="E1529">
        <v>10</v>
      </c>
      <c r="F1529">
        <v>6</v>
      </c>
      <c r="G1529" t="s">
        <v>9</v>
      </c>
      <c r="H1529">
        <v>176</v>
      </c>
      <c r="I1529">
        <v>72</v>
      </c>
      <c r="J1529">
        <f>SUM(H1529:I1529)</f>
        <v>248</v>
      </c>
      <c r="K1529" s="3">
        <f>H1529/J1529</f>
        <v>0.70967741935483875</v>
      </c>
      <c r="L1529" s="3">
        <f>I1529/J1529</f>
        <v>0.29032258064516131</v>
      </c>
      <c r="M1529" s="3">
        <f>K1529/L1529</f>
        <v>2.4444444444444442</v>
      </c>
      <c r="N1529" s="3">
        <f>LN(M1529)</f>
        <v>0.89381787602209639</v>
      </c>
    </row>
    <row r="1530" spans="1:14" x14ac:dyDescent="0.3">
      <c r="A1530">
        <v>2</v>
      </c>
      <c r="B1530" t="s">
        <v>49</v>
      </c>
      <c r="C1530" t="s">
        <v>35</v>
      </c>
      <c r="D1530" t="s">
        <v>17</v>
      </c>
      <c r="E1530">
        <v>10</v>
      </c>
      <c r="F1530">
        <v>6</v>
      </c>
      <c r="G1530" t="s">
        <v>123</v>
      </c>
    </row>
    <row r="1531" spans="1:14" x14ac:dyDescent="0.3">
      <c r="A1531">
        <v>2</v>
      </c>
      <c r="B1531" t="s">
        <v>49</v>
      </c>
      <c r="C1531" t="s">
        <v>35</v>
      </c>
      <c r="D1531" t="s">
        <v>17</v>
      </c>
      <c r="E1531">
        <v>10</v>
      </c>
      <c r="F1531">
        <v>6</v>
      </c>
      <c r="G1531" t="s">
        <v>124</v>
      </c>
      <c r="H1531">
        <v>538</v>
      </c>
      <c r="I1531">
        <v>344</v>
      </c>
      <c r="J1531">
        <f>SUM(H1531:I1531)</f>
        <v>882</v>
      </c>
      <c r="K1531" s="3">
        <f>H1531/J1531</f>
        <v>0.60997732426303852</v>
      </c>
      <c r="L1531" s="3">
        <f>I1531/J1531</f>
        <v>0.39002267573696148</v>
      </c>
      <c r="M1531" s="3">
        <f>K1531/L1531</f>
        <v>1.5639534883720929</v>
      </c>
      <c r="N1531" s="3">
        <f>LN(M1531)</f>
        <v>0.44721690278838599</v>
      </c>
    </row>
    <row r="1532" spans="1:14" x14ac:dyDescent="0.3">
      <c r="A1532">
        <v>1</v>
      </c>
      <c r="B1532" t="s">
        <v>50</v>
      </c>
      <c r="C1532" t="s">
        <v>35</v>
      </c>
      <c r="D1532" t="s">
        <v>17</v>
      </c>
      <c r="E1532">
        <v>10</v>
      </c>
      <c r="F1532">
        <v>7</v>
      </c>
      <c r="G1532" t="s">
        <v>9</v>
      </c>
      <c r="H1532">
        <v>79</v>
      </c>
      <c r="I1532">
        <v>55</v>
      </c>
      <c r="J1532">
        <f>SUM(H1532:I1532)</f>
        <v>134</v>
      </c>
      <c r="K1532" s="3">
        <f>H1532/J1532</f>
        <v>0.58955223880597019</v>
      </c>
      <c r="L1532" s="3">
        <f>I1532/J1532</f>
        <v>0.41044776119402987</v>
      </c>
      <c r="M1532" s="3">
        <f>K1532/L1532</f>
        <v>1.4363636363636363</v>
      </c>
      <c r="N1532" s="3">
        <f>LN(M1532)</f>
        <v>0.36211466723455055</v>
      </c>
    </row>
    <row r="1533" spans="1:14" x14ac:dyDescent="0.3">
      <c r="A1533">
        <v>1</v>
      </c>
      <c r="B1533" t="s">
        <v>50</v>
      </c>
      <c r="C1533" t="s">
        <v>35</v>
      </c>
      <c r="D1533" t="s">
        <v>17</v>
      </c>
      <c r="E1533">
        <v>10</v>
      </c>
      <c r="F1533">
        <v>7</v>
      </c>
      <c r="G1533" t="s">
        <v>123</v>
      </c>
    </row>
    <row r="1534" spans="1:14" x14ac:dyDescent="0.3">
      <c r="A1534">
        <v>1</v>
      </c>
      <c r="B1534" t="s">
        <v>50</v>
      </c>
      <c r="C1534" t="s">
        <v>35</v>
      </c>
      <c r="D1534" t="s">
        <v>17</v>
      </c>
      <c r="E1534">
        <v>10</v>
      </c>
      <c r="F1534">
        <v>7</v>
      </c>
      <c r="G1534" t="s">
        <v>124</v>
      </c>
      <c r="H1534">
        <v>373</v>
      </c>
      <c r="I1534">
        <v>234</v>
      </c>
      <c r="J1534">
        <f>SUM(H1534:I1534)</f>
        <v>607</v>
      </c>
      <c r="K1534" s="3">
        <f>H1534/J1534</f>
        <v>0.61449752883031306</v>
      </c>
      <c r="L1534" s="3">
        <f>I1534/J1534</f>
        <v>0.385502471169687</v>
      </c>
      <c r="M1534" s="3">
        <f>K1534/L1534</f>
        <v>1.5940170940170941</v>
      </c>
      <c r="N1534" s="3">
        <f>LN(M1534)</f>
        <v>0.46625730428611417</v>
      </c>
    </row>
    <row r="1535" spans="1:14" x14ac:dyDescent="0.3">
      <c r="A1535">
        <v>2</v>
      </c>
      <c r="B1535" t="s">
        <v>51</v>
      </c>
      <c r="C1535" t="s">
        <v>35</v>
      </c>
      <c r="D1535" t="s">
        <v>17</v>
      </c>
      <c r="E1535">
        <v>10</v>
      </c>
      <c r="F1535">
        <v>8</v>
      </c>
      <c r="G1535" t="s">
        <v>9</v>
      </c>
      <c r="H1535">
        <v>142</v>
      </c>
      <c r="I1535">
        <v>127</v>
      </c>
      <c r="J1535">
        <f>SUM(H1535:I1535)</f>
        <v>269</v>
      </c>
      <c r="K1535" s="3">
        <f>H1535/J1535</f>
        <v>0.52788104089219334</v>
      </c>
      <c r="L1535" s="3">
        <f>I1535/J1535</f>
        <v>0.47211895910780671</v>
      </c>
      <c r="M1535" s="3">
        <f>K1535/L1535</f>
        <v>1.1181102362204725</v>
      </c>
      <c r="N1535" s="3">
        <f>LN(M1535)</f>
        <v>0.11163997114266946</v>
      </c>
    </row>
    <row r="1536" spans="1:14" x14ac:dyDescent="0.3">
      <c r="A1536">
        <v>2</v>
      </c>
      <c r="B1536" t="s">
        <v>51</v>
      </c>
      <c r="C1536" t="s">
        <v>35</v>
      </c>
      <c r="D1536" t="s">
        <v>17</v>
      </c>
      <c r="E1536">
        <v>10</v>
      </c>
      <c r="F1536">
        <v>8</v>
      </c>
      <c r="G1536" t="s">
        <v>123</v>
      </c>
    </row>
    <row r="1537" spans="1:14" x14ac:dyDescent="0.3">
      <c r="A1537">
        <v>2</v>
      </c>
      <c r="B1537" t="s">
        <v>51</v>
      </c>
      <c r="C1537" t="s">
        <v>35</v>
      </c>
      <c r="D1537" t="s">
        <v>17</v>
      </c>
      <c r="E1537">
        <v>10</v>
      </c>
      <c r="F1537">
        <v>8</v>
      </c>
      <c r="G1537" t="s">
        <v>124</v>
      </c>
      <c r="H1537">
        <v>487</v>
      </c>
      <c r="I1537">
        <v>523</v>
      </c>
      <c r="J1537">
        <f>SUM(H1537:I1537)</f>
        <v>1010</v>
      </c>
      <c r="K1537" s="3">
        <f>H1537/J1537</f>
        <v>0.48217821782178216</v>
      </c>
      <c r="L1537" s="3">
        <f>I1537/J1537</f>
        <v>0.51782178217821784</v>
      </c>
      <c r="M1537" s="3">
        <f>K1537/L1537</f>
        <v>0.93116634799235176</v>
      </c>
      <c r="N1537" s="3">
        <f>LN(M1537)</f>
        <v>-7.1317340982333166E-2</v>
      </c>
    </row>
    <row r="1538" spans="1:14" x14ac:dyDescent="0.3">
      <c r="A1538">
        <v>3</v>
      </c>
      <c r="B1538" t="s">
        <v>92</v>
      </c>
      <c r="C1538" t="s">
        <v>35</v>
      </c>
      <c r="D1538" t="s">
        <v>17</v>
      </c>
      <c r="E1538">
        <v>10</v>
      </c>
      <c r="F1538">
        <v>9</v>
      </c>
      <c r="G1538" t="s">
        <v>9</v>
      </c>
      <c r="H1538">
        <v>93</v>
      </c>
      <c r="I1538">
        <v>45</v>
      </c>
      <c r="J1538">
        <f>SUM(H1538:I1538)</f>
        <v>138</v>
      </c>
      <c r="K1538" s="3">
        <f>H1538/J1538</f>
        <v>0.67391304347826086</v>
      </c>
      <c r="L1538" s="3">
        <f>I1538/J1538</f>
        <v>0.32608695652173914</v>
      </c>
      <c r="M1538" s="3">
        <f>K1538/L1538</f>
        <v>2.0666666666666664</v>
      </c>
      <c r="N1538" s="3">
        <f>LN(M1538)</f>
        <v>0.7259370033829361</v>
      </c>
    </row>
    <row r="1539" spans="1:14" x14ac:dyDescent="0.3">
      <c r="A1539">
        <v>3</v>
      </c>
      <c r="B1539" t="s">
        <v>92</v>
      </c>
      <c r="C1539" t="s">
        <v>35</v>
      </c>
      <c r="D1539" t="s">
        <v>17</v>
      </c>
      <c r="E1539">
        <v>10</v>
      </c>
      <c r="F1539">
        <v>9</v>
      </c>
      <c r="G1539" t="s">
        <v>123</v>
      </c>
    </row>
    <row r="1540" spans="1:14" x14ac:dyDescent="0.3">
      <c r="A1540">
        <v>3</v>
      </c>
      <c r="B1540" t="s">
        <v>92</v>
      </c>
      <c r="C1540" t="s">
        <v>35</v>
      </c>
      <c r="D1540" t="s">
        <v>17</v>
      </c>
      <c r="E1540">
        <v>10</v>
      </c>
      <c r="F1540">
        <v>9</v>
      </c>
      <c r="G1540" t="s">
        <v>124</v>
      </c>
      <c r="H1540">
        <v>341</v>
      </c>
      <c r="I1540">
        <v>164</v>
      </c>
      <c r="J1540">
        <f>SUM(H1540:I1540)</f>
        <v>505</v>
      </c>
      <c r="K1540" s="3">
        <f>H1540/J1540</f>
        <v>0.67524752475247529</v>
      </c>
      <c r="L1540" s="3">
        <f>I1540/J1540</f>
        <v>0.32475247524752476</v>
      </c>
      <c r="M1540" s="3">
        <f>K1540/L1540</f>
        <v>2.0792682926829267</v>
      </c>
      <c r="N1540" s="3">
        <f>LN(M1540)</f>
        <v>0.73201604945931831</v>
      </c>
    </row>
    <row r="1541" spans="1:14" x14ac:dyDescent="0.3">
      <c r="A1541">
        <v>4</v>
      </c>
      <c r="B1541" t="s">
        <v>93</v>
      </c>
      <c r="C1541" t="s">
        <v>35</v>
      </c>
      <c r="D1541" t="s">
        <v>17</v>
      </c>
      <c r="E1541">
        <v>10</v>
      </c>
      <c r="F1541">
        <v>10</v>
      </c>
      <c r="G1541" t="s">
        <v>9</v>
      </c>
      <c r="H1541">
        <v>184</v>
      </c>
      <c r="I1541">
        <v>53</v>
      </c>
      <c r="J1541">
        <f>SUM(H1541:I1541)</f>
        <v>237</v>
      </c>
      <c r="K1541" s="3">
        <f>H1541/J1541</f>
        <v>0.77637130801687759</v>
      </c>
      <c r="L1541" s="3">
        <f>I1541/J1541</f>
        <v>0.22362869198312235</v>
      </c>
      <c r="M1541" s="3">
        <f>K1541/L1541</f>
        <v>3.4716981132075473</v>
      </c>
      <c r="N1541" s="3">
        <f>LN(M1541)</f>
        <v>1.2446438440568639</v>
      </c>
    </row>
    <row r="1542" spans="1:14" x14ac:dyDescent="0.3">
      <c r="A1542">
        <v>4</v>
      </c>
      <c r="B1542" t="s">
        <v>93</v>
      </c>
      <c r="C1542" t="s">
        <v>35</v>
      </c>
      <c r="D1542" t="s">
        <v>17</v>
      </c>
      <c r="E1542">
        <v>10</v>
      </c>
      <c r="F1542">
        <v>10</v>
      </c>
      <c r="G1542" t="s">
        <v>123</v>
      </c>
    </row>
    <row r="1543" spans="1:14" x14ac:dyDescent="0.3">
      <c r="A1543">
        <v>4</v>
      </c>
      <c r="B1543" t="s">
        <v>93</v>
      </c>
      <c r="C1543" t="s">
        <v>35</v>
      </c>
      <c r="D1543" t="s">
        <v>17</v>
      </c>
      <c r="E1543">
        <v>10</v>
      </c>
      <c r="F1543">
        <v>10</v>
      </c>
      <c r="G1543" t="s">
        <v>124</v>
      </c>
      <c r="H1543">
        <v>611</v>
      </c>
      <c r="I1543">
        <v>249</v>
      </c>
      <c r="J1543">
        <f>SUM(H1543:I1543)</f>
        <v>860</v>
      </c>
      <c r="K1543" s="3">
        <f>H1543/J1543</f>
        <v>0.71046511627906972</v>
      </c>
      <c r="L1543" s="3">
        <f>I1543/J1543</f>
        <v>0.28953488372093023</v>
      </c>
      <c r="M1543" s="3">
        <f>K1543/L1543</f>
        <v>2.4538152610441766</v>
      </c>
      <c r="N1543" s="3">
        <f>LN(M1543)</f>
        <v>0.89764406270688768</v>
      </c>
    </row>
    <row r="1544" spans="1:14" x14ac:dyDescent="0.3">
      <c r="A1544">
        <v>3</v>
      </c>
      <c r="B1544" t="s">
        <v>94</v>
      </c>
      <c r="C1544" t="s">
        <v>35</v>
      </c>
      <c r="D1544" t="s">
        <v>17</v>
      </c>
      <c r="E1544">
        <v>10</v>
      </c>
      <c r="F1544">
        <v>11</v>
      </c>
      <c r="G1544" t="s">
        <v>9</v>
      </c>
      <c r="H1544">
        <v>100</v>
      </c>
      <c r="I1544">
        <v>42</v>
      </c>
      <c r="J1544">
        <f>SUM(H1544:I1544)</f>
        <v>142</v>
      </c>
      <c r="K1544" s="3">
        <f>H1544/J1544</f>
        <v>0.70422535211267601</v>
      </c>
      <c r="L1544" s="3">
        <f>I1544/J1544</f>
        <v>0.29577464788732394</v>
      </c>
      <c r="M1544" s="3">
        <f>K1544/L1544</f>
        <v>2.3809523809523809</v>
      </c>
      <c r="N1544" s="3">
        <f>LN(M1544)</f>
        <v>0.86750056770472306</v>
      </c>
    </row>
    <row r="1545" spans="1:14" x14ac:dyDescent="0.3">
      <c r="A1545">
        <v>3</v>
      </c>
      <c r="B1545" t="s">
        <v>94</v>
      </c>
      <c r="C1545" t="s">
        <v>35</v>
      </c>
      <c r="D1545" t="s">
        <v>17</v>
      </c>
      <c r="E1545">
        <v>10</v>
      </c>
      <c r="F1545">
        <v>11</v>
      </c>
      <c r="G1545" t="s">
        <v>123</v>
      </c>
    </row>
    <row r="1546" spans="1:14" x14ac:dyDescent="0.3">
      <c r="A1546">
        <v>3</v>
      </c>
      <c r="B1546" t="s">
        <v>94</v>
      </c>
      <c r="C1546" t="s">
        <v>35</v>
      </c>
      <c r="D1546" t="s">
        <v>17</v>
      </c>
      <c r="E1546">
        <v>10</v>
      </c>
      <c r="F1546">
        <v>11</v>
      </c>
      <c r="G1546" t="s">
        <v>124</v>
      </c>
      <c r="H1546">
        <v>355</v>
      </c>
      <c r="I1546">
        <v>137</v>
      </c>
      <c r="J1546">
        <f>SUM(H1546:I1546)</f>
        <v>492</v>
      </c>
      <c r="K1546" s="3">
        <f>H1546/J1546</f>
        <v>0.72154471544715448</v>
      </c>
      <c r="L1546" s="3">
        <f>I1546/J1546</f>
        <v>0.27845528455284552</v>
      </c>
      <c r="M1546" s="3">
        <f>K1546/L1546</f>
        <v>2.5912408759124088</v>
      </c>
      <c r="N1546" s="3">
        <f>LN(M1546)</f>
        <v>0.95213686364729089</v>
      </c>
    </row>
    <row r="1547" spans="1:14" x14ac:dyDescent="0.3">
      <c r="A1547">
        <v>4</v>
      </c>
      <c r="B1547" t="s">
        <v>95</v>
      </c>
      <c r="C1547" t="s">
        <v>35</v>
      </c>
      <c r="D1547" t="s">
        <v>17</v>
      </c>
      <c r="E1547">
        <v>10</v>
      </c>
      <c r="F1547">
        <v>12</v>
      </c>
      <c r="G1547" t="s">
        <v>9</v>
      </c>
      <c r="H1547">
        <v>115</v>
      </c>
      <c r="I1547">
        <v>74</v>
      </c>
      <c r="J1547">
        <f>SUM(H1547:I1547)</f>
        <v>189</v>
      </c>
      <c r="K1547" s="3">
        <f>H1547/J1547</f>
        <v>0.60846560846560849</v>
      </c>
      <c r="L1547" s="3">
        <f>I1547/J1547</f>
        <v>0.39153439153439151</v>
      </c>
      <c r="M1547" s="3">
        <f>K1547/L1547</f>
        <v>1.5540540540540542</v>
      </c>
      <c r="N1547" s="3">
        <f>LN(M1547)</f>
        <v>0.44086703515908038</v>
      </c>
    </row>
    <row r="1548" spans="1:14" x14ac:dyDescent="0.3">
      <c r="A1548">
        <v>4</v>
      </c>
      <c r="B1548" t="s">
        <v>95</v>
      </c>
      <c r="C1548" t="s">
        <v>35</v>
      </c>
      <c r="D1548" t="s">
        <v>17</v>
      </c>
      <c r="E1548">
        <v>10</v>
      </c>
      <c r="F1548">
        <v>12</v>
      </c>
      <c r="G1548" t="s">
        <v>123</v>
      </c>
    </row>
    <row r="1549" spans="1:14" x14ac:dyDescent="0.3">
      <c r="A1549">
        <v>4</v>
      </c>
      <c r="B1549" t="s">
        <v>95</v>
      </c>
      <c r="C1549" t="s">
        <v>35</v>
      </c>
      <c r="D1549" t="s">
        <v>17</v>
      </c>
      <c r="E1549">
        <v>10</v>
      </c>
      <c r="F1549">
        <v>12</v>
      </c>
      <c r="G1549" t="s">
        <v>124</v>
      </c>
      <c r="H1549">
        <v>473</v>
      </c>
      <c r="I1549">
        <v>301</v>
      </c>
      <c r="J1549">
        <f>SUM(H1549:I1549)</f>
        <v>774</v>
      </c>
      <c r="K1549" s="3">
        <f>H1549/J1549</f>
        <v>0.61111111111111116</v>
      </c>
      <c r="L1549" s="3">
        <f>I1549/J1549</f>
        <v>0.3888888888888889</v>
      </c>
      <c r="M1549" s="3">
        <f>K1549/L1549</f>
        <v>1.5714285714285716</v>
      </c>
      <c r="N1549" s="3">
        <f>LN(M1549)</f>
        <v>0.45198512374305738</v>
      </c>
    </row>
    <row r="1550" spans="1:14" x14ac:dyDescent="0.3">
      <c r="A1550">
        <v>3</v>
      </c>
      <c r="B1550" t="s">
        <v>96</v>
      </c>
      <c r="C1550" t="s">
        <v>35</v>
      </c>
      <c r="D1550" t="s">
        <v>17</v>
      </c>
      <c r="E1550">
        <v>10</v>
      </c>
      <c r="F1550">
        <v>13</v>
      </c>
      <c r="G1550" t="s">
        <v>9</v>
      </c>
      <c r="H1550">
        <v>128</v>
      </c>
      <c r="I1550">
        <v>68</v>
      </c>
      <c r="J1550">
        <f>SUM(H1550:I1550)</f>
        <v>196</v>
      </c>
      <c r="K1550" s="3">
        <f>H1550/J1550</f>
        <v>0.65306122448979587</v>
      </c>
      <c r="L1550" s="3">
        <f>I1550/J1550</f>
        <v>0.34693877551020408</v>
      </c>
      <c r="M1550" s="3">
        <f>K1550/L1550</f>
        <v>1.8823529411764706</v>
      </c>
      <c r="N1550" s="3">
        <f>LN(M1550)</f>
        <v>0.63252255874351049</v>
      </c>
    </row>
    <row r="1551" spans="1:14" x14ac:dyDescent="0.3">
      <c r="A1551">
        <v>3</v>
      </c>
      <c r="B1551" t="s">
        <v>96</v>
      </c>
      <c r="C1551" t="s">
        <v>35</v>
      </c>
      <c r="D1551" t="s">
        <v>17</v>
      </c>
      <c r="E1551">
        <v>10</v>
      </c>
      <c r="F1551">
        <v>13</v>
      </c>
      <c r="G1551" t="s">
        <v>123</v>
      </c>
    </row>
    <row r="1552" spans="1:14" x14ac:dyDescent="0.3">
      <c r="A1552">
        <v>3</v>
      </c>
      <c r="B1552" t="s">
        <v>96</v>
      </c>
      <c r="C1552" t="s">
        <v>35</v>
      </c>
      <c r="D1552" t="s">
        <v>17</v>
      </c>
      <c r="E1552">
        <v>10</v>
      </c>
      <c r="F1552">
        <v>13</v>
      </c>
      <c r="G1552" t="s">
        <v>124</v>
      </c>
      <c r="H1552">
        <v>404</v>
      </c>
      <c r="I1552">
        <v>237</v>
      </c>
      <c r="J1552">
        <f>SUM(H1552:I1552)</f>
        <v>641</v>
      </c>
      <c r="K1552" s="3">
        <f>H1552/J1552</f>
        <v>0.63026521060842433</v>
      </c>
      <c r="L1552" s="3">
        <f>I1552/J1552</f>
        <v>0.36973478939157567</v>
      </c>
      <c r="M1552" s="3">
        <f>K1552/L1552</f>
        <v>1.7046413502109705</v>
      </c>
      <c r="N1552" s="3">
        <f>LN(M1552)</f>
        <v>0.53335473682601897</v>
      </c>
    </row>
    <row r="1553" spans="1:14" x14ac:dyDescent="0.3">
      <c r="A1553">
        <v>4</v>
      </c>
      <c r="B1553" t="s">
        <v>97</v>
      </c>
      <c r="C1553" t="s">
        <v>35</v>
      </c>
      <c r="D1553" t="s">
        <v>17</v>
      </c>
      <c r="E1553">
        <v>10</v>
      </c>
      <c r="F1553">
        <v>14</v>
      </c>
      <c r="G1553" t="s">
        <v>9</v>
      </c>
      <c r="H1553">
        <v>137</v>
      </c>
      <c r="I1553">
        <v>63</v>
      </c>
      <c r="J1553">
        <f>SUM(H1553:I1553)</f>
        <v>200</v>
      </c>
      <c r="K1553" s="3">
        <f>H1553/J1553</f>
        <v>0.68500000000000005</v>
      </c>
      <c r="L1553" s="3">
        <f>I1553/J1553</f>
        <v>0.315</v>
      </c>
      <c r="M1553" s="3">
        <f>K1553/L1553</f>
        <v>2.1746031746031749</v>
      </c>
      <c r="N1553" s="3">
        <f>LN(M1553)</f>
        <v>0.77684619943659239</v>
      </c>
    </row>
    <row r="1554" spans="1:14" x14ac:dyDescent="0.3">
      <c r="A1554">
        <v>4</v>
      </c>
      <c r="B1554" t="s">
        <v>97</v>
      </c>
      <c r="C1554" t="s">
        <v>35</v>
      </c>
      <c r="D1554" t="s">
        <v>17</v>
      </c>
      <c r="E1554">
        <v>10</v>
      </c>
      <c r="F1554">
        <v>14</v>
      </c>
      <c r="G1554" t="s">
        <v>123</v>
      </c>
    </row>
    <row r="1555" spans="1:14" x14ac:dyDescent="0.3">
      <c r="A1555">
        <v>4</v>
      </c>
      <c r="B1555" t="s">
        <v>97</v>
      </c>
      <c r="C1555" t="s">
        <v>35</v>
      </c>
      <c r="D1555" t="s">
        <v>17</v>
      </c>
      <c r="E1555">
        <v>10</v>
      </c>
      <c r="F1555">
        <v>14</v>
      </c>
      <c r="G1555" t="s">
        <v>124</v>
      </c>
      <c r="H1555">
        <v>578</v>
      </c>
      <c r="I1555">
        <v>291</v>
      </c>
      <c r="J1555">
        <f>SUM(H1555:I1555)</f>
        <v>869</v>
      </c>
      <c r="K1555" s="3">
        <f>H1555/J1555</f>
        <v>0.66513233601841193</v>
      </c>
      <c r="L1555" s="3">
        <f>I1555/J1555</f>
        <v>0.33486766398158802</v>
      </c>
      <c r="M1555" s="3">
        <f>K1555/L1555</f>
        <v>1.9862542955326461</v>
      </c>
      <c r="N1555" s="3">
        <f>LN(M1555)</f>
        <v>0.68625060150088502</v>
      </c>
    </row>
    <row r="1556" spans="1:14" x14ac:dyDescent="0.3">
      <c r="A1556">
        <v>3</v>
      </c>
      <c r="B1556" t="s">
        <v>98</v>
      </c>
      <c r="C1556" t="s">
        <v>35</v>
      </c>
      <c r="D1556" t="s">
        <v>17</v>
      </c>
      <c r="E1556">
        <v>10</v>
      </c>
      <c r="F1556">
        <v>15</v>
      </c>
      <c r="G1556" t="s">
        <v>9</v>
      </c>
      <c r="H1556">
        <v>97</v>
      </c>
      <c r="I1556">
        <v>64</v>
      </c>
      <c r="J1556">
        <f>SUM(H1556:I1556)</f>
        <v>161</v>
      </c>
      <c r="K1556" s="3">
        <f>H1556/J1556</f>
        <v>0.60248447204968947</v>
      </c>
      <c r="L1556" s="3">
        <f>I1556/J1556</f>
        <v>0.39751552795031053</v>
      </c>
      <c r="M1556" s="3">
        <f>K1556/L1556</f>
        <v>1.5156250000000002</v>
      </c>
      <c r="N1556" s="3">
        <f>LN(M1556)</f>
        <v>0.4158278951437111</v>
      </c>
    </row>
    <row r="1557" spans="1:14" x14ac:dyDescent="0.3">
      <c r="A1557">
        <v>3</v>
      </c>
      <c r="B1557" t="s">
        <v>98</v>
      </c>
      <c r="C1557" t="s">
        <v>35</v>
      </c>
      <c r="D1557" t="s">
        <v>17</v>
      </c>
      <c r="E1557">
        <v>10</v>
      </c>
      <c r="F1557">
        <v>15</v>
      </c>
      <c r="G1557" t="s">
        <v>123</v>
      </c>
    </row>
    <row r="1558" spans="1:14" x14ac:dyDescent="0.3">
      <c r="A1558">
        <v>3</v>
      </c>
      <c r="B1558" t="s">
        <v>98</v>
      </c>
      <c r="C1558" t="s">
        <v>35</v>
      </c>
      <c r="D1558" t="s">
        <v>17</v>
      </c>
      <c r="E1558">
        <v>10</v>
      </c>
      <c r="F1558">
        <v>15</v>
      </c>
      <c r="G1558" t="s">
        <v>124</v>
      </c>
      <c r="H1558">
        <v>430</v>
      </c>
      <c r="I1558">
        <v>200</v>
      </c>
      <c r="J1558">
        <f>SUM(H1558:I1558)</f>
        <v>630</v>
      </c>
      <c r="K1558" s="3">
        <f>H1558/J1558</f>
        <v>0.68253968253968256</v>
      </c>
      <c r="L1558" s="3">
        <f>I1558/J1558</f>
        <v>0.31746031746031744</v>
      </c>
      <c r="M1558" s="3">
        <f>K1558/L1558</f>
        <v>2.1500000000000004</v>
      </c>
      <c r="N1558" s="3">
        <f>LN(M1558)</f>
        <v>0.76546784213957164</v>
      </c>
    </row>
    <row r="1559" spans="1:14" x14ac:dyDescent="0.3">
      <c r="A1559">
        <v>4</v>
      </c>
      <c r="B1559" t="s">
        <v>99</v>
      </c>
      <c r="C1559" t="s">
        <v>35</v>
      </c>
      <c r="D1559" t="s">
        <v>17</v>
      </c>
      <c r="E1559">
        <v>10</v>
      </c>
      <c r="F1559">
        <v>16</v>
      </c>
      <c r="G1559" t="s">
        <v>9</v>
      </c>
      <c r="H1559">
        <v>151</v>
      </c>
      <c r="I1559">
        <v>20</v>
      </c>
      <c r="J1559">
        <f>SUM(H1559:I1559)</f>
        <v>171</v>
      </c>
      <c r="K1559" s="3">
        <f>H1559/J1559</f>
        <v>0.88304093567251463</v>
      </c>
      <c r="L1559" s="3">
        <f>I1559/J1559</f>
        <v>0.11695906432748537</v>
      </c>
      <c r="M1559" s="3">
        <f>K1559/L1559</f>
        <v>7.5500000000000007</v>
      </c>
      <c r="N1559" s="3">
        <f>LN(M1559)</f>
        <v>2.0215475632609334</v>
      </c>
    </row>
    <row r="1560" spans="1:14" x14ac:dyDescent="0.3">
      <c r="A1560">
        <v>4</v>
      </c>
      <c r="B1560" t="s">
        <v>99</v>
      </c>
      <c r="C1560" t="s">
        <v>35</v>
      </c>
      <c r="D1560" t="s">
        <v>17</v>
      </c>
      <c r="E1560">
        <v>10</v>
      </c>
      <c r="F1560">
        <v>16</v>
      </c>
      <c r="G1560" t="s">
        <v>123</v>
      </c>
    </row>
    <row r="1561" spans="1:14" x14ac:dyDescent="0.3">
      <c r="A1561">
        <v>4</v>
      </c>
      <c r="B1561" t="s">
        <v>99</v>
      </c>
      <c r="C1561" t="s">
        <v>35</v>
      </c>
      <c r="D1561" t="s">
        <v>17</v>
      </c>
      <c r="E1561">
        <v>10</v>
      </c>
      <c r="F1561">
        <v>16</v>
      </c>
      <c r="G1561" t="s">
        <v>124</v>
      </c>
      <c r="H1561">
        <v>483</v>
      </c>
      <c r="I1561">
        <v>239</v>
      </c>
      <c r="J1561">
        <f>SUM(H1561:I1561)</f>
        <v>722</v>
      </c>
      <c r="K1561" s="3">
        <f>H1561/J1561</f>
        <v>0.66897506925207761</v>
      </c>
      <c r="L1561" s="3">
        <f>I1561/J1561</f>
        <v>0.33102493074792244</v>
      </c>
      <c r="M1561" s="3">
        <f>K1561/L1561</f>
        <v>2.0209205020920504</v>
      </c>
      <c r="N1561" s="3">
        <f>LN(M1561)</f>
        <v>0.70355310172106211</v>
      </c>
    </row>
    <row r="1562" spans="1:14" x14ac:dyDescent="0.3">
      <c r="A1562">
        <v>5</v>
      </c>
      <c r="B1562" t="s">
        <v>44</v>
      </c>
      <c r="C1562" t="s">
        <v>35</v>
      </c>
      <c r="D1562" t="s">
        <v>17</v>
      </c>
      <c r="E1562">
        <v>10</v>
      </c>
      <c r="F1562">
        <v>17</v>
      </c>
      <c r="G1562" t="s">
        <v>9</v>
      </c>
      <c r="H1562">
        <v>30</v>
      </c>
      <c r="I1562">
        <v>121</v>
      </c>
      <c r="J1562">
        <f>SUM(H1562:I1562)</f>
        <v>151</v>
      </c>
      <c r="K1562" s="3">
        <f>H1562/J1562</f>
        <v>0.19867549668874171</v>
      </c>
      <c r="L1562" s="3">
        <f>I1562/J1562</f>
        <v>0.80132450331125826</v>
      </c>
      <c r="M1562" s="3">
        <f>K1562/L1562</f>
        <v>0.24793388429752064</v>
      </c>
      <c r="N1562" s="3">
        <f>LN(M1562)</f>
        <v>-1.3945931639345859</v>
      </c>
    </row>
    <row r="1563" spans="1:14" x14ac:dyDescent="0.3">
      <c r="A1563">
        <v>5</v>
      </c>
      <c r="B1563" t="s">
        <v>44</v>
      </c>
      <c r="C1563" t="s">
        <v>35</v>
      </c>
      <c r="D1563" t="s">
        <v>17</v>
      </c>
      <c r="E1563">
        <v>10</v>
      </c>
      <c r="F1563">
        <v>17</v>
      </c>
      <c r="G1563" t="s">
        <v>123</v>
      </c>
    </row>
    <row r="1564" spans="1:14" x14ac:dyDescent="0.3">
      <c r="A1564">
        <v>5</v>
      </c>
      <c r="B1564" t="s">
        <v>44</v>
      </c>
      <c r="C1564" t="s">
        <v>35</v>
      </c>
      <c r="D1564" t="s">
        <v>17</v>
      </c>
      <c r="E1564">
        <v>10</v>
      </c>
      <c r="F1564">
        <v>17</v>
      </c>
      <c r="G1564" t="s">
        <v>124</v>
      </c>
      <c r="H1564">
        <v>530</v>
      </c>
      <c r="I1564">
        <v>254</v>
      </c>
      <c r="J1564">
        <f>SUM(H1564:I1564)</f>
        <v>784</v>
      </c>
      <c r="K1564" s="3">
        <f>H1564/J1564</f>
        <v>0.67602040816326525</v>
      </c>
      <c r="L1564" s="3">
        <f>I1564/J1564</f>
        <v>0.32397959183673469</v>
      </c>
      <c r="M1564" s="3">
        <f>K1564/L1564</f>
        <v>2.0866141732283463</v>
      </c>
      <c r="N1564" s="3">
        <f>LN(M1564)</f>
        <v>0.73554273952763083</v>
      </c>
    </row>
    <row r="1565" spans="1:14" x14ac:dyDescent="0.3">
      <c r="A1565">
        <v>6</v>
      </c>
      <c r="B1565" t="s">
        <v>45</v>
      </c>
      <c r="C1565" t="s">
        <v>35</v>
      </c>
      <c r="D1565" t="s">
        <v>17</v>
      </c>
      <c r="E1565">
        <v>10</v>
      </c>
      <c r="F1565">
        <v>18</v>
      </c>
      <c r="G1565" t="s">
        <v>9</v>
      </c>
      <c r="H1565">
        <v>135</v>
      </c>
      <c r="I1565">
        <v>32</v>
      </c>
      <c r="J1565">
        <f>SUM(H1565:I1565)</f>
        <v>167</v>
      </c>
      <c r="K1565" s="3">
        <f>H1565/J1565</f>
        <v>0.80838323353293418</v>
      </c>
      <c r="L1565" s="3">
        <f>I1565/J1565</f>
        <v>0.19161676646706588</v>
      </c>
      <c r="M1565" s="3">
        <f>K1565/L1565</f>
        <v>4.21875</v>
      </c>
      <c r="N1565" s="3">
        <f>LN(M1565)</f>
        <v>1.4395388756387029</v>
      </c>
    </row>
    <row r="1566" spans="1:14" x14ac:dyDescent="0.3">
      <c r="A1566">
        <v>6</v>
      </c>
      <c r="B1566" t="s">
        <v>45</v>
      </c>
      <c r="C1566" t="s">
        <v>35</v>
      </c>
      <c r="D1566" t="s">
        <v>17</v>
      </c>
      <c r="E1566">
        <v>10</v>
      </c>
      <c r="F1566">
        <v>18</v>
      </c>
      <c r="G1566" t="s">
        <v>123</v>
      </c>
    </row>
    <row r="1567" spans="1:14" x14ac:dyDescent="0.3">
      <c r="A1567">
        <v>6</v>
      </c>
      <c r="B1567" t="s">
        <v>45</v>
      </c>
      <c r="C1567" t="s">
        <v>35</v>
      </c>
      <c r="D1567" t="s">
        <v>17</v>
      </c>
      <c r="E1567">
        <v>10</v>
      </c>
      <c r="F1567">
        <v>18</v>
      </c>
      <c r="G1567" t="s">
        <v>124</v>
      </c>
      <c r="H1567">
        <v>435</v>
      </c>
      <c r="I1567">
        <v>211</v>
      </c>
      <c r="J1567">
        <f>SUM(H1567:I1567)</f>
        <v>646</v>
      </c>
      <c r="K1567" s="3">
        <f>H1567/J1567</f>
        <v>0.67337461300309598</v>
      </c>
      <c r="L1567" s="3">
        <f>I1567/J1567</f>
        <v>0.32662538699690402</v>
      </c>
      <c r="M1567" s="3">
        <f>K1567/L1567</f>
        <v>2.0616113744075828</v>
      </c>
      <c r="N1567" s="3">
        <f>LN(M1567)</f>
        <v>0.72348789761261756</v>
      </c>
    </row>
    <row r="1568" spans="1:14" x14ac:dyDescent="0.3">
      <c r="A1568">
        <v>5</v>
      </c>
      <c r="B1568" t="s">
        <v>46</v>
      </c>
      <c r="C1568" t="s">
        <v>35</v>
      </c>
      <c r="D1568" t="s">
        <v>17</v>
      </c>
      <c r="E1568">
        <v>10</v>
      </c>
      <c r="F1568">
        <v>19</v>
      </c>
      <c r="G1568" t="s">
        <v>9</v>
      </c>
      <c r="H1568">
        <v>125</v>
      </c>
      <c r="I1568">
        <v>58</v>
      </c>
      <c r="J1568">
        <f>SUM(H1568:I1568)</f>
        <v>183</v>
      </c>
      <c r="K1568" s="3">
        <f>H1568/J1568</f>
        <v>0.68306010928961747</v>
      </c>
      <c r="L1568" s="3">
        <f>I1568/J1568</f>
        <v>0.31693989071038253</v>
      </c>
      <c r="M1568" s="3">
        <f>K1568/L1568</f>
        <v>2.1551724137931032</v>
      </c>
      <c r="N1568" s="3">
        <f>LN(M1568)</f>
        <v>0.76787072675588164</v>
      </c>
    </row>
    <row r="1569" spans="1:14" x14ac:dyDescent="0.3">
      <c r="A1569">
        <v>5</v>
      </c>
      <c r="B1569" t="s">
        <v>46</v>
      </c>
      <c r="C1569" t="s">
        <v>35</v>
      </c>
      <c r="D1569" t="s">
        <v>17</v>
      </c>
      <c r="E1569">
        <v>10</v>
      </c>
      <c r="F1569">
        <v>19</v>
      </c>
      <c r="G1569" t="s">
        <v>123</v>
      </c>
    </row>
    <row r="1570" spans="1:14" x14ac:dyDescent="0.3">
      <c r="A1570">
        <v>5</v>
      </c>
      <c r="B1570" t="s">
        <v>46</v>
      </c>
      <c r="C1570" t="s">
        <v>35</v>
      </c>
      <c r="D1570" t="s">
        <v>17</v>
      </c>
      <c r="E1570">
        <v>10</v>
      </c>
      <c r="F1570">
        <v>19</v>
      </c>
      <c r="G1570" t="s">
        <v>124</v>
      </c>
      <c r="H1570">
        <v>597</v>
      </c>
      <c r="I1570">
        <v>231</v>
      </c>
      <c r="J1570">
        <f>SUM(H1570:I1570)</f>
        <v>828</v>
      </c>
      <c r="K1570" s="3">
        <f>H1570/J1570</f>
        <v>0.72101449275362317</v>
      </c>
      <c r="L1570" s="3">
        <f>I1570/J1570</f>
        <v>0.27898550724637683</v>
      </c>
      <c r="M1570" s="3">
        <f>K1570/L1570</f>
        <v>2.5844155844155843</v>
      </c>
      <c r="N1570" s="3">
        <f>LN(M1570)</f>
        <v>0.94949940287080847</v>
      </c>
    </row>
    <row r="1571" spans="1:14" x14ac:dyDescent="0.3">
      <c r="A1571">
        <v>6</v>
      </c>
      <c r="B1571" t="s">
        <v>47</v>
      </c>
      <c r="C1571" t="s">
        <v>35</v>
      </c>
      <c r="D1571" t="s">
        <v>17</v>
      </c>
      <c r="E1571">
        <v>10</v>
      </c>
      <c r="F1571">
        <v>20</v>
      </c>
      <c r="G1571" t="s">
        <v>9</v>
      </c>
      <c r="H1571">
        <v>56</v>
      </c>
      <c r="I1571">
        <v>41</v>
      </c>
      <c r="J1571">
        <f>SUM(H1571:I1571)</f>
        <v>97</v>
      </c>
      <c r="K1571" s="3">
        <f>H1571/J1571</f>
        <v>0.57731958762886593</v>
      </c>
      <c r="L1571" s="3">
        <f>I1571/J1571</f>
        <v>0.42268041237113402</v>
      </c>
      <c r="M1571" s="3">
        <f>K1571/L1571</f>
        <v>1.3658536585365852</v>
      </c>
      <c r="N1571" s="3">
        <f>LN(M1571)</f>
        <v>0.31177962403084136</v>
      </c>
    </row>
    <row r="1572" spans="1:14" x14ac:dyDescent="0.3">
      <c r="A1572">
        <v>6</v>
      </c>
      <c r="B1572" t="s">
        <v>47</v>
      </c>
      <c r="C1572" t="s">
        <v>35</v>
      </c>
      <c r="D1572" t="s">
        <v>17</v>
      </c>
      <c r="E1572">
        <v>10</v>
      </c>
      <c r="F1572">
        <v>20</v>
      </c>
      <c r="G1572" t="s">
        <v>123</v>
      </c>
    </row>
    <row r="1573" spans="1:14" x14ac:dyDescent="0.3">
      <c r="A1573">
        <v>6</v>
      </c>
      <c r="B1573" t="s">
        <v>47</v>
      </c>
      <c r="C1573" t="s">
        <v>35</v>
      </c>
      <c r="D1573" t="s">
        <v>17</v>
      </c>
      <c r="E1573">
        <v>10</v>
      </c>
      <c r="F1573">
        <v>20</v>
      </c>
      <c r="G1573" t="s">
        <v>124</v>
      </c>
      <c r="H1573">
        <v>243</v>
      </c>
      <c r="I1573">
        <v>185</v>
      </c>
      <c r="J1573">
        <f>SUM(H1573:I1573)</f>
        <v>428</v>
      </c>
      <c r="K1573" s="3">
        <f>H1573/J1573</f>
        <v>0.56775700934579443</v>
      </c>
      <c r="L1573" s="3">
        <f>I1573/J1573</f>
        <v>0.43224299065420563</v>
      </c>
      <c r="M1573" s="3">
        <f>K1573/L1573</f>
        <v>1.3135135135135136</v>
      </c>
      <c r="N1573" s="3">
        <f>LN(M1573)</f>
        <v>0.27270561826222373</v>
      </c>
    </row>
    <row r="1574" spans="1:14" x14ac:dyDescent="0.3">
      <c r="A1574">
        <v>5</v>
      </c>
      <c r="B1574" t="s">
        <v>48</v>
      </c>
      <c r="C1574" t="s">
        <v>35</v>
      </c>
      <c r="D1574" t="s">
        <v>17</v>
      </c>
      <c r="E1574">
        <v>10</v>
      </c>
      <c r="F1574">
        <v>21</v>
      </c>
      <c r="G1574" t="s">
        <v>9</v>
      </c>
      <c r="H1574">
        <v>108</v>
      </c>
      <c r="I1574">
        <v>128</v>
      </c>
      <c r="J1574">
        <f>SUM(H1574:I1574)</f>
        <v>236</v>
      </c>
      <c r="K1574" s="3">
        <f>H1574/J1574</f>
        <v>0.4576271186440678</v>
      </c>
      <c r="L1574" s="3">
        <f>I1574/J1574</f>
        <v>0.5423728813559322</v>
      </c>
      <c r="M1574" s="3">
        <f>K1574/L1574</f>
        <v>0.84375</v>
      </c>
      <c r="N1574" s="3">
        <f>LN(M1574)</f>
        <v>-0.16989903679539747</v>
      </c>
    </row>
    <row r="1575" spans="1:14" x14ac:dyDescent="0.3">
      <c r="A1575">
        <v>5</v>
      </c>
      <c r="B1575" t="s">
        <v>48</v>
      </c>
      <c r="C1575" t="s">
        <v>35</v>
      </c>
      <c r="D1575" t="s">
        <v>17</v>
      </c>
      <c r="E1575">
        <v>10</v>
      </c>
      <c r="F1575">
        <v>21</v>
      </c>
      <c r="G1575" t="s">
        <v>123</v>
      </c>
    </row>
    <row r="1576" spans="1:14" x14ac:dyDescent="0.3">
      <c r="A1576">
        <v>5</v>
      </c>
      <c r="B1576" t="s">
        <v>48</v>
      </c>
      <c r="C1576" t="s">
        <v>35</v>
      </c>
      <c r="D1576" t="s">
        <v>17</v>
      </c>
      <c r="E1576">
        <v>10</v>
      </c>
      <c r="F1576">
        <v>21</v>
      </c>
      <c r="G1576" t="s">
        <v>124</v>
      </c>
      <c r="H1576">
        <v>419</v>
      </c>
      <c r="I1576">
        <v>504</v>
      </c>
      <c r="J1576">
        <f>SUM(H1576:I1576)</f>
        <v>923</v>
      </c>
      <c r="K1576" s="3">
        <f>H1576/J1576</f>
        <v>0.45395449620801731</v>
      </c>
      <c r="L1576" s="3">
        <f>I1576/J1576</f>
        <v>0.54604550379198269</v>
      </c>
      <c r="M1576" s="3">
        <f>K1576/L1576</f>
        <v>0.83134920634920628</v>
      </c>
      <c r="N1576" s="3">
        <f>LN(M1576)</f>
        <v>-0.18470534814923095</v>
      </c>
    </row>
    <row r="1577" spans="1:14" x14ac:dyDescent="0.3">
      <c r="A1577">
        <v>6</v>
      </c>
      <c r="B1577" t="s">
        <v>49</v>
      </c>
      <c r="C1577" t="s">
        <v>35</v>
      </c>
      <c r="D1577" t="s">
        <v>17</v>
      </c>
      <c r="E1577">
        <v>10</v>
      </c>
      <c r="F1577">
        <v>22</v>
      </c>
      <c r="G1577" t="s">
        <v>9</v>
      </c>
      <c r="H1577">
        <v>80</v>
      </c>
      <c r="I1577">
        <v>73</v>
      </c>
      <c r="J1577">
        <f>SUM(H1577:I1577)</f>
        <v>153</v>
      </c>
      <c r="K1577" s="3">
        <f>H1577/J1577</f>
        <v>0.52287581699346408</v>
      </c>
      <c r="L1577" s="3">
        <f>I1577/J1577</f>
        <v>0.47712418300653597</v>
      </c>
      <c r="M1577" s="3">
        <f>K1577/L1577</f>
        <v>1.095890410958904</v>
      </c>
      <c r="N1577" s="3">
        <f>LN(M1577)</f>
        <v>9.1567193525490434E-2</v>
      </c>
    </row>
    <row r="1578" spans="1:14" x14ac:dyDescent="0.3">
      <c r="A1578">
        <v>6</v>
      </c>
      <c r="B1578" t="s">
        <v>49</v>
      </c>
      <c r="C1578" t="s">
        <v>35</v>
      </c>
      <c r="D1578" t="s">
        <v>17</v>
      </c>
      <c r="E1578">
        <v>10</v>
      </c>
      <c r="F1578">
        <v>22</v>
      </c>
      <c r="G1578" t="s">
        <v>123</v>
      </c>
    </row>
    <row r="1579" spans="1:14" x14ac:dyDescent="0.3">
      <c r="A1579">
        <v>6</v>
      </c>
      <c r="B1579" t="s">
        <v>49</v>
      </c>
      <c r="C1579" t="s">
        <v>35</v>
      </c>
      <c r="D1579" t="s">
        <v>17</v>
      </c>
      <c r="E1579">
        <v>10</v>
      </c>
      <c r="F1579">
        <v>22</v>
      </c>
      <c r="G1579" t="s">
        <v>124</v>
      </c>
      <c r="H1579">
        <v>350</v>
      </c>
      <c r="I1579">
        <v>278</v>
      </c>
      <c r="J1579">
        <f>SUM(H1579:I1579)</f>
        <v>628</v>
      </c>
      <c r="K1579" s="3">
        <f>H1579/J1579</f>
        <v>0.5573248407643312</v>
      </c>
      <c r="L1579" s="3">
        <f>I1579/J1579</f>
        <v>0.4426751592356688</v>
      </c>
      <c r="M1579" s="3">
        <f>K1579/L1579</f>
        <v>1.2589928057553956</v>
      </c>
      <c r="N1579" s="3">
        <f>LN(M1579)</f>
        <v>0.23031204079282225</v>
      </c>
    </row>
    <row r="1580" spans="1:14" x14ac:dyDescent="0.3">
      <c r="A1580">
        <v>5</v>
      </c>
      <c r="B1580" t="s">
        <v>50</v>
      </c>
      <c r="C1580" t="s">
        <v>35</v>
      </c>
      <c r="D1580" t="s">
        <v>17</v>
      </c>
      <c r="E1580">
        <v>10</v>
      </c>
      <c r="F1580">
        <v>23</v>
      </c>
      <c r="G1580" t="s">
        <v>9</v>
      </c>
      <c r="H1580">
        <v>132</v>
      </c>
      <c r="I1580">
        <v>50</v>
      </c>
      <c r="J1580">
        <f>SUM(H1580:I1580)</f>
        <v>182</v>
      </c>
      <c r="K1580" s="3">
        <f>H1580/J1580</f>
        <v>0.72527472527472525</v>
      </c>
      <c r="L1580" s="3">
        <f>I1580/J1580</f>
        <v>0.27472527472527475</v>
      </c>
      <c r="M1580" s="3">
        <f>K1580/L1580</f>
        <v>2.6399999999999997</v>
      </c>
      <c r="N1580" s="3">
        <f>LN(M1580)</f>
        <v>0.97077891715822462</v>
      </c>
    </row>
    <row r="1581" spans="1:14" x14ac:dyDescent="0.3">
      <c r="A1581">
        <v>5</v>
      </c>
      <c r="B1581" t="s">
        <v>50</v>
      </c>
      <c r="C1581" t="s">
        <v>35</v>
      </c>
      <c r="D1581" t="s">
        <v>17</v>
      </c>
      <c r="E1581">
        <v>10</v>
      </c>
      <c r="F1581">
        <v>23</v>
      </c>
      <c r="G1581" t="s">
        <v>123</v>
      </c>
    </row>
    <row r="1582" spans="1:14" x14ac:dyDescent="0.3">
      <c r="A1582">
        <v>5</v>
      </c>
      <c r="B1582" t="s">
        <v>50</v>
      </c>
      <c r="C1582" t="s">
        <v>35</v>
      </c>
      <c r="D1582" t="s">
        <v>17</v>
      </c>
      <c r="E1582">
        <v>10</v>
      </c>
      <c r="F1582">
        <v>23</v>
      </c>
      <c r="G1582" t="s">
        <v>124</v>
      </c>
      <c r="H1582">
        <v>439</v>
      </c>
      <c r="I1582">
        <v>217</v>
      </c>
      <c r="J1582">
        <f>SUM(H1582:I1582)</f>
        <v>656</v>
      </c>
      <c r="K1582" s="3">
        <f>H1582/J1582</f>
        <v>0.66920731707317072</v>
      </c>
      <c r="L1582" s="3">
        <f>I1582/J1582</f>
        <v>0.33079268292682928</v>
      </c>
      <c r="M1582" s="3">
        <f>K1582/L1582</f>
        <v>2.0230414746543777</v>
      </c>
      <c r="N1582" s="3">
        <f>LN(M1582)</f>
        <v>0.70460205953471167</v>
      </c>
    </row>
    <row r="1583" spans="1:14" x14ac:dyDescent="0.3">
      <c r="A1583">
        <v>6</v>
      </c>
      <c r="B1583" t="s">
        <v>51</v>
      </c>
      <c r="C1583" t="s">
        <v>35</v>
      </c>
      <c r="D1583" t="s">
        <v>17</v>
      </c>
      <c r="E1583">
        <v>10</v>
      </c>
      <c r="F1583">
        <v>24</v>
      </c>
      <c r="G1583" t="s">
        <v>9</v>
      </c>
      <c r="H1583">
        <v>92</v>
      </c>
      <c r="I1583">
        <v>39</v>
      </c>
      <c r="J1583">
        <f>SUM(H1583:I1583)</f>
        <v>131</v>
      </c>
      <c r="K1583" s="3">
        <f>H1583/J1583</f>
        <v>0.70229007633587781</v>
      </c>
      <c r="L1583" s="3">
        <f>I1583/J1583</f>
        <v>0.29770992366412213</v>
      </c>
      <c r="M1583" s="3">
        <f>K1583/L1583</f>
        <v>2.358974358974359</v>
      </c>
      <c r="N1583" s="3">
        <f>LN(M1583)</f>
        <v>0.85822693091939395</v>
      </c>
    </row>
    <row r="1584" spans="1:14" x14ac:dyDescent="0.3">
      <c r="A1584">
        <v>6</v>
      </c>
      <c r="B1584" t="s">
        <v>51</v>
      </c>
      <c r="C1584" t="s">
        <v>35</v>
      </c>
      <c r="D1584" t="s">
        <v>17</v>
      </c>
      <c r="E1584">
        <v>10</v>
      </c>
      <c r="F1584">
        <v>24</v>
      </c>
      <c r="G1584" t="s">
        <v>123</v>
      </c>
    </row>
    <row r="1585" spans="1:14" x14ac:dyDescent="0.3">
      <c r="A1585">
        <v>6</v>
      </c>
      <c r="B1585" t="s">
        <v>51</v>
      </c>
      <c r="C1585" t="s">
        <v>35</v>
      </c>
      <c r="D1585" t="s">
        <v>17</v>
      </c>
      <c r="E1585">
        <v>10</v>
      </c>
      <c r="F1585">
        <v>24</v>
      </c>
      <c r="G1585" t="s">
        <v>124</v>
      </c>
      <c r="H1585">
        <v>376</v>
      </c>
      <c r="I1585">
        <v>165</v>
      </c>
      <c r="J1585">
        <f>SUM(H1585:I1585)</f>
        <v>541</v>
      </c>
      <c r="K1585" s="3">
        <f>H1585/J1585</f>
        <v>0.69500924214417747</v>
      </c>
      <c r="L1585" s="3">
        <f>I1585/J1585</f>
        <v>0.30499075785582253</v>
      </c>
      <c r="M1585" s="3">
        <f>K1585/L1585</f>
        <v>2.2787878787878793</v>
      </c>
      <c r="N1585" s="3">
        <f>LN(M1585)</f>
        <v>0.82364366948931411</v>
      </c>
    </row>
    <row r="1586" spans="1:14" x14ac:dyDescent="0.3">
      <c r="A1586">
        <v>1</v>
      </c>
      <c r="B1586" t="s">
        <v>44</v>
      </c>
      <c r="C1586" t="s">
        <v>35</v>
      </c>
      <c r="D1586" t="s">
        <v>17</v>
      </c>
      <c r="E1586">
        <v>11</v>
      </c>
      <c r="F1586">
        <v>1</v>
      </c>
      <c r="G1586" t="s">
        <v>9</v>
      </c>
      <c r="H1586">
        <v>172</v>
      </c>
      <c r="I1586">
        <v>0</v>
      </c>
      <c r="J1586">
        <f>SUM(H1586:I1586)</f>
        <v>172</v>
      </c>
      <c r="K1586" s="3">
        <f>H1586/J1586</f>
        <v>1</v>
      </c>
      <c r="L1586" s="3">
        <f>I1586/J1586</f>
        <v>0</v>
      </c>
    </row>
    <row r="1587" spans="1:14" x14ac:dyDescent="0.3">
      <c r="A1587">
        <v>1</v>
      </c>
      <c r="B1587" t="s">
        <v>44</v>
      </c>
      <c r="C1587" t="s">
        <v>35</v>
      </c>
      <c r="D1587" t="s">
        <v>17</v>
      </c>
      <c r="E1587">
        <v>11</v>
      </c>
      <c r="F1587">
        <v>1</v>
      </c>
      <c r="G1587" t="s">
        <v>123</v>
      </c>
      <c r="H1587">
        <v>223</v>
      </c>
      <c r="I1587">
        <v>0</v>
      </c>
      <c r="J1587">
        <f>SUM(H1587:I1587)</f>
        <v>223</v>
      </c>
      <c r="K1587" s="3">
        <f>H1587/J1587</f>
        <v>1</v>
      </c>
      <c r="L1587" s="3">
        <f>I1587/J1587</f>
        <v>0</v>
      </c>
    </row>
    <row r="1588" spans="1:14" x14ac:dyDescent="0.3">
      <c r="A1588">
        <v>1</v>
      </c>
      <c r="B1588" t="s">
        <v>44</v>
      </c>
      <c r="C1588" t="s">
        <v>35</v>
      </c>
      <c r="D1588" t="s">
        <v>17</v>
      </c>
      <c r="E1588">
        <v>11</v>
      </c>
      <c r="F1588">
        <v>1</v>
      </c>
      <c r="G1588" t="s">
        <v>124</v>
      </c>
      <c r="H1588">
        <v>1414</v>
      </c>
      <c r="I1588">
        <v>0</v>
      </c>
      <c r="J1588">
        <f>SUM(H1588:I1588)</f>
        <v>1414</v>
      </c>
      <c r="K1588" s="3">
        <f>H1588/J1588</f>
        <v>1</v>
      </c>
      <c r="L1588" s="3">
        <f>I1588/J1588</f>
        <v>0</v>
      </c>
    </row>
    <row r="1589" spans="1:14" x14ac:dyDescent="0.3">
      <c r="A1589">
        <v>2</v>
      </c>
      <c r="B1589" t="s">
        <v>45</v>
      </c>
      <c r="C1589" t="s">
        <v>35</v>
      </c>
      <c r="D1589" t="s">
        <v>17</v>
      </c>
      <c r="E1589">
        <v>11</v>
      </c>
      <c r="F1589">
        <v>2</v>
      </c>
      <c r="G1589" t="s">
        <v>9</v>
      </c>
      <c r="H1589">
        <v>68</v>
      </c>
      <c r="I1589">
        <v>18</v>
      </c>
      <c r="J1589">
        <f>SUM(H1589:I1589)</f>
        <v>86</v>
      </c>
      <c r="K1589" s="3">
        <f>H1589/J1589</f>
        <v>0.79069767441860461</v>
      </c>
      <c r="L1589" s="3">
        <f>I1589/J1589</f>
        <v>0.20930232558139536</v>
      </c>
      <c r="M1589" s="3">
        <f>K1589/L1589</f>
        <v>3.7777777777777772</v>
      </c>
      <c r="N1589" s="3">
        <f>LN(M1589)</f>
        <v>1.3291359472799418</v>
      </c>
    </row>
    <row r="1590" spans="1:14" x14ac:dyDescent="0.3">
      <c r="A1590">
        <v>2</v>
      </c>
      <c r="B1590" t="s">
        <v>45</v>
      </c>
      <c r="C1590" t="s">
        <v>35</v>
      </c>
      <c r="D1590" t="s">
        <v>17</v>
      </c>
      <c r="E1590">
        <v>11</v>
      </c>
      <c r="F1590">
        <v>2</v>
      </c>
      <c r="G1590" t="s">
        <v>123</v>
      </c>
      <c r="H1590">
        <v>129</v>
      </c>
      <c r="I1590">
        <v>123</v>
      </c>
      <c r="J1590">
        <f>SUM(H1590:I1590)</f>
        <v>252</v>
      </c>
      <c r="K1590" s="3">
        <f>H1590/J1590</f>
        <v>0.51190476190476186</v>
      </c>
      <c r="L1590" s="3">
        <f>I1590/J1590</f>
        <v>0.48809523809523808</v>
      </c>
      <c r="M1590" s="3">
        <f>K1590/L1590</f>
        <v>1.0487804878048781</v>
      </c>
      <c r="N1590" s="3">
        <f>LN(M1590)</f>
        <v>4.7628048989254664E-2</v>
      </c>
    </row>
    <row r="1591" spans="1:14" x14ac:dyDescent="0.3">
      <c r="A1591">
        <v>2</v>
      </c>
      <c r="B1591" t="s">
        <v>45</v>
      </c>
      <c r="C1591" t="s">
        <v>35</v>
      </c>
      <c r="D1591" t="s">
        <v>17</v>
      </c>
      <c r="E1591">
        <v>11</v>
      </c>
      <c r="F1591">
        <v>2</v>
      </c>
      <c r="G1591" t="s">
        <v>124</v>
      </c>
      <c r="H1591">
        <v>1172</v>
      </c>
      <c r="I1591">
        <v>929</v>
      </c>
      <c r="J1591">
        <f>SUM(H1591:I1591)</f>
        <v>2101</v>
      </c>
      <c r="K1591" s="3">
        <f>H1591/J1591</f>
        <v>0.55782960495002376</v>
      </c>
      <c r="L1591" s="3">
        <f>I1591/J1591</f>
        <v>0.44217039504997618</v>
      </c>
      <c r="M1591" s="3">
        <f>K1591/L1591</f>
        <v>1.2615715823466092</v>
      </c>
      <c r="N1591" s="3">
        <f>LN(M1591)</f>
        <v>0.23235823132311934</v>
      </c>
    </row>
    <row r="1592" spans="1:14" x14ac:dyDescent="0.3">
      <c r="A1592">
        <v>1</v>
      </c>
      <c r="B1592" t="s">
        <v>46</v>
      </c>
      <c r="C1592" t="s">
        <v>35</v>
      </c>
      <c r="D1592" t="s">
        <v>17</v>
      </c>
      <c r="E1592">
        <v>11</v>
      </c>
      <c r="F1592">
        <v>3</v>
      </c>
      <c r="G1592" t="s">
        <v>9</v>
      </c>
      <c r="H1592">
        <v>116</v>
      </c>
      <c r="I1592">
        <v>73</v>
      </c>
      <c r="J1592">
        <f>SUM(H1592:I1592)</f>
        <v>189</v>
      </c>
      <c r="K1592" s="3">
        <f>H1592/J1592</f>
        <v>0.61375661375661372</v>
      </c>
      <c r="L1592" s="3">
        <f>I1592/J1592</f>
        <v>0.38624338624338622</v>
      </c>
      <c r="M1592" s="3">
        <f>K1592/L1592</f>
        <v>1.5890410958904109</v>
      </c>
      <c r="N1592" s="3">
        <f>LN(M1592)</f>
        <v>0.46313074995797349</v>
      </c>
    </row>
    <row r="1593" spans="1:14" x14ac:dyDescent="0.3">
      <c r="A1593">
        <v>1</v>
      </c>
      <c r="B1593" t="s">
        <v>46</v>
      </c>
      <c r="C1593" t="s">
        <v>35</v>
      </c>
      <c r="D1593" t="s">
        <v>17</v>
      </c>
      <c r="E1593">
        <v>11</v>
      </c>
      <c r="F1593">
        <v>3</v>
      </c>
      <c r="G1593" t="s">
        <v>123</v>
      </c>
      <c r="H1593">
        <v>158</v>
      </c>
      <c r="I1593">
        <v>57</v>
      </c>
      <c r="J1593">
        <f>SUM(H1593:I1593)</f>
        <v>215</v>
      </c>
      <c r="K1593" s="3">
        <f>H1593/J1593</f>
        <v>0.73488372093023258</v>
      </c>
      <c r="L1593" s="3">
        <f>I1593/J1593</f>
        <v>0.26511627906976742</v>
      </c>
      <c r="M1593" s="3">
        <f>K1593/L1593</f>
        <v>2.7719298245614037</v>
      </c>
      <c r="N1593" s="3">
        <f>LN(M1593)</f>
        <v>1.0195437651924166</v>
      </c>
    </row>
    <row r="1594" spans="1:14" x14ac:dyDescent="0.3">
      <c r="A1594">
        <v>1</v>
      </c>
      <c r="B1594" t="s">
        <v>46</v>
      </c>
      <c r="C1594" t="s">
        <v>35</v>
      </c>
      <c r="D1594" t="s">
        <v>17</v>
      </c>
      <c r="E1594">
        <v>11</v>
      </c>
      <c r="F1594">
        <v>3</v>
      </c>
      <c r="G1594" t="s">
        <v>124</v>
      </c>
      <c r="H1594">
        <v>782</v>
      </c>
      <c r="I1594">
        <v>476</v>
      </c>
      <c r="J1594">
        <f>SUM(H1594:I1594)</f>
        <v>1258</v>
      </c>
      <c r="K1594" s="3">
        <f>H1594/J1594</f>
        <v>0.6216216216216216</v>
      </c>
      <c r="L1594" s="3">
        <f>I1594/J1594</f>
        <v>0.3783783783783784</v>
      </c>
      <c r="M1594" s="3">
        <f>K1594/L1594</f>
        <v>1.6428571428571428</v>
      </c>
      <c r="N1594" s="3">
        <f>LN(M1594)</f>
        <v>0.49643688631389105</v>
      </c>
    </row>
    <row r="1595" spans="1:14" x14ac:dyDescent="0.3">
      <c r="A1595">
        <v>2</v>
      </c>
      <c r="B1595" t="s">
        <v>47</v>
      </c>
      <c r="C1595" t="s">
        <v>35</v>
      </c>
      <c r="D1595" t="s">
        <v>17</v>
      </c>
      <c r="E1595">
        <v>11</v>
      </c>
      <c r="F1595">
        <v>4</v>
      </c>
      <c r="G1595" t="s">
        <v>9</v>
      </c>
      <c r="H1595">
        <v>133</v>
      </c>
      <c r="I1595">
        <v>30</v>
      </c>
      <c r="J1595">
        <f>SUM(H1595:I1595)</f>
        <v>163</v>
      </c>
      <c r="K1595" s="3">
        <f>H1595/J1595</f>
        <v>0.81595092024539873</v>
      </c>
      <c r="L1595" s="3">
        <f>I1595/J1595</f>
        <v>0.18404907975460122</v>
      </c>
      <c r="M1595" s="3">
        <f>K1595/L1595</f>
        <v>4.4333333333333336</v>
      </c>
      <c r="N1595" s="3">
        <f>LN(M1595)</f>
        <v>1.4891517465595985</v>
      </c>
    </row>
    <row r="1596" spans="1:14" x14ac:dyDescent="0.3">
      <c r="A1596">
        <v>2</v>
      </c>
      <c r="B1596" t="s">
        <v>47</v>
      </c>
      <c r="C1596" t="s">
        <v>35</v>
      </c>
      <c r="D1596" t="s">
        <v>17</v>
      </c>
      <c r="E1596">
        <v>11</v>
      </c>
      <c r="F1596">
        <v>4</v>
      </c>
      <c r="G1596" t="s">
        <v>123</v>
      </c>
      <c r="H1596">
        <v>188</v>
      </c>
      <c r="I1596">
        <v>39</v>
      </c>
      <c r="J1596">
        <f>SUM(H1596:I1596)</f>
        <v>227</v>
      </c>
      <c r="K1596" s="3">
        <f>H1596/J1596</f>
        <v>0.82819383259911894</v>
      </c>
      <c r="L1596" s="3">
        <f>I1596/J1596</f>
        <v>0.17180616740088106</v>
      </c>
      <c r="M1596" s="3">
        <f>K1596/L1596</f>
        <v>4.8205128205128203</v>
      </c>
      <c r="N1596" s="3">
        <f>LN(M1596)</f>
        <v>1.5728803167003027</v>
      </c>
    </row>
    <row r="1597" spans="1:14" x14ac:dyDescent="0.3">
      <c r="A1597">
        <v>2</v>
      </c>
      <c r="B1597" t="s">
        <v>47</v>
      </c>
      <c r="C1597" t="s">
        <v>35</v>
      </c>
      <c r="D1597" t="s">
        <v>17</v>
      </c>
      <c r="E1597">
        <v>11</v>
      </c>
      <c r="F1597">
        <v>4</v>
      </c>
      <c r="G1597" t="s">
        <v>124</v>
      </c>
      <c r="H1597">
        <v>1727</v>
      </c>
      <c r="I1597">
        <v>525</v>
      </c>
      <c r="J1597">
        <f>SUM(H1597:I1597)</f>
        <v>2252</v>
      </c>
      <c r="K1597" s="3">
        <f>H1597/J1597</f>
        <v>0.76687388987566607</v>
      </c>
      <c r="L1597" s="3">
        <f>I1597/J1597</f>
        <v>0.23312611012433393</v>
      </c>
      <c r="M1597" s="3">
        <f>K1597/L1597</f>
        <v>3.2895238095238093</v>
      </c>
      <c r="N1597" s="3">
        <f>LN(M1597)</f>
        <v>1.1907428155550548</v>
      </c>
    </row>
    <row r="1598" spans="1:14" x14ac:dyDescent="0.3">
      <c r="A1598">
        <v>1</v>
      </c>
      <c r="B1598" t="s">
        <v>48</v>
      </c>
      <c r="C1598" t="s">
        <v>35</v>
      </c>
      <c r="D1598" t="s">
        <v>17</v>
      </c>
      <c r="E1598">
        <v>11</v>
      </c>
      <c r="F1598">
        <v>5</v>
      </c>
      <c r="G1598" t="s">
        <v>9</v>
      </c>
      <c r="H1598">
        <v>123</v>
      </c>
      <c r="I1598">
        <v>42</v>
      </c>
      <c r="J1598">
        <f>SUM(H1598:I1598)</f>
        <v>165</v>
      </c>
      <c r="K1598" s="3">
        <f>H1598/J1598</f>
        <v>0.74545454545454548</v>
      </c>
      <c r="L1598" s="3">
        <f>I1598/J1598</f>
        <v>0.25454545454545452</v>
      </c>
      <c r="M1598" s="3">
        <f>K1598/L1598</f>
        <v>2.9285714285714288</v>
      </c>
      <c r="N1598" s="3">
        <f>LN(M1598)</f>
        <v>1.0745147370890493</v>
      </c>
    </row>
    <row r="1599" spans="1:14" x14ac:dyDescent="0.3">
      <c r="A1599">
        <v>1</v>
      </c>
      <c r="B1599" t="s">
        <v>48</v>
      </c>
      <c r="C1599" t="s">
        <v>35</v>
      </c>
      <c r="D1599" t="s">
        <v>17</v>
      </c>
      <c r="E1599">
        <v>11</v>
      </c>
      <c r="F1599">
        <v>5</v>
      </c>
      <c r="G1599" t="s">
        <v>123</v>
      </c>
      <c r="H1599">
        <v>173</v>
      </c>
      <c r="I1599">
        <v>51</v>
      </c>
      <c r="J1599">
        <f>SUM(H1599:I1599)</f>
        <v>224</v>
      </c>
      <c r="K1599" s="3">
        <f>H1599/J1599</f>
        <v>0.7723214285714286</v>
      </c>
      <c r="L1599" s="3">
        <f>I1599/J1599</f>
        <v>0.22767857142857142</v>
      </c>
      <c r="M1599" s="3">
        <f>K1599/L1599</f>
        <v>3.3921568627450984</v>
      </c>
      <c r="N1599" s="3">
        <f>LN(M1599)</f>
        <v>1.2214659617734533</v>
      </c>
    </row>
    <row r="1600" spans="1:14" x14ac:dyDescent="0.3">
      <c r="A1600">
        <v>1</v>
      </c>
      <c r="B1600" t="s">
        <v>48</v>
      </c>
      <c r="C1600" t="s">
        <v>35</v>
      </c>
      <c r="D1600" t="s">
        <v>17</v>
      </c>
      <c r="E1600">
        <v>11</v>
      </c>
      <c r="F1600">
        <v>5</v>
      </c>
      <c r="G1600" t="s">
        <v>124</v>
      </c>
      <c r="H1600">
        <v>994</v>
      </c>
      <c r="I1600">
        <v>400</v>
      </c>
      <c r="J1600">
        <f>SUM(H1600:I1600)</f>
        <v>1394</v>
      </c>
      <c r="K1600" s="3">
        <f>H1600/J1600</f>
        <v>0.71305595408895261</v>
      </c>
      <c r="L1600" s="3">
        <f>I1600/J1600</f>
        <v>0.28694404591104733</v>
      </c>
      <c r="M1600" s="3">
        <f>K1600/L1600</f>
        <v>2.4849999999999999</v>
      </c>
      <c r="N1600" s="3">
        <f>LN(M1600)</f>
        <v>0.91027265954859204</v>
      </c>
    </row>
    <row r="1601" spans="1:14" x14ac:dyDescent="0.3">
      <c r="A1601">
        <v>2</v>
      </c>
      <c r="B1601" t="s">
        <v>49</v>
      </c>
      <c r="C1601" t="s">
        <v>35</v>
      </c>
      <c r="D1601" t="s">
        <v>17</v>
      </c>
      <c r="E1601">
        <v>11</v>
      </c>
      <c r="F1601">
        <v>6</v>
      </c>
      <c r="G1601" t="s">
        <v>9</v>
      </c>
      <c r="H1601">
        <v>83</v>
      </c>
      <c r="I1601">
        <v>34</v>
      </c>
      <c r="J1601">
        <f>SUM(H1601:I1601)</f>
        <v>117</v>
      </c>
      <c r="K1601" s="3">
        <f>H1601/J1601</f>
        <v>0.70940170940170943</v>
      </c>
      <c r="L1601" s="3">
        <f>I1601/J1601</f>
        <v>0.29059829059829062</v>
      </c>
      <c r="M1601" s="3">
        <f>K1601/L1601</f>
        <v>2.4411764705882351</v>
      </c>
      <c r="N1601" s="3">
        <f>LN(M1601)</f>
        <v>0.89248008318043648</v>
      </c>
    </row>
    <row r="1602" spans="1:14" x14ac:dyDescent="0.3">
      <c r="A1602">
        <v>2</v>
      </c>
      <c r="B1602" t="s">
        <v>49</v>
      </c>
      <c r="C1602" t="s">
        <v>35</v>
      </c>
      <c r="D1602" t="s">
        <v>17</v>
      </c>
      <c r="E1602">
        <v>11</v>
      </c>
      <c r="F1602">
        <v>6</v>
      </c>
      <c r="G1602" t="s">
        <v>123</v>
      </c>
      <c r="H1602">
        <v>103</v>
      </c>
      <c r="I1602">
        <v>105</v>
      </c>
      <c r="J1602">
        <f>SUM(H1602:I1602)</f>
        <v>208</v>
      </c>
      <c r="K1602" s="3">
        <f>H1602/J1602</f>
        <v>0.49519230769230771</v>
      </c>
      <c r="L1602" s="3">
        <f>I1602/J1602</f>
        <v>0.50480769230769229</v>
      </c>
      <c r="M1602" s="3">
        <f>K1602/L1602</f>
        <v>0.98095238095238102</v>
      </c>
      <c r="N1602" s="3">
        <f>LN(M1602)</f>
        <v>-1.9231361927887533E-2</v>
      </c>
    </row>
    <row r="1603" spans="1:14" x14ac:dyDescent="0.3">
      <c r="A1603">
        <v>2</v>
      </c>
      <c r="B1603" t="s">
        <v>49</v>
      </c>
      <c r="C1603" t="s">
        <v>35</v>
      </c>
      <c r="D1603" t="s">
        <v>17</v>
      </c>
      <c r="E1603">
        <v>11</v>
      </c>
      <c r="F1603">
        <v>6</v>
      </c>
      <c r="G1603" t="s">
        <v>124</v>
      </c>
      <c r="H1603">
        <v>1262</v>
      </c>
      <c r="I1603">
        <v>1017</v>
      </c>
      <c r="J1603">
        <f>SUM(H1603:I1603)</f>
        <v>2279</v>
      </c>
      <c r="K1603" s="3">
        <f>H1603/J1603</f>
        <v>0.55375164545853439</v>
      </c>
      <c r="L1603" s="3">
        <f>I1603/J1603</f>
        <v>0.44624835454146555</v>
      </c>
      <c r="M1603" s="3">
        <f>K1603/L1603</f>
        <v>1.2409046214355948</v>
      </c>
      <c r="N1603" s="3">
        <f>LN(M1603)</f>
        <v>0.21584064705259842</v>
      </c>
    </row>
    <row r="1604" spans="1:14" x14ac:dyDescent="0.3">
      <c r="A1604">
        <v>1</v>
      </c>
      <c r="B1604" t="s">
        <v>50</v>
      </c>
      <c r="C1604" t="s">
        <v>35</v>
      </c>
      <c r="D1604" t="s">
        <v>17</v>
      </c>
      <c r="E1604">
        <v>11</v>
      </c>
      <c r="F1604">
        <v>7</v>
      </c>
      <c r="G1604" t="s">
        <v>9</v>
      </c>
      <c r="H1604">
        <v>109</v>
      </c>
      <c r="I1604">
        <v>49</v>
      </c>
      <c r="J1604">
        <f>SUM(H1604:I1604)</f>
        <v>158</v>
      </c>
      <c r="K1604" s="3">
        <f>H1604/J1604</f>
        <v>0.689873417721519</v>
      </c>
      <c r="L1604" s="3">
        <f>I1604/J1604</f>
        <v>0.310126582278481</v>
      </c>
      <c r="M1604" s="3">
        <f>K1604/L1604</f>
        <v>2.2244897959183674</v>
      </c>
      <c r="N1604" s="3">
        <f>LN(M1604)</f>
        <v>0.7995275841185171</v>
      </c>
    </row>
    <row r="1605" spans="1:14" x14ac:dyDescent="0.3">
      <c r="A1605">
        <v>1</v>
      </c>
      <c r="B1605" t="s">
        <v>50</v>
      </c>
      <c r="C1605" t="s">
        <v>35</v>
      </c>
      <c r="D1605" t="s">
        <v>17</v>
      </c>
      <c r="E1605">
        <v>11</v>
      </c>
      <c r="F1605">
        <v>7</v>
      </c>
      <c r="G1605" t="s">
        <v>123</v>
      </c>
      <c r="H1605">
        <v>159</v>
      </c>
      <c r="I1605">
        <v>70</v>
      </c>
      <c r="J1605">
        <f>SUM(H1605:I1605)</f>
        <v>229</v>
      </c>
      <c r="K1605" s="3">
        <f>H1605/J1605</f>
        <v>0.69432314410480345</v>
      </c>
      <c r="L1605" s="3">
        <f>I1605/J1605</f>
        <v>0.3056768558951965</v>
      </c>
      <c r="M1605" s="3">
        <f>K1605/L1605</f>
        <v>2.2714285714285714</v>
      </c>
      <c r="N1605" s="3">
        <f>LN(M1605)</f>
        <v>0.8204089601708725</v>
      </c>
    </row>
    <row r="1606" spans="1:14" x14ac:dyDescent="0.3">
      <c r="A1606">
        <v>1</v>
      </c>
      <c r="B1606" t="s">
        <v>50</v>
      </c>
      <c r="C1606" t="s">
        <v>35</v>
      </c>
      <c r="D1606" t="s">
        <v>17</v>
      </c>
      <c r="E1606">
        <v>11</v>
      </c>
      <c r="F1606">
        <v>7</v>
      </c>
      <c r="G1606" t="s">
        <v>124</v>
      </c>
      <c r="H1606">
        <v>596</v>
      </c>
      <c r="I1606">
        <v>311</v>
      </c>
      <c r="J1606">
        <f>SUM(H1606:I1606)</f>
        <v>907</v>
      </c>
      <c r="K1606" s="3">
        <f>H1606/J1606</f>
        <v>0.6571113561190739</v>
      </c>
      <c r="L1606" s="3">
        <f>I1606/J1606</f>
        <v>0.3428886438809261</v>
      </c>
      <c r="M1606" s="3">
        <f>K1606/L1606</f>
        <v>1.9163987138263667</v>
      </c>
      <c r="N1606" s="3">
        <f>LN(M1606)</f>
        <v>0.65044775488611573</v>
      </c>
    </row>
    <row r="1607" spans="1:14" x14ac:dyDescent="0.3">
      <c r="A1607">
        <v>2</v>
      </c>
      <c r="B1607" t="s">
        <v>51</v>
      </c>
      <c r="C1607" t="s">
        <v>35</v>
      </c>
      <c r="D1607" t="s">
        <v>17</v>
      </c>
      <c r="E1607">
        <v>11</v>
      </c>
      <c r="F1607">
        <v>8</v>
      </c>
      <c r="G1607" t="s">
        <v>9</v>
      </c>
      <c r="H1607">
        <v>135</v>
      </c>
      <c r="I1607">
        <v>26</v>
      </c>
      <c r="J1607">
        <f>SUM(H1607:I1607)</f>
        <v>161</v>
      </c>
      <c r="K1607" s="3">
        <f>H1607/J1607</f>
        <v>0.83850931677018636</v>
      </c>
      <c r="L1607" s="3">
        <f>I1607/J1607</f>
        <v>0.16149068322981366</v>
      </c>
      <c r="M1607" s="3">
        <f>K1607/L1607</f>
        <v>5.1923076923076925</v>
      </c>
      <c r="N1607" s="3">
        <f>LN(M1607)</f>
        <v>1.6471782404169475</v>
      </c>
    </row>
    <row r="1608" spans="1:14" x14ac:dyDescent="0.3">
      <c r="A1608">
        <v>2</v>
      </c>
      <c r="B1608" t="s">
        <v>51</v>
      </c>
      <c r="C1608" t="s">
        <v>35</v>
      </c>
      <c r="D1608" t="s">
        <v>17</v>
      </c>
      <c r="E1608">
        <v>11</v>
      </c>
      <c r="F1608">
        <v>8</v>
      </c>
      <c r="G1608" t="s">
        <v>123</v>
      </c>
      <c r="H1608">
        <v>169</v>
      </c>
      <c r="I1608">
        <v>90</v>
      </c>
      <c r="J1608">
        <f>SUM(H1608:I1608)</f>
        <v>259</v>
      </c>
      <c r="K1608" s="3">
        <f>H1608/J1608</f>
        <v>0.65250965250965254</v>
      </c>
      <c r="L1608" s="3">
        <f>I1608/J1608</f>
        <v>0.34749034749034752</v>
      </c>
      <c r="M1608" s="3">
        <f>K1608/L1608</f>
        <v>1.8777777777777778</v>
      </c>
      <c r="N1608" s="3">
        <f>LN(M1608)</f>
        <v>0.63008904459280834</v>
      </c>
    </row>
    <row r="1609" spans="1:14" x14ac:dyDescent="0.3">
      <c r="A1609">
        <v>2</v>
      </c>
      <c r="B1609" t="s">
        <v>51</v>
      </c>
      <c r="C1609" t="s">
        <v>35</v>
      </c>
      <c r="D1609" t="s">
        <v>17</v>
      </c>
      <c r="E1609">
        <v>11</v>
      </c>
      <c r="F1609">
        <v>8</v>
      </c>
      <c r="G1609" t="s">
        <v>124</v>
      </c>
      <c r="H1609">
        <v>1188</v>
      </c>
      <c r="I1609">
        <v>574</v>
      </c>
      <c r="J1609">
        <f>SUM(H1609:I1609)</f>
        <v>1762</v>
      </c>
      <c r="K1609" s="3">
        <f>H1609/J1609</f>
        <v>0.67423382519863795</v>
      </c>
      <c r="L1609" s="3">
        <f>I1609/J1609</f>
        <v>0.32576617480136211</v>
      </c>
      <c r="M1609" s="3">
        <f>K1609/L1609</f>
        <v>2.0696864111498257</v>
      </c>
      <c r="N1609" s="3">
        <f>LN(M1609)</f>
        <v>0.72739710360302379</v>
      </c>
    </row>
    <row r="1610" spans="1:14" x14ac:dyDescent="0.3">
      <c r="A1610">
        <v>3</v>
      </c>
      <c r="B1610" t="s">
        <v>44</v>
      </c>
      <c r="C1610" t="s">
        <v>35</v>
      </c>
      <c r="D1610" t="s">
        <v>17</v>
      </c>
      <c r="E1610">
        <v>11</v>
      </c>
      <c r="F1610">
        <v>9</v>
      </c>
      <c r="G1610" t="s">
        <v>9</v>
      </c>
      <c r="H1610">
        <v>45</v>
      </c>
      <c r="I1610">
        <v>57</v>
      </c>
      <c r="J1610">
        <f>SUM(H1610:I1610)</f>
        <v>102</v>
      </c>
      <c r="K1610" s="3">
        <f>H1610/J1610</f>
        <v>0.44117647058823528</v>
      </c>
      <c r="L1610" s="3">
        <f>I1610/J1610</f>
        <v>0.55882352941176472</v>
      </c>
      <c r="M1610" s="3">
        <f>K1610/L1610</f>
        <v>0.78947368421052633</v>
      </c>
      <c r="N1610" s="3">
        <f>LN(M1610)</f>
        <v>-0.23638877806423039</v>
      </c>
    </row>
    <row r="1611" spans="1:14" x14ac:dyDescent="0.3">
      <c r="A1611">
        <v>3</v>
      </c>
      <c r="B1611" t="s">
        <v>44</v>
      </c>
      <c r="C1611" t="s">
        <v>35</v>
      </c>
      <c r="D1611" t="s">
        <v>17</v>
      </c>
      <c r="E1611">
        <v>11</v>
      </c>
      <c r="F1611">
        <v>9</v>
      </c>
      <c r="G1611" t="s">
        <v>123</v>
      </c>
      <c r="H1611">
        <v>10</v>
      </c>
      <c r="I1611">
        <v>230</v>
      </c>
      <c r="J1611">
        <f>SUM(H1611:I1611)</f>
        <v>240</v>
      </c>
      <c r="K1611" s="3">
        <f>H1611/J1611</f>
        <v>4.1666666666666664E-2</v>
      </c>
      <c r="L1611" s="3">
        <f>I1611/J1611</f>
        <v>0.95833333333333337</v>
      </c>
      <c r="M1611" s="3">
        <f>K1611/L1611</f>
        <v>4.3478260869565216E-2</v>
      </c>
      <c r="N1611" s="3">
        <f>LN(M1611)</f>
        <v>-3.1354942159291497</v>
      </c>
    </row>
    <row r="1612" spans="1:14" x14ac:dyDescent="0.3">
      <c r="A1612">
        <v>3</v>
      </c>
      <c r="B1612" t="s">
        <v>44</v>
      </c>
      <c r="C1612" t="s">
        <v>35</v>
      </c>
      <c r="D1612" t="s">
        <v>17</v>
      </c>
      <c r="E1612">
        <v>11</v>
      </c>
      <c r="F1612">
        <v>9</v>
      </c>
      <c r="G1612" t="s">
        <v>124</v>
      </c>
      <c r="H1612">
        <v>10</v>
      </c>
      <c r="I1612">
        <v>2222</v>
      </c>
      <c r="J1612">
        <f>SUM(H1612:I1612)</f>
        <v>2232</v>
      </c>
      <c r="K1612" s="3">
        <f>H1612/J1612</f>
        <v>4.4802867383512543E-3</v>
      </c>
      <c r="L1612" s="3">
        <f>I1612/J1612</f>
        <v>0.99551971326164879</v>
      </c>
      <c r="M1612" s="3">
        <f>K1612/L1612</f>
        <v>4.5004500450044997E-3</v>
      </c>
      <c r="N1612" s="3">
        <f>LN(M1612)</f>
        <v>-5.4035778772055298</v>
      </c>
    </row>
    <row r="1613" spans="1:14" x14ac:dyDescent="0.3">
      <c r="A1613">
        <v>4</v>
      </c>
      <c r="B1613" t="s">
        <v>45</v>
      </c>
      <c r="C1613" t="s">
        <v>35</v>
      </c>
      <c r="D1613" t="s">
        <v>17</v>
      </c>
      <c r="E1613">
        <v>11</v>
      </c>
      <c r="F1613">
        <v>10</v>
      </c>
      <c r="G1613" t="s">
        <v>9</v>
      </c>
      <c r="H1613">
        <v>173</v>
      </c>
      <c r="I1613">
        <v>1</v>
      </c>
      <c r="J1613">
        <f>SUM(H1613:I1613)</f>
        <v>174</v>
      </c>
      <c r="K1613" s="3">
        <f>H1613/J1613</f>
        <v>0.99425287356321834</v>
      </c>
      <c r="L1613" s="3">
        <f>I1613/J1613</f>
        <v>5.7471264367816091E-3</v>
      </c>
      <c r="M1613" s="3">
        <f>K1613/L1613</f>
        <v>173</v>
      </c>
      <c r="N1613" s="3">
        <f>LN(M1613)</f>
        <v>5.1532915944977793</v>
      </c>
    </row>
    <row r="1614" spans="1:14" x14ac:dyDescent="0.3">
      <c r="A1614">
        <v>4</v>
      </c>
      <c r="B1614" t="s">
        <v>45</v>
      </c>
      <c r="C1614" t="s">
        <v>35</v>
      </c>
      <c r="D1614" t="s">
        <v>17</v>
      </c>
      <c r="E1614">
        <v>11</v>
      </c>
      <c r="F1614">
        <v>10</v>
      </c>
      <c r="G1614" t="s">
        <v>123</v>
      </c>
      <c r="H1614">
        <v>202</v>
      </c>
      <c r="I1614">
        <v>1</v>
      </c>
      <c r="J1614">
        <f>SUM(H1614:I1614)</f>
        <v>203</v>
      </c>
      <c r="K1614" s="3">
        <f>H1614/J1614</f>
        <v>0.99507389162561577</v>
      </c>
      <c r="L1614" s="3">
        <f>I1614/J1614</f>
        <v>4.9261083743842365E-3</v>
      </c>
      <c r="M1614" s="3">
        <f>K1614/L1614</f>
        <v>202</v>
      </c>
      <c r="N1614" s="3">
        <f>LN(M1614)</f>
        <v>5.3082676974012051</v>
      </c>
    </row>
    <row r="1615" spans="1:14" x14ac:dyDescent="0.3">
      <c r="A1615">
        <v>4</v>
      </c>
      <c r="B1615" t="s">
        <v>45</v>
      </c>
      <c r="C1615" t="s">
        <v>35</v>
      </c>
      <c r="D1615" t="s">
        <v>17</v>
      </c>
      <c r="E1615">
        <v>11</v>
      </c>
      <c r="F1615">
        <v>10</v>
      </c>
      <c r="G1615" t="s">
        <v>124</v>
      </c>
      <c r="H1615">
        <v>1610</v>
      </c>
      <c r="I1615">
        <v>2</v>
      </c>
      <c r="J1615">
        <f>SUM(H1615:I1615)</f>
        <v>1612</v>
      </c>
      <c r="K1615" s="3">
        <f>H1615/J1615</f>
        <v>0.99875930521091816</v>
      </c>
      <c r="L1615" s="3">
        <f>I1615/J1615</f>
        <v>1.2406947890818859E-3</v>
      </c>
      <c r="M1615" s="3">
        <f>K1615/L1615</f>
        <v>805</v>
      </c>
      <c r="N1615" s="3">
        <f>LN(M1615)</f>
        <v>6.6908422774185636</v>
      </c>
    </row>
    <row r="1616" spans="1:14" x14ac:dyDescent="0.3">
      <c r="A1616">
        <v>3</v>
      </c>
      <c r="B1616" t="s">
        <v>46</v>
      </c>
      <c r="C1616" t="s">
        <v>35</v>
      </c>
      <c r="D1616" t="s">
        <v>17</v>
      </c>
      <c r="E1616">
        <v>11</v>
      </c>
      <c r="F1616">
        <v>11</v>
      </c>
      <c r="G1616" t="s">
        <v>9</v>
      </c>
      <c r="H1616">
        <v>125</v>
      </c>
      <c r="I1616">
        <v>40</v>
      </c>
      <c r="J1616">
        <f>SUM(H1616:I1616)</f>
        <v>165</v>
      </c>
      <c r="K1616" s="3">
        <f>H1616/J1616</f>
        <v>0.75757575757575757</v>
      </c>
      <c r="L1616" s="3">
        <f>I1616/J1616</f>
        <v>0.24242424242424243</v>
      </c>
      <c r="M1616" s="3">
        <f>K1616/L1616</f>
        <v>3.125</v>
      </c>
      <c r="N1616" s="3">
        <f>LN(M1616)</f>
        <v>1.1394342831883648</v>
      </c>
    </row>
    <row r="1617" spans="1:14" x14ac:dyDescent="0.3">
      <c r="A1617">
        <v>3</v>
      </c>
      <c r="B1617" t="s">
        <v>46</v>
      </c>
      <c r="C1617" t="s">
        <v>35</v>
      </c>
      <c r="D1617" t="s">
        <v>17</v>
      </c>
      <c r="E1617">
        <v>11</v>
      </c>
      <c r="F1617">
        <v>11</v>
      </c>
      <c r="G1617" t="s">
        <v>123</v>
      </c>
      <c r="H1617">
        <v>151</v>
      </c>
      <c r="I1617">
        <v>66</v>
      </c>
      <c r="J1617">
        <f>SUM(H1617:I1617)</f>
        <v>217</v>
      </c>
      <c r="K1617" s="3">
        <f>H1617/J1617</f>
        <v>0.69585253456221197</v>
      </c>
      <c r="L1617" s="3">
        <f>I1617/J1617</f>
        <v>0.30414746543778803</v>
      </c>
      <c r="M1617" s="3">
        <f>K1617/L1617</f>
        <v>2.2878787878787876</v>
      </c>
      <c r="N1617" s="3">
        <f>LN(M1617)</f>
        <v>0.82762509478849866</v>
      </c>
    </row>
    <row r="1618" spans="1:14" x14ac:dyDescent="0.3">
      <c r="A1618">
        <v>3</v>
      </c>
      <c r="B1618" t="s">
        <v>46</v>
      </c>
      <c r="C1618" t="s">
        <v>35</v>
      </c>
      <c r="D1618" t="s">
        <v>17</v>
      </c>
      <c r="E1618">
        <v>11</v>
      </c>
      <c r="F1618">
        <v>11</v>
      </c>
      <c r="G1618" t="s">
        <v>124</v>
      </c>
      <c r="H1618">
        <v>1047</v>
      </c>
      <c r="I1618">
        <v>471</v>
      </c>
      <c r="J1618">
        <f>SUM(H1618:I1618)</f>
        <v>1518</v>
      </c>
      <c r="K1618" s="3">
        <f>H1618/J1618</f>
        <v>0.68972332015810278</v>
      </c>
      <c r="L1618" s="3">
        <f>I1618/J1618</f>
        <v>0.31027667984189722</v>
      </c>
      <c r="M1618" s="3">
        <f>K1618/L1618</f>
        <v>2.2229299363057327</v>
      </c>
      <c r="N1618" s="3">
        <f>LN(M1618)</f>
        <v>0.79882611685411919</v>
      </c>
    </row>
    <row r="1619" spans="1:14" x14ac:dyDescent="0.3">
      <c r="A1619">
        <v>4</v>
      </c>
      <c r="B1619" t="s">
        <v>47</v>
      </c>
      <c r="C1619" t="s">
        <v>35</v>
      </c>
      <c r="D1619" t="s">
        <v>17</v>
      </c>
      <c r="E1619">
        <v>11</v>
      </c>
      <c r="F1619">
        <v>12</v>
      </c>
      <c r="G1619" t="s">
        <v>9</v>
      </c>
      <c r="H1619">
        <v>157</v>
      </c>
      <c r="I1619">
        <v>0</v>
      </c>
      <c r="J1619">
        <f>SUM(H1619:I1619)</f>
        <v>157</v>
      </c>
      <c r="K1619" s="3">
        <f>H1619/J1619</f>
        <v>1</v>
      </c>
      <c r="L1619" s="3">
        <f>I1619/J1619</f>
        <v>0</v>
      </c>
    </row>
    <row r="1620" spans="1:14" x14ac:dyDescent="0.3">
      <c r="A1620">
        <v>4</v>
      </c>
      <c r="B1620" t="s">
        <v>47</v>
      </c>
      <c r="C1620" t="s">
        <v>35</v>
      </c>
      <c r="D1620" t="s">
        <v>17</v>
      </c>
      <c r="E1620">
        <v>11</v>
      </c>
      <c r="F1620">
        <v>12</v>
      </c>
      <c r="G1620" t="s">
        <v>123</v>
      </c>
      <c r="H1620">
        <v>234</v>
      </c>
      <c r="I1620">
        <v>0</v>
      </c>
      <c r="J1620">
        <f>SUM(H1620:I1620)</f>
        <v>234</v>
      </c>
      <c r="K1620" s="3">
        <f>H1620/J1620</f>
        <v>1</v>
      </c>
      <c r="L1620" s="3">
        <f>I1620/J1620</f>
        <v>0</v>
      </c>
    </row>
    <row r="1621" spans="1:14" x14ac:dyDescent="0.3">
      <c r="A1621">
        <v>4</v>
      </c>
      <c r="B1621" t="s">
        <v>47</v>
      </c>
      <c r="C1621" t="s">
        <v>35</v>
      </c>
      <c r="D1621" t="s">
        <v>17</v>
      </c>
      <c r="E1621">
        <v>11</v>
      </c>
      <c r="F1621">
        <v>12</v>
      </c>
      <c r="G1621" t="s">
        <v>124</v>
      </c>
      <c r="H1621">
        <v>1602</v>
      </c>
      <c r="I1621">
        <v>12</v>
      </c>
      <c r="J1621">
        <f>SUM(H1621:I1621)</f>
        <v>1614</v>
      </c>
      <c r="K1621" s="3">
        <f>H1621/J1621</f>
        <v>0.99256505576208176</v>
      </c>
      <c r="L1621" s="3">
        <f>I1621/J1621</f>
        <v>7.4349442379182153E-3</v>
      </c>
      <c r="M1621" s="3">
        <f>K1621/L1621</f>
        <v>133.5</v>
      </c>
      <c r="N1621" s="3">
        <f>LN(M1621)</f>
        <v>4.8941014778403042</v>
      </c>
    </row>
    <row r="1622" spans="1:14" x14ac:dyDescent="0.3">
      <c r="A1622">
        <v>3</v>
      </c>
      <c r="B1622" t="s">
        <v>48</v>
      </c>
      <c r="C1622" t="s">
        <v>35</v>
      </c>
      <c r="D1622" t="s">
        <v>17</v>
      </c>
      <c r="E1622">
        <v>11</v>
      </c>
      <c r="F1622">
        <v>13</v>
      </c>
      <c r="G1622" t="s">
        <v>9</v>
      </c>
      <c r="H1622">
        <v>144</v>
      </c>
      <c r="I1622">
        <v>53</v>
      </c>
      <c r="J1622">
        <f>SUM(H1622:I1622)</f>
        <v>197</v>
      </c>
      <c r="K1622" s="3">
        <f>H1622/J1622</f>
        <v>0.73096446700507611</v>
      </c>
      <c r="L1622" s="3">
        <f>I1622/J1622</f>
        <v>0.26903553299492383</v>
      </c>
      <c r="M1622" s="3">
        <f>K1622/L1622</f>
        <v>2.716981132075472</v>
      </c>
      <c r="N1622" s="3">
        <f>LN(M1622)</f>
        <v>0.99952138602387886</v>
      </c>
    </row>
    <row r="1623" spans="1:14" x14ac:dyDescent="0.3">
      <c r="A1623">
        <v>3</v>
      </c>
      <c r="B1623" t="s">
        <v>48</v>
      </c>
      <c r="C1623" t="s">
        <v>35</v>
      </c>
      <c r="D1623" t="s">
        <v>17</v>
      </c>
      <c r="E1623">
        <v>11</v>
      </c>
      <c r="F1623">
        <v>13</v>
      </c>
      <c r="G1623" t="s">
        <v>123</v>
      </c>
      <c r="H1623">
        <v>148</v>
      </c>
      <c r="I1623">
        <v>69</v>
      </c>
      <c r="J1623">
        <f>SUM(H1623:I1623)</f>
        <v>217</v>
      </c>
      <c r="K1623" s="3">
        <f>H1623/J1623</f>
        <v>0.6820276497695853</v>
      </c>
      <c r="L1623" s="3">
        <f>I1623/J1623</f>
        <v>0.31797235023041476</v>
      </c>
      <c r="M1623" s="3">
        <f>K1623/L1623</f>
        <v>2.1449275362318843</v>
      </c>
      <c r="N1623" s="3">
        <f>LN(M1623)</f>
        <v>0.7631057691668558</v>
      </c>
    </row>
    <row r="1624" spans="1:14" x14ac:dyDescent="0.3">
      <c r="A1624">
        <v>3</v>
      </c>
      <c r="B1624" t="s">
        <v>48</v>
      </c>
      <c r="C1624" t="s">
        <v>35</v>
      </c>
      <c r="D1624" t="s">
        <v>17</v>
      </c>
      <c r="E1624">
        <v>11</v>
      </c>
      <c r="F1624">
        <v>13</v>
      </c>
      <c r="G1624" t="s">
        <v>124</v>
      </c>
      <c r="H1624">
        <v>891</v>
      </c>
      <c r="I1624">
        <v>371</v>
      </c>
      <c r="J1624">
        <f>SUM(H1624:I1624)</f>
        <v>1262</v>
      </c>
      <c r="K1624" s="3">
        <f>H1624/J1624</f>
        <v>0.70602218700475439</v>
      </c>
      <c r="L1624" s="3">
        <f>I1624/J1624</f>
        <v>0.29397781299524567</v>
      </c>
      <c r="M1624" s="3">
        <f>K1624/L1624</f>
        <v>2.4016172506738545</v>
      </c>
      <c r="N1624" s="3">
        <f>LN(M1624)</f>
        <v>0.87614236486337416</v>
      </c>
    </row>
    <row r="1625" spans="1:14" x14ac:dyDescent="0.3">
      <c r="A1625">
        <v>4</v>
      </c>
      <c r="B1625" t="s">
        <v>49</v>
      </c>
      <c r="C1625" t="s">
        <v>35</v>
      </c>
      <c r="D1625" t="s">
        <v>17</v>
      </c>
      <c r="E1625">
        <v>11</v>
      </c>
      <c r="F1625">
        <v>14</v>
      </c>
      <c r="G1625" t="s">
        <v>9</v>
      </c>
      <c r="H1625">
        <v>104</v>
      </c>
      <c r="I1625">
        <v>55</v>
      </c>
      <c r="J1625">
        <f>SUM(H1625:I1625)</f>
        <v>159</v>
      </c>
      <c r="K1625" s="3">
        <f>H1625/J1625</f>
        <v>0.65408805031446537</v>
      </c>
      <c r="L1625" s="3">
        <f>I1625/J1625</f>
        <v>0.34591194968553457</v>
      </c>
      <c r="M1625" s="3">
        <f>K1625/L1625</f>
        <v>1.8909090909090909</v>
      </c>
      <c r="N1625" s="3">
        <f>LN(M1625)</f>
        <v>0.63705771390890176</v>
      </c>
    </row>
    <row r="1626" spans="1:14" x14ac:dyDescent="0.3">
      <c r="A1626">
        <v>4</v>
      </c>
      <c r="B1626" t="s">
        <v>49</v>
      </c>
      <c r="C1626" t="s">
        <v>35</v>
      </c>
      <c r="D1626" t="s">
        <v>17</v>
      </c>
      <c r="E1626">
        <v>11</v>
      </c>
      <c r="F1626">
        <v>14</v>
      </c>
      <c r="G1626" t="s">
        <v>123</v>
      </c>
      <c r="H1626">
        <v>129</v>
      </c>
      <c r="I1626">
        <v>95</v>
      </c>
      <c r="J1626">
        <f>SUM(H1626:I1626)</f>
        <v>224</v>
      </c>
      <c r="K1626" s="3">
        <f>H1626/J1626</f>
        <v>0.5758928571428571</v>
      </c>
      <c r="L1626" s="3">
        <f>I1626/J1626</f>
        <v>0.42410714285714285</v>
      </c>
      <c r="M1626" s="3">
        <f>K1626/L1626</f>
        <v>1.3578947368421053</v>
      </c>
      <c r="N1626" s="3">
        <f>LN(M1626)</f>
        <v>0.30593551276113129</v>
      </c>
    </row>
    <row r="1627" spans="1:14" x14ac:dyDescent="0.3">
      <c r="A1627">
        <v>4</v>
      </c>
      <c r="B1627" t="s">
        <v>49</v>
      </c>
      <c r="C1627" t="s">
        <v>35</v>
      </c>
      <c r="D1627" t="s">
        <v>17</v>
      </c>
      <c r="E1627">
        <v>11</v>
      </c>
      <c r="F1627">
        <v>14</v>
      </c>
      <c r="G1627" t="s">
        <v>124</v>
      </c>
      <c r="H1627">
        <v>920</v>
      </c>
      <c r="I1627">
        <v>668</v>
      </c>
      <c r="J1627">
        <f>SUM(H1627:I1627)</f>
        <v>1588</v>
      </c>
      <c r="K1627" s="3">
        <f>H1627/J1627</f>
        <v>0.57934508816120911</v>
      </c>
      <c r="L1627" s="3">
        <f>I1627/J1627</f>
        <v>0.42065491183879095</v>
      </c>
      <c r="M1627" s="3">
        <f>K1627/L1627</f>
        <v>1.3772455089820359</v>
      </c>
      <c r="N1627" s="3">
        <f>LN(M1627)</f>
        <v>0.32008549650644025</v>
      </c>
    </row>
    <row r="1628" spans="1:14" x14ac:dyDescent="0.3">
      <c r="A1628">
        <v>3</v>
      </c>
      <c r="B1628" t="s">
        <v>50</v>
      </c>
      <c r="C1628" t="s">
        <v>35</v>
      </c>
      <c r="D1628" t="s">
        <v>17</v>
      </c>
      <c r="E1628">
        <v>11</v>
      </c>
      <c r="F1628">
        <v>15</v>
      </c>
      <c r="G1628" t="s">
        <v>9</v>
      </c>
      <c r="H1628">
        <v>98</v>
      </c>
      <c r="I1628">
        <v>65</v>
      </c>
      <c r="J1628">
        <f>SUM(H1628:I1628)</f>
        <v>163</v>
      </c>
      <c r="K1628" s="3">
        <f>H1628/J1628</f>
        <v>0.60122699386503065</v>
      </c>
      <c r="L1628" s="3">
        <f>I1628/J1628</f>
        <v>0.3987730061349693</v>
      </c>
      <c r="M1628" s="3">
        <f>K1628/L1628</f>
        <v>1.5076923076923077</v>
      </c>
      <c r="N1628" s="3">
        <f>LN(M1628)</f>
        <v>0.41058020877493479</v>
      </c>
    </row>
    <row r="1629" spans="1:14" x14ac:dyDescent="0.3">
      <c r="A1629">
        <v>3</v>
      </c>
      <c r="B1629" t="s">
        <v>50</v>
      </c>
      <c r="C1629" t="s">
        <v>35</v>
      </c>
      <c r="D1629" t="s">
        <v>17</v>
      </c>
      <c r="E1629">
        <v>11</v>
      </c>
      <c r="F1629">
        <v>15</v>
      </c>
      <c r="G1629" t="s">
        <v>123</v>
      </c>
      <c r="H1629">
        <v>124</v>
      </c>
      <c r="I1629">
        <v>88</v>
      </c>
      <c r="J1629">
        <f>SUM(H1629:I1629)</f>
        <v>212</v>
      </c>
      <c r="K1629" s="3">
        <f>H1629/J1629</f>
        <v>0.58490566037735847</v>
      </c>
      <c r="L1629" s="3">
        <f>I1629/J1629</f>
        <v>0.41509433962264153</v>
      </c>
      <c r="M1629" s="3">
        <f>K1629/L1629</f>
        <v>1.4090909090909089</v>
      </c>
      <c r="N1629" s="3">
        <f>LN(M1629)</f>
        <v>0.34294475112683032</v>
      </c>
    </row>
    <row r="1630" spans="1:14" x14ac:dyDescent="0.3">
      <c r="A1630">
        <v>3</v>
      </c>
      <c r="B1630" t="s">
        <v>50</v>
      </c>
      <c r="C1630" t="s">
        <v>35</v>
      </c>
      <c r="D1630" t="s">
        <v>17</v>
      </c>
      <c r="E1630">
        <v>11</v>
      </c>
      <c r="F1630">
        <v>15</v>
      </c>
      <c r="G1630" t="s">
        <v>124</v>
      </c>
      <c r="H1630">
        <v>697</v>
      </c>
      <c r="I1630">
        <v>412</v>
      </c>
      <c r="J1630">
        <f>SUM(H1630:I1630)</f>
        <v>1109</v>
      </c>
      <c r="K1630" s="3">
        <f>H1630/J1630</f>
        <v>0.62849413886384131</v>
      </c>
      <c r="L1630" s="3">
        <f>I1630/J1630</f>
        <v>0.37150586113615869</v>
      </c>
      <c r="M1630" s="3">
        <f>K1630/L1630</f>
        <v>1.691747572815534</v>
      </c>
      <c r="N1630" s="3">
        <f>LN(M1630)</f>
        <v>0.52576206141099746</v>
      </c>
    </row>
    <row r="1631" spans="1:14" x14ac:dyDescent="0.3">
      <c r="A1631">
        <v>4</v>
      </c>
      <c r="B1631" t="s">
        <v>51</v>
      </c>
      <c r="C1631" t="s">
        <v>35</v>
      </c>
      <c r="D1631" t="s">
        <v>17</v>
      </c>
      <c r="E1631">
        <v>11</v>
      </c>
      <c r="F1631">
        <v>16</v>
      </c>
      <c r="G1631" t="s">
        <v>9</v>
      </c>
      <c r="H1631">
        <v>84</v>
      </c>
      <c r="I1631">
        <v>46</v>
      </c>
      <c r="J1631">
        <f>SUM(H1631:I1631)</f>
        <v>130</v>
      </c>
      <c r="K1631" s="3">
        <f>H1631/J1631</f>
        <v>0.64615384615384619</v>
      </c>
      <c r="L1631" s="3">
        <f>I1631/J1631</f>
        <v>0.35384615384615387</v>
      </c>
      <c r="M1631" s="3">
        <f>K1631/L1631</f>
        <v>1.826086956521739</v>
      </c>
      <c r="N1631" s="3">
        <f>LN(M1631)</f>
        <v>0.60217540235421851</v>
      </c>
    </row>
    <row r="1632" spans="1:14" x14ac:dyDescent="0.3">
      <c r="A1632">
        <v>4</v>
      </c>
      <c r="B1632" t="s">
        <v>51</v>
      </c>
      <c r="C1632" t="s">
        <v>35</v>
      </c>
      <c r="D1632" t="s">
        <v>17</v>
      </c>
      <c r="E1632">
        <v>11</v>
      </c>
      <c r="F1632">
        <v>16</v>
      </c>
      <c r="G1632" t="s">
        <v>123</v>
      </c>
      <c r="H1632">
        <v>128</v>
      </c>
      <c r="I1632">
        <v>83</v>
      </c>
      <c r="J1632">
        <f>SUM(H1632:I1632)</f>
        <v>211</v>
      </c>
      <c r="K1632" s="3">
        <f>H1632/J1632</f>
        <v>0.60663507109004744</v>
      </c>
      <c r="L1632" s="3">
        <f>I1632/J1632</f>
        <v>0.39336492890995262</v>
      </c>
      <c r="M1632" s="3">
        <f>K1632/L1632</f>
        <v>1.5421686746987953</v>
      </c>
      <c r="N1632" s="3">
        <f>LN(M1632)</f>
        <v>0.4331896561230193</v>
      </c>
    </row>
    <row r="1633" spans="1:14" x14ac:dyDescent="0.3">
      <c r="A1633">
        <v>4</v>
      </c>
      <c r="B1633" t="s">
        <v>51</v>
      </c>
      <c r="C1633" t="s">
        <v>35</v>
      </c>
      <c r="D1633" t="s">
        <v>17</v>
      </c>
      <c r="E1633">
        <v>11</v>
      </c>
      <c r="F1633">
        <v>16</v>
      </c>
      <c r="G1633" t="s">
        <v>124</v>
      </c>
      <c r="H1633">
        <v>753</v>
      </c>
      <c r="I1633">
        <v>410</v>
      </c>
      <c r="J1633">
        <f>SUM(H1633:I1633)</f>
        <v>1163</v>
      </c>
      <c r="K1633" s="3">
        <f>H1633/J1633</f>
        <v>0.64746345657781601</v>
      </c>
      <c r="L1633" s="3">
        <f>I1633/J1633</f>
        <v>0.35253654342218399</v>
      </c>
      <c r="M1633" s="3">
        <f>K1633/L1633</f>
        <v>1.8365853658536586</v>
      </c>
      <c r="N1633" s="3">
        <f>LN(M1633)</f>
        <v>0.60790806810154008</v>
      </c>
    </row>
    <row r="1634" spans="1:14" x14ac:dyDescent="0.3">
      <c r="A1634">
        <v>5</v>
      </c>
      <c r="B1634" t="s">
        <v>44</v>
      </c>
      <c r="C1634" t="s">
        <v>35</v>
      </c>
      <c r="D1634" t="s">
        <v>17</v>
      </c>
      <c r="E1634">
        <v>11</v>
      </c>
      <c r="F1634">
        <v>17</v>
      </c>
      <c r="G1634" t="s">
        <v>9</v>
      </c>
      <c r="H1634">
        <v>104</v>
      </c>
      <c r="I1634">
        <v>94</v>
      </c>
      <c r="J1634">
        <f>SUM(H1634:I1634)</f>
        <v>198</v>
      </c>
      <c r="K1634" s="3">
        <f>H1634/J1634</f>
        <v>0.5252525252525253</v>
      </c>
      <c r="L1634" s="3">
        <f>I1634/J1634</f>
        <v>0.47474747474747475</v>
      </c>
      <c r="M1634" s="3">
        <f>K1634/L1634</f>
        <v>1.1063829787234043</v>
      </c>
      <c r="N1634" s="3">
        <f>LN(M1634)</f>
        <v>0.10109611687136881</v>
      </c>
    </row>
    <row r="1635" spans="1:14" x14ac:dyDescent="0.3">
      <c r="A1635">
        <v>5</v>
      </c>
      <c r="B1635" t="s">
        <v>44</v>
      </c>
      <c r="C1635" t="s">
        <v>35</v>
      </c>
      <c r="D1635" t="s">
        <v>17</v>
      </c>
      <c r="E1635">
        <v>11</v>
      </c>
      <c r="F1635">
        <v>17</v>
      </c>
      <c r="G1635" t="s">
        <v>123</v>
      </c>
      <c r="H1635">
        <v>96</v>
      </c>
      <c r="I1635">
        <v>108</v>
      </c>
      <c r="J1635">
        <f>SUM(H1635:I1635)</f>
        <v>204</v>
      </c>
      <c r="K1635" s="3">
        <f>H1635/J1635</f>
        <v>0.47058823529411764</v>
      </c>
      <c r="L1635" s="3">
        <f>I1635/J1635</f>
        <v>0.52941176470588236</v>
      </c>
      <c r="M1635" s="3">
        <f>K1635/L1635</f>
        <v>0.88888888888888884</v>
      </c>
      <c r="N1635" s="3">
        <f>LN(M1635)</f>
        <v>-0.11778303565638351</v>
      </c>
    </row>
    <row r="1636" spans="1:14" x14ac:dyDescent="0.3">
      <c r="A1636">
        <v>5</v>
      </c>
      <c r="B1636" t="s">
        <v>44</v>
      </c>
      <c r="C1636" t="s">
        <v>35</v>
      </c>
      <c r="D1636" t="s">
        <v>17</v>
      </c>
      <c r="E1636">
        <v>11</v>
      </c>
      <c r="F1636">
        <v>17</v>
      </c>
      <c r="G1636" t="s">
        <v>124</v>
      </c>
      <c r="H1636">
        <v>969</v>
      </c>
      <c r="I1636">
        <v>823</v>
      </c>
      <c r="J1636">
        <f>SUM(H1636:I1636)</f>
        <v>1792</v>
      </c>
      <c r="K1636" s="3">
        <f>H1636/J1636</f>
        <v>0.5407366071428571</v>
      </c>
      <c r="L1636" s="3">
        <f>I1636/J1636</f>
        <v>0.45926339285714285</v>
      </c>
      <c r="M1636" s="3">
        <f>K1636/L1636</f>
        <v>1.1773997569866341</v>
      </c>
      <c r="N1636" s="3">
        <f>LN(M1636)</f>
        <v>0.1633084112136963</v>
      </c>
    </row>
    <row r="1637" spans="1:14" x14ac:dyDescent="0.3">
      <c r="A1637">
        <v>6</v>
      </c>
      <c r="B1637" t="s">
        <v>45</v>
      </c>
      <c r="C1637" t="s">
        <v>35</v>
      </c>
      <c r="D1637" t="s">
        <v>17</v>
      </c>
      <c r="E1637">
        <v>11</v>
      </c>
      <c r="F1637">
        <v>18</v>
      </c>
      <c r="G1637" t="s">
        <v>9</v>
      </c>
      <c r="H1637">
        <v>23</v>
      </c>
      <c r="I1637">
        <v>35</v>
      </c>
      <c r="J1637">
        <f>SUM(H1637:I1637)</f>
        <v>58</v>
      </c>
      <c r="K1637" s="3">
        <f>H1637/J1637</f>
        <v>0.39655172413793105</v>
      </c>
      <c r="L1637" s="3">
        <f>I1637/J1637</f>
        <v>0.60344827586206895</v>
      </c>
      <c r="M1637" s="3">
        <f>K1637/L1637</f>
        <v>0.65714285714285714</v>
      </c>
      <c r="N1637" s="3">
        <f>LN(M1637)</f>
        <v>-0.41985384556026401</v>
      </c>
    </row>
    <row r="1638" spans="1:14" x14ac:dyDescent="0.3">
      <c r="A1638">
        <v>6</v>
      </c>
      <c r="B1638" t="s">
        <v>45</v>
      </c>
      <c r="C1638" t="s">
        <v>35</v>
      </c>
      <c r="D1638" t="s">
        <v>17</v>
      </c>
      <c r="E1638">
        <v>11</v>
      </c>
      <c r="F1638">
        <v>18</v>
      </c>
      <c r="G1638" t="s">
        <v>123</v>
      </c>
      <c r="H1638">
        <v>62</v>
      </c>
      <c r="I1638">
        <v>141</v>
      </c>
      <c r="J1638">
        <f>SUM(H1638:I1638)</f>
        <v>203</v>
      </c>
      <c r="K1638" s="3">
        <f>H1638/J1638</f>
        <v>0.30541871921182268</v>
      </c>
      <c r="L1638" s="3">
        <f>I1638/J1638</f>
        <v>0.69458128078817738</v>
      </c>
      <c r="M1638" s="3">
        <f>K1638/L1638</f>
        <v>0.43971631205673761</v>
      </c>
      <c r="N1638" s="3">
        <f>LN(M1638)</f>
        <v>-0.82162550533307666</v>
      </c>
    </row>
    <row r="1639" spans="1:14" x14ac:dyDescent="0.3">
      <c r="A1639">
        <v>6</v>
      </c>
      <c r="B1639" t="s">
        <v>45</v>
      </c>
      <c r="C1639" t="s">
        <v>35</v>
      </c>
      <c r="D1639" t="s">
        <v>17</v>
      </c>
      <c r="E1639">
        <v>11</v>
      </c>
      <c r="F1639">
        <v>18</v>
      </c>
      <c r="G1639" t="s">
        <v>124</v>
      </c>
      <c r="H1639">
        <v>184</v>
      </c>
      <c r="I1639">
        <v>454</v>
      </c>
      <c r="J1639">
        <f>SUM(H1639:I1639)</f>
        <v>638</v>
      </c>
      <c r="K1639" s="3">
        <f>H1639/J1639</f>
        <v>0.2884012539184953</v>
      </c>
      <c r="L1639" s="3">
        <f>I1639/J1639</f>
        <v>0.71159874608150475</v>
      </c>
      <c r="M1639" s="3">
        <f>K1639/L1639</f>
        <v>0.40528634361233479</v>
      </c>
      <c r="N1639" s="3">
        <f>LN(M1639)</f>
        <v>-0.90316144043236235</v>
      </c>
    </row>
    <row r="1640" spans="1:14" x14ac:dyDescent="0.3">
      <c r="A1640">
        <v>5</v>
      </c>
      <c r="B1640" t="s">
        <v>46</v>
      </c>
      <c r="C1640" t="s">
        <v>35</v>
      </c>
      <c r="D1640" t="s">
        <v>17</v>
      </c>
      <c r="E1640">
        <v>11</v>
      </c>
      <c r="F1640">
        <v>19</v>
      </c>
      <c r="G1640" t="s">
        <v>9</v>
      </c>
      <c r="H1640">
        <v>113</v>
      </c>
      <c r="I1640">
        <v>53</v>
      </c>
      <c r="J1640">
        <f>SUM(H1640:I1640)</f>
        <v>166</v>
      </c>
      <c r="K1640" s="3">
        <f>H1640/J1640</f>
        <v>0.68072289156626509</v>
      </c>
      <c r="L1640" s="3">
        <f>I1640/J1640</f>
        <v>0.31927710843373491</v>
      </c>
      <c r="M1640" s="3">
        <f>K1640/L1640</f>
        <v>2.1320754716981134</v>
      </c>
      <c r="N1640" s="3">
        <f>LN(M1640)</f>
        <v>0.75709590516021885</v>
      </c>
    </row>
    <row r="1641" spans="1:14" x14ac:dyDescent="0.3">
      <c r="A1641">
        <v>5</v>
      </c>
      <c r="B1641" t="s">
        <v>46</v>
      </c>
      <c r="C1641" t="s">
        <v>35</v>
      </c>
      <c r="D1641" t="s">
        <v>17</v>
      </c>
      <c r="E1641">
        <v>11</v>
      </c>
      <c r="F1641">
        <v>19</v>
      </c>
      <c r="G1641" t="s">
        <v>123</v>
      </c>
      <c r="H1641">
        <v>156</v>
      </c>
      <c r="I1641">
        <v>67</v>
      </c>
      <c r="J1641">
        <f>SUM(H1641:I1641)</f>
        <v>223</v>
      </c>
      <c r="K1641" s="3">
        <f>H1641/J1641</f>
        <v>0.69955156950672648</v>
      </c>
      <c r="L1641" s="3">
        <f>I1641/J1641</f>
        <v>0.30044843049327352</v>
      </c>
      <c r="M1641" s="3">
        <f>K1641/L1641</f>
        <v>2.3283582089552239</v>
      </c>
      <c r="N1641" s="3">
        <f>LN(M1641)</f>
        <v>0.84516338785857104</v>
      </c>
    </row>
    <row r="1642" spans="1:14" x14ac:dyDescent="0.3">
      <c r="A1642">
        <v>5</v>
      </c>
      <c r="B1642" t="s">
        <v>46</v>
      </c>
      <c r="C1642" t="s">
        <v>35</v>
      </c>
      <c r="D1642" t="s">
        <v>17</v>
      </c>
      <c r="E1642">
        <v>11</v>
      </c>
      <c r="F1642">
        <v>19</v>
      </c>
      <c r="G1642" t="s">
        <v>124</v>
      </c>
      <c r="H1642">
        <v>818</v>
      </c>
      <c r="I1642">
        <v>367</v>
      </c>
      <c r="J1642">
        <f>SUM(H1642:I1642)</f>
        <v>1185</v>
      </c>
      <c r="K1642" s="3">
        <f>H1642/J1642</f>
        <v>0.69029535864978908</v>
      </c>
      <c r="L1642" s="3">
        <f>I1642/J1642</f>
        <v>0.30970464135021097</v>
      </c>
      <c r="M1642" s="3">
        <f>K1642/L1642</f>
        <v>2.2288828337874662</v>
      </c>
      <c r="N1642" s="3">
        <f>LN(M1642)</f>
        <v>0.8015004885481769</v>
      </c>
    </row>
    <row r="1643" spans="1:14" x14ac:dyDescent="0.3">
      <c r="A1643">
        <v>6</v>
      </c>
      <c r="B1643" t="s">
        <v>47</v>
      </c>
      <c r="C1643" t="s">
        <v>35</v>
      </c>
      <c r="D1643" t="s">
        <v>17</v>
      </c>
      <c r="E1643">
        <v>11</v>
      </c>
      <c r="F1643">
        <v>20</v>
      </c>
      <c r="G1643" t="s">
        <v>9</v>
      </c>
      <c r="H1643">
        <v>90</v>
      </c>
      <c r="I1643">
        <v>40</v>
      </c>
      <c r="J1643">
        <f>SUM(H1643:I1643)</f>
        <v>130</v>
      </c>
      <c r="K1643" s="3">
        <f>H1643/J1643</f>
        <v>0.69230769230769229</v>
      </c>
      <c r="L1643" s="3">
        <f>I1643/J1643</f>
        <v>0.30769230769230771</v>
      </c>
      <c r="M1643" s="3">
        <f>K1643/L1643</f>
        <v>2.25</v>
      </c>
      <c r="N1643" s="3">
        <f>LN(M1643)</f>
        <v>0.81093021621632877</v>
      </c>
    </row>
    <row r="1644" spans="1:14" x14ac:dyDescent="0.3">
      <c r="A1644">
        <v>6</v>
      </c>
      <c r="B1644" t="s">
        <v>47</v>
      </c>
      <c r="C1644" t="s">
        <v>35</v>
      </c>
      <c r="D1644" t="s">
        <v>17</v>
      </c>
      <c r="E1644">
        <v>11</v>
      </c>
      <c r="F1644">
        <v>20</v>
      </c>
      <c r="G1644" t="s">
        <v>123</v>
      </c>
      <c r="H1644">
        <v>95</v>
      </c>
      <c r="I1644">
        <v>112</v>
      </c>
      <c r="J1644">
        <f>SUM(H1644:I1644)</f>
        <v>207</v>
      </c>
      <c r="K1644" s="3">
        <f>H1644/J1644</f>
        <v>0.45893719806763283</v>
      </c>
      <c r="L1644" s="3">
        <f>I1644/J1644</f>
        <v>0.54106280193236711</v>
      </c>
      <c r="M1644" s="3">
        <f>K1644/L1644</f>
        <v>0.8482142857142857</v>
      </c>
      <c r="N1644" s="3">
        <f>LN(M1644)</f>
        <v>-0.16462197969455372</v>
      </c>
    </row>
    <row r="1645" spans="1:14" x14ac:dyDescent="0.3">
      <c r="A1645">
        <v>6</v>
      </c>
      <c r="B1645" t="s">
        <v>47</v>
      </c>
      <c r="C1645" t="s">
        <v>35</v>
      </c>
      <c r="D1645" t="s">
        <v>17</v>
      </c>
      <c r="E1645">
        <v>11</v>
      </c>
      <c r="F1645">
        <v>20</v>
      </c>
      <c r="G1645" t="s">
        <v>124</v>
      </c>
      <c r="H1645">
        <v>1215</v>
      </c>
      <c r="I1645">
        <v>1072</v>
      </c>
      <c r="J1645">
        <f>SUM(H1645:I1645)</f>
        <v>2287</v>
      </c>
      <c r="K1645" s="3">
        <f>H1645/J1645</f>
        <v>0.5312636641888937</v>
      </c>
      <c r="L1645" s="3">
        <f>I1645/J1645</f>
        <v>0.46873633581110624</v>
      </c>
      <c r="M1645" s="3">
        <f>K1645/L1645</f>
        <v>1.1333955223880596</v>
      </c>
      <c r="N1645" s="3">
        <f>LN(M1645)</f>
        <v>0.12521801414390146</v>
      </c>
    </row>
    <row r="1646" spans="1:14" x14ac:dyDescent="0.3">
      <c r="A1646">
        <v>5</v>
      </c>
      <c r="B1646" t="s">
        <v>48</v>
      </c>
      <c r="C1646" t="s">
        <v>35</v>
      </c>
      <c r="D1646" t="s">
        <v>17</v>
      </c>
      <c r="E1646">
        <v>11</v>
      </c>
      <c r="F1646">
        <v>21</v>
      </c>
      <c r="G1646" t="s">
        <v>9</v>
      </c>
      <c r="H1646">
        <v>60</v>
      </c>
      <c r="I1646">
        <v>57</v>
      </c>
      <c r="J1646">
        <f>SUM(H1646:I1646)</f>
        <v>117</v>
      </c>
      <c r="K1646" s="3">
        <f>H1646/J1646</f>
        <v>0.51282051282051277</v>
      </c>
      <c r="L1646" s="3">
        <f>I1646/J1646</f>
        <v>0.48717948717948717</v>
      </c>
      <c r="M1646" s="3">
        <f>K1646/L1646</f>
        <v>1.0526315789473684</v>
      </c>
      <c r="N1646" s="3">
        <f>LN(M1646)</f>
        <v>5.1293294387550481E-2</v>
      </c>
    </row>
    <row r="1647" spans="1:14" x14ac:dyDescent="0.3">
      <c r="A1647">
        <v>5</v>
      </c>
      <c r="B1647" t="s">
        <v>48</v>
      </c>
      <c r="C1647" t="s">
        <v>35</v>
      </c>
      <c r="D1647" t="s">
        <v>17</v>
      </c>
      <c r="E1647">
        <v>11</v>
      </c>
      <c r="F1647">
        <v>21</v>
      </c>
      <c r="G1647" t="s">
        <v>123</v>
      </c>
      <c r="H1647">
        <v>105</v>
      </c>
      <c r="I1647">
        <v>103</v>
      </c>
      <c r="J1647">
        <f>SUM(H1647:I1647)</f>
        <v>208</v>
      </c>
      <c r="K1647" s="3">
        <f>H1647/J1647</f>
        <v>0.50480769230769229</v>
      </c>
      <c r="L1647" s="3">
        <f>I1647/J1647</f>
        <v>0.49519230769230771</v>
      </c>
      <c r="M1647" s="3">
        <f>K1647/L1647</f>
        <v>1.0194174757281553</v>
      </c>
      <c r="N1647" s="3">
        <f>LN(M1647)</f>
        <v>1.9231361927887592E-2</v>
      </c>
    </row>
    <row r="1648" spans="1:14" x14ac:dyDescent="0.3">
      <c r="A1648">
        <v>5</v>
      </c>
      <c r="B1648" t="s">
        <v>48</v>
      </c>
      <c r="C1648" t="s">
        <v>35</v>
      </c>
      <c r="D1648" t="s">
        <v>17</v>
      </c>
      <c r="E1648">
        <v>11</v>
      </c>
      <c r="F1648">
        <v>21</v>
      </c>
      <c r="G1648" t="s">
        <v>124</v>
      </c>
      <c r="H1648">
        <v>547</v>
      </c>
      <c r="I1648">
        <v>490</v>
      </c>
      <c r="J1648">
        <f>SUM(H1648:I1648)</f>
        <v>1037</v>
      </c>
      <c r="K1648" s="3">
        <f>H1648/J1648</f>
        <v>0.52748312439729994</v>
      </c>
      <c r="L1648" s="3">
        <f>I1648/J1648</f>
        <v>0.47251687560270011</v>
      </c>
      <c r="M1648" s="3">
        <f>K1648/L1648</f>
        <v>1.116326530612245</v>
      </c>
      <c r="N1648" s="3">
        <f>LN(M1648)</f>
        <v>0.11004341131730896</v>
      </c>
    </row>
    <row r="1649" spans="1:14" x14ac:dyDescent="0.3">
      <c r="A1649">
        <v>6</v>
      </c>
      <c r="B1649" t="s">
        <v>49</v>
      </c>
      <c r="C1649" t="s">
        <v>35</v>
      </c>
      <c r="D1649" t="s">
        <v>17</v>
      </c>
      <c r="E1649">
        <v>11</v>
      </c>
      <c r="F1649">
        <v>22</v>
      </c>
      <c r="G1649" t="s">
        <v>9</v>
      </c>
      <c r="H1649">
        <v>5</v>
      </c>
      <c r="I1649">
        <v>111</v>
      </c>
      <c r="J1649">
        <f>SUM(H1649:I1649)</f>
        <v>116</v>
      </c>
      <c r="K1649" s="3">
        <f>H1649/J1649</f>
        <v>4.3103448275862072E-2</v>
      </c>
      <c r="L1649" s="3">
        <f>I1649/J1649</f>
        <v>0.9568965517241379</v>
      </c>
      <c r="M1649" s="3">
        <f>K1649/L1649</f>
        <v>4.504504504504505E-2</v>
      </c>
      <c r="N1649" s="3">
        <f>LN(M1649)</f>
        <v>-3.1000922888782338</v>
      </c>
    </row>
    <row r="1650" spans="1:14" x14ac:dyDescent="0.3">
      <c r="A1650">
        <v>6</v>
      </c>
      <c r="B1650" t="s">
        <v>49</v>
      </c>
      <c r="C1650" t="s">
        <v>35</v>
      </c>
      <c r="D1650" t="s">
        <v>17</v>
      </c>
      <c r="E1650">
        <v>11</v>
      </c>
      <c r="F1650">
        <v>22</v>
      </c>
      <c r="G1650" t="s">
        <v>123</v>
      </c>
      <c r="H1650">
        <v>2</v>
      </c>
      <c r="I1650">
        <v>220</v>
      </c>
      <c r="J1650">
        <f>SUM(H1650:I1650)</f>
        <v>222</v>
      </c>
      <c r="K1650" s="3">
        <f>H1650/J1650</f>
        <v>9.0090090090090089E-3</v>
      </c>
      <c r="L1650" s="3">
        <f>I1650/J1650</f>
        <v>0.99099099099099097</v>
      </c>
      <c r="M1650" s="3">
        <f>K1650/L1650</f>
        <v>9.0909090909090905E-3</v>
      </c>
      <c r="N1650" s="3">
        <f>LN(M1650)</f>
        <v>-4.7004803657924166</v>
      </c>
    </row>
    <row r="1651" spans="1:14" x14ac:dyDescent="0.3">
      <c r="A1651">
        <v>6</v>
      </c>
      <c r="B1651" t="s">
        <v>49</v>
      </c>
      <c r="C1651" t="s">
        <v>35</v>
      </c>
      <c r="D1651" t="s">
        <v>17</v>
      </c>
      <c r="E1651">
        <v>11</v>
      </c>
      <c r="F1651">
        <v>22</v>
      </c>
      <c r="G1651" t="s">
        <v>124</v>
      </c>
      <c r="H1651">
        <v>14</v>
      </c>
      <c r="I1651">
        <v>1393</v>
      </c>
      <c r="J1651">
        <f>SUM(H1651:I1651)</f>
        <v>1407</v>
      </c>
      <c r="K1651" s="3">
        <f>H1651/J1651</f>
        <v>9.9502487562189053E-3</v>
      </c>
      <c r="L1651" s="3">
        <f>I1651/J1651</f>
        <v>0.99004975124378114</v>
      </c>
      <c r="M1651" s="3">
        <f>K1651/L1651</f>
        <v>1.0050251256281407E-2</v>
      </c>
      <c r="N1651" s="3">
        <f>LN(M1651)</f>
        <v>-4.6001576441645469</v>
      </c>
    </row>
    <row r="1652" spans="1:14" x14ac:dyDescent="0.3">
      <c r="A1652">
        <v>5</v>
      </c>
      <c r="B1652" t="s">
        <v>50</v>
      </c>
      <c r="C1652" t="s">
        <v>35</v>
      </c>
      <c r="D1652" t="s">
        <v>17</v>
      </c>
      <c r="E1652">
        <v>11</v>
      </c>
      <c r="F1652">
        <v>23</v>
      </c>
      <c r="G1652" t="s">
        <v>9</v>
      </c>
      <c r="H1652">
        <v>60</v>
      </c>
      <c r="I1652">
        <v>45</v>
      </c>
      <c r="J1652">
        <f>SUM(H1652:I1652)</f>
        <v>105</v>
      </c>
      <c r="K1652" s="3">
        <f>H1652/J1652</f>
        <v>0.5714285714285714</v>
      </c>
      <c r="L1652" s="3">
        <f>I1652/J1652</f>
        <v>0.42857142857142855</v>
      </c>
      <c r="M1652" s="3">
        <f>K1652/L1652</f>
        <v>1.3333333333333333</v>
      </c>
      <c r="N1652" s="3">
        <f>LN(M1652)</f>
        <v>0.28768207245178085</v>
      </c>
    </row>
    <row r="1653" spans="1:14" x14ac:dyDescent="0.3">
      <c r="A1653">
        <v>5</v>
      </c>
      <c r="B1653" t="s">
        <v>50</v>
      </c>
      <c r="C1653" t="s">
        <v>35</v>
      </c>
      <c r="D1653" t="s">
        <v>17</v>
      </c>
      <c r="E1653">
        <v>11</v>
      </c>
      <c r="F1653">
        <v>23</v>
      </c>
      <c r="G1653" t="s">
        <v>123</v>
      </c>
      <c r="H1653">
        <v>125</v>
      </c>
      <c r="I1653">
        <v>86</v>
      </c>
      <c r="J1653">
        <f>SUM(H1653:I1653)</f>
        <v>211</v>
      </c>
      <c r="K1653" s="3">
        <f>H1653/J1653</f>
        <v>0.59241706161137442</v>
      </c>
      <c r="L1653" s="3">
        <f>I1653/J1653</f>
        <v>0.40758293838862558</v>
      </c>
      <c r="M1653" s="3">
        <f>K1653/L1653</f>
        <v>1.4534883720930234</v>
      </c>
      <c r="N1653" s="3">
        <f>LN(M1653)</f>
        <v>0.37396644104879351</v>
      </c>
    </row>
    <row r="1654" spans="1:14" x14ac:dyDescent="0.3">
      <c r="A1654">
        <v>5</v>
      </c>
      <c r="B1654" t="s">
        <v>50</v>
      </c>
      <c r="C1654" t="s">
        <v>35</v>
      </c>
      <c r="D1654" t="s">
        <v>17</v>
      </c>
      <c r="E1654">
        <v>11</v>
      </c>
      <c r="F1654">
        <v>23</v>
      </c>
      <c r="G1654" t="s">
        <v>124</v>
      </c>
      <c r="H1654">
        <v>535</v>
      </c>
      <c r="I1654">
        <v>349</v>
      </c>
      <c r="J1654">
        <f>SUM(H1654:I1654)</f>
        <v>884</v>
      </c>
      <c r="K1654" s="3">
        <f>H1654/J1654</f>
        <v>0.60520361990950222</v>
      </c>
      <c r="L1654" s="3">
        <f>I1654/J1654</f>
        <v>0.39479638009049772</v>
      </c>
      <c r="M1654" s="3">
        <f>K1654/L1654</f>
        <v>1.5329512893982808</v>
      </c>
      <c r="N1654" s="3">
        <f>LN(M1654)</f>
        <v>0.42719482469357939</v>
      </c>
    </row>
    <row r="1655" spans="1:14" x14ac:dyDescent="0.3">
      <c r="A1655">
        <v>6</v>
      </c>
      <c r="B1655" t="s">
        <v>51</v>
      </c>
      <c r="C1655" t="s">
        <v>35</v>
      </c>
      <c r="D1655" t="s">
        <v>17</v>
      </c>
      <c r="E1655">
        <v>11</v>
      </c>
      <c r="F1655">
        <v>24</v>
      </c>
      <c r="G1655" t="s">
        <v>9</v>
      </c>
      <c r="H1655">
        <v>144</v>
      </c>
      <c r="I1655">
        <v>13</v>
      </c>
      <c r="J1655">
        <f>SUM(H1655:I1655)</f>
        <v>157</v>
      </c>
      <c r="K1655" s="3">
        <f>H1655/J1655</f>
        <v>0.91719745222929938</v>
      </c>
      <c r="L1655" s="3">
        <f>I1655/J1655</f>
        <v>8.2802547770700632E-2</v>
      </c>
      <c r="M1655" s="3">
        <f>K1655/L1655</f>
        <v>11.076923076923078</v>
      </c>
      <c r="N1655" s="3">
        <f>LN(M1655)</f>
        <v>2.404863942114464</v>
      </c>
    </row>
    <row r="1656" spans="1:14" x14ac:dyDescent="0.3">
      <c r="A1656">
        <v>6</v>
      </c>
      <c r="B1656" t="s">
        <v>51</v>
      </c>
      <c r="C1656" t="s">
        <v>35</v>
      </c>
      <c r="D1656" t="s">
        <v>17</v>
      </c>
      <c r="E1656">
        <v>11</v>
      </c>
      <c r="F1656">
        <v>24</v>
      </c>
      <c r="G1656" t="s">
        <v>123</v>
      </c>
      <c r="H1656">
        <v>192</v>
      </c>
      <c r="I1656">
        <v>18</v>
      </c>
      <c r="J1656">
        <f>SUM(H1656:I1656)</f>
        <v>210</v>
      </c>
      <c r="K1656" s="3">
        <f>H1656/J1656</f>
        <v>0.91428571428571426</v>
      </c>
      <c r="L1656" s="3">
        <f>I1656/J1656</f>
        <v>8.5714285714285715E-2</v>
      </c>
      <c r="M1656" s="3">
        <f>K1656/L1656</f>
        <v>10.666666666666666</v>
      </c>
      <c r="N1656" s="3">
        <f>LN(M1656)</f>
        <v>2.367123614131617</v>
      </c>
    </row>
    <row r="1657" spans="1:14" x14ac:dyDescent="0.3">
      <c r="A1657">
        <v>6</v>
      </c>
      <c r="B1657" t="s">
        <v>51</v>
      </c>
      <c r="C1657" t="s">
        <v>35</v>
      </c>
      <c r="D1657" t="s">
        <v>17</v>
      </c>
      <c r="E1657">
        <v>11</v>
      </c>
      <c r="F1657">
        <v>24</v>
      </c>
      <c r="G1657" t="s">
        <v>124</v>
      </c>
      <c r="H1657">
        <v>1004</v>
      </c>
      <c r="I1657">
        <v>100</v>
      </c>
      <c r="J1657">
        <f>SUM(H1657:I1657)</f>
        <v>1104</v>
      </c>
      <c r="K1657" s="3">
        <f>H1657/J1657</f>
        <v>0.90942028985507251</v>
      </c>
      <c r="L1657" s="3">
        <f>I1657/J1657</f>
        <v>9.0579710144927536E-2</v>
      </c>
      <c r="M1657" s="3">
        <f>K1657/L1657</f>
        <v>10.040000000000001</v>
      </c>
      <c r="N1657" s="3">
        <f>LN(M1657)</f>
        <v>2.3065771142635834</v>
      </c>
    </row>
    <row r="1658" spans="1:14" x14ac:dyDescent="0.3">
      <c r="A1658">
        <v>1</v>
      </c>
      <c r="B1658" t="s">
        <v>44</v>
      </c>
      <c r="C1658" t="s">
        <v>35</v>
      </c>
      <c r="D1658" t="s">
        <v>17</v>
      </c>
      <c r="E1658">
        <v>12</v>
      </c>
      <c r="F1658">
        <v>1</v>
      </c>
      <c r="G1658" t="s">
        <v>9</v>
      </c>
      <c r="H1658">
        <v>171</v>
      </c>
      <c r="I1658">
        <v>46</v>
      </c>
      <c r="J1658">
        <f>SUM(H1658:I1658)</f>
        <v>217</v>
      </c>
      <c r="K1658" s="3">
        <f>H1658/J1658</f>
        <v>0.78801843317972353</v>
      </c>
      <c r="L1658" s="3">
        <f>I1658/J1658</f>
        <v>0.2119815668202765</v>
      </c>
      <c r="M1658" s="3">
        <f>K1658/L1658</f>
        <v>3.7173913043478262</v>
      </c>
      <c r="N1658" s="3">
        <f>LN(M1658)</f>
        <v>1.3130221600135648</v>
      </c>
    </row>
    <row r="1659" spans="1:14" x14ac:dyDescent="0.3">
      <c r="A1659">
        <v>1</v>
      </c>
      <c r="B1659" t="s">
        <v>44</v>
      </c>
      <c r="C1659" t="s">
        <v>35</v>
      </c>
      <c r="D1659" t="s">
        <v>17</v>
      </c>
      <c r="E1659">
        <v>12</v>
      </c>
      <c r="F1659">
        <v>1</v>
      </c>
      <c r="G1659" t="s">
        <v>123</v>
      </c>
      <c r="H1659">
        <v>164</v>
      </c>
      <c r="I1659">
        <v>46</v>
      </c>
      <c r="J1659">
        <f>SUM(H1659:I1659)</f>
        <v>210</v>
      </c>
      <c r="K1659" s="3">
        <f>H1659/J1659</f>
        <v>0.78095238095238095</v>
      </c>
      <c r="L1659" s="3">
        <f>I1659/J1659</f>
        <v>0.21904761904761905</v>
      </c>
      <c r="M1659" s="3">
        <f>K1659/L1659</f>
        <v>3.5652173913043477</v>
      </c>
      <c r="N1659" s="3">
        <f>LN(M1659)</f>
        <v>1.2712250313351035</v>
      </c>
    </row>
    <row r="1660" spans="1:14" x14ac:dyDescent="0.3">
      <c r="A1660">
        <v>1</v>
      </c>
      <c r="B1660" t="s">
        <v>44</v>
      </c>
      <c r="C1660" t="s">
        <v>35</v>
      </c>
      <c r="D1660" t="s">
        <v>17</v>
      </c>
      <c r="E1660">
        <v>12</v>
      </c>
      <c r="F1660">
        <v>1</v>
      </c>
      <c r="G1660" t="s">
        <v>124</v>
      </c>
      <c r="H1660">
        <v>370</v>
      </c>
      <c r="I1660">
        <v>84</v>
      </c>
      <c r="J1660">
        <f>SUM(H1660:I1660)</f>
        <v>454</v>
      </c>
      <c r="K1660" s="3">
        <f>H1660/J1660</f>
        <v>0.81497797356828194</v>
      </c>
      <c r="L1660" s="3">
        <f>I1660/J1660</f>
        <v>0.18502202643171806</v>
      </c>
      <c r="M1660" s="3">
        <f>K1660/L1660</f>
        <v>4.4047619047619051</v>
      </c>
      <c r="N1660" s="3">
        <f>LN(M1660)</f>
        <v>1.4826862067949567</v>
      </c>
    </row>
    <row r="1661" spans="1:14" x14ac:dyDescent="0.3">
      <c r="A1661">
        <v>2</v>
      </c>
      <c r="B1661" t="s">
        <v>45</v>
      </c>
      <c r="C1661" t="s">
        <v>35</v>
      </c>
      <c r="D1661" t="s">
        <v>17</v>
      </c>
      <c r="E1661">
        <v>12</v>
      </c>
      <c r="F1661">
        <v>2</v>
      </c>
      <c r="G1661" t="s">
        <v>9</v>
      </c>
      <c r="H1661">
        <v>198</v>
      </c>
      <c r="I1661">
        <v>24</v>
      </c>
      <c r="J1661">
        <f>SUM(H1661:I1661)</f>
        <v>222</v>
      </c>
      <c r="K1661" s="3">
        <f>H1661/J1661</f>
        <v>0.89189189189189189</v>
      </c>
      <c r="L1661" s="3">
        <f>I1661/J1661</f>
        <v>0.10810810810810811</v>
      </c>
      <c r="M1661" s="3">
        <f>K1661/L1661</f>
        <v>8.25</v>
      </c>
      <c r="N1661" s="3">
        <f>LN(M1661)</f>
        <v>2.1102132003465894</v>
      </c>
    </row>
    <row r="1662" spans="1:14" x14ac:dyDescent="0.3">
      <c r="A1662">
        <v>2</v>
      </c>
      <c r="B1662" t="s">
        <v>45</v>
      </c>
      <c r="C1662" t="s">
        <v>35</v>
      </c>
      <c r="D1662" t="s">
        <v>17</v>
      </c>
      <c r="E1662">
        <v>12</v>
      </c>
      <c r="F1662">
        <v>2</v>
      </c>
      <c r="G1662" t="s">
        <v>123</v>
      </c>
      <c r="H1662">
        <v>230</v>
      </c>
      <c r="I1662">
        <v>32</v>
      </c>
      <c r="J1662">
        <f>SUM(H1662:I1662)</f>
        <v>262</v>
      </c>
      <c r="K1662" s="3">
        <f>H1662/J1662</f>
        <v>0.87786259541984735</v>
      </c>
      <c r="L1662" s="3">
        <f>I1662/J1662</f>
        <v>0.12213740458015267</v>
      </c>
      <c r="M1662" s="3">
        <f>K1662/L1662</f>
        <v>7.1875</v>
      </c>
      <c r="N1662" s="3">
        <f>LN(M1662)</f>
        <v>1.9723434061234688</v>
      </c>
    </row>
    <row r="1663" spans="1:14" x14ac:dyDescent="0.3">
      <c r="A1663">
        <v>2</v>
      </c>
      <c r="B1663" t="s">
        <v>45</v>
      </c>
      <c r="C1663" t="s">
        <v>35</v>
      </c>
      <c r="D1663" t="s">
        <v>17</v>
      </c>
      <c r="E1663">
        <v>12</v>
      </c>
      <c r="F1663">
        <v>2</v>
      </c>
      <c r="G1663" t="s">
        <v>124</v>
      </c>
      <c r="H1663">
        <v>459</v>
      </c>
      <c r="I1663">
        <v>70</v>
      </c>
      <c r="J1663">
        <f>SUM(H1663:I1663)</f>
        <v>529</v>
      </c>
      <c r="K1663" s="3">
        <f>H1663/J1663</f>
        <v>0.86767485822306234</v>
      </c>
      <c r="L1663" s="3">
        <f>I1663/J1663</f>
        <v>0.1323251417769376</v>
      </c>
      <c r="M1663" s="3">
        <f>K1663/L1663</f>
        <v>6.5571428571428578</v>
      </c>
      <c r="N1663" s="3">
        <f>LN(M1663)</f>
        <v>1.8805549680111864</v>
      </c>
    </row>
    <row r="1664" spans="1:14" x14ac:dyDescent="0.3">
      <c r="A1664">
        <v>1</v>
      </c>
      <c r="B1664" t="s">
        <v>46</v>
      </c>
      <c r="C1664" t="s">
        <v>35</v>
      </c>
      <c r="D1664" t="s">
        <v>17</v>
      </c>
      <c r="E1664">
        <v>12</v>
      </c>
      <c r="F1664">
        <v>3</v>
      </c>
      <c r="G1664" t="s">
        <v>9</v>
      </c>
      <c r="H1664">
        <v>23</v>
      </c>
      <c r="I1664">
        <v>53</v>
      </c>
      <c r="J1664">
        <f>SUM(H1664:I1664)</f>
        <v>76</v>
      </c>
      <c r="K1664" s="3">
        <f>H1664/J1664</f>
        <v>0.30263157894736842</v>
      </c>
      <c r="L1664" s="3">
        <f>I1664/J1664</f>
        <v>0.69736842105263153</v>
      </c>
      <c r="M1664" s="3">
        <f>K1664/L1664</f>
        <v>0.43396226415094341</v>
      </c>
      <c r="N1664" s="3">
        <f>LN(M1664)</f>
        <v>-0.83479769762297207</v>
      </c>
    </row>
    <row r="1665" spans="1:14" x14ac:dyDescent="0.3">
      <c r="A1665">
        <v>1</v>
      </c>
      <c r="B1665" t="s">
        <v>46</v>
      </c>
      <c r="C1665" t="s">
        <v>35</v>
      </c>
      <c r="D1665" t="s">
        <v>17</v>
      </c>
      <c r="E1665">
        <v>12</v>
      </c>
      <c r="F1665">
        <v>3</v>
      </c>
      <c r="G1665" t="s">
        <v>123</v>
      </c>
      <c r="H1665">
        <v>30</v>
      </c>
      <c r="I1665">
        <v>173</v>
      </c>
      <c r="J1665">
        <f>SUM(H1665:I1665)</f>
        <v>203</v>
      </c>
      <c r="K1665" s="3">
        <f>H1665/J1665</f>
        <v>0.14778325123152711</v>
      </c>
      <c r="L1665" s="3">
        <f>I1665/J1665</f>
        <v>0.85221674876847286</v>
      </c>
      <c r="M1665" s="3">
        <f>K1665/L1665</f>
        <v>0.17341040462427748</v>
      </c>
      <c r="N1665" s="3">
        <f>LN(M1665)</f>
        <v>-1.7520942128356234</v>
      </c>
    </row>
    <row r="1666" spans="1:14" x14ac:dyDescent="0.3">
      <c r="A1666">
        <v>1</v>
      </c>
      <c r="B1666" t="s">
        <v>46</v>
      </c>
      <c r="C1666" t="s">
        <v>35</v>
      </c>
      <c r="D1666" t="s">
        <v>17</v>
      </c>
      <c r="E1666">
        <v>12</v>
      </c>
      <c r="F1666">
        <v>3</v>
      </c>
      <c r="G1666" t="s">
        <v>124</v>
      </c>
      <c r="H1666">
        <v>19</v>
      </c>
      <c r="I1666">
        <v>144</v>
      </c>
      <c r="J1666">
        <f>SUM(H1666:I1666)</f>
        <v>163</v>
      </c>
      <c r="K1666" s="3">
        <f>H1666/J1666</f>
        <v>0.1165644171779141</v>
      </c>
      <c r="L1666" s="3">
        <f>I1666/J1666</f>
        <v>0.8834355828220859</v>
      </c>
      <c r="M1666" s="3">
        <f>K1666/L1666</f>
        <v>0.13194444444444445</v>
      </c>
      <c r="N1666" s="3">
        <f>LN(M1666)</f>
        <v>-2.02537432040956</v>
      </c>
    </row>
    <row r="1667" spans="1:14" x14ac:dyDescent="0.3">
      <c r="A1667">
        <v>2</v>
      </c>
      <c r="B1667" t="s">
        <v>47</v>
      </c>
      <c r="C1667" t="s">
        <v>35</v>
      </c>
      <c r="D1667" t="s">
        <v>17</v>
      </c>
      <c r="E1667">
        <v>12</v>
      </c>
      <c r="F1667">
        <v>4</v>
      </c>
      <c r="G1667" t="s">
        <v>9</v>
      </c>
      <c r="H1667">
        <v>212</v>
      </c>
      <c r="I1667">
        <v>47</v>
      </c>
      <c r="J1667">
        <f>SUM(H1667:I1667)</f>
        <v>259</v>
      </c>
      <c r="K1667" s="3">
        <f>H1667/J1667</f>
        <v>0.81853281853281856</v>
      </c>
      <c r="L1667" s="3">
        <f>I1667/J1667</f>
        <v>0.18146718146718147</v>
      </c>
      <c r="M1667" s="3">
        <f>K1667/L1667</f>
        <v>4.5106382978723403</v>
      </c>
      <c r="N1667" s="3">
        <f>LN(M1667)</f>
        <v>1.5064386729619539</v>
      </c>
    </row>
    <row r="1668" spans="1:14" x14ac:dyDescent="0.3">
      <c r="A1668">
        <v>2</v>
      </c>
      <c r="B1668" t="s">
        <v>47</v>
      </c>
      <c r="C1668" t="s">
        <v>35</v>
      </c>
      <c r="D1668" t="s">
        <v>17</v>
      </c>
      <c r="E1668">
        <v>12</v>
      </c>
      <c r="F1668">
        <v>4</v>
      </c>
      <c r="G1668" t="s">
        <v>123</v>
      </c>
      <c r="H1668">
        <v>186</v>
      </c>
      <c r="I1668">
        <v>47</v>
      </c>
      <c r="J1668">
        <f>SUM(H1668:I1668)</f>
        <v>233</v>
      </c>
      <c r="K1668" s="3">
        <f>H1668/J1668</f>
        <v>0.79828326180257514</v>
      </c>
      <c r="L1668" s="3">
        <f>I1668/J1668</f>
        <v>0.20171673819742489</v>
      </c>
      <c r="M1668" s="3">
        <f>K1668/L1668</f>
        <v>3.9574468085106385</v>
      </c>
      <c r="N1668" s="3">
        <f>LN(M1668)</f>
        <v>1.3755990720031428</v>
      </c>
    </row>
    <row r="1669" spans="1:14" x14ac:dyDescent="0.3">
      <c r="A1669">
        <v>2</v>
      </c>
      <c r="B1669" t="s">
        <v>47</v>
      </c>
      <c r="C1669" t="s">
        <v>35</v>
      </c>
      <c r="D1669" t="s">
        <v>17</v>
      </c>
      <c r="E1669">
        <v>12</v>
      </c>
      <c r="F1669">
        <v>4</v>
      </c>
      <c r="G1669" t="s">
        <v>124</v>
      </c>
      <c r="H1669">
        <v>390</v>
      </c>
      <c r="I1669">
        <v>80</v>
      </c>
      <c r="J1669">
        <f>SUM(H1669:I1669)</f>
        <v>470</v>
      </c>
      <c r="K1669" s="3">
        <f>H1669/J1669</f>
        <v>0.82978723404255317</v>
      </c>
      <c r="L1669" s="3">
        <f>I1669/J1669</f>
        <v>0.1702127659574468</v>
      </c>
      <c r="M1669" s="3">
        <f>K1669/L1669</f>
        <v>4.875</v>
      </c>
      <c r="N1669" s="3">
        <f>LN(M1669)</f>
        <v>1.5841201044498106</v>
      </c>
    </row>
    <row r="1670" spans="1:14" x14ac:dyDescent="0.3">
      <c r="A1670">
        <v>1</v>
      </c>
      <c r="B1670" t="s">
        <v>48</v>
      </c>
      <c r="C1670" t="s">
        <v>35</v>
      </c>
      <c r="D1670" t="s">
        <v>17</v>
      </c>
      <c r="E1670">
        <v>12</v>
      </c>
      <c r="F1670">
        <v>5</v>
      </c>
      <c r="G1670" t="s">
        <v>9</v>
      </c>
      <c r="H1670">
        <v>183</v>
      </c>
      <c r="I1670">
        <v>62</v>
      </c>
      <c r="J1670">
        <f>SUM(H1670:I1670)</f>
        <v>245</v>
      </c>
      <c r="K1670" s="3">
        <f>H1670/J1670</f>
        <v>0.74693877551020404</v>
      </c>
      <c r="L1670" s="3">
        <f>I1670/J1670</f>
        <v>0.2530612244897959</v>
      </c>
      <c r="M1670" s="3">
        <f>K1670/L1670</f>
        <v>2.9516129032258065</v>
      </c>
      <c r="N1670" s="3">
        <f>LN(M1670)</f>
        <v>1.0823517677963295</v>
      </c>
    </row>
    <row r="1671" spans="1:14" x14ac:dyDescent="0.3">
      <c r="A1671">
        <v>1</v>
      </c>
      <c r="B1671" t="s">
        <v>48</v>
      </c>
      <c r="C1671" t="s">
        <v>35</v>
      </c>
      <c r="D1671" t="s">
        <v>17</v>
      </c>
      <c r="E1671">
        <v>12</v>
      </c>
      <c r="F1671">
        <v>5</v>
      </c>
      <c r="G1671" t="s">
        <v>123</v>
      </c>
      <c r="H1671">
        <v>189</v>
      </c>
      <c r="I1671">
        <v>59</v>
      </c>
      <c r="J1671">
        <f>SUM(H1671:I1671)</f>
        <v>248</v>
      </c>
      <c r="K1671" s="3">
        <f>H1671/J1671</f>
        <v>0.76209677419354838</v>
      </c>
      <c r="L1671" s="3">
        <f>I1671/J1671</f>
        <v>0.23790322580645162</v>
      </c>
      <c r="M1671" s="3">
        <f>K1671/L1671</f>
        <v>3.2033898305084745</v>
      </c>
      <c r="N1671" s="3">
        <f>LN(M1671)</f>
        <v>1.1642095711539229</v>
      </c>
    </row>
    <row r="1672" spans="1:14" x14ac:dyDescent="0.3">
      <c r="A1672">
        <v>1</v>
      </c>
      <c r="B1672" t="s">
        <v>48</v>
      </c>
      <c r="C1672" t="s">
        <v>35</v>
      </c>
      <c r="D1672" t="s">
        <v>17</v>
      </c>
      <c r="E1672">
        <v>12</v>
      </c>
      <c r="F1672">
        <v>5</v>
      </c>
      <c r="G1672" t="s">
        <v>124</v>
      </c>
      <c r="H1672">
        <v>320</v>
      </c>
      <c r="I1672">
        <v>84</v>
      </c>
      <c r="J1672">
        <f>SUM(H1672:I1672)</f>
        <v>404</v>
      </c>
      <c r="K1672" s="3">
        <f>H1672/J1672</f>
        <v>0.79207920792079212</v>
      </c>
      <c r="L1672" s="3">
        <f>I1672/J1672</f>
        <v>0.20792079207920791</v>
      </c>
      <c r="M1672" s="3">
        <f>K1672/L1672</f>
        <v>3.8095238095238098</v>
      </c>
      <c r="N1672" s="3">
        <f>LN(M1672)</f>
        <v>1.3375041969504586</v>
      </c>
    </row>
    <row r="1673" spans="1:14" x14ac:dyDescent="0.3">
      <c r="A1673">
        <v>2</v>
      </c>
      <c r="B1673" t="s">
        <v>49</v>
      </c>
      <c r="C1673" t="s">
        <v>35</v>
      </c>
      <c r="D1673" t="s">
        <v>17</v>
      </c>
      <c r="E1673">
        <v>12</v>
      </c>
      <c r="F1673">
        <v>6</v>
      </c>
      <c r="G1673" t="s">
        <v>9</v>
      </c>
      <c r="H1673">
        <v>162</v>
      </c>
      <c r="I1673">
        <v>39</v>
      </c>
      <c r="J1673">
        <f>SUM(H1673:I1673)</f>
        <v>201</v>
      </c>
      <c r="K1673" s="3">
        <f>H1673/J1673</f>
        <v>0.80597014925373134</v>
      </c>
      <c r="L1673" s="3">
        <f>I1673/J1673</f>
        <v>0.19402985074626866</v>
      </c>
      <c r="M1673" s="3">
        <f>K1673/L1673</f>
        <v>4.1538461538461533</v>
      </c>
      <c r="N1673" s="3">
        <f>LN(M1673)</f>
        <v>1.4240346891027376</v>
      </c>
    </row>
    <row r="1674" spans="1:14" x14ac:dyDescent="0.3">
      <c r="A1674">
        <v>2</v>
      </c>
      <c r="B1674" t="s">
        <v>49</v>
      </c>
      <c r="C1674" t="s">
        <v>35</v>
      </c>
      <c r="D1674" t="s">
        <v>17</v>
      </c>
      <c r="E1674">
        <v>12</v>
      </c>
      <c r="F1674">
        <v>6</v>
      </c>
      <c r="G1674" t="s">
        <v>123</v>
      </c>
      <c r="H1674">
        <v>194</v>
      </c>
      <c r="I1674">
        <v>64</v>
      </c>
      <c r="J1674">
        <f>SUM(H1674:I1674)</f>
        <v>258</v>
      </c>
      <c r="K1674" s="3">
        <f>H1674/J1674</f>
        <v>0.75193798449612403</v>
      </c>
      <c r="L1674" s="3">
        <f>I1674/J1674</f>
        <v>0.24806201550387597</v>
      </c>
      <c r="M1674" s="3">
        <f>K1674/L1674</f>
        <v>3.03125</v>
      </c>
      <c r="N1674" s="3">
        <f>LN(M1674)</f>
        <v>1.1089750757036563</v>
      </c>
    </row>
    <row r="1675" spans="1:14" x14ac:dyDescent="0.3">
      <c r="A1675">
        <v>2</v>
      </c>
      <c r="B1675" t="s">
        <v>49</v>
      </c>
      <c r="C1675" t="s">
        <v>35</v>
      </c>
      <c r="D1675" t="s">
        <v>17</v>
      </c>
      <c r="E1675">
        <v>12</v>
      </c>
      <c r="F1675">
        <v>6</v>
      </c>
      <c r="G1675" t="s">
        <v>124</v>
      </c>
      <c r="H1675">
        <v>359</v>
      </c>
      <c r="I1675">
        <v>128</v>
      </c>
      <c r="J1675">
        <f>SUM(H1675:I1675)</f>
        <v>487</v>
      </c>
      <c r="K1675" s="3">
        <f>H1675/J1675</f>
        <v>0.73716632443531827</v>
      </c>
      <c r="L1675" s="3">
        <f>I1675/J1675</f>
        <v>0.26283367556468173</v>
      </c>
      <c r="M1675" s="3">
        <f>K1675/L1675</f>
        <v>2.8046875</v>
      </c>
      <c r="N1675" s="3">
        <f>LN(M1675)</f>
        <v>1.0312921245686617</v>
      </c>
    </row>
    <row r="1676" spans="1:14" x14ac:dyDescent="0.3">
      <c r="A1676">
        <v>1</v>
      </c>
      <c r="B1676" t="s">
        <v>50</v>
      </c>
      <c r="C1676" t="s">
        <v>35</v>
      </c>
      <c r="D1676" t="s">
        <v>17</v>
      </c>
      <c r="E1676">
        <v>12</v>
      </c>
      <c r="F1676">
        <v>7</v>
      </c>
      <c r="G1676" t="s">
        <v>9</v>
      </c>
      <c r="H1676">
        <v>182</v>
      </c>
      <c r="I1676">
        <v>34</v>
      </c>
      <c r="J1676">
        <f>SUM(H1676:I1676)</f>
        <v>216</v>
      </c>
      <c r="K1676" s="3">
        <f>H1676/J1676</f>
        <v>0.84259259259259256</v>
      </c>
      <c r="L1676" s="3">
        <f>I1676/J1676</f>
        <v>0.15740740740740741</v>
      </c>
      <c r="M1676" s="3">
        <f>K1676/L1676</f>
        <v>5.3529411764705879</v>
      </c>
      <c r="N1676" s="3">
        <f>LN(M1676)</f>
        <v>1.6776461624606338</v>
      </c>
    </row>
    <row r="1677" spans="1:14" x14ac:dyDescent="0.3">
      <c r="A1677">
        <v>1</v>
      </c>
      <c r="B1677" t="s">
        <v>50</v>
      </c>
      <c r="C1677" t="s">
        <v>35</v>
      </c>
      <c r="D1677" t="s">
        <v>17</v>
      </c>
      <c r="E1677">
        <v>12</v>
      </c>
      <c r="F1677">
        <v>7</v>
      </c>
      <c r="G1677" t="s">
        <v>123</v>
      </c>
      <c r="H1677">
        <v>191</v>
      </c>
      <c r="I1677">
        <v>48</v>
      </c>
      <c r="J1677">
        <f>SUM(H1677:I1677)</f>
        <v>239</v>
      </c>
      <c r="K1677" s="3">
        <f>H1677/J1677</f>
        <v>0.79916317991631802</v>
      </c>
      <c r="L1677" s="3">
        <f>I1677/J1677</f>
        <v>0.20083682008368201</v>
      </c>
      <c r="M1677" s="3">
        <f>K1677/L1677</f>
        <v>3.979166666666667</v>
      </c>
      <c r="N1677" s="3">
        <f>LN(M1677)</f>
        <v>1.381072417138739</v>
      </c>
    </row>
    <row r="1678" spans="1:14" x14ac:dyDescent="0.3">
      <c r="A1678">
        <v>1</v>
      </c>
      <c r="B1678" t="s">
        <v>50</v>
      </c>
      <c r="C1678" t="s">
        <v>35</v>
      </c>
      <c r="D1678" t="s">
        <v>17</v>
      </c>
      <c r="E1678">
        <v>12</v>
      </c>
      <c r="F1678">
        <v>7</v>
      </c>
      <c r="G1678" t="s">
        <v>124</v>
      </c>
      <c r="H1678">
        <v>557</v>
      </c>
      <c r="I1678">
        <v>108</v>
      </c>
      <c r="J1678">
        <f>SUM(H1678:I1678)</f>
        <v>665</v>
      </c>
      <c r="K1678" s="3">
        <f>H1678/J1678</f>
        <v>0.837593984962406</v>
      </c>
      <c r="L1678" s="3">
        <f>I1678/J1678</f>
        <v>0.162406015037594</v>
      </c>
      <c r="M1678" s="3">
        <f>K1678/L1678</f>
        <v>5.1574074074074066</v>
      </c>
      <c r="N1678" s="3">
        <f>LN(M1678)</f>
        <v>1.6404340128030641</v>
      </c>
    </row>
    <row r="1679" spans="1:14" x14ac:dyDescent="0.3">
      <c r="A1679">
        <v>2</v>
      </c>
      <c r="B1679" t="s">
        <v>51</v>
      </c>
      <c r="C1679" t="s">
        <v>35</v>
      </c>
      <c r="D1679" t="s">
        <v>17</v>
      </c>
      <c r="E1679">
        <v>12</v>
      </c>
      <c r="F1679">
        <v>8</v>
      </c>
      <c r="G1679" t="s">
        <v>9</v>
      </c>
      <c r="H1679">
        <v>149</v>
      </c>
      <c r="I1679">
        <v>94</v>
      </c>
      <c r="J1679">
        <f>SUM(H1679:I1679)</f>
        <v>243</v>
      </c>
      <c r="K1679" s="3">
        <f>H1679/J1679</f>
        <v>0.61316872427983538</v>
      </c>
      <c r="L1679" s="3">
        <f>I1679/J1679</f>
        <v>0.38683127572016462</v>
      </c>
      <c r="M1679" s="3">
        <f>K1679/L1679</f>
        <v>1.5851063829787233</v>
      </c>
      <c r="N1679" s="3">
        <f>LN(M1679)</f>
        <v>0.4606515236754552</v>
      </c>
    </row>
    <row r="1680" spans="1:14" x14ac:dyDescent="0.3">
      <c r="A1680">
        <v>2</v>
      </c>
      <c r="B1680" t="s">
        <v>51</v>
      </c>
      <c r="C1680" t="s">
        <v>35</v>
      </c>
      <c r="D1680" t="s">
        <v>17</v>
      </c>
      <c r="E1680">
        <v>12</v>
      </c>
      <c r="F1680">
        <v>8</v>
      </c>
      <c r="G1680" t="s">
        <v>123</v>
      </c>
      <c r="H1680">
        <v>135</v>
      </c>
      <c r="I1680">
        <v>66</v>
      </c>
      <c r="J1680">
        <f>SUM(H1680:I1680)</f>
        <v>201</v>
      </c>
      <c r="K1680" s="3">
        <f>H1680/J1680</f>
        <v>0.67164179104477617</v>
      </c>
      <c r="L1680" s="3">
        <f>I1680/J1680</f>
        <v>0.32835820895522388</v>
      </c>
      <c r="M1680" s="3">
        <f>K1680/L1680</f>
        <v>2.0454545454545454</v>
      </c>
      <c r="N1680" s="3">
        <f>LN(M1680)</f>
        <v>0.71562003641200389</v>
      </c>
    </row>
    <row r="1681" spans="1:14" x14ac:dyDescent="0.3">
      <c r="A1681">
        <v>2</v>
      </c>
      <c r="B1681" t="s">
        <v>51</v>
      </c>
      <c r="C1681" t="s">
        <v>35</v>
      </c>
      <c r="D1681" t="s">
        <v>17</v>
      </c>
      <c r="E1681">
        <v>12</v>
      </c>
      <c r="F1681">
        <v>8</v>
      </c>
      <c r="G1681" t="s">
        <v>124</v>
      </c>
      <c r="H1681">
        <v>455</v>
      </c>
      <c r="I1681">
        <v>228</v>
      </c>
      <c r="J1681">
        <f>SUM(H1681:I1681)</f>
        <v>683</v>
      </c>
      <c r="K1681" s="3">
        <f>H1681/J1681</f>
        <v>0.66617862371888725</v>
      </c>
      <c r="L1681" s="3">
        <f>I1681/J1681</f>
        <v>0.33382137628111275</v>
      </c>
      <c r="M1681" s="3">
        <f>K1681/L1681</f>
        <v>1.9956140350877192</v>
      </c>
      <c r="N1681" s="3">
        <f>LN(M1681)</f>
        <v>0.69095178999650964</v>
      </c>
    </row>
    <row r="1682" spans="1:14" x14ac:dyDescent="0.3">
      <c r="A1682">
        <v>3</v>
      </c>
      <c r="B1682" t="s">
        <v>44</v>
      </c>
      <c r="C1682" t="s">
        <v>35</v>
      </c>
      <c r="D1682" t="s">
        <v>17</v>
      </c>
      <c r="E1682">
        <v>12</v>
      </c>
      <c r="F1682">
        <v>9</v>
      </c>
      <c r="G1682" t="s">
        <v>9</v>
      </c>
      <c r="H1682">
        <v>132</v>
      </c>
      <c r="I1682">
        <v>79</v>
      </c>
      <c r="J1682">
        <f>SUM(H1682:I1682)</f>
        <v>211</v>
      </c>
      <c r="K1682" s="3">
        <f>H1682/J1682</f>
        <v>0.62559241706161139</v>
      </c>
      <c r="L1682" s="3">
        <f>I1682/J1682</f>
        <v>0.37440758293838861</v>
      </c>
      <c r="M1682" s="3">
        <f>K1682/L1682</f>
        <v>1.6708860759493673</v>
      </c>
      <c r="N1682" s="3">
        <f>LN(M1682)</f>
        <v>0.51335407011934953</v>
      </c>
    </row>
    <row r="1683" spans="1:14" x14ac:dyDescent="0.3">
      <c r="A1683">
        <v>3</v>
      </c>
      <c r="B1683" t="s">
        <v>44</v>
      </c>
      <c r="C1683" t="s">
        <v>35</v>
      </c>
      <c r="D1683" t="s">
        <v>17</v>
      </c>
      <c r="E1683">
        <v>12</v>
      </c>
      <c r="F1683">
        <v>9</v>
      </c>
      <c r="G1683" t="s">
        <v>123</v>
      </c>
      <c r="H1683">
        <v>153</v>
      </c>
      <c r="I1683">
        <v>84</v>
      </c>
      <c r="J1683">
        <f>SUM(H1683:I1683)</f>
        <v>237</v>
      </c>
      <c r="K1683" s="3">
        <f>H1683/J1683</f>
        <v>0.64556962025316456</v>
      </c>
      <c r="L1683" s="3">
        <f>I1683/J1683</f>
        <v>0.35443037974683544</v>
      </c>
      <c r="M1683" s="3">
        <f>K1683/L1683</f>
        <v>1.8214285714285714</v>
      </c>
      <c r="N1683" s="3">
        <f>LN(M1683)</f>
        <v>0.59962112254912181</v>
      </c>
    </row>
    <row r="1684" spans="1:14" x14ac:dyDescent="0.3">
      <c r="A1684">
        <v>3</v>
      </c>
      <c r="B1684" t="s">
        <v>44</v>
      </c>
      <c r="C1684" t="s">
        <v>35</v>
      </c>
      <c r="D1684" t="s">
        <v>17</v>
      </c>
      <c r="E1684">
        <v>12</v>
      </c>
      <c r="F1684">
        <v>9</v>
      </c>
      <c r="G1684" t="s">
        <v>124</v>
      </c>
      <c r="H1684">
        <v>429</v>
      </c>
      <c r="I1684">
        <v>257</v>
      </c>
      <c r="J1684">
        <f>SUM(H1684:I1684)</f>
        <v>686</v>
      </c>
      <c r="K1684" s="3">
        <f>H1684/J1684</f>
        <v>0.62536443148688048</v>
      </c>
      <c r="L1684" s="3">
        <f>I1684/J1684</f>
        <v>0.37463556851311952</v>
      </c>
      <c r="M1684" s="3">
        <f>K1684/L1684</f>
        <v>1.6692607003891051</v>
      </c>
      <c r="N1684" s="3">
        <f>LN(M1684)</f>
        <v>0.51238083403279722</v>
      </c>
    </row>
    <row r="1685" spans="1:14" x14ac:dyDescent="0.3">
      <c r="A1685">
        <v>4</v>
      </c>
      <c r="B1685" t="s">
        <v>45</v>
      </c>
      <c r="C1685" t="s">
        <v>35</v>
      </c>
      <c r="D1685" t="s">
        <v>17</v>
      </c>
      <c r="E1685">
        <v>12</v>
      </c>
      <c r="F1685">
        <v>10</v>
      </c>
      <c r="G1685" t="s">
        <v>9</v>
      </c>
      <c r="H1685">
        <v>130</v>
      </c>
      <c r="I1685">
        <v>79</v>
      </c>
      <c r="J1685">
        <f>SUM(H1685:I1685)</f>
        <v>209</v>
      </c>
      <c r="K1685" s="3">
        <f>H1685/J1685</f>
        <v>0.62200956937799046</v>
      </c>
      <c r="L1685" s="3">
        <f>I1685/J1685</f>
        <v>0.37799043062200954</v>
      </c>
      <c r="M1685" s="3">
        <f>K1685/L1685</f>
        <v>1.6455696202531647</v>
      </c>
      <c r="N1685" s="3">
        <f>LN(M1685)</f>
        <v>0.49808659798856098</v>
      </c>
    </row>
    <row r="1686" spans="1:14" x14ac:dyDescent="0.3">
      <c r="A1686">
        <v>4</v>
      </c>
      <c r="B1686" t="s">
        <v>45</v>
      </c>
      <c r="C1686" t="s">
        <v>35</v>
      </c>
      <c r="D1686" t="s">
        <v>17</v>
      </c>
      <c r="E1686">
        <v>12</v>
      </c>
      <c r="F1686">
        <v>10</v>
      </c>
      <c r="G1686" t="s">
        <v>123</v>
      </c>
      <c r="H1686">
        <v>137</v>
      </c>
      <c r="I1686">
        <v>66</v>
      </c>
      <c r="J1686">
        <f>SUM(H1686:I1686)</f>
        <v>203</v>
      </c>
      <c r="K1686" s="3">
        <f>H1686/J1686</f>
        <v>0.67487684729064035</v>
      </c>
      <c r="L1686" s="3">
        <f>I1686/J1686</f>
        <v>0.3251231527093596</v>
      </c>
      <c r="M1686" s="3">
        <f>K1686/L1686</f>
        <v>2.0757575757575757</v>
      </c>
      <c r="N1686" s="3">
        <f>LN(M1686)</f>
        <v>0.73032618380169934</v>
      </c>
    </row>
    <row r="1687" spans="1:14" x14ac:dyDescent="0.3">
      <c r="A1687">
        <v>4</v>
      </c>
      <c r="B1687" t="s">
        <v>45</v>
      </c>
      <c r="C1687" t="s">
        <v>35</v>
      </c>
      <c r="D1687" t="s">
        <v>17</v>
      </c>
      <c r="E1687">
        <v>12</v>
      </c>
      <c r="F1687">
        <v>10</v>
      </c>
      <c r="G1687" t="s">
        <v>124</v>
      </c>
      <c r="H1687">
        <v>356</v>
      </c>
      <c r="I1687">
        <v>251</v>
      </c>
      <c r="J1687">
        <f>SUM(H1687:I1687)</f>
        <v>607</v>
      </c>
      <c r="K1687" s="3">
        <f>H1687/J1687</f>
        <v>0.58649093904448102</v>
      </c>
      <c r="L1687" s="3">
        <f>I1687/J1687</f>
        <v>0.41350906095551893</v>
      </c>
      <c r="M1687" s="3">
        <f>K1687/L1687</f>
        <v>1.4183266932270917</v>
      </c>
      <c r="N1687" s="3">
        <f>LN(M1687)</f>
        <v>0.34947779172024662</v>
      </c>
    </row>
    <row r="1688" spans="1:14" x14ac:dyDescent="0.3">
      <c r="A1688">
        <v>3</v>
      </c>
      <c r="B1688" t="s">
        <v>46</v>
      </c>
      <c r="C1688" t="s">
        <v>35</v>
      </c>
      <c r="D1688" t="s">
        <v>17</v>
      </c>
      <c r="E1688">
        <v>12</v>
      </c>
      <c r="F1688">
        <v>11</v>
      </c>
      <c r="G1688" t="s">
        <v>9</v>
      </c>
      <c r="H1688">
        <v>162</v>
      </c>
      <c r="I1688">
        <v>49</v>
      </c>
      <c r="J1688">
        <f>SUM(H1688:I1688)</f>
        <v>211</v>
      </c>
      <c r="K1688" s="3">
        <f>H1688/J1688</f>
        <v>0.76777251184834128</v>
      </c>
      <c r="L1688" s="3">
        <f>I1688/J1688</f>
        <v>0.23222748815165878</v>
      </c>
      <c r="M1688" s="3">
        <f>K1688/L1688</f>
        <v>3.306122448979592</v>
      </c>
      <c r="N1688" s="3">
        <f>LN(M1688)</f>
        <v>1.1957760371217574</v>
      </c>
    </row>
    <row r="1689" spans="1:14" x14ac:dyDescent="0.3">
      <c r="A1689">
        <v>3</v>
      </c>
      <c r="B1689" t="s">
        <v>46</v>
      </c>
      <c r="C1689" t="s">
        <v>35</v>
      </c>
      <c r="D1689" t="s">
        <v>17</v>
      </c>
      <c r="E1689">
        <v>12</v>
      </c>
      <c r="F1689">
        <v>11</v>
      </c>
      <c r="G1689" t="s">
        <v>123</v>
      </c>
      <c r="H1689">
        <v>184</v>
      </c>
      <c r="I1689">
        <v>56</v>
      </c>
      <c r="J1689">
        <f>SUM(H1689:I1689)</f>
        <v>240</v>
      </c>
      <c r="K1689" s="3">
        <f>H1689/J1689</f>
        <v>0.76666666666666672</v>
      </c>
      <c r="L1689" s="3">
        <f>I1689/J1689</f>
        <v>0.23333333333333334</v>
      </c>
      <c r="M1689" s="3">
        <f>K1689/L1689</f>
        <v>3.285714285714286</v>
      </c>
      <c r="N1689" s="3">
        <f>LN(M1689)</f>
        <v>1.1895840668738364</v>
      </c>
    </row>
    <row r="1690" spans="1:14" x14ac:dyDescent="0.3">
      <c r="A1690">
        <v>3</v>
      </c>
      <c r="B1690" t="s">
        <v>46</v>
      </c>
      <c r="C1690" t="s">
        <v>35</v>
      </c>
      <c r="D1690" t="s">
        <v>17</v>
      </c>
      <c r="E1690">
        <v>12</v>
      </c>
      <c r="F1690">
        <v>11</v>
      </c>
      <c r="G1690" t="s">
        <v>124</v>
      </c>
      <c r="H1690">
        <v>430</v>
      </c>
      <c r="I1690">
        <v>161</v>
      </c>
      <c r="J1690">
        <f>SUM(H1690:I1690)</f>
        <v>591</v>
      </c>
      <c r="K1690" s="3">
        <f>H1690/J1690</f>
        <v>0.72758037225042305</v>
      </c>
      <c r="L1690" s="3">
        <f>I1690/J1690</f>
        <v>0.27241962774957701</v>
      </c>
      <c r="M1690" s="3">
        <f>K1690/L1690</f>
        <v>2.670807453416149</v>
      </c>
      <c r="N1690" s="3">
        <f>LN(M1690)</f>
        <v>0.98238084370314505</v>
      </c>
    </row>
    <row r="1691" spans="1:14" x14ac:dyDescent="0.3">
      <c r="A1691">
        <v>4</v>
      </c>
      <c r="B1691" t="s">
        <v>47</v>
      </c>
      <c r="C1691" t="s">
        <v>35</v>
      </c>
      <c r="D1691" t="s">
        <v>17</v>
      </c>
      <c r="E1691">
        <v>12</v>
      </c>
      <c r="F1691">
        <v>12</v>
      </c>
      <c r="G1691" t="s">
        <v>9</v>
      </c>
      <c r="H1691">
        <v>142</v>
      </c>
      <c r="I1691">
        <v>84</v>
      </c>
      <c r="J1691">
        <f>SUM(H1691:I1691)</f>
        <v>226</v>
      </c>
      <c r="K1691" s="3">
        <f>H1691/J1691</f>
        <v>0.62831858407079644</v>
      </c>
      <c r="L1691" s="3">
        <f>I1691/J1691</f>
        <v>0.37168141592920356</v>
      </c>
      <c r="M1691" s="3">
        <f>K1691/L1691</f>
        <v>1.6904761904761902</v>
      </c>
      <c r="N1691" s="3">
        <f>LN(M1691)</f>
        <v>0.52501025875794693</v>
      </c>
    </row>
    <row r="1692" spans="1:14" x14ac:dyDescent="0.3">
      <c r="A1692">
        <v>4</v>
      </c>
      <c r="B1692" t="s">
        <v>47</v>
      </c>
      <c r="C1692" t="s">
        <v>35</v>
      </c>
      <c r="D1692" t="s">
        <v>17</v>
      </c>
      <c r="E1692">
        <v>12</v>
      </c>
      <c r="F1692">
        <v>12</v>
      </c>
      <c r="G1692" t="s">
        <v>123</v>
      </c>
      <c r="H1692">
        <v>123</v>
      </c>
      <c r="I1692">
        <v>78</v>
      </c>
      <c r="J1692">
        <f>SUM(H1692:I1692)</f>
        <v>201</v>
      </c>
      <c r="K1692" s="3">
        <f>H1692/J1692</f>
        <v>0.61194029850746268</v>
      </c>
      <c r="L1692" s="3">
        <f>I1692/J1692</f>
        <v>0.38805970149253732</v>
      </c>
      <c r="M1692" s="3">
        <f>K1692/L1692</f>
        <v>1.5769230769230769</v>
      </c>
      <c r="N1692" s="3">
        <f>LN(M1692)</f>
        <v>0.4554755286828257</v>
      </c>
    </row>
    <row r="1693" spans="1:14" x14ac:dyDescent="0.3">
      <c r="A1693">
        <v>4</v>
      </c>
      <c r="B1693" t="s">
        <v>47</v>
      </c>
      <c r="C1693" t="s">
        <v>35</v>
      </c>
      <c r="D1693" t="s">
        <v>17</v>
      </c>
      <c r="E1693">
        <v>12</v>
      </c>
      <c r="F1693">
        <v>12</v>
      </c>
      <c r="G1693" t="s">
        <v>124</v>
      </c>
      <c r="H1693">
        <v>467</v>
      </c>
      <c r="I1693">
        <v>264</v>
      </c>
      <c r="J1693">
        <f>SUM(H1693:I1693)</f>
        <v>731</v>
      </c>
      <c r="K1693" s="3">
        <f>H1693/J1693</f>
        <v>0.63885088919288646</v>
      </c>
      <c r="L1693" s="3">
        <f>I1693/J1693</f>
        <v>0.36114911080711354</v>
      </c>
      <c r="M1693" s="3">
        <f>K1693/L1693</f>
        <v>1.768939393939394</v>
      </c>
      <c r="N1693" s="3">
        <f>LN(M1693)</f>
        <v>0.57038015452258117</v>
      </c>
    </row>
    <row r="1694" spans="1:14" x14ac:dyDescent="0.3">
      <c r="A1694">
        <v>3</v>
      </c>
      <c r="B1694" t="s">
        <v>48</v>
      </c>
      <c r="C1694" t="s">
        <v>35</v>
      </c>
      <c r="D1694" t="s">
        <v>17</v>
      </c>
      <c r="E1694">
        <v>12</v>
      </c>
      <c r="F1694">
        <v>13</v>
      </c>
      <c r="G1694" t="s">
        <v>9</v>
      </c>
      <c r="H1694">
        <v>132</v>
      </c>
      <c r="I1694">
        <v>50</v>
      </c>
      <c r="J1694">
        <f>SUM(H1694:I1694)</f>
        <v>182</v>
      </c>
      <c r="K1694" s="3">
        <f>H1694/J1694</f>
        <v>0.72527472527472525</v>
      </c>
      <c r="L1694" s="3">
        <f>I1694/J1694</f>
        <v>0.27472527472527475</v>
      </c>
      <c r="M1694" s="3">
        <f>K1694/L1694</f>
        <v>2.6399999999999997</v>
      </c>
      <c r="N1694" s="3">
        <f>LN(M1694)</f>
        <v>0.97077891715822462</v>
      </c>
    </row>
    <row r="1695" spans="1:14" x14ac:dyDescent="0.3">
      <c r="A1695">
        <v>3</v>
      </c>
      <c r="B1695" t="s">
        <v>48</v>
      </c>
      <c r="C1695" t="s">
        <v>35</v>
      </c>
      <c r="D1695" t="s">
        <v>17</v>
      </c>
      <c r="E1695">
        <v>12</v>
      </c>
      <c r="F1695">
        <v>13</v>
      </c>
      <c r="G1695" t="s">
        <v>123</v>
      </c>
      <c r="H1695">
        <v>153</v>
      </c>
      <c r="I1695">
        <v>56</v>
      </c>
      <c r="J1695">
        <f>SUM(H1695:I1695)</f>
        <v>209</v>
      </c>
      <c r="K1695" s="3">
        <f>H1695/J1695</f>
        <v>0.73205741626794263</v>
      </c>
      <c r="L1695" s="3">
        <f>I1695/J1695</f>
        <v>0.26794258373205743</v>
      </c>
      <c r="M1695" s="3">
        <f>K1695/L1695</f>
        <v>2.7321428571428572</v>
      </c>
      <c r="N1695" s="3">
        <f>LN(M1695)</f>
        <v>1.0050862306572863</v>
      </c>
    </row>
    <row r="1696" spans="1:14" x14ac:dyDescent="0.3">
      <c r="A1696">
        <v>3</v>
      </c>
      <c r="B1696" t="s">
        <v>48</v>
      </c>
      <c r="C1696" t="s">
        <v>35</v>
      </c>
      <c r="D1696" t="s">
        <v>17</v>
      </c>
      <c r="E1696">
        <v>12</v>
      </c>
      <c r="F1696">
        <v>13</v>
      </c>
      <c r="G1696" t="s">
        <v>124</v>
      </c>
      <c r="H1696">
        <v>459</v>
      </c>
      <c r="I1696">
        <v>156</v>
      </c>
      <c r="J1696">
        <f>SUM(H1696:I1696)</f>
        <v>615</v>
      </c>
      <c r="K1696" s="3">
        <f>H1696/J1696</f>
        <v>0.74634146341463414</v>
      </c>
      <c r="L1696" s="3">
        <f>I1696/J1696</f>
        <v>0.25365853658536586</v>
      </c>
      <c r="M1696" s="3">
        <f>K1696/L1696</f>
        <v>2.9423076923076921</v>
      </c>
      <c r="N1696" s="3">
        <f>LN(M1696)</f>
        <v>1.079194202811008</v>
      </c>
    </row>
    <row r="1697" spans="1:14" x14ac:dyDescent="0.3">
      <c r="A1697">
        <v>4</v>
      </c>
      <c r="B1697" t="s">
        <v>49</v>
      </c>
      <c r="C1697" t="s">
        <v>35</v>
      </c>
      <c r="D1697" t="s">
        <v>17</v>
      </c>
      <c r="E1697">
        <v>12</v>
      </c>
      <c r="F1697">
        <v>14</v>
      </c>
      <c r="G1697" t="s">
        <v>9</v>
      </c>
      <c r="H1697">
        <v>118</v>
      </c>
      <c r="I1697">
        <v>105</v>
      </c>
      <c r="J1697">
        <f>SUM(H1697:I1697)</f>
        <v>223</v>
      </c>
      <c r="K1697" s="3">
        <f>H1697/J1697</f>
        <v>0.52914798206278024</v>
      </c>
      <c r="L1697" s="3">
        <f>I1697/J1697</f>
        <v>0.47085201793721976</v>
      </c>
      <c r="M1697" s="3">
        <f>K1697/L1697</f>
        <v>1.1238095238095236</v>
      </c>
      <c r="N1697" s="3">
        <f>LN(M1697)</f>
        <v>0.1167242743081412</v>
      </c>
    </row>
    <row r="1698" spans="1:14" x14ac:dyDescent="0.3">
      <c r="A1698">
        <v>4</v>
      </c>
      <c r="B1698" t="s">
        <v>49</v>
      </c>
      <c r="C1698" t="s">
        <v>35</v>
      </c>
      <c r="D1698" t="s">
        <v>17</v>
      </c>
      <c r="E1698">
        <v>12</v>
      </c>
      <c r="F1698">
        <v>14</v>
      </c>
      <c r="G1698" t="s">
        <v>123</v>
      </c>
      <c r="H1698">
        <v>117</v>
      </c>
      <c r="I1698">
        <v>96</v>
      </c>
      <c r="J1698">
        <f>SUM(H1698:I1698)</f>
        <v>213</v>
      </c>
      <c r="K1698" s="3">
        <f>H1698/J1698</f>
        <v>0.54929577464788737</v>
      </c>
      <c r="L1698" s="3">
        <f>I1698/J1698</f>
        <v>0.45070422535211269</v>
      </c>
      <c r="M1698" s="3">
        <f>K1698/L1698</f>
        <v>1.21875</v>
      </c>
      <c r="N1698" s="3">
        <f>LN(M1698)</f>
        <v>0.19782574332991987</v>
      </c>
    </row>
    <row r="1699" spans="1:14" x14ac:dyDescent="0.3">
      <c r="A1699">
        <v>4</v>
      </c>
      <c r="B1699" t="s">
        <v>49</v>
      </c>
      <c r="C1699" t="s">
        <v>35</v>
      </c>
      <c r="D1699" t="s">
        <v>17</v>
      </c>
      <c r="E1699">
        <v>12</v>
      </c>
      <c r="F1699">
        <v>14</v>
      </c>
      <c r="G1699" t="s">
        <v>124</v>
      </c>
      <c r="H1699">
        <v>619</v>
      </c>
      <c r="I1699">
        <v>386</v>
      </c>
      <c r="J1699">
        <f>SUM(H1699:I1699)</f>
        <v>1005</v>
      </c>
      <c r="K1699" s="3">
        <f>H1699/J1699</f>
        <v>0.61592039800995024</v>
      </c>
      <c r="L1699" s="3">
        <f>I1699/J1699</f>
        <v>0.38407960199004976</v>
      </c>
      <c r="M1699" s="3">
        <f>K1699/L1699</f>
        <v>1.6036269430051813</v>
      </c>
      <c r="N1699" s="3">
        <f>LN(M1699)</f>
        <v>0.47226790321976519</v>
      </c>
    </row>
    <row r="1700" spans="1:14" x14ac:dyDescent="0.3">
      <c r="A1700">
        <v>3</v>
      </c>
      <c r="B1700" t="s">
        <v>50</v>
      </c>
      <c r="C1700" t="s">
        <v>35</v>
      </c>
      <c r="D1700" t="s">
        <v>17</v>
      </c>
      <c r="E1700">
        <v>12</v>
      </c>
      <c r="F1700">
        <v>15</v>
      </c>
      <c r="G1700" t="s">
        <v>9</v>
      </c>
      <c r="H1700">
        <v>204</v>
      </c>
      <c r="I1700">
        <v>16</v>
      </c>
      <c r="J1700">
        <f>SUM(H1700:I1700)</f>
        <v>220</v>
      </c>
      <c r="K1700" s="3">
        <f>H1700/J1700</f>
        <v>0.92727272727272725</v>
      </c>
      <c r="L1700" s="3">
        <f>I1700/J1700</f>
        <v>7.2727272727272724E-2</v>
      </c>
      <c r="M1700" s="3">
        <f>K1700/L1700</f>
        <v>12.75</v>
      </c>
      <c r="N1700" s="3">
        <f>LN(M1700)</f>
        <v>2.5455312716044354</v>
      </c>
    </row>
    <row r="1701" spans="1:14" x14ac:dyDescent="0.3">
      <c r="A1701">
        <v>3</v>
      </c>
      <c r="B1701" t="s">
        <v>50</v>
      </c>
      <c r="C1701" t="s">
        <v>35</v>
      </c>
      <c r="D1701" t="s">
        <v>17</v>
      </c>
      <c r="E1701">
        <v>12</v>
      </c>
      <c r="F1701">
        <v>15</v>
      </c>
      <c r="G1701" t="s">
        <v>123</v>
      </c>
      <c r="H1701">
        <v>219</v>
      </c>
      <c r="I1701">
        <v>23</v>
      </c>
      <c r="J1701">
        <f>SUM(H1701:I1701)</f>
        <v>242</v>
      </c>
      <c r="K1701" s="3">
        <f>H1701/J1701</f>
        <v>0.9049586776859504</v>
      </c>
      <c r="L1701" s="3">
        <f>I1701/J1701</f>
        <v>9.5041322314049589E-2</v>
      </c>
      <c r="M1701" s="3">
        <f>K1701/L1701</f>
        <v>9.5217391304347814</v>
      </c>
      <c r="N1701" s="3">
        <f>LN(M1701)</f>
        <v>2.2535775138873508</v>
      </c>
    </row>
    <row r="1702" spans="1:14" x14ac:dyDescent="0.3">
      <c r="A1702">
        <v>3</v>
      </c>
      <c r="B1702" t="s">
        <v>50</v>
      </c>
      <c r="C1702" t="s">
        <v>35</v>
      </c>
      <c r="D1702" t="s">
        <v>17</v>
      </c>
      <c r="E1702">
        <v>12</v>
      </c>
      <c r="F1702">
        <v>15</v>
      </c>
      <c r="G1702" t="s">
        <v>124</v>
      </c>
      <c r="H1702">
        <v>605</v>
      </c>
      <c r="I1702">
        <v>99</v>
      </c>
      <c r="J1702">
        <f>SUM(H1702:I1702)</f>
        <v>704</v>
      </c>
      <c r="K1702" s="3">
        <f>H1702/J1702</f>
        <v>0.859375</v>
      </c>
      <c r="L1702" s="3">
        <f>I1702/J1702</f>
        <v>0.140625</v>
      </c>
      <c r="M1702" s="3">
        <f>K1702/L1702</f>
        <v>6.1111111111111107</v>
      </c>
      <c r="N1702" s="3">
        <f>LN(M1702)</f>
        <v>1.8101086078962514</v>
      </c>
    </row>
    <row r="1703" spans="1:14" x14ac:dyDescent="0.3">
      <c r="A1703">
        <v>4</v>
      </c>
      <c r="B1703" t="s">
        <v>51</v>
      </c>
      <c r="C1703" t="s">
        <v>35</v>
      </c>
      <c r="D1703" t="s">
        <v>17</v>
      </c>
      <c r="E1703">
        <v>12</v>
      </c>
      <c r="F1703">
        <v>16</v>
      </c>
      <c r="G1703" t="s">
        <v>9</v>
      </c>
      <c r="H1703">
        <v>127</v>
      </c>
      <c r="I1703">
        <v>67</v>
      </c>
      <c r="J1703">
        <f>SUM(H1703:I1703)</f>
        <v>194</v>
      </c>
      <c r="K1703" s="3">
        <f>H1703/J1703</f>
        <v>0.65463917525773196</v>
      </c>
      <c r="L1703" s="3">
        <f>I1703/J1703</f>
        <v>0.34536082474226804</v>
      </c>
      <c r="M1703" s="3">
        <f>K1703/L1703</f>
        <v>1.8955223880597016</v>
      </c>
      <c r="N1703" s="3">
        <f>LN(M1703)</f>
        <v>0.63949446706762525</v>
      </c>
    </row>
    <row r="1704" spans="1:14" x14ac:dyDescent="0.3">
      <c r="A1704">
        <v>4</v>
      </c>
      <c r="B1704" t="s">
        <v>51</v>
      </c>
      <c r="C1704" t="s">
        <v>35</v>
      </c>
      <c r="D1704" t="s">
        <v>17</v>
      </c>
      <c r="E1704">
        <v>12</v>
      </c>
      <c r="F1704">
        <v>16</v>
      </c>
      <c r="G1704" t="s">
        <v>123</v>
      </c>
      <c r="H1704">
        <v>147</v>
      </c>
      <c r="I1704">
        <v>81</v>
      </c>
      <c r="J1704">
        <f>SUM(H1704:I1704)</f>
        <v>228</v>
      </c>
      <c r="K1704" s="3">
        <f>H1704/J1704</f>
        <v>0.64473684210526316</v>
      </c>
      <c r="L1704" s="3">
        <f>I1704/J1704</f>
        <v>0.35526315789473684</v>
      </c>
      <c r="M1704" s="3">
        <f>K1704/L1704</f>
        <v>1.8148148148148149</v>
      </c>
      <c r="N1704" s="3">
        <f>LN(M1704)</f>
        <v>0.59598343210629756</v>
      </c>
    </row>
    <row r="1705" spans="1:14" x14ac:dyDescent="0.3">
      <c r="A1705">
        <v>4</v>
      </c>
      <c r="B1705" t="s">
        <v>51</v>
      </c>
      <c r="C1705" t="s">
        <v>35</v>
      </c>
      <c r="D1705" t="s">
        <v>17</v>
      </c>
      <c r="E1705">
        <v>12</v>
      </c>
      <c r="F1705">
        <v>16</v>
      </c>
      <c r="G1705" t="s">
        <v>124</v>
      </c>
      <c r="H1705">
        <v>876</v>
      </c>
      <c r="I1705">
        <v>364</v>
      </c>
      <c r="J1705">
        <f>SUM(H1705:I1705)</f>
        <v>1240</v>
      </c>
      <c r="K1705" s="3">
        <f>H1705/J1705</f>
        <v>0.70645161290322578</v>
      </c>
      <c r="L1705" s="3">
        <f>I1705/J1705</f>
        <v>0.29354838709677417</v>
      </c>
      <c r="M1705" s="3">
        <f>K1705/L1705</f>
        <v>2.4065934065934069</v>
      </c>
      <c r="N1705" s="3">
        <f>LN(M1705)</f>
        <v>0.87821222329965087</v>
      </c>
    </row>
    <row r="1706" spans="1:14" x14ac:dyDescent="0.3">
      <c r="A1706">
        <v>5</v>
      </c>
      <c r="B1706" t="s">
        <v>44</v>
      </c>
      <c r="C1706" t="s">
        <v>35</v>
      </c>
      <c r="D1706" t="s">
        <v>17</v>
      </c>
      <c r="E1706">
        <v>12</v>
      </c>
      <c r="F1706">
        <v>17</v>
      </c>
      <c r="G1706" t="s">
        <v>9</v>
      </c>
      <c r="H1706">
        <v>18</v>
      </c>
      <c r="I1706">
        <v>185</v>
      </c>
      <c r="J1706">
        <f>SUM(H1706:I1706)</f>
        <v>203</v>
      </c>
      <c r="K1706" s="3">
        <f>H1706/J1706</f>
        <v>8.8669950738916259E-2</v>
      </c>
      <c r="L1706" s="3">
        <f>I1706/J1706</f>
        <v>0.91133004926108374</v>
      </c>
      <c r="M1706" s="3">
        <f>K1706/L1706</f>
        <v>9.7297297297297303E-2</v>
      </c>
      <c r="N1706" s="3">
        <f>LN(M1706)</f>
        <v>-2.3299840671821599</v>
      </c>
    </row>
    <row r="1707" spans="1:14" x14ac:dyDescent="0.3">
      <c r="A1707">
        <v>5</v>
      </c>
      <c r="B1707" t="s">
        <v>44</v>
      </c>
      <c r="C1707" t="s">
        <v>35</v>
      </c>
      <c r="D1707" t="s">
        <v>17</v>
      </c>
      <c r="E1707">
        <v>12</v>
      </c>
      <c r="F1707">
        <v>17</v>
      </c>
      <c r="G1707" t="s">
        <v>123</v>
      </c>
      <c r="H1707">
        <v>8</v>
      </c>
      <c r="I1707">
        <v>243</v>
      </c>
      <c r="J1707">
        <f>SUM(H1707:I1707)</f>
        <v>251</v>
      </c>
      <c r="K1707" s="3">
        <f>H1707/J1707</f>
        <v>3.1872509960159362E-2</v>
      </c>
      <c r="L1707" s="3">
        <f>I1707/J1707</f>
        <v>0.96812749003984067</v>
      </c>
      <c r="M1707" s="3">
        <f>K1707/L1707</f>
        <v>3.2921810699588473E-2</v>
      </c>
      <c r="N1707" s="3">
        <f>LN(M1707)</f>
        <v>-3.4136199016607125</v>
      </c>
    </row>
    <row r="1708" spans="1:14" x14ac:dyDescent="0.3">
      <c r="A1708">
        <v>5</v>
      </c>
      <c r="B1708" t="s">
        <v>44</v>
      </c>
      <c r="C1708" t="s">
        <v>35</v>
      </c>
      <c r="D1708" t="s">
        <v>17</v>
      </c>
      <c r="E1708">
        <v>12</v>
      </c>
      <c r="F1708">
        <v>17</v>
      </c>
      <c r="G1708" t="s">
        <v>124</v>
      </c>
      <c r="H1708">
        <v>33</v>
      </c>
      <c r="I1708">
        <v>916</v>
      </c>
      <c r="J1708">
        <f>SUM(H1708:I1708)</f>
        <v>949</v>
      </c>
      <c r="K1708" s="3">
        <f>H1708/J1708</f>
        <v>3.4773445732349841E-2</v>
      </c>
      <c r="L1708" s="3">
        <f>I1708/J1708</f>
        <v>0.96522655426765014</v>
      </c>
      <c r="M1708" s="3">
        <f>K1708/L1708</f>
        <v>3.6026200873362446E-2</v>
      </c>
      <c r="N1708" s="3">
        <f>LN(M1708)</f>
        <v>-3.3235088032076501</v>
      </c>
    </row>
    <row r="1709" spans="1:14" x14ac:dyDescent="0.3">
      <c r="A1709">
        <v>6</v>
      </c>
      <c r="B1709" t="s">
        <v>45</v>
      </c>
      <c r="C1709" t="s">
        <v>35</v>
      </c>
      <c r="D1709" t="s">
        <v>17</v>
      </c>
      <c r="E1709">
        <v>12</v>
      </c>
      <c r="F1709">
        <v>18</v>
      </c>
      <c r="G1709" t="s">
        <v>9</v>
      </c>
      <c r="H1709">
        <v>42</v>
      </c>
      <c r="I1709">
        <v>93</v>
      </c>
      <c r="J1709">
        <f>SUM(H1709:I1709)</f>
        <v>135</v>
      </c>
      <c r="K1709" s="3">
        <f>H1709/J1709</f>
        <v>0.31111111111111112</v>
      </c>
      <c r="L1709" s="3">
        <f>I1709/J1709</f>
        <v>0.68888888888888888</v>
      </c>
      <c r="M1709" s="3">
        <f>K1709/L1709</f>
        <v>0.45161290322580644</v>
      </c>
      <c r="N1709" s="3">
        <f>LN(M1709)</f>
        <v>-0.79492987486988764</v>
      </c>
    </row>
    <row r="1710" spans="1:14" x14ac:dyDescent="0.3">
      <c r="A1710">
        <v>6</v>
      </c>
      <c r="B1710" t="s">
        <v>45</v>
      </c>
      <c r="C1710" t="s">
        <v>35</v>
      </c>
      <c r="D1710" t="s">
        <v>17</v>
      </c>
      <c r="E1710">
        <v>12</v>
      </c>
      <c r="F1710">
        <v>18</v>
      </c>
      <c r="G1710" t="s">
        <v>123</v>
      </c>
      <c r="H1710">
        <v>66</v>
      </c>
      <c r="I1710">
        <v>152</v>
      </c>
      <c r="J1710">
        <f>SUM(H1710:I1710)</f>
        <v>218</v>
      </c>
      <c r="K1710" s="3">
        <f>H1710/J1710</f>
        <v>0.30275229357798167</v>
      </c>
      <c r="L1710" s="3">
        <f>I1710/J1710</f>
        <v>0.69724770642201839</v>
      </c>
      <c r="M1710" s="3">
        <f>K1710/L1710</f>
        <v>0.43421052631578949</v>
      </c>
      <c r="N1710" s="3">
        <f>LN(M1710)</f>
        <v>-0.83422577881985083</v>
      </c>
    </row>
    <row r="1711" spans="1:14" x14ac:dyDescent="0.3">
      <c r="A1711">
        <v>6</v>
      </c>
      <c r="B1711" t="s">
        <v>45</v>
      </c>
      <c r="C1711" t="s">
        <v>35</v>
      </c>
      <c r="D1711" t="s">
        <v>17</v>
      </c>
      <c r="E1711">
        <v>12</v>
      </c>
      <c r="F1711">
        <v>18</v>
      </c>
      <c r="G1711" t="s">
        <v>124</v>
      </c>
      <c r="H1711">
        <v>162</v>
      </c>
      <c r="I1711">
        <v>377</v>
      </c>
      <c r="J1711">
        <f>SUM(H1711:I1711)</f>
        <v>539</v>
      </c>
      <c r="K1711" s="3">
        <f>H1711/J1711</f>
        <v>0.30055658627087201</v>
      </c>
      <c r="L1711" s="3">
        <f>I1711/J1711</f>
        <v>0.69944341372912799</v>
      </c>
      <c r="M1711" s="3">
        <f>K1711/L1711</f>
        <v>0.42970822281167115</v>
      </c>
      <c r="N1711" s="3">
        <f>LN(M1711)</f>
        <v>-0.84464885221562658</v>
      </c>
    </row>
    <row r="1712" spans="1:14" x14ac:dyDescent="0.3">
      <c r="A1712">
        <v>5</v>
      </c>
      <c r="B1712" t="s">
        <v>46</v>
      </c>
      <c r="C1712" t="s">
        <v>35</v>
      </c>
      <c r="D1712" t="s">
        <v>17</v>
      </c>
      <c r="E1712">
        <v>12</v>
      </c>
      <c r="F1712">
        <v>19</v>
      </c>
      <c r="G1712" t="s">
        <v>9</v>
      </c>
      <c r="H1712">
        <v>169</v>
      </c>
      <c r="I1712">
        <v>78</v>
      </c>
      <c r="J1712">
        <f>SUM(H1712:I1712)</f>
        <v>247</v>
      </c>
      <c r="K1712" s="3">
        <f>H1712/J1712</f>
        <v>0.68421052631578949</v>
      </c>
      <c r="L1712" s="3">
        <f>I1712/J1712</f>
        <v>0.31578947368421051</v>
      </c>
      <c r="M1712" s="3">
        <f>K1712/L1712</f>
        <v>2.166666666666667</v>
      </c>
      <c r="N1712" s="3">
        <f>LN(M1712)</f>
        <v>0.77318988823348189</v>
      </c>
    </row>
    <row r="1713" spans="1:14" x14ac:dyDescent="0.3">
      <c r="A1713">
        <v>5</v>
      </c>
      <c r="B1713" t="s">
        <v>46</v>
      </c>
      <c r="C1713" t="s">
        <v>35</v>
      </c>
      <c r="D1713" t="s">
        <v>17</v>
      </c>
      <c r="E1713">
        <v>12</v>
      </c>
      <c r="F1713">
        <v>19</v>
      </c>
      <c r="G1713" t="s">
        <v>123</v>
      </c>
      <c r="H1713">
        <v>132</v>
      </c>
      <c r="I1713">
        <v>80</v>
      </c>
      <c r="J1713">
        <f>SUM(H1713:I1713)</f>
        <v>212</v>
      </c>
      <c r="K1713" s="3">
        <f>H1713/J1713</f>
        <v>0.62264150943396224</v>
      </c>
      <c r="L1713" s="3">
        <f>I1713/J1713</f>
        <v>0.37735849056603776</v>
      </c>
      <c r="M1713" s="3">
        <f>K1713/L1713</f>
        <v>1.65</v>
      </c>
      <c r="N1713" s="3">
        <f>LN(M1713)</f>
        <v>0.50077528791248915</v>
      </c>
    </row>
    <row r="1714" spans="1:14" x14ac:dyDescent="0.3">
      <c r="A1714">
        <v>5</v>
      </c>
      <c r="B1714" t="s">
        <v>46</v>
      </c>
      <c r="C1714" t="s">
        <v>35</v>
      </c>
      <c r="D1714" t="s">
        <v>17</v>
      </c>
      <c r="E1714">
        <v>12</v>
      </c>
      <c r="F1714">
        <v>19</v>
      </c>
      <c r="G1714" t="s">
        <v>124</v>
      </c>
      <c r="H1714">
        <v>653</v>
      </c>
      <c r="I1714">
        <v>286</v>
      </c>
      <c r="J1714">
        <f>SUM(H1714:I1714)</f>
        <v>939</v>
      </c>
      <c r="K1714" s="3">
        <f>H1714/J1714</f>
        <v>0.69542066027689031</v>
      </c>
      <c r="L1714" s="3">
        <f>I1714/J1714</f>
        <v>0.30457933972310969</v>
      </c>
      <c r="M1714" s="3">
        <f>K1714/L1714</f>
        <v>2.2832167832167833</v>
      </c>
      <c r="N1714" s="3">
        <f>LN(M1714)</f>
        <v>0.82558531845657857</v>
      </c>
    </row>
    <row r="1715" spans="1:14" x14ac:dyDescent="0.3">
      <c r="A1715">
        <v>6</v>
      </c>
      <c r="B1715" t="s">
        <v>47</v>
      </c>
      <c r="C1715" t="s">
        <v>35</v>
      </c>
      <c r="D1715" t="s">
        <v>17</v>
      </c>
      <c r="E1715">
        <v>12</v>
      </c>
      <c r="F1715">
        <v>20</v>
      </c>
      <c r="G1715" t="s">
        <v>9</v>
      </c>
      <c r="H1715">
        <v>147</v>
      </c>
      <c r="I1715">
        <v>81</v>
      </c>
      <c r="J1715">
        <f>SUM(H1715:I1715)</f>
        <v>228</v>
      </c>
      <c r="K1715" s="3">
        <f>H1715/J1715</f>
        <v>0.64473684210526316</v>
      </c>
      <c r="L1715" s="3">
        <f>I1715/J1715</f>
        <v>0.35526315789473684</v>
      </c>
      <c r="M1715" s="3">
        <f>K1715/L1715</f>
        <v>1.8148148148148149</v>
      </c>
      <c r="N1715" s="3">
        <f>LN(M1715)</f>
        <v>0.59598343210629756</v>
      </c>
    </row>
    <row r="1716" spans="1:14" x14ac:dyDescent="0.3">
      <c r="A1716">
        <v>6</v>
      </c>
      <c r="B1716" t="s">
        <v>47</v>
      </c>
      <c r="C1716" t="s">
        <v>35</v>
      </c>
      <c r="D1716" t="s">
        <v>17</v>
      </c>
      <c r="E1716">
        <v>12</v>
      </c>
      <c r="F1716">
        <v>20</v>
      </c>
      <c r="G1716" t="s">
        <v>123</v>
      </c>
      <c r="H1716">
        <v>157</v>
      </c>
      <c r="I1716">
        <v>68</v>
      </c>
      <c r="J1716">
        <f>SUM(H1716:I1716)</f>
        <v>225</v>
      </c>
      <c r="K1716" s="3">
        <f>H1716/J1716</f>
        <v>0.69777777777777783</v>
      </c>
      <c r="L1716" s="3">
        <f>I1716/J1716</f>
        <v>0.30222222222222223</v>
      </c>
      <c r="M1716" s="3">
        <f>K1716/L1716</f>
        <v>2.3088235294117649</v>
      </c>
      <c r="N1716" s="3">
        <f>LN(M1716)</f>
        <v>0.83673810017220152</v>
      </c>
    </row>
    <row r="1717" spans="1:14" x14ac:dyDescent="0.3">
      <c r="A1717">
        <v>6</v>
      </c>
      <c r="B1717" t="s">
        <v>47</v>
      </c>
      <c r="C1717" t="s">
        <v>35</v>
      </c>
      <c r="D1717" t="s">
        <v>17</v>
      </c>
      <c r="E1717">
        <v>12</v>
      </c>
      <c r="F1717">
        <v>20</v>
      </c>
      <c r="G1717" t="s">
        <v>124</v>
      </c>
      <c r="H1717">
        <v>691</v>
      </c>
      <c r="I1717">
        <v>296</v>
      </c>
      <c r="J1717">
        <f>SUM(H1717:I1717)</f>
        <v>987</v>
      </c>
      <c r="K1717" s="3">
        <f>H1717/J1717</f>
        <v>0.70010131712259371</v>
      </c>
      <c r="L1717" s="3">
        <f>I1717/J1717</f>
        <v>0.29989868287740629</v>
      </c>
      <c r="M1717" s="3">
        <f>K1717/L1717</f>
        <v>2.3344594594594592</v>
      </c>
      <c r="N1717" s="3">
        <f>LN(M1717)</f>
        <v>0.84778036944360946</v>
      </c>
    </row>
    <row r="1718" spans="1:14" x14ac:dyDescent="0.3">
      <c r="A1718">
        <v>5</v>
      </c>
      <c r="B1718" t="s">
        <v>48</v>
      </c>
      <c r="C1718" t="s">
        <v>35</v>
      </c>
      <c r="D1718" t="s">
        <v>17</v>
      </c>
      <c r="E1718">
        <v>12</v>
      </c>
      <c r="F1718">
        <v>21</v>
      </c>
      <c r="G1718" t="s">
        <v>9</v>
      </c>
      <c r="H1718">
        <v>115</v>
      </c>
      <c r="I1718">
        <v>93</v>
      </c>
      <c r="J1718">
        <f>SUM(H1718:I1718)</f>
        <v>208</v>
      </c>
      <c r="K1718" s="3">
        <f>H1718/J1718</f>
        <v>0.55288461538461542</v>
      </c>
      <c r="L1718" s="3">
        <f>I1718/J1718</f>
        <v>0.44711538461538464</v>
      </c>
      <c r="M1718" s="3">
        <f>K1718/L1718</f>
        <v>1.2365591397849462</v>
      </c>
      <c r="N1718" s="3">
        <f>LN(M1718)</f>
        <v>0.21233263520999412</v>
      </c>
    </row>
    <row r="1719" spans="1:14" x14ac:dyDescent="0.3">
      <c r="A1719">
        <v>5</v>
      </c>
      <c r="B1719" t="s">
        <v>48</v>
      </c>
      <c r="C1719" t="s">
        <v>35</v>
      </c>
      <c r="D1719" t="s">
        <v>17</v>
      </c>
      <c r="E1719">
        <v>12</v>
      </c>
      <c r="F1719">
        <v>21</v>
      </c>
      <c r="G1719" t="s">
        <v>123</v>
      </c>
      <c r="H1719">
        <v>126</v>
      </c>
      <c r="I1719">
        <v>92</v>
      </c>
      <c r="J1719">
        <f>SUM(H1719:I1719)</f>
        <v>218</v>
      </c>
      <c r="K1719" s="3">
        <f>H1719/J1719</f>
        <v>0.57798165137614677</v>
      </c>
      <c r="L1719" s="3">
        <f>I1719/J1719</f>
        <v>0.42201834862385323</v>
      </c>
      <c r="M1719" s="3">
        <f>K1719/L1719</f>
        <v>1.3695652173913042</v>
      </c>
      <c r="N1719" s="3">
        <f>LN(M1719)</f>
        <v>0.31449332990243761</v>
      </c>
    </row>
    <row r="1720" spans="1:14" x14ac:dyDescent="0.3">
      <c r="A1720">
        <v>5</v>
      </c>
      <c r="B1720" t="s">
        <v>48</v>
      </c>
      <c r="C1720" t="s">
        <v>35</v>
      </c>
      <c r="D1720" t="s">
        <v>17</v>
      </c>
      <c r="E1720">
        <v>12</v>
      </c>
      <c r="F1720">
        <v>21</v>
      </c>
      <c r="G1720" t="s">
        <v>124</v>
      </c>
      <c r="H1720">
        <v>527</v>
      </c>
      <c r="I1720">
        <v>380</v>
      </c>
      <c r="J1720">
        <f>SUM(H1720:I1720)</f>
        <v>907</v>
      </c>
      <c r="K1720" s="3">
        <f>H1720/J1720</f>
        <v>0.58103638368246968</v>
      </c>
      <c r="L1720" s="3">
        <f>I1720/J1720</f>
        <v>0.41896361631753032</v>
      </c>
      <c r="M1720" s="3">
        <f>K1720/L1720</f>
        <v>1.3868421052631579</v>
      </c>
      <c r="N1720" s="3">
        <f>LN(M1720)</f>
        <v>0.32702929582093088</v>
      </c>
    </row>
    <row r="1721" spans="1:14" x14ac:dyDescent="0.3">
      <c r="A1721">
        <v>6</v>
      </c>
      <c r="B1721" t="s">
        <v>49</v>
      </c>
      <c r="C1721" t="s">
        <v>35</v>
      </c>
      <c r="D1721" t="s">
        <v>17</v>
      </c>
      <c r="E1721">
        <v>12</v>
      </c>
      <c r="F1721">
        <v>22</v>
      </c>
      <c r="G1721" t="s">
        <v>9</v>
      </c>
      <c r="H1721">
        <v>156</v>
      </c>
      <c r="I1721">
        <v>70</v>
      </c>
      <c r="J1721">
        <f>SUM(H1721:I1721)</f>
        <v>226</v>
      </c>
      <c r="K1721" s="3">
        <f>H1721/J1721</f>
        <v>0.69026548672566368</v>
      </c>
      <c r="L1721" s="3">
        <f>I1721/J1721</f>
        <v>0.30973451327433627</v>
      </c>
      <c r="M1721" s="3">
        <f>K1721/L1721</f>
        <v>2.2285714285714286</v>
      </c>
      <c r="N1721" s="3">
        <f>LN(M1721)</f>
        <v>0.80136076520017807</v>
      </c>
    </row>
    <row r="1722" spans="1:14" x14ac:dyDescent="0.3">
      <c r="A1722">
        <v>6</v>
      </c>
      <c r="B1722" t="s">
        <v>49</v>
      </c>
      <c r="C1722" t="s">
        <v>35</v>
      </c>
      <c r="D1722" t="s">
        <v>17</v>
      </c>
      <c r="E1722">
        <v>12</v>
      </c>
      <c r="F1722">
        <v>22</v>
      </c>
      <c r="G1722" t="s">
        <v>123</v>
      </c>
      <c r="H1722">
        <v>170</v>
      </c>
      <c r="I1722">
        <v>76</v>
      </c>
      <c r="J1722">
        <f>SUM(H1722:I1722)</f>
        <v>246</v>
      </c>
      <c r="K1722" s="3">
        <f>H1722/J1722</f>
        <v>0.69105691056910568</v>
      </c>
      <c r="L1722" s="3">
        <f>I1722/J1722</f>
        <v>0.30894308943089432</v>
      </c>
      <c r="M1722" s="3">
        <f>K1722/L1722</f>
        <v>2.2368421052631575</v>
      </c>
      <c r="N1722" s="3">
        <f>LN(M1722)</f>
        <v>0.80506509676393057</v>
      </c>
    </row>
    <row r="1723" spans="1:14" x14ac:dyDescent="0.3">
      <c r="A1723">
        <v>6</v>
      </c>
      <c r="B1723" t="s">
        <v>49</v>
      </c>
      <c r="C1723" t="s">
        <v>35</v>
      </c>
      <c r="D1723" t="s">
        <v>17</v>
      </c>
      <c r="E1723">
        <v>12</v>
      </c>
      <c r="F1723">
        <v>22</v>
      </c>
      <c r="G1723" t="s">
        <v>124</v>
      </c>
      <c r="H1723">
        <v>794</v>
      </c>
      <c r="I1723">
        <v>270</v>
      </c>
      <c r="J1723">
        <f>SUM(H1723:I1723)</f>
        <v>1064</v>
      </c>
      <c r="K1723" s="3">
        <f>H1723/J1723</f>
        <v>0.74624060150375937</v>
      </c>
      <c r="L1723" s="3">
        <f>I1723/J1723</f>
        <v>0.25375939849624063</v>
      </c>
      <c r="M1723" s="3">
        <f>K1723/L1723</f>
        <v>2.9407407407407402</v>
      </c>
      <c r="N1723" s="3">
        <f>LN(M1723)</f>
        <v>1.0786615022487609</v>
      </c>
    </row>
    <row r="1724" spans="1:14" x14ac:dyDescent="0.3">
      <c r="A1724">
        <v>5</v>
      </c>
      <c r="B1724" t="s">
        <v>50</v>
      </c>
      <c r="C1724" t="s">
        <v>35</v>
      </c>
      <c r="D1724" t="s">
        <v>17</v>
      </c>
      <c r="E1724">
        <v>12</v>
      </c>
      <c r="F1724">
        <v>23</v>
      </c>
      <c r="G1724" t="s">
        <v>9</v>
      </c>
      <c r="H1724">
        <v>116</v>
      </c>
      <c r="I1724">
        <v>83</v>
      </c>
      <c r="J1724">
        <f>SUM(H1724:I1724)</f>
        <v>199</v>
      </c>
      <c r="K1724" s="3">
        <f>H1724/J1724</f>
        <v>0.58291457286432158</v>
      </c>
      <c r="L1724" s="3">
        <f>I1724/J1724</f>
        <v>0.41708542713567837</v>
      </c>
      <c r="M1724" s="3">
        <f>K1724/L1724</f>
        <v>1.3975903614457832</v>
      </c>
      <c r="N1724" s="3">
        <f>LN(M1724)</f>
        <v>0.33474958330976678</v>
      </c>
    </row>
    <row r="1725" spans="1:14" x14ac:dyDescent="0.3">
      <c r="A1725">
        <v>5</v>
      </c>
      <c r="B1725" t="s">
        <v>50</v>
      </c>
      <c r="C1725" t="s">
        <v>35</v>
      </c>
      <c r="D1725" t="s">
        <v>17</v>
      </c>
      <c r="E1725">
        <v>12</v>
      </c>
      <c r="F1725">
        <v>23</v>
      </c>
      <c r="G1725" t="s">
        <v>123</v>
      </c>
      <c r="H1725">
        <v>142</v>
      </c>
      <c r="I1725">
        <v>89</v>
      </c>
      <c r="J1725">
        <f>SUM(H1725:I1725)</f>
        <v>231</v>
      </c>
      <c r="K1725" s="3">
        <f>H1725/J1725</f>
        <v>0.61471861471861466</v>
      </c>
      <c r="L1725" s="3">
        <f>I1725/J1725</f>
        <v>0.38528138528138528</v>
      </c>
      <c r="M1725" s="3">
        <f>K1725/L1725</f>
        <v>1.595505617977528</v>
      </c>
      <c r="N1725" s="3">
        <f>LN(M1725)</f>
        <v>0.46719068786912082</v>
      </c>
    </row>
    <row r="1726" spans="1:14" x14ac:dyDescent="0.3">
      <c r="A1726">
        <v>5</v>
      </c>
      <c r="B1726" t="s">
        <v>50</v>
      </c>
      <c r="C1726" t="s">
        <v>35</v>
      </c>
      <c r="D1726" t="s">
        <v>17</v>
      </c>
      <c r="E1726">
        <v>12</v>
      </c>
      <c r="F1726">
        <v>23</v>
      </c>
      <c r="G1726" t="s">
        <v>124</v>
      </c>
      <c r="H1726">
        <v>436</v>
      </c>
      <c r="I1726">
        <v>260</v>
      </c>
      <c r="J1726">
        <f>SUM(H1726:I1726)</f>
        <v>696</v>
      </c>
      <c r="K1726" s="3">
        <f>H1726/J1726</f>
        <v>0.62643678160919536</v>
      </c>
      <c r="L1726" s="3">
        <f>I1726/J1726</f>
        <v>0.37356321839080459</v>
      </c>
      <c r="M1726" s="3">
        <f>K1726/L1726</f>
        <v>1.676923076923077</v>
      </c>
      <c r="N1726" s="3">
        <f>LN(M1726)</f>
        <v>0.51696061233350665</v>
      </c>
    </row>
    <row r="1727" spans="1:14" x14ac:dyDescent="0.3">
      <c r="A1727">
        <v>6</v>
      </c>
      <c r="B1727" t="s">
        <v>51</v>
      </c>
      <c r="C1727" t="s">
        <v>35</v>
      </c>
      <c r="D1727" t="s">
        <v>17</v>
      </c>
      <c r="E1727">
        <v>12</v>
      </c>
      <c r="F1727">
        <v>24</v>
      </c>
      <c r="G1727" t="s">
        <v>9</v>
      </c>
      <c r="H1727">
        <v>130</v>
      </c>
      <c r="I1727">
        <v>89</v>
      </c>
      <c r="J1727">
        <f>SUM(H1727:I1727)</f>
        <v>219</v>
      </c>
      <c r="K1727" s="3">
        <f>H1727/J1727</f>
        <v>0.59360730593607303</v>
      </c>
      <c r="L1727" s="3">
        <f>I1727/J1727</f>
        <v>0.40639269406392692</v>
      </c>
      <c r="M1727" s="3">
        <f>K1727/L1727</f>
        <v>1.4606741573033708</v>
      </c>
      <c r="N1727" s="3">
        <f>LN(M1727)</f>
        <v>0.37889808072344261</v>
      </c>
    </row>
    <row r="1728" spans="1:14" x14ac:dyDescent="0.3">
      <c r="A1728">
        <v>6</v>
      </c>
      <c r="B1728" t="s">
        <v>51</v>
      </c>
      <c r="C1728" t="s">
        <v>35</v>
      </c>
      <c r="D1728" t="s">
        <v>17</v>
      </c>
      <c r="E1728">
        <v>12</v>
      </c>
      <c r="F1728">
        <v>24</v>
      </c>
      <c r="G1728" t="s">
        <v>123</v>
      </c>
      <c r="H1728">
        <v>101</v>
      </c>
      <c r="I1728">
        <v>106</v>
      </c>
      <c r="J1728">
        <f>SUM(H1728:I1728)</f>
        <v>207</v>
      </c>
      <c r="K1728" s="3">
        <f>H1728/J1728</f>
        <v>0.48792270531400966</v>
      </c>
      <c r="L1728" s="3">
        <f>I1728/J1728</f>
        <v>0.51207729468599039</v>
      </c>
      <c r="M1728" s="3">
        <f>K1728/L1728</f>
        <v>0.95283018867924518</v>
      </c>
      <c r="N1728" s="3">
        <f>LN(M1728)</f>
        <v>-4.8318577270807801E-2</v>
      </c>
    </row>
    <row r="1729" spans="1:14" x14ac:dyDescent="0.3">
      <c r="A1729">
        <v>6</v>
      </c>
      <c r="B1729" t="s">
        <v>51</v>
      </c>
      <c r="C1729" t="s">
        <v>35</v>
      </c>
      <c r="D1729" t="s">
        <v>17</v>
      </c>
      <c r="E1729">
        <v>12</v>
      </c>
      <c r="F1729">
        <v>24</v>
      </c>
      <c r="G1729" t="s">
        <v>124</v>
      </c>
      <c r="H1729">
        <v>451</v>
      </c>
      <c r="I1729">
        <v>322</v>
      </c>
      <c r="J1729">
        <f>SUM(H1729:I1729)</f>
        <v>773</v>
      </c>
      <c r="K1729" s="3">
        <f>H1729/J1729</f>
        <v>0.58344113842173351</v>
      </c>
      <c r="L1729" s="3">
        <f>I1729/J1729</f>
        <v>0.41655886157826649</v>
      </c>
      <c r="M1729" s="3">
        <f>K1729/L1729</f>
        <v>1.4006211180124224</v>
      </c>
      <c r="N1729" s="3">
        <f>LN(M1729)</f>
        <v>0.33691579395827009</v>
      </c>
    </row>
    <row r="1730" spans="1:14" x14ac:dyDescent="0.3">
      <c r="A1730">
        <v>1</v>
      </c>
      <c r="B1730" t="s">
        <v>44</v>
      </c>
      <c r="C1730" t="s">
        <v>35</v>
      </c>
      <c r="D1730" t="s">
        <v>17</v>
      </c>
      <c r="E1730">
        <v>13</v>
      </c>
      <c r="F1730">
        <v>1</v>
      </c>
      <c r="G1730" t="s">
        <v>9</v>
      </c>
      <c r="H1730">
        <v>106</v>
      </c>
      <c r="I1730">
        <v>63</v>
      </c>
      <c r="J1730">
        <f>SUM(H1730:I1730)</f>
        <v>169</v>
      </c>
      <c r="K1730" s="3">
        <f>H1730/J1730</f>
        <v>0.62721893491124259</v>
      </c>
      <c r="L1730" s="3">
        <f>I1730/J1730</f>
        <v>0.37278106508875741</v>
      </c>
      <c r="M1730" s="3">
        <f>K1730/L1730</f>
        <v>1.6825396825396823</v>
      </c>
      <c r="N1730" s="3">
        <f>LN(M1730)</f>
        <v>0.52030436772053434</v>
      </c>
    </row>
    <row r="1731" spans="1:14" x14ac:dyDescent="0.3">
      <c r="A1731">
        <v>1</v>
      </c>
      <c r="B1731" t="s">
        <v>44</v>
      </c>
      <c r="C1731" t="s">
        <v>35</v>
      </c>
      <c r="D1731" t="s">
        <v>17</v>
      </c>
      <c r="E1731">
        <v>13</v>
      </c>
      <c r="F1731">
        <v>1</v>
      </c>
      <c r="G1731" t="s">
        <v>123</v>
      </c>
      <c r="H1731">
        <v>134</v>
      </c>
      <c r="I1731">
        <v>79</v>
      </c>
      <c r="J1731">
        <f>SUM(H1731:I1731)</f>
        <v>213</v>
      </c>
      <c r="K1731" s="3">
        <f>H1731/J1731</f>
        <v>0.62910798122065725</v>
      </c>
      <c r="L1731" s="3">
        <f>I1731/J1731</f>
        <v>0.37089201877934275</v>
      </c>
      <c r="M1731" s="3">
        <f>K1731/L1731</f>
        <v>1.6962025316455696</v>
      </c>
      <c r="N1731" s="3">
        <f>LN(M1731)</f>
        <v>0.52839194748388985</v>
      </c>
    </row>
    <row r="1732" spans="1:14" x14ac:dyDescent="0.3">
      <c r="A1732">
        <v>1</v>
      </c>
      <c r="B1732" t="s">
        <v>44</v>
      </c>
      <c r="C1732" t="s">
        <v>35</v>
      </c>
      <c r="D1732" t="s">
        <v>17</v>
      </c>
      <c r="E1732">
        <v>13</v>
      </c>
      <c r="F1732">
        <v>1</v>
      </c>
      <c r="G1732" t="s">
        <v>124</v>
      </c>
      <c r="H1732">
        <v>324</v>
      </c>
      <c r="I1732">
        <v>246</v>
      </c>
      <c r="J1732">
        <f>SUM(H1732:I1732)</f>
        <v>570</v>
      </c>
      <c r="K1732" s="3">
        <f>H1732/J1732</f>
        <v>0.56842105263157894</v>
      </c>
      <c r="L1732" s="3">
        <f>I1732/J1732</f>
        <v>0.43157894736842106</v>
      </c>
      <c r="M1732" s="3">
        <f>K1732/L1732</f>
        <v>1.3170731707317074</v>
      </c>
      <c r="N1732" s="3">
        <f>LN(M1732)</f>
        <v>0.27541197985996663</v>
      </c>
    </row>
    <row r="1733" spans="1:14" x14ac:dyDescent="0.3">
      <c r="A1733">
        <v>2</v>
      </c>
      <c r="B1733" t="s">
        <v>45</v>
      </c>
      <c r="C1733" t="s">
        <v>35</v>
      </c>
      <c r="D1733" t="s">
        <v>17</v>
      </c>
      <c r="E1733">
        <v>13</v>
      </c>
      <c r="F1733">
        <v>2</v>
      </c>
      <c r="G1733" t="s">
        <v>9</v>
      </c>
      <c r="H1733">
        <v>3</v>
      </c>
      <c r="I1733">
        <v>208</v>
      </c>
      <c r="J1733">
        <f>SUM(H1733:I1733)</f>
        <v>211</v>
      </c>
      <c r="K1733" s="3">
        <f>H1733/J1733</f>
        <v>1.4218009478672985E-2</v>
      </c>
      <c r="L1733" s="3">
        <f>I1733/J1733</f>
        <v>0.98578199052132698</v>
      </c>
      <c r="M1733" s="3">
        <f>K1733/L1733</f>
        <v>1.4423076923076922E-2</v>
      </c>
      <c r="N1733" s="3">
        <f>LN(M1733)</f>
        <v>-4.2389257910332088</v>
      </c>
    </row>
    <row r="1734" spans="1:14" x14ac:dyDescent="0.3">
      <c r="A1734">
        <v>2</v>
      </c>
      <c r="B1734" t="s">
        <v>45</v>
      </c>
      <c r="C1734" t="s">
        <v>35</v>
      </c>
      <c r="D1734" t="s">
        <v>17</v>
      </c>
      <c r="E1734">
        <v>13</v>
      </c>
      <c r="F1734">
        <v>2</v>
      </c>
      <c r="G1734" t="s">
        <v>123</v>
      </c>
      <c r="H1734">
        <v>0</v>
      </c>
      <c r="I1734">
        <v>224</v>
      </c>
      <c r="J1734">
        <f>SUM(H1734:I1734)</f>
        <v>224</v>
      </c>
      <c r="K1734" s="3">
        <f>H1734/J1734</f>
        <v>0</v>
      </c>
      <c r="L1734" s="3">
        <f>I1734/J1734</f>
        <v>1</v>
      </c>
      <c r="M1734" s="3">
        <f>K1734/L1734</f>
        <v>0</v>
      </c>
    </row>
    <row r="1735" spans="1:14" x14ac:dyDescent="0.3">
      <c r="A1735">
        <v>2</v>
      </c>
      <c r="B1735" t="s">
        <v>45</v>
      </c>
      <c r="C1735" t="s">
        <v>35</v>
      </c>
      <c r="D1735" t="s">
        <v>17</v>
      </c>
      <c r="E1735">
        <v>13</v>
      </c>
      <c r="F1735">
        <v>2</v>
      </c>
      <c r="G1735" t="s">
        <v>124</v>
      </c>
      <c r="H1735">
        <v>2</v>
      </c>
      <c r="I1735">
        <v>479</v>
      </c>
      <c r="J1735">
        <f>SUM(H1735:I1735)</f>
        <v>481</v>
      </c>
      <c r="K1735" s="3">
        <f>H1735/J1735</f>
        <v>4.1580041580041582E-3</v>
      </c>
      <c r="L1735" s="3">
        <f>I1735/J1735</f>
        <v>0.99584199584199584</v>
      </c>
      <c r="M1735" s="3">
        <f>K1735/L1735</f>
        <v>4.1753653444676414E-3</v>
      </c>
      <c r="N1735" s="3">
        <f>LN(M1735)</f>
        <v>-5.4785534168509695</v>
      </c>
    </row>
    <row r="1736" spans="1:14" x14ac:dyDescent="0.3">
      <c r="A1736">
        <v>1</v>
      </c>
      <c r="B1736" t="s">
        <v>46</v>
      </c>
      <c r="C1736" t="s">
        <v>35</v>
      </c>
      <c r="D1736" t="s">
        <v>17</v>
      </c>
      <c r="E1736">
        <v>13</v>
      </c>
      <c r="F1736">
        <v>3</v>
      </c>
      <c r="G1736" t="s">
        <v>9</v>
      </c>
      <c r="H1736">
        <v>303</v>
      </c>
      <c r="I1736">
        <v>6</v>
      </c>
      <c r="J1736">
        <f>SUM(H1736:I1736)</f>
        <v>309</v>
      </c>
      <c r="K1736" s="3">
        <f>H1736/J1736</f>
        <v>0.98058252427184467</v>
      </c>
      <c r="L1736" s="3">
        <f>I1736/J1736</f>
        <v>1.9417475728155338E-2</v>
      </c>
      <c r="M1736" s="3">
        <f>K1736/L1736</f>
        <v>50.500000000000007</v>
      </c>
      <c r="N1736" s="3">
        <f>LN(M1736)</f>
        <v>3.9219733362813143</v>
      </c>
    </row>
    <row r="1737" spans="1:14" x14ac:dyDescent="0.3">
      <c r="A1737">
        <v>1</v>
      </c>
      <c r="B1737" t="s">
        <v>46</v>
      </c>
      <c r="C1737" t="s">
        <v>35</v>
      </c>
      <c r="D1737" t="s">
        <v>17</v>
      </c>
      <c r="E1737">
        <v>13</v>
      </c>
      <c r="F1737">
        <v>3</v>
      </c>
      <c r="G1737" t="s">
        <v>123</v>
      </c>
      <c r="H1737">
        <v>251</v>
      </c>
      <c r="I1737">
        <v>2</v>
      </c>
      <c r="J1737">
        <f>SUM(H1737:I1737)</f>
        <v>253</v>
      </c>
      <c r="K1737" s="3">
        <f>H1737/J1737</f>
        <v>0.9920948616600791</v>
      </c>
      <c r="L1737" s="3">
        <f>I1737/J1737</f>
        <v>7.9051383399209481E-3</v>
      </c>
      <c r="M1737" s="3">
        <f>K1737/L1737</f>
        <v>125.50000000000001</v>
      </c>
      <c r="N1737" s="3">
        <f>LN(M1737)</f>
        <v>4.832305758571839</v>
      </c>
    </row>
    <row r="1738" spans="1:14" x14ac:dyDescent="0.3">
      <c r="A1738">
        <v>1</v>
      </c>
      <c r="B1738" t="s">
        <v>46</v>
      </c>
      <c r="C1738" t="s">
        <v>35</v>
      </c>
      <c r="D1738" t="s">
        <v>17</v>
      </c>
      <c r="E1738">
        <v>13</v>
      </c>
      <c r="F1738">
        <v>3</v>
      </c>
      <c r="G1738" t="s">
        <v>124</v>
      </c>
      <c r="H1738">
        <v>759</v>
      </c>
      <c r="I1738">
        <v>18</v>
      </c>
      <c r="J1738">
        <f>SUM(H1738:I1738)</f>
        <v>777</v>
      </c>
      <c r="K1738" s="3">
        <f>H1738/J1738</f>
        <v>0.97683397683397688</v>
      </c>
      <c r="L1738" s="3">
        <f>I1738/J1738</f>
        <v>2.3166023166023165E-2</v>
      </c>
      <c r="M1738" s="3">
        <f>K1738/L1738</f>
        <v>42.166666666666671</v>
      </c>
      <c r="N1738" s="3">
        <f>LN(M1738)</f>
        <v>3.7416300194994654</v>
      </c>
    </row>
    <row r="1739" spans="1:14" x14ac:dyDescent="0.3">
      <c r="A1739">
        <v>2</v>
      </c>
      <c r="B1739" t="s">
        <v>47</v>
      </c>
      <c r="C1739" t="s">
        <v>35</v>
      </c>
      <c r="D1739" t="s">
        <v>17</v>
      </c>
      <c r="E1739">
        <v>13</v>
      </c>
      <c r="F1739">
        <v>4</v>
      </c>
      <c r="G1739" t="s">
        <v>9</v>
      </c>
      <c r="H1739">
        <v>107</v>
      </c>
      <c r="I1739">
        <v>62</v>
      </c>
      <c r="J1739">
        <f>SUM(H1739:I1739)</f>
        <v>169</v>
      </c>
      <c r="K1739" s="3">
        <f>H1739/J1739</f>
        <v>0.63313609467455623</v>
      </c>
      <c r="L1739" s="3">
        <f>I1739/J1739</f>
        <v>0.36686390532544377</v>
      </c>
      <c r="M1739" s="3">
        <f>K1739/L1739</f>
        <v>1.7258064516129032</v>
      </c>
      <c r="N1739" s="3">
        <f>LN(M1739)</f>
        <v>0.54569444941681466</v>
      </c>
    </row>
    <row r="1740" spans="1:14" x14ac:dyDescent="0.3">
      <c r="A1740">
        <v>2</v>
      </c>
      <c r="B1740" t="s">
        <v>47</v>
      </c>
      <c r="C1740" t="s">
        <v>35</v>
      </c>
      <c r="D1740" t="s">
        <v>17</v>
      </c>
      <c r="E1740">
        <v>13</v>
      </c>
      <c r="F1740">
        <v>4</v>
      </c>
      <c r="G1740" t="s">
        <v>123</v>
      </c>
      <c r="H1740">
        <v>153</v>
      </c>
      <c r="I1740">
        <v>80</v>
      </c>
      <c r="J1740">
        <f>SUM(H1740:I1740)</f>
        <v>233</v>
      </c>
      <c r="K1740" s="3">
        <f>H1740/J1740</f>
        <v>0.6566523605150214</v>
      </c>
      <c r="L1740" s="3">
        <f>I1740/J1740</f>
        <v>0.34334763948497854</v>
      </c>
      <c r="M1740" s="3">
        <f>K1740/L1740</f>
        <v>1.9124999999999999</v>
      </c>
      <c r="N1740" s="3">
        <f>LN(M1740)</f>
        <v>0.64841128671855375</v>
      </c>
    </row>
    <row r="1741" spans="1:14" x14ac:dyDescent="0.3">
      <c r="A1741">
        <v>2</v>
      </c>
      <c r="B1741" t="s">
        <v>47</v>
      </c>
      <c r="C1741" t="s">
        <v>35</v>
      </c>
      <c r="D1741" t="s">
        <v>17</v>
      </c>
      <c r="E1741">
        <v>13</v>
      </c>
      <c r="F1741">
        <v>4</v>
      </c>
      <c r="G1741" t="s">
        <v>124</v>
      </c>
      <c r="H1741">
        <v>377</v>
      </c>
      <c r="I1741">
        <v>184</v>
      </c>
      <c r="J1741">
        <f>SUM(H1741:I1741)</f>
        <v>561</v>
      </c>
      <c r="K1741" s="3">
        <f>H1741/J1741</f>
        <v>0.67201426024955435</v>
      </c>
      <c r="L1741" s="3">
        <f>I1741/J1741</f>
        <v>0.32798573975044565</v>
      </c>
      <c r="M1741" s="3">
        <f>K1741/L1741</f>
        <v>2.0489130434782608</v>
      </c>
      <c r="N1741" s="3">
        <f>LN(M1741)</f>
        <v>0.71730942983902513</v>
      </c>
    </row>
    <row r="1742" spans="1:14" x14ac:dyDescent="0.3">
      <c r="A1742">
        <v>1</v>
      </c>
      <c r="B1742" t="s">
        <v>48</v>
      </c>
      <c r="C1742" t="s">
        <v>35</v>
      </c>
      <c r="D1742" t="s">
        <v>17</v>
      </c>
      <c r="E1742">
        <v>13</v>
      </c>
      <c r="F1742">
        <v>5</v>
      </c>
      <c r="G1742" t="s">
        <v>9</v>
      </c>
      <c r="H1742">
        <v>130</v>
      </c>
      <c r="I1742">
        <v>59</v>
      </c>
      <c r="J1742">
        <f>SUM(H1742:I1742)</f>
        <v>189</v>
      </c>
      <c r="K1742" s="3">
        <f>H1742/J1742</f>
        <v>0.68783068783068779</v>
      </c>
      <c r="L1742" s="3">
        <f>I1742/J1742</f>
        <v>0.31216931216931215</v>
      </c>
      <c r="M1742" s="3">
        <f>K1742/L1742</f>
        <v>2.2033898305084745</v>
      </c>
      <c r="N1742" s="3">
        <f>LN(M1742)</f>
        <v>0.78999700654986293</v>
      </c>
    </row>
    <row r="1743" spans="1:14" x14ac:dyDescent="0.3">
      <c r="A1743">
        <v>1</v>
      </c>
      <c r="B1743" t="s">
        <v>48</v>
      </c>
      <c r="C1743" t="s">
        <v>35</v>
      </c>
      <c r="D1743" t="s">
        <v>17</v>
      </c>
      <c r="E1743">
        <v>13</v>
      </c>
      <c r="F1743">
        <v>5</v>
      </c>
      <c r="G1743" t="s">
        <v>123</v>
      </c>
      <c r="H1743">
        <v>154</v>
      </c>
      <c r="I1743">
        <v>66</v>
      </c>
      <c r="J1743">
        <f>SUM(H1743:I1743)</f>
        <v>220</v>
      </c>
      <c r="K1743" s="3">
        <f>H1743/J1743</f>
        <v>0.7</v>
      </c>
      <c r="L1743" s="3">
        <f>I1743/J1743</f>
        <v>0.3</v>
      </c>
      <c r="M1743" s="3">
        <f>K1743/L1743</f>
        <v>2.3333333333333335</v>
      </c>
      <c r="N1743" s="3">
        <f>LN(M1743)</f>
        <v>0.84729786038720367</v>
      </c>
    </row>
    <row r="1744" spans="1:14" x14ac:dyDescent="0.3">
      <c r="A1744">
        <v>1</v>
      </c>
      <c r="B1744" t="s">
        <v>48</v>
      </c>
      <c r="C1744" t="s">
        <v>35</v>
      </c>
      <c r="D1744" t="s">
        <v>17</v>
      </c>
      <c r="E1744">
        <v>13</v>
      </c>
      <c r="F1744">
        <v>5</v>
      </c>
      <c r="G1744" t="s">
        <v>124</v>
      </c>
      <c r="H1744">
        <v>323</v>
      </c>
      <c r="I1744">
        <v>194</v>
      </c>
      <c r="J1744">
        <f>SUM(H1744:I1744)</f>
        <v>517</v>
      </c>
      <c r="K1744" s="3">
        <f>H1744/J1744</f>
        <v>0.62475822050290131</v>
      </c>
      <c r="L1744" s="3">
        <f>I1744/J1744</f>
        <v>0.37524177949709864</v>
      </c>
      <c r="M1744" s="3">
        <f>K1744/L1744</f>
        <v>1.6649484536082473</v>
      </c>
      <c r="N1744" s="3">
        <f>LN(M1744)</f>
        <v>0.50979416415932832</v>
      </c>
    </row>
    <row r="1745" spans="1:14" x14ac:dyDescent="0.3">
      <c r="A1745">
        <v>2</v>
      </c>
      <c r="B1745" t="s">
        <v>49</v>
      </c>
      <c r="C1745" t="s">
        <v>35</v>
      </c>
      <c r="D1745" t="s">
        <v>17</v>
      </c>
      <c r="E1745">
        <v>13</v>
      </c>
      <c r="F1745">
        <v>6</v>
      </c>
      <c r="G1745" t="s">
        <v>9</v>
      </c>
      <c r="H1745">
        <v>11</v>
      </c>
      <c r="I1745">
        <v>199</v>
      </c>
      <c r="J1745">
        <f>SUM(H1745:I1745)</f>
        <v>210</v>
      </c>
      <c r="K1745" s="3">
        <f>H1745/J1745</f>
        <v>5.2380952380952382E-2</v>
      </c>
      <c r="L1745" s="3">
        <f>I1745/J1745</f>
        <v>0.94761904761904758</v>
      </c>
      <c r="M1745" s="3">
        <f>K1745/L1745</f>
        <v>5.5276381909547742E-2</v>
      </c>
      <c r="N1745" s="3">
        <f>LN(M1745)</f>
        <v>-2.8954095519261216</v>
      </c>
    </row>
    <row r="1746" spans="1:14" x14ac:dyDescent="0.3">
      <c r="A1746">
        <v>2</v>
      </c>
      <c r="B1746" t="s">
        <v>49</v>
      </c>
      <c r="C1746" t="s">
        <v>35</v>
      </c>
      <c r="D1746" t="s">
        <v>17</v>
      </c>
      <c r="E1746">
        <v>13</v>
      </c>
      <c r="F1746">
        <v>6</v>
      </c>
      <c r="G1746" t="s">
        <v>123</v>
      </c>
      <c r="H1746">
        <v>2</v>
      </c>
      <c r="I1746">
        <v>206</v>
      </c>
      <c r="J1746">
        <f>SUM(H1746:I1746)</f>
        <v>208</v>
      </c>
      <c r="K1746" s="3">
        <f>H1746/J1746</f>
        <v>9.6153846153846159E-3</v>
      </c>
      <c r="L1746" s="3">
        <f>I1746/J1746</f>
        <v>0.99038461538461542</v>
      </c>
      <c r="M1746" s="3">
        <f>K1746/L1746</f>
        <v>9.7087378640776708E-3</v>
      </c>
      <c r="N1746" s="3">
        <f>LN(M1746)</f>
        <v>-4.6347289882296359</v>
      </c>
    </row>
    <row r="1747" spans="1:14" x14ac:dyDescent="0.3">
      <c r="A1747">
        <v>2</v>
      </c>
      <c r="B1747" t="s">
        <v>49</v>
      </c>
      <c r="C1747" t="s">
        <v>35</v>
      </c>
      <c r="D1747" t="s">
        <v>17</v>
      </c>
      <c r="E1747">
        <v>13</v>
      </c>
      <c r="F1747">
        <v>6</v>
      </c>
      <c r="G1747" t="s">
        <v>124</v>
      </c>
      <c r="H1747">
        <v>10</v>
      </c>
      <c r="I1747">
        <v>733</v>
      </c>
      <c r="J1747">
        <f>SUM(H1747:I1747)</f>
        <v>743</v>
      </c>
      <c r="K1747" s="3">
        <f>H1747/J1747</f>
        <v>1.3458950201884253E-2</v>
      </c>
      <c r="L1747" s="3">
        <f>I1747/J1747</f>
        <v>0.98654104979811574</v>
      </c>
      <c r="M1747" s="3">
        <f>K1747/L1747</f>
        <v>1.3642564802182811E-2</v>
      </c>
      <c r="N1747" s="3">
        <f>LN(M1747)</f>
        <v>-4.2945606088926054</v>
      </c>
    </row>
    <row r="1748" spans="1:14" x14ac:dyDescent="0.3">
      <c r="A1748">
        <v>1</v>
      </c>
      <c r="B1748" t="s">
        <v>50</v>
      </c>
      <c r="C1748" t="s">
        <v>35</v>
      </c>
      <c r="D1748" t="s">
        <v>17</v>
      </c>
      <c r="E1748">
        <v>13</v>
      </c>
      <c r="F1748">
        <v>7</v>
      </c>
      <c r="G1748" t="s">
        <v>9</v>
      </c>
      <c r="H1748">
        <v>121</v>
      </c>
      <c r="I1748">
        <v>127</v>
      </c>
      <c r="J1748">
        <f>SUM(H1748:I1748)</f>
        <v>248</v>
      </c>
      <c r="K1748" s="3">
        <f>H1748/J1748</f>
        <v>0.48790322580645162</v>
      </c>
      <c r="L1748" s="3">
        <f>I1748/J1748</f>
        <v>0.51209677419354838</v>
      </c>
      <c r="M1748" s="3">
        <f>K1748/L1748</f>
        <v>0.95275590551181111</v>
      </c>
      <c r="N1748" s="3">
        <f>LN(M1748)</f>
        <v>-4.83965408618501E-2</v>
      </c>
    </row>
    <row r="1749" spans="1:14" x14ac:dyDescent="0.3">
      <c r="A1749">
        <v>1</v>
      </c>
      <c r="B1749" t="s">
        <v>50</v>
      </c>
      <c r="C1749" t="s">
        <v>35</v>
      </c>
      <c r="D1749" t="s">
        <v>17</v>
      </c>
      <c r="E1749">
        <v>13</v>
      </c>
      <c r="F1749">
        <v>7</v>
      </c>
      <c r="G1749" t="s">
        <v>123</v>
      </c>
      <c r="H1749">
        <v>104</v>
      </c>
      <c r="I1749">
        <v>98</v>
      </c>
      <c r="J1749">
        <f>SUM(H1749:I1749)</f>
        <v>202</v>
      </c>
      <c r="K1749" s="3">
        <f>H1749/J1749</f>
        <v>0.51485148514851486</v>
      </c>
      <c r="L1749" s="3">
        <f>I1749/J1749</f>
        <v>0.48514851485148514</v>
      </c>
      <c r="M1749" s="3">
        <f>K1749/L1749</f>
        <v>1.0612244897959184</v>
      </c>
      <c r="N1749" s="3">
        <f>LN(M1749)</f>
        <v>5.9423420470800806E-2</v>
      </c>
    </row>
    <row r="1750" spans="1:14" x14ac:dyDescent="0.3">
      <c r="A1750">
        <v>1</v>
      </c>
      <c r="B1750" t="s">
        <v>50</v>
      </c>
      <c r="C1750" t="s">
        <v>35</v>
      </c>
      <c r="D1750" t="s">
        <v>17</v>
      </c>
      <c r="E1750">
        <v>13</v>
      </c>
      <c r="F1750">
        <v>7</v>
      </c>
      <c r="G1750" t="s">
        <v>124</v>
      </c>
      <c r="H1750">
        <v>583</v>
      </c>
      <c r="I1750">
        <v>502</v>
      </c>
      <c r="J1750">
        <f>SUM(H1750:I1750)</f>
        <v>1085</v>
      </c>
      <c r="K1750" s="3">
        <f>H1750/J1750</f>
        <v>0.53732718894009213</v>
      </c>
      <c r="L1750" s="3">
        <f>I1750/J1750</f>
        <v>0.46267281105990782</v>
      </c>
      <c r="M1750" s="3">
        <f>K1750/L1750</f>
        <v>1.1613545816733066</v>
      </c>
      <c r="N1750" s="3">
        <f>LN(M1750)</f>
        <v>0.14958706665876306</v>
      </c>
    </row>
    <row r="1751" spans="1:14" x14ac:dyDescent="0.3">
      <c r="A1751">
        <v>2</v>
      </c>
      <c r="B1751" t="s">
        <v>51</v>
      </c>
      <c r="C1751" t="s">
        <v>35</v>
      </c>
      <c r="D1751" t="s">
        <v>17</v>
      </c>
      <c r="E1751">
        <v>13</v>
      </c>
      <c r="F1751">
        <v>8</v>
      </c>
      <c r="G1751" t="s">
        <v>9</v>
      </c>
      <c r="H1751">
        <v>171</v>
      </c>
      <c r="I1751">
        <v>3</v>
      </c>
      <c r="J1751">
        <f>SUM(H1751:I1751)</f>
        <v>174</v>
      </c>
      <c r="K1751" s="3">
        <f>H1751/J1751</f>
        <v>0.98275862068965514</v>
      </c>
      <c r="L1751" s="3">
        <f>I1751/J1751</f>
        <v>1.7241379310344827E-2</v>
      </c>
      <c r="M1751" s="3">
        <f>K1751/L1751</f>
        <v>57</v>
      </c>
      <c r="N1751" s="3">
        <f>LN(M1751)</f>
        <v>4.0430512678345503</v>
      </c>
    </row>
    <row r="1752" spans="1:14" x14ac:dyDescent="0.3">
      <c r="A1752">
        <v>2</v>
      </c>
      <c r="B1752" t="s">
        <v>51</v>
      </c>
      <c r="C1752" t="s">
        <v>35</v>
      </c>
      <c r="D1752" t="s">
        <v>17</v>
      </c>
      <c r="E1752">
        <v>13</v>
      </c>
      <c r="F1752">
        <v>8</v>
      </c>
      <c r="G1752" t="s">
        <v>123</v>
      </c>
      <c r="H1752">
        <v>216</v>
      </c>
      <c r="I1752">
        <v>1</v>
      </c>
      <c r="J1752">
        <f>SUM(H1752:I1752)</f>
        <v>217</v>
      </c>
      <c r="K1752" s="3">
        <f>H1752/J1752</f>
        <v>0.99539170506912444</v>
      </c>
      <c r="L1752" s="3">
        <f>I1752/J1752</f>
        <v>4.608294930875576E-3</v>
      </c>
      <c r="M1752" s="3">
        <f>K1752/L1752</f>
        <v>216</v>
      </c>
      <c r="N1752" s="3">
        <f>LN(M1752)</f>
        <v>5.3752784076841653</v>
      </c>
    </row>
    <row r="1753" spans="1:14" x14ac:dyDescent="0.3">
      <c r="A1753">
        <v>2</v>
      </c>
      <c r="B1753" t="s">
        <v>51</v>
      </c>
      <c r="C1753" t="s">
        <v>35</v>
      </c>
      <c r="D1753" t="s">
        <v>17</v>
      </c>
      <c r="E1753">
        <v>13</v>
      </c>
      <c r="F1753">
        <v>8</v>
      </c>
      <c r="G1753" t="s">
        <v>124</v>
      </c>
      <c r="H1753">
        <v>1491</v>
      </c>
      <c r="I1753">
        <v>4</v>
      </c>
      <c r="J1753">
        <f>SUM(H1753:I1753)</f>
        <v>1495</v>
      </c>
      <c r="K1753" s="3">
        <f>H1753/J1753</f>
        <v>0.99732441471571909</v>
      </c>
      <c r="L1753" s="3">
        <f>I1753/J1753</f>
        <v>2.6755852842809363E-3</v>
      </c>
      <c r="M1753" s="3">
        <f>K1753/L1753</f>
        <v>372.75</v>
      </c>
      <c r="N1753" s="3">
        <f>LN(M1753)</f>
        <v>5.9209079536448481</v>
      </c>
    </row>
    <row r="1754" spans="1:14" x14ac:dyDescent="0.3">
      <c r="A1754">
        <v>4</v>
      </c>
      <c r="B1754" t="s">
        <v>44</v>
      </c>
      <c r="C1754" t="s">
        <v>35</v>
      </c>
      <c r="D1754" t="s">
        <v>17</v>
      </c>
      <c r="E1754">
        <v>13</v>
      </c>
      <c r="F1754">
        <v>9</v>
      </c>
      <c r="G1754" t="s">
        <v>9</v>
      </c>
      <c r="H1754">
        <v>146</v>
      </c>
      <c r="I1754">
        <v>129</v>
      </c>
      <c r="J1754">
        <f>SUM(H1754:I1754)</f>
        <v>275</v>
      </c>
      <c r="K1754" s="3">
        <f>H1754/J1754</f>
        <v>0.53090909090909089</v>
      </c>
      <c r="L1754" s="3">
        <f>I1754/J1754</f>
        <v>0.46909090909090911</v>
      </c>
      <c r="M1754" s="3">
        <f>K1754/L1754</f>
        <v>1.1317829457364339</v>
      </c>
      <c r="N1754" s="3">
        <f>LN(M1754)</f>
        <v>0.12379421734666414</v>
      </c>
    </row>
    <row r="1755" spans="1:14" x14ac:dyDescent="0.3">
      <c r="A1755">
        <v>4</v>
      </c>
      <c r="B1755" t="s">
        <v>44</v>
      </c>
      <c r="C1755" t="s">
        <v>35</v>
      </c>
      <c r="D1755" t="s">
        <v>17</v>
      </c>
      <c r="E1755">
        <v>13</v>
      </c>
      <c r="F1755">
        <v>9</v>
      </c>
      <c r="G1755" t="s">
        <v>123</v>
      </c>
      <c r="H1755">
        <v>110</v>
      </c>
      <c r="I1755">
        <v>99</v>
      </c>
      <c r="J1755">
        <f>SUM(H1755:I1755)</f>
        <v>209</v>
      </c>
      <c r="K1755" s="3">
        <f>H1755/J1755</f>
        <v>0.52631578947368418</v>
      </c>
      <c r="L1755" s="3">
        <f>I1755/J1755</f>
        <v>0.47368421052631576</v>
      </c>
      <c r="M1755" s="3">
        <f>K1755/L1755</f>
        <v>1.1111111111111112</v>
      </c>
      <c r="N1755" s="3">
        <f>LN(M1755)</f>
        <v>0.10536051565782635</v>
      </c>
    </row>
    <row r="1756" spans="1:14" x14ac:dyDescent="0.3">
      <c r="A1756">
        <v>4</v>
      </c>
      <c r="B1756" t="s">
        <v>44</v>
      </c>
      <c r="C1756" t="s">
        <v>35</v>
      </c>
      <c r="D1756" t="s">
        <v>17</v>
      </c>
      <c r="E1756">
        <v>13</v>
      </c>
      <c r="F1756">
        <v>9</v>
      </c>
      <c r="G1756" t="s">
        <v>124</v>
      </c>
      <c r="H1756">
        <v>260</v>
      </c>
      <c r="I1756">
        <v>217</v>
      </c>
      <c r="J1756">
        <f>SUM(H1756:I1756)</f>
        <v>477</v>
      </c>
      <c r="K1756" s="3">
        <f>H1756/J1756</f>
        <v>0.54507337526205446</v>
      </c>
      <c r="L1756" s="3">
        <f>I1756/J1756</f>
        <v>0.45492662473794548</v>
      </c>
      <c r="M1756" s="3">
        <f>K1756/L1756</f>
        <v>1.1981566820276497</v>
      </c>
      <c r="N1756" s="3">
        <f>LN(M1756)</f>
        <v>0.18078427747506812</v>
      </c>
    </row>
    <row r="1757" spans="1:14" x14ac:dyDescent="0.3">
      <c r="A1757">
        <v>3</v>
      </c>
      <c r="B1757" t="s">
        <v>45</v>
      </c>
      <c r="C1757" t="s">
        <v>35</v>
      </c>
      <c r="D1757" t="s">
        <v>17</v>
      </c>
      <c r="E1757">
        <v>13</v>
      </c>
      <c r="F1757">
        <v>10</v>
      </c>
      <c r="G1757" t="s">
        <v>9</v>
      </c>
      <c r="H1757">
        <v>171</v>
      </c>
      <c r="I1757">
        <v>113</v>
      </c>
      <c r="J1757">
        <f>SUM(H1757:I1757)</f>
        <v>284</v>
      </c>
      <c r="K1757" s="3">
        <f>H1757/J1757</f>
        <v>0.602112676056338</v>
      </c>
      <c r="L1757" s="3">
        <f>I1757/J1757</f>
        <v>0.397887323943662</v>
      </c>
      <c r="M1757" s="3">
        <f>K1757/L1757</f>
        <v>1.5132743362831858</v>
      </c>
      <c r="N1757" s="3">
        <f>LN(M1757)</f>
        <v>0.41427573779031923</v>
      </c>
    </row>
    <row r="1758" spans="1:14" x14ac:dyDescent="0.3">
      <c r="A1758">
        <v>3</v>
      </c>
      <c r="B1758" t="s">
        <v>45</v>
      </c>
      <c r="C1758" t="s">
        <v>35</v>
      </c>
      <c r="D1758" t="s">
        <v>17</v>
      </c>
      <c r="E1758">
        <v>13</v>
      </c>
      <c r="F1758">
        <v>10</v>
      </c>
      <c r="G1758" t="s">
        <v>123</v>
      </c>
      <c r="H1758">
        <v>122</v>
      </c>
      <c r="I1758">
        <v>85</v>
      </c>
      <c r="J1758">
        <f>SUM(H1758:I1758)</f>
        <v>207</v>
      </c>
      <c r="K1758" s="3">
        <f>H1758/J1758</f>
        <v>0.58937198067632846</v>
      </c>
      <c r="L1758" s="3">
        <f>I1758/J1758</f>
        <v>0.41062801932367149</v>
      </c>
      <c r="M1758" s="3">
        <f>K1758/L1758</f>
        <v>1.4352941176470588</v>
      </c>
      <c r="N1758" s="3">
        <f>LN(M1758)</f>
        <v>0.36136978824294008</v>
      </c>
    </row>
    <row r="1759" spans="1:14" x14ac:dyDescent="0.3">
      <c r="A1759">
        <v>3</v>
      </c>
      <c r="B1759" t="s">
        <v>45</v>
      </c>
      <c r="C1759" t="s">
        <v>35</v>
      </c>
      <c r="D1759" t="s">
        <v>17</v>
      </c>
      <c r="E1759">
        <v>13</v>
      </c>
      <c r="F1759">
        <v>10</v>
      </c>
      <c r="G1759" t="s">
        <v>124</v>
      </c>
      <c r="H1759">
        <v>389</v>
      </c>
      <c r="I1759">
        <v>199</v>
      </c>
      <c r="J1759">
        <f>SUM(H1759:I1759)</f>
        <v>588</v>
      </c>
      <c r="K1759" s="3">
        <f>H1759/J1759</f>
        <v>0.66156462585034015</v>
      </c>
      <c r="L1759" s="3">
        <f>I1759/J1759</f>
        <v>0.33843537414965985</v>
      </c>
      <c r="M1759" s="3">
        <f>K1759/L1759</f>
        <v>1.9547738693467338</v>
      </c>
      <c r="N1759" s="3">
        <f>LN(M1759)</f>
        <v>0.67027451889395395</v>
      </c>
    </row>
    <row r="1760" spans="1:14" x14ac:dyDescent="0.3">
      <c r="A1760">
        <v>4</v>
      </c>
      <c r="B1760" t="s">
        <v>46</v>
      </c>
      <c r="C1760" t="s">
        <v>35</v>
      </c>
      <c r="D1760" t="s">
        <v>17</v>
      </c>
      <c r="E1760">
        <v>13</v>
      </c>
      <c r="F1760">
        <v>11</v>
      </c>
      <c r="G1760" t="s">
        <v>9</v>
      </c>
      <c r="H1760">
        <v>97</v>
      </c>
      <c r="I1760">
        <v>80</v>
      </c>
      <c r="J1760">
        <f>SUM(H1760:I1760)</f>
        <v>177</v>
      </c>
      <c r="K1760" s="3">
        <f>H1760/J1760</f>
        <v>0.54802259887005644</v>
      </c>
      <c r="L1760" s="3">
        <f>I1760/J1760</f>
        <v>0.4519774011299435</v>
      </c>
      <c r="M1760" s="3">
        <f>K1760/L1760</f>
        <v>1.2124999999999999</v>
      </c>
      <c r="N1760" s="3">
        <f>LN(M1760)</f>
        <v>0.19268434382950114</v>
      </c>
    </row>
    <row r="1761" spans="1:14" x14ac:dyDescent="0.3">
      <c r="A1761">
        <v>4</v>
      </c>
      <c r="B1761" t="s">
        <v>46</v>
      </c>
      <c r="C1761" t="s">
        <v>35</v>
      </c>
      <c r="D1761" t="s">
        <v>17</v>
      </c>
      <c r="E1761">
        <v>13</v>
      </c>
      <c r="F1761">
        <v>11</v>
      </c>
      <c r="G1761" t="s">
        <v>123</v>
      </c>
      <c r="H1761">
        <v>117</v>
      </c>
      <c r="I1761">
        <v>92</v>
      </c>
      <c r="J1761">
        <f>SUM(H1761:I1761)</f>
        <v>209</v>
      </c>
      <c r="K1761" s="3">
        <f>H1761/J1761</f>
        <v>0.55980861244019142</v>
      </c>
      <c r="L1761" s="3">
        <f>I1761/J1761</f>
        <v>0.44019138755980863</v>
      </c>
      <c r="M1761" s="3">
        <f>K1761/L1761</f>
        <v>1.2717391304347827</v>
      </c>
      <c r="N1761" s="3">
        <f>LN(M1761)</f>
        <v>0.24038535774871589</v>
      </c>
    </row>
    <row r="1762" spans="1:14" x14ac:dyDescent="0.3">
      <c r="A1762">
        <v>4</v>
      </c>
      <c r="B1762" t="s">
        <v>46</v>
      </c>
      <c r="C1762" t="s">
        <v>35</v>
      </c>
      <c r="D1762" t="s">
        <v>17</v>
      </c>
      <c r="E1762">
        <v>13</v>
      </c>
      <c r="F1762">
        <v>11</v>
      </c>
      <c r="G1762" t="s">
        <v>124</v>
      </c>
      <c r="H1762">
        <v>292</v>
      </c>
      <c r="I1762">
        <v>206</v>
      </c>
      <c r="J1762">
        <f>SUM(H1762:I1762)</f>
        <v>498</v>
      </c>
      <c r="K1762" s="3">
        <f>H1762/J1762</f>
        <v>0.58634538152610438</v>
      </c>
      <c r="L1762" s="3">
        <f>I1762/J1762</f>
        <v>0.41365461847389556</v>
      </c>
      <c r="M1762" s="3">
        <f>K1762/L1762</f>
        <v>1.4174757281553398</v>
      </c>
      <c r="N1762" s="3">
        <f>LN(M1762)</f>
        <v>0.34887763347870071</v>
      </c>
    </row>
    <row r="1763" spans="1:14" x14ac:dyDescent="0.3">
      <c r="A1763">
        <v>3</v>
      </c>
      <c r="B1763" t="s">
        <v>47</v>
      </c>
      <c r="C1763" t="s">
        <v>35</v>
      </c>
      <c r="D1763" t="s">
        <v>17</v>
      </c>
      <c r="E1763">
        <v>13</v>
      </c>
      <c r="F1763">
        <v>12</v>
      </c>
      <c r="G1763" t="s">
        <v>9</v>
      </c>
      <c r="H1763">
        <v>173</v>
      </c>
      <c r="I1763">
        <v>96</v>
      </c>
      <c r="J1763">
        <f>SUM(H1763:I1763)</f>
        <v>269</v>
      </c>
      <c r="K1763" s="3">
        <f>H1763/J1763</f>
        <v>0.64312267657992561</v>
      </c>
      <c r="L1763" s="3">
        <f>I1763/J1763</f>
        <v>0.35687732342007433</v>
      </c>
      <c r="M1763" s="3">
        <f>K1763/L1763</f>
        <v>1.8020833333333333</v>
      </c>
      <c r="N1763" s="3">
        <f>LN(M1763)</f>
        <v>0.58894340302994264</v>
      </c>
    </row>
    <row r="1764" spans="1:14" x14ac:dyDescent="0.3">
      <c r="A1764">
        <v>3</v>
      </c>
      <c r="B1764" t="s">
        <v>47</v>
      </c>
      <c r="C1764" t="s">
        <v>35</v>
      </c>
      <c r="D1764" t="s">
        <v>17</v>
      </c>
      <c r="E1764">
        <v>13</v>
      </c>
      <c r="F1764">
        <v>12</v>
      </c>
      <c r="G1764" t="s">
        <v>123</v>
      </c>
      <c r="H1764">
        <v>151</v>
      </c>
      <c r="I1764">
        <v>71</v>
      </c>
      <c r="J1764">
        <f>SUM(H1764:I1764)</f>
        <v>222</v>
      </c>
      <c r="K1764" s="3">
        <f>H1764/J1764</f>
        <v>0.68018018018018023</v>
      </c>
      <c r="L1764" s="3">
        <f>I1764/J1764</f>
        <v>0.31981981981981983</v>
      </c>
      <c r="M1764" s="3">
        <f>K1764/L1764</f>
        <v>2.126760563380282</v>
      </c>
      <c r="N1764" s="3">
        <f>LN(M1764)</f>
        <v>0.75459995977360905</v>
      </c>
    </row>
    <row r="1765" spans="1:14" x14ac:dyDescent="0.3">
      <c r="A1765">
        <v>3</v>
      </c>
      <c r="B1765" t="s">
        <v>47</v>
      </c>
      <c r="C1765" t="s">
        <v>35</v>
      </c>
      <c r="D1765" t="s">
        <v>17</v>
      </c>
      <c r="E1765">
        <v>13</v>
      </c>
      <c r="F1765">
        <v>12</v>
      </c>
      <c r="G1765" t="s">
        <v>124</v>
      </c>
      <c r="H1765">
        <v>415</v>
      </c>
      <c r="I1765">
        <v>203</v>
      </c>
      <c r="J1765">
        <f>SUM(H1765:I1765)</f>
        <v>618</v>
      </c>
      <c r="K1765" s="3">
        <f>H1765/J1765</f>
        <v>0.67152103559870546</v>
      </c>
      <c r="L1765" s="3">
        <f>I1765/J1765</f>
        <v>0.32847896440129448</v>
      </c>
      <c r="M1765" s="3">
        <f>K1765/L1765</f>
        <v>2.0443349753694582</v>
      </c>
      <c r="N1765" s="3">
        <f>LN(M1765)</f>
        <v>0.71507254118891095</v>
      </c>
    </row>
    <row r="1766" spans="1:14" x14ac:dyDescent="0.3">
      <c r="A1766">
        <v>4</v>
      </c>
      <c r="B1766" t="s">
        <v>48</v>
      </c>
      <c r="C1766" t="s">
        <v>35</v>
      </c>
      <c r="D1766" t="s">
        <v>17</v>
      </c>
      <c r="E1766">
        <v>13</v>
      </c>
      <c r="F1766">
        <v>13</v>
      </c>
      <c r="G1766" t="s">
        <v>9</v>
      </c>
      <c r="H1766">
        <v>109</v>
      </c>
      <c r="I1766">
        <v>111</v>
      </c>
      <c r="J1766">
        <f>SUM(H1766:I1766)</f>
        <v>220</v>
      </c>
      <c r="K1766" s="3">
        <f>H1766/J1766</f>
        <v>0.49545454545454548</v>
      </c>
      <c r="L1766" s="3">
        <f>I1766/J1766</f>
        <v>0.50454545454545452</v>
      </c>
      <c r="M1766" s="3">
        <f>K1766/L1766</f>
        <v>0.98198198198198205</v>
      </c>
      <c r="N1766" s="3">
        <f>LN(M1766)</f>
        <v>-1.818231908319036E-2</v>
      </c>
    </row>
    <row r="1767" spans="1:14" x14ac:dyDescent="0.3">
      <c r="A1767">
        <v>4</v>
      </c>
      <c r="B1767" t="s">
        <v>48</v>
      </c>
      <c r="C1767" t="s">
        <v>35</v>
      </c>
      <c r="D1767" t="s">
        <v>17</v>
      </c>
      <c r="E1767">
        <v>13</v>
      </c>
      <c r="F1767">
        <v>13</v>
      </c>
      <c r="G1767" t="s">
        <v>123</v>
      </c>
      <c r="H1767">
        <v>115</v>
      </c>
      <c r="I1767">
        <v>99</v>
      </c>
      <c r="J1767">
        <f>SUM(H1767:I1767)</f>
        <v>214</v>
      </c>
      <c r="K1767" s="3">
        <f>H1767/J1767</f>
        <v>0.53738317757009346</v>
      </c>
      <c r="L1767" s="3">
        <f>I1767/J1767</f>
        <v>0.46261682242990654</v>
      </c>
      <c r="M1767" s="3">
        <f>K1767/L1767</f>
        <v>1.1616161616161615</v>
      </c>
      <c r="N1767" s="3">
        <f>LN(M1767)</f>
        <v>0.14981227822866008</v>
      </c>
    </row>
    <row r="1768" spans="1:14" x14ac:dyDescent="0.3">
      <c r="A1768">
        <v>4</v>
      </c>
      <c r="B1768" t="s">
        <v>48</v>
      </c>
      <c r="C1768" t="s">
        <v>35</v>
      </c>
      <c r="D1768" t="s">
        <v>17</v>
      </c>
      <c r="E1768">
        <v>13</v>
      </c>
      <c r="F1768">
        <v>13</v>
      </c>
      <c r="G1768" t="s">
        <v>124</v>
      </c>
      <c r="H1768">
        <v>263</v>
      </c>
      <c r="I1768">
        <v>198</v>
      </c>
      <c r="J1768">
        <f>SUM(H1768:I1768)</f>
        <v>461</v>
      </c>
      <c r="K1768" s="3">
        <f>H1768/J1768</f>
        <v>0.57049891540130149</v>
      </c>
      <c r="L1768" s="3">
        <f>I1768/J1768</f>
        <v>0.42950108459869846</v>
      </c>
      <c r="M1768" s="3">
        <f>K1768/L1768</f>
        <v>1.3282828282828283</v>
      </c>
      <c r="N1768" s="3">
        <f>LN(M1768)</f>
        <v>0.28388700148322932</v>
      </c>
    </row>
    <row r="1769" spans="1:14" x14ac:dyDescent="0.3">
      <c r="A1769">
        <v>3</v>
      </c>
      <c r="B1769" t="s">
        <v>49</v>
      </c>
      <c r="C1769" t="s">
        <v>35</v>
      </c>
      <c r="D1769" t="s">
        <v>17</v>
      </c>
      <c r="E1769">
        <v>13</v>
      </c>
      <c r="F1769">
        <v>14</v>
      </c>
      <c r="G1769" t="s">
        <v>9</v>
      </c>
      <c r="H1769">
        <v>167</v>
      </c>
      <c r="I1769">
        <v>3</v>
      </c>
      <c r="J1769">
        <f>SUM(H1769:I1769)</f>
        <v>170</v>
      </c>
      <c r="K1769" s="3">
        <f>H1769/J1769</f>
        <v>0.98235294117647054</v>
      </c>
      <c r="L1769" s="3">
        <f>I1769/J1769</f>
        <v>1.7647058823529412E-2</v>
      </c>
      <c r="M1769" s="3">
        <f>K1769/L1769</f>
        <v>55.666666666666664</v>
      </c>
      <c r="N1769" s="3">
        <f>LN(M1769)</f>
        <v>4.0193815237486454</v>
      </c>
    </row>
    <row r="1770" spans="1:14" x14ac:dyDescent="0.3">
      <c r="A1770">
        <v>3</v>
      </c>
      <c r="B1770" t="s">
        <v>49</v>
      </c>
      <c r="C1770" t="s">
        <v>35</v>
      </c>
      <c r="D1770" t="s">
        <v>17</v>
      </c>
      <c r="E1770">
        <v>13</v>
      </c>
      <c r="F1770">
        <v>14</v>
      </c>
      <c r="G1770" t="s">
        <v>123</v>
      </c>
      <c r="H1770">
        <v>210</v>
      </c>
      <c r="I1770">
        <v>1</v>
      </c>
      <c r="J1770">
        <f>SUM(H1770:I1770)</f>
        <v>211</v>
      </c>
      <c r="K1770" s="3">
        <f>H1770/J1770</f>
        <v>0.99526066350710896</v>
      </c>
      <c r="L1770" s="3">
        <f>I1770/J1770</f>
        <v>4.7393364928909956E-3</v>
      </c>
      <c r="M1770" s="3">
        <f>K1770/L1770</f>
        <v>209.99999999999997</v>
      </c>
      <c r="N1770" s="3">
        <f>LN(M1770)</f>
        <v>5.3471075307174685</v>
      </c>
    </row>
    <row r="1771" spans="1:14" x14ac:dyDescent="0.3">
      <c r="A1771">
        <v>3</v>
      </c>
      <c r="B1771" t="s">
        <v>49</v>
      </c>
      <c r="C1771" t="s">
        <v>35</v>
      </c>
      <c r="D1771" t="s">
        <v>17</v>
      </c>
      <c r="E1771">
        <v>13</v>
      </c>
      <c r="F1771">
        <v>14</v>
      </c>
      <c r="G1771" t="s">
        <v>124</v>
      </c>
      <c r="H1771">
        <v>600</v>
      </c>
      <c r="I1771">
        <v>5</v>
      </c>
      <c r="J1771">
        <f>SUM(H1771:I1771)</f>
        <v>605</v>
      </c>
      <c r="K1771" s="3">
        <f>H1771/J1771</f>
        <v>0.99173553719008267</v>
      </c>
      <c r="L1771" s="3">
        <f>I1771/J1771</f>
        <v>8.2644628099173556E-3</v>
      </c>
      <c r="M1771" s="3">
        <f>K1771/L1771</f>
        <v>120</v>
      </c>
      <c r="N1771" s="3">
        <f>LN(M1771)</f>
        <v>4.7874917427820458</v>
      </c>
    </row>
    <row r="1772" spans="1:14" x14ac:dyDescent="0.3">
      <c r="A1772">
        <v>4</v>
      </c>
      <c r="B1772" t="s">
        <v>50</v>
      </c>
      <c r="C1772" t="s">
        <v>35</v>
      </c>
      <c r="D1772" t="s">
        <v>17</v>
      </c>
      <c r="E1772">
        <v>13</v>
      </c>
      <c r="F1772">
        <v>15</v>
      </c>
      <c r="G1772" t="s">
        <v>9</v>
      </c>
      <c r="H1772">
        <v>139</v>
      </c>
      <c r="I1772">
        <v>128</v>
      </c>
      <c r="J1772">
        <f>SUM(H1772:I1772)</f>
        <v>267</v>
      </c>
      <c r="K1772" s="3">
        <f>H1772/J1772</f>
        <v>0.52059925093632964</v>
      </c>
      <c r="L1772" s="3">
        <f>I1772/J1772</f>
        <v>0.47940074906367042</v>
      </c>
      <c r="M1772" s="3">
        <f>K1772/L1772</f>
        <v>1.0859375</v>
      </c>
      <c r="N1772" s="3">
        <f>LN(M1772)</f>
        <v>8.2443669211074586E-2</v>
      </c>
    </row>
    <row r="1773" spans="1:14" x14ac:dyDescent="0.3">
      <c r="A1773">
        <v>4</v>
      </c>
      <c r="B1773" t="s">
        <v>50</v>
      </c>
      <c r="C1773" t="s">
        <v>35</v>
      </c>
      <c r="D1773" t="s">
        <v>17</v>
      </c>
      <c r="E1773">
        <v>13</v>
      </c>
      <c r="F1773">
        <v>15</v>
      </c>
      <c r="G1773" t="s">
        <v>123</v>
      </c>
      <c r="H1773">
        <v>114</v>
      </c>
      <c r="I1773">
        <v>109</v>
      </c>
      <c r="J1773">
        <f>SUM(H1773:I1773)</f>
        <v>223</v>
      </c>
      <c r="K1773" s="3">
        <f>H1773/J1773</f>
        <v>0.5112107623318386</v>
      </c>
      <c r="L1773" s="3">
        <f>I1773/J1773</f>
        <v>0.48878923766816146</v>
      </c>
      <c r="M1773" s="3">
        <f>K1773/L1773</f>
        <v>1.0458715596330275</v>
      </c>
      <c r="N1773" s="3">
        <f>LN(M1773)</f>
        <v>4.4850566165351713E-2</v>
      </c>
    </row>
    <row r="1774" spans="1:14" x14ac:dyDescent="0.3">
      <c r="A1774">
        <v>4</v>
      </c>
      <c r="B1774" t="s">
        <v>50</v>
      </c>
      <c r="C1774" t="s">
        <v>35</v>
      </c>
      <c r="D1774" t="s">
        <v>17</v>
      </c>
      <c r="E1774">
        <v>13</v>
      </c>
      <c r="F1774">
        <v>15</v>
      </c>
      <c r="G1774" t="s">
        <v>124</v>
      </c>
      <c r="H1774">
        <v>265</v>
      </c>
      <c r="I1774">
        <v>232</v>
      </c>
      <c r="J1774">
        <f>SUM(H1774:I1774)</f>
        <v>497</v>
      </c>
      <c r="K1774" s="3">
        <f>H1774/J1774</f>
        <v>0.53319919517102621</v>
      </c>
      <c r="L1774" s="3">
        <f>I1774/J1774</f>
        <v>0.46680080482897385</v>
      </c>
      <c r="M1774" s="3">
        <f>K1774/L1774</f>
        <v>1.142241379310345</v>
      </c>
      <c r="N1774" s="3">
        <f>LN(M1774)</f>
        <v>0.13299245431991238</v>
      </c>
    </row>
    <row r="1775" spans="1:14" x14ac:dyDescent="0.3">
      <c r="A1775">
        <v>3</v>
      </c>
      <c r="B1775" t="s">
        <v>51</v>
      </c>
      <c r="C1775" t="s">
        <v>35</v>
      </c>
      <c r="D1775" t="s">
        <v>17</v>
      </c>
      <c r="E1775">
        <v>13</v>
      </c>
      <c r="F1775">
        <v>16</v>
      </c>
      <c r="G1775" t="s">
        <v>9</v>
      </c>
      <c r="H1775">
        <v>150</v>
      </c>
      <c r="I1775">
        <v>110</v>
      </c>
      <c r="J1775">
        <f>SUM(H1775:I1775)</f>
        <v>260</v>
      </c>
      <c r="K1775" s="3">
        <f>H1775/J1775</f>
        <v>0.57692307692307687</v>
      </c>
      <c r="L1775" s="3">
        <f>I1775/J1775</f>
        <v>0.42307692307692307</v>
      </c>
      <c r="M1775" s="3">
        <f>K1775/L1775</f>
        <v>1.3636363636363635</v>
      </c>
      <c r="N1775" s="3">
        <f>LN(M1775)</f>
        <v>0.31015492830383945</v>
      </c>
    </row>
    <row r="1776" spans="1:14" x14ac:dyDescent="0.3">
      <c r="A1776">
        <v>3</v>
      </c>
      <c r="B1776" t="s">
        <v>51</v>
      </c>
      <c r="C1776" t="s">
        <v>35</v>
      </c>
      <c r="D1776" t="s">
        <v>17</v>
      </c>
      <c r="E1776">
        <v>13</v>
      </c>
      <c r="F1776">
        <v>16</v>
      </c>
      <c r="G1776" t="s">
        <v>123</v>
      </c>
      <c r="H1776">
        <v>134</v>
      </c>
      <c r="I1776">
        <v>67</v>
      </c>
      <c r="J1776">
        <f>SUM(H1776:I1776)</f>
        <v>201</v>
      </c>
      <c r="K1776" s="3">
        <f>H1776/J1776</f>
        <v>0.66666666666666663</v>
      </c>
      <c r="L1776" s="3">
        <f>I1776/J1776</f>
        <v>0.33333333333333331</v>
      </c>
      <c r="M1776" s="3">
        <f>K1776/L1776</f>
        <v>2</v>
      </c>
      <c r="N1776" s="3">
        <f>LN(M1776)</f>
        <v>0.69314718055994529</v>
      </c>
    </row>
    <row r="1777" spans="1:14" x14ac:dyDescent="0.3">
      <c r="A1777">
        <v>3</v>
      </c>
      <c r="B1777" t="s">
        <v>51</v>
      </c>
      <c r="C1777" t="s">
        <v>35</v>
      </c>
      <c r="D1777" t="s">
        <v>17</v>
      </c>
      <c r="E1777">
        <v>13</v>
      </c>
      <c r="F1777">
        <v>16</v>
      </c>
      <c r="G1777" t="s">
        <v>124</v>
      </c>
      <c r="H1777">
        <v>364</v>
      </c>
      <c r="I1777">
        <v>162</v>
      </c>
      <c r="J1777">
        <f>SUM(H1777:I1777)</f>
        <v>526</v>
      </c>
      <c r="K1777" s="3">
        <f>H1777/J1777</f>
        <v>0.69201520912547532</v>
      </c>
      <c r="L1777" s="3">
        <f>I1777/J1777</f>
        <v>0.30798479087452474</v>
      </c>
      <c r="M1777" s="3">
        <f>K1777/L1777</f>
        <v>2.2469135802469133</v>
      </c>
      <c r="N1777" s="3">
        <f>LN(M1777)</f>
        <v>0.80955753240435646</v>
      </c>
    </row>
    <row r="1778" spans="1:14" x14ac:dyDescent="0.3">
      <c r="A1778">
        <v>5</v>
      </c>
      <c r="B1778" t="s">
        <v>44</v>
      </c>
      <c r="C1778" t="s">
        <v>35</v>
      </c>
      <c r="D1778" t="s">
        <v>17</v>
      </c>
      <c r="E1778">
        <v>13</v>
      </c>
      <c r="F1778">
        <v>17</v>
      </c>
      <c r="G1778" t="s">
        <v>9</v>
      </c>
      <c r="H1778">
        <v>7</v>
      </c>
      <c r="I1778">
        <v>166</v>
      </c>
      <c r="J1778">
        <f>SUM(H1778:I1778)</f>
        <v>173</v>
      </c>
      <c r="K1778" s="3">
        <f>H1778/J1778</f>
        <v>4.046242774566474E-2</v>
      </c>
      <c r="L1778" s="3">
        <f>I1778/J1778</f>
        <v>0.95953757225433522</v>
      </c>
      <c r="M1778" s="3">
        <f>K1778/L1778</f>
        <v>4.2168674698795185E-2</v>
      </c>
      <c r="N1778" s="3">
        <f>LN(M1778)</f>
        <v>-3.1660776393012298</v>
      </c>
    </row>
    <row r="1779" spans="1:14" x14ac:dyDescent="0.3">
      <c r="A1779">
        <v>5</v>
      </c>
      <c r="B1779" t="s">
        <v>44</v>
      </c>
      <c r="C1779" t="s">
        <v>35</v>
      </c>
      <c r="D1779" t="s">
        <v>17</v>
      </c>
      <c r="E1779">
        <v>13</v>
      </c>
      <c r="F1779">
        <v>17</v>
      </c>
      <c r="G1779" t="s">
        <v>123</v>
      </c>
      <c r="H1779">
        <v>0</v>
      </c>
      <c r="I1779">
        <v>215</v>
      </c>
      <c r="J1779">
        <f>SUM(H1779:I1779)</f>
        <v>215</v>
      </c>
      <c r="K1779" s="3">
        <f>H1779/J1779</f>
        <v>0</v>
      </c>
      <c r="L1779" s="3">
        <f>I1779/J1779</f>
        <v>1</v>
      </c>
      <c r="M1779" s="3">
        <f>K1779/L1779</f>
        <v>0</v>
      </c>
    </row>
    <row r="1780" spans="1:14" x14ac:dyDescent="0.3">
      <c r="A1780">
        <v>5</v>
      </c>
      <c r="B1780" t="s">
        <v>44</v>
      </c>
      <c r="C1780" t="s">
        <v>35</v>
      </c>
      <c r="D1780" t="s">
        <v>17</v>
      </c>
      <c r="E1780">
        <v>13</v>
      </c>
      <c r="F1780">
        <v>17</v>
      </c>
      <c r="G1780" t="s">
        <v>124</v>
      </c>
      <c r="H1780">
        <v>10</v>
      </c>
      <c r="I1780">
        <v>480</v>
      </c>
      <c r="J1780">
        <f>SUM(H1780:I1780)</f>
        <v>490</v>
      </c>
      <c r="K1780" s="3">
        <f>H1780/J1780</f>
        <v>2.0408163265306121E-2</v>
      </c>
      <c r="L1780" s="3">
        <f>I1780/J1780</f>
        <v>0.97959183673469385</v>
      </c>
      <c r="M1780" s="3">
        <f>K1780/L1780</f>
        <v>2.0833333333333332E-2</v>
      </c>
      <c r="N1780" s="3">
        <f>LN(M1780)</f>
        <v>-3.8712010109078911</v>
      </c>
    </row>
    <row r="1781" spans="1:14" x14ac:dyDescent="0.3">
      <c r="A1781">
        <v>6</v>
      </c>
      <c r="B1781" t="s">
        <v>45</v>
      </c>
      <c r="C1781" t="s">
        <v>35</v>
      </c>
      <c r="D1781" t="s">
        <v>17</v>
      </c>
      <c r="E1781">
        <v>13</v>
      </c>
      <c r="F1781">
        <v>18</v>
      </c>
      <c r="G1781" t="s">
        <v>9</v>
      </c>
      <c r="H1781">
        <v>118</v>
      </c>
      <c r="I1781">
        <v>47</v>
      </c>
      <c r="J1781">
        <f>SUM(H1781:I1781)</f>
        <v>165</v>
      </c>
      <c r="K1781" s="3">
        <f>H1781/J1781</f>
        <v>0.7151515151515152</v>
      </c>
      <c r="L1781" s="3">
        <f>I1781/J1781</f>
        <v>0.28484848484848485</v>
      </c>
      <c r="M1781" s="3">
        <f>K1781/L1781</f>
        <v>2.5106382978723407</v>
      </c>
      <c r="N1781" s="3">
        <f>LN(M1781)</f>
        <v>0.92053702275560634</v>
      </c>
    </row>
    <row r="1782" spans="1:14" x14ac:dyDescent="0.3">
      <c r="A1782">
        <v>6</v>
      </c>
      <c r="B1782" t="s">
        <v>45</v>
      </c>
      <c r="C1782" t="s">
        <v>35</v>
      </c>
      <c r="D1782" t="s">
        <v>17</v>
      </c>
      <c r="E1782">
        <v>13</v>
      </c>
      <c r="F1782">
        <v>18</v>
      </c>
      <c r="G1782" t="s">
        <v>123</v>
      </c>
      <c r="H1782">
        <v>135</v>
      </c>
      <c r="I1782">
        <v>78</v>
      </c>
      <c r="J1782">
        <f>SUM(H1782:I1782)</f>
        <v>213</v>
      </c>
      <c r="K1782" s="3">
        <f>H1782/J1782</f>
        <v>0.63380281690140849</v>
      </c>
      <c r="L1782" s="3">
        <f>I1782/J1782</f>
        <v>0.36619718309859156</v>
      </c>
      <c r="M1782" s="3">
        <f>K1782/L1782</f>
        <v>1.7307692307692308</v>
      </c>
      <c r="N1782" s="3">
        <f>LN(M1782)</f>
        <v>0.54856595174883771</v>
      </c>
    </row>
    <row r="1783" spans="1:14" x14ac:dyDescent="0.3">
      <c r="A1783">
        <v>6</v>
      </c>
      <c r="B1783" t="s">
        <v>45</v>
      </c>
      <c r="C1783" t="s">
        <v>35</v>
      </c>
      <c r="D1783" t="s">
        <v>17</v>
      </c>
      <c r="E1783">
        <v>13</v>
      </c>
      <c r="F1783">
        <v>18</v>
      </c>
      <c r="G1783" t="s">
        <v>124</v>
      </c>
      <c r="H1783">
        <v>560</v>
      </c>
      <c r="I1783">
        <v>269</v>
      </c>
      <c r="J1783">
        <f>SUM(H1783:I1783)</f>
        <v>829</v>
      </c>
      <c r="K1783" s="3">
        <f>H1783/J1783</f>
        <v>0.67551266586248493</v>
      </c>
      <c r="L1783" s="3">
        <f>I1783/J1783</f>
        <v>0.32448733413751507</v>
      </c>
      <c r="M1783" s="3">
        <f>K1783/L1783</f>
        <v>2.0817843866171004</v>
      </c>
      <c r="N1783" s="3">
        <f>LN(M1783)</f>
        <v>0.73322540412735582</v>
      </c>
    </row>
    <row r="1784" spans="1:14" x14ac:dyDescent="0.3">
      <c r="A1784">
        <v>5</v>
      </c>
      <c r="B1784" t="s">
        <v>46</v>
      </c>
      <c r="C1784" t="s">
        <v>35</v>
      </c>
      <c r="D1784" t="s">
        <v>17</v>
      </c>
      <c r="E1784">
        <v>13</v>
      </c>
      <c r="F1784">
        <v>19</v>
      </c>
      <c r="G1784" t="s">
        <v>9</v>
      </c>
      <c r="H1784">
        <v>92</v>
      </c>
      <c r="I1784">
        <v>72</v>
      </c>
      <c r="J1784">
        <f>SUM(H1784:I1784)</f>
        <v>164</v>
      </c>
      <c r="K1784" s="3">
        <f>H1784/J1784</f>
        <v>0.56097560975609762</v>
      </c>
      <c r="L1784" s="3">
        <f>I1784/J1784</f>
        <v>0.43902439024390244</v>
      </c>
      <c r="M1784" s="3">
        <f>K1784/L1784</f>
        <v>1.2777777777777779</v>
      </c>
      <c r="N1784" s="3">
        <f>LN(M1784)</f>
        <v>0.2451224580329851</v>
      </c>
    </row>
    <row r="1785" spans="1:14" x14ac:dyDescent="0.3">
      <c r="A1785">
        <v>5</v>
      </c>
      <c r="B1785" t="s">
        <v>46</v>
      </c>
      <c r="C1785" t="s">
        <v>35</v>
      </c>
      <c r="D1785" t="s">
        <v>17</v>
      </c>
      <c r="E1785">
        <v>13</v>
      </c>
      <c r="F1785">
        <v>19</v>
      </c>
      <c r="G1785" t="s">
        <v>123</v>
      </c>
      <c r="H1785">
        <v>210</v>
      </c>
      <c r="I1785">
        <v>2</v>
      </c>
      <c r="J1785">
        <f>SUM(H1785:I1785)</f>
        <v>212</v>
      </c>
      <c r="K1785" s="3">
        <f>H1785/J1785</f>
        <v>0.99056603773584906</v>
      </c>
      <c r="L1785" s="3">
        <f>I1785/J1785</f>
        <v>9.433962264150943E-3</v>
      </c>
      <c r="M1785" s="3">
        <f>K1785/L1785</f>
        <v>105</v>
      </c>
      <c r="N1785" s="3">
        <f>LN(M1785)</f>
        <v>4.6539603501575231</v>
      </c>
    </row>
    <row r="1786" spans="1:14" x14ac:dyDescent="0.3">
      <c r="A1786">
        <v>5</v>
      </c>
      <c r="B1786" t="s">
        <v>46</v>
      </c>
      <c r="C1786" t="s">
        <v>35</v>
      </c>
      <c r="D1786" t="s">
        <v>17</v>
      </c>
      <c r="E1786">
        <v>13</v>
      </c>
      <c r="F1786">
        <v>19</v>
      </c>
      <c r="G1786" t="s">
        <v>124</v>
      </c>
      <c r="H1786">
        <v>371</v>
      </c>
      <c r="I1786">
        <v>228</v>
      </c>
      <c r="J1786">
        <f>SUM(H1786:I1786)</f>
        <v>599</v>
      </c>
      <c r="K1786" s="3">
        <f>H1786/J1786</f>
        <v>0.61936560934891483</v>
      </c>
      <c r="L1786" s="3">
        <f>I1786/J1786</f>
        <v>0.38063439065108512</v>
      </c>
      <c r="M1786" s="3">
        <f>K1786/L1786</f>
        <v>1.6271929824561404</v>
      </c>
      <c r="N1786" s="3">
        <f>LN(M1786)</f>
        <v>0.48685643365299441</v>
      </c>
    </row>
    <row r="1787" spans="1:14" x14ac:dyDescent="0.3">
      <c r="A1787">
        <v>6</v>
      </c>
      <c r="B1787" t="s">
        <v>47</v>
      </c>
      <c r="C1787" t="s">
        <v>35</v>
      </c>
      <c r="D1787" t="s">
        <v>17</v>
      </c>
      <c r="E1787">
        <v>13</v>
      </c>
      <c r="F1787">
        <v>20</v>
      </c>
      <c r="G1787" t="s">
        <v>9</v>
      </c>
      <c r="H1787">
        <v>79</v>
      </c>
      <c r="I1787">
        <v>67</v>
      </c>
      <c r="J1787">
        <f>SUM(H1787:I1787)</f>
        <v>146</v>
      </c>
      <c r="K1787" s="3">
        <f>H1787/J1787</f>
        <v>0.54109589041095896</v>
      </c>
      <c r="L1787" s="3">
        <f>I1787/J1787</f>
        <v>0.4589041095890411</v>
      </c>
      <c r="M1787" s="3">
        <f>K1787/L1787</f>
        <v>1.1791044776119404</v>
      </c>
      <c r="N1787" s="3">
        <f>LN(M1787)</f>
        <v>0.1647552330760555</v>
      </c>
    </row>
    <row r="1788" spans="1:14" x14ac:dyDescent="0.3">
      <c r="A1788">
        <v>6</v>
      </c>
      <c r="B1788" t="s">
        <v>47</v>
      </c>
      <c r="C1788" t="s">
        <v>35</v>
      </c>
      <c r="D1788" t="s">
        <v>17</v>
      </c>
      <c r="E1788">
        <v>13</v>
      </c>
      <c r="F1788">
        <v>20</v>
      </c>
      <c r="G1788" t="s">
        <v>123</v>
      </c>
      <c r="H1788">
        <v>137</v>
      </c>
      <c r="I1788">
        <v>91</v>
      </c>
      <c r="J1788">
        <f>SUM(H1788:I1788)</f>
        <v>228</v>
      </c>
      <c r="K1788" s="3">
        <f>H1788/J1788</f>
        <v>0.60087719298245612</v>
      </c>
      <c r="L1788" s="3">
        <f>I1788/J1788</f>
        <v>0.39912280701754388</v>
      </c>
      <c r="M1788" s="3">
        <f>K1788/L1788</f>
        <v>1.5054945054945055</v>
      </c>
      <c r="N1788" s="3">
        <f>LN(M1788)</f>
        <v>0.40912141931127488</v>
      </c>
    </row>
    <row r="1789" spans="1:14" x14ac:dyDescent="0.3">
      <c r="A1789">
        <v>6</v>
      </c>
      <c r="B1789" t="s">
        <v>47</v>
      </c>
      <c r="C1789" t="s">
        <v>35</v>
      </c>
      <c r="D1789" t="s">
        <v>17</v>
      </c>
      <c r="E1789">
        <v>13</v>
      </c>
      <c r="F1789">
        <v>20</v>
      </c>
      <c r="G1789" t="s">
        <v>124</v>
      </c>
      <c r="H1789">
        <v>261</v>
      </c>
      <c r="I1789">
        <v>178</v>
      </c>
      <c r="J1789">
        <f>SUM(H1789:I1789)</f>
        <v>439</v>
      </c>
      <c r="K1789" s="3">
        <f>H1789/J1789</f>
        <v>0.59453302961275623</v>
      </c>
      <c r="L1789" s="3">
        <f>I1789/J1789</f>
        <v>0.40546697038724372</v>
      </c>
      <c r="M1789" s="3">
        <f>K1789/L1789</f>
        <v>1.4662921348314606</v>
      </c>
      <c r="N1789" s="3">
        <f>LN(M1789)</f>
        <v>0.38273685703060822</v>
      </c>
    </row>
    <row r="1790" spans="1:14" x14ac:dyDescent="0.3">
      <c r="A1790">
        <v>5</v>
      </c>
      <c r="B1790" t="s">
        <v>48</v>
      </c>
      <c r="C1790" t="s">
        <v>35</v>
      </c>
      <c r="D1790" t="s">
        <v>17</v>
      </c>
      <c r="E1790">
        <v>13</v>
      </c>
      <c r="F1790">
        <v>21</v>
      </c>
      <c r="G1790" t="s">
        <v>9</v>
      </c>
      <c r="H1790">
        <v>116</v>
      </c>
      <c r="I1790">
        <v>101</v>
      </c>
      <c r="J1790">
        <f>SUM(H1790:I1790)</f>
        <v>217</v>
      </c>
      <c r="K1790" s="3">
        <f>H1790/J1790</f>
        <v>0.53456221198156684</v>
      </c>
      <c r="L1790" s="3">
        <f>I1790/J1790</f>
        <v>0.46543778801843316</v>
      </c>
      <c r="M1790" s="3">
        <f>K1790/L1790</f>
        <v>1.1485148514851486</v>
      </c>
      <c r="N1790" s="3">
        <f>LN(M1790)</f>
        <v>0.13846967426510531</v>
      </c>
    </row>
    <row r="1791" spans="1:14" x14ac:dyDescent="0.3">
      <c r="A1791">
        <v>5</v>
      </c>
      <c r="B1791" t="s">
        <v>48</v>
      </c>
      <c r="C1791" t="s">
        <v>35</v>
      </c>
      <c r="D1791" t="s">
        <v>17</v>
      </c>
      <c r="E1791">
        <v>13</v>
      </c>
      <c r="F1791">
        <v>21</v>
      </c>
      <c r="G1791" t="s">
        <v>123</v>
      </c>
      <c r="H1791">
        <v>150</v>
      </c>
      <c r="I1791">
        <v>60</v>
      </c>
      <c r="J1791">
        <f>SUM(H1791:I1791)</f>
        <v>210</v>
      </c>
      <c r="K1791" s="3">
        <f>H1791/J1791</f>
        <v>0.7142857142857143</v>
      </c>
      <c r="L1791" s="3">
        <f>I1791/J1791</f>
        <v>0.2857142857142857</v>
      </c>
      <c r="M1791" s="3">
        <f>K1791/L1791</f>
        <v>2.5</v>
      </c>
      <c r="N1791" s="3">
        <f>LN(M1791)</f>
        <v>0.91629073187415511</v>
      </c>
    </row>
    <row r="1792" spans="1:14" x14ac:dyDescent="0.3">
      <c r="A1792">
        <v>5</v>
      </c>
      <c r="B1792" t="s">
        <v>48</v>
      </c>
      <c r="C1792" t="s">
        <v>35</v>
      </c>
      <c r="D1792" t="s">
        <v>17</v>
      </c>
      <c r="E1792">
        <v>13</v>
      </c>
      <c r="F1792">
        <v>21</v>
      </c>
      <c r="G1792" t="s">
        <v>124</v>
      </c>
      <c r="H1792">
        <v>415</v>
      </c>
      <c r="I1792">
        <v>292</v>
      </c>
      <c r="J1792">
        <f>SUM(H1792:I1792)</f>
        <v>707</v>
      </c>
      <c r="K1792" s="3">
        <f>H1792/J1792</f>
        <v>0.58698727015558694</v>
      </c>
      <c r="L1792" s="3">
        <f>I1792/J1792</f>
        <v>0.41301272984441301</v>
      </c>
      <c r="M1792" s="3">
        <f>K1792/L1792</f>
        <v>1.4212328767123286</v>
      </c>
      <c r="N1792" s="3">
        <f>LN(M1792)</f>
        <v>0.35152471796241641</v>
      </c>
    </row>
    <row r="1793" spans="1:14" x14ac:dyDescent="0.3">
      <c r="A1793">
        <v>6</v>
      </c>
      <c r="B1793" t="s">
        <v>49</v>
      </c>
      <c r="C1793" t="s">
        <v>35</v>
      </c>
      <c r="D1793" t="s">
        <v>17</v>
      </c>
      <c r="E1793">
        <v>13</v>
      </c>
      <c r="F1793">
        <v>22</v>
      </c>
      <c r="G1793" t="s">
        <v>9</v>
      </c>
      <c r="H1793">
        <v>122</v>
      </c>
      <c r="I1793">
        <v>84</v>
      </c>
      <c r="J1793">
        <f>SUM(H1793:I1793)</f>
        <v>206</v>
      </c>
      <c r="K1793" s="3">
        <f>H1793/J1793</f>
        <v>0.59223300970873782</v>
      </c>
      <c r="L1793" s="3">
        <f>I1793/J1793</f>
        <v>0.40776699029126212</v>
      </c>
      <c r="M1793" s="3">
        <f>K1793/L1793</f>
        <v>1.4523809523809523</v>
      </c>
      <c r="N1793" s="3">
        <f>LN(M1793)</f>
        <v>0.37320424588994289</v>
      </c>
    </row>
    <row r="1794" spans="1:14" x14ac:dyDescent="0.3">
      <c r="A1794">
        <v>6</v>
      </c>
      <c r="B1794" t="s">
        <v>49</v>
      </c>
      <c r="C1794" t="s">
        <v>35</v>
      </c>
      <c r="D1794" t="s">
        <v>17</v>
      </c>
      <c r="E1794">
        <v>13</v>
      </c>
      <c r="F1794">
        <v>22</v>
      </c>
      <c r="G1794" t="s">
        <v>123</v>
      </c>
      <c r="H1794">
        <v>2</v>
      </c>
      <c r="I1794">
        <v>204</v>
      </c>
      <c r="J1794">
        <f>SUM(H1794:I1794)</f>
        <v>206</v>
      </c>
      <c r="K1794" s="3">
        <f>H1794/J1794</f>
        <v>9.7087378640776691E-3</v>
      </c>
      <c r="L1794" s="3">
        <f>I1794/J1794</f>
        <v>0.99029126213592233</v>
      </c>
      <c r="M1794" s="3">
        <f>K1794/L1794</f>
        <v>9.8039215686274508E-3</v>
      </c>
      <c r="N1794" s="3">
        <f>LN(M1794)</f>
        <v>-4.6249728132842707</v>
      </c>
    </row>
    <row r="1795" spans="1:14" x14ac:dyDescent="0.3">
      <c r="A1795">
        <v>6</v>
      </c>
      <c r="B1795" t="s">
        <v>49</v>
      </c>
      <c r="C1795" t="s">
        <v>35</v>
      </c>
      <c r="D1795" t="s">
        <v>17</v>
      </c>
      <c r="E1795">
        <v>13</v>
      </c>
      <c r="F1795">
        <v>22</v>
      </c>
      <c r="G1795" t="s">
        <v>124</v>
      </c>
      <c r="H1795">
        <v>518</v>
      </c>
      <c r="I1795">
        <v>340</v>
      </c>
      <c r="J1795">
        <f>SUM(H1795:I1795)</f>
        <v>858</v>
      </c>
      <c r="K1795" s="3">
        <f>H1795/J1795</f>
        <v>0.60372960372960371</v>
      </c>
      <c r="L1795" s="3">
        <f>I1795/J1795</f>
        <v>0.39627039627039629</v>
      </c>
      <c r="M1795" s="3">
        <f>K1795/L1795</f>
        <v>1.5235294117647058</v>
      </c>
      <c r="N1795" s="3">
        <f>LN(M1795)</f>
        <v>0.42102962464927596</v>
      </c>
    </row>
    <row r="1796" spans="1:14" x14ac:dyDescent="0.3">
      <c r="A1796">
        <v>5</v>
      </c>
      <c r="B1796" t="s">
        <v>50</v>
      </c>
      <c r="C1796" t="s">
        <v>35</v>
      </c>
      <c r="D1796" t="s">
        <v>17</v>
      </c>
      <c r="E1796">
        <v>13</v>
      </c>
      <c r="F1796">
        <v>23</v>
      </c>
      <c r="G1796" t="s">
        <v>9</v>
      </c>
      <c r="H1796">
        <v>71</v>
      </c>
      <c r="I1796">
        <v>40</v>
      </c>
      <c r="J1796">
        <f>SUM(H1796:I1796)</f>
        <v>111</v>
      </c>
      <c r="K1796" s="3">
        <f>H1796/J1796</f>
        <v>0.63963963963963966</v>
      </c>
      <c r="L1796" s="3">
        <f>I1796/J1796</f>
        <v>0.36036036036036034</v>
      </c>
      <c r="M1796" s="3">
        <f>K1796/L1796</f>
        <v>1.7750000000000001</v>
      </c>
      <c r="N1796" s="3">
        <f>LN(M1796)</f>
        <v>0.57380042292737921</v>
      </c>
    </row>
    <row r="1797" spans="1:14" x14ac:dyDescent="0.3">
      <c r="A1797">
        <v>5</v>
      </c>
      <c r="B1797" t="s">
        <v>50</v>
      </c>
      <c r="C1797" t="s">
        <v>35</v>
      </c>
      <c r="D1797" t="s">
        <v>17</v>
      </c>
      <c r="E1797">
        <v>13</v>
      </c>
      <c r="F1797">
        <v>23</v>
      </c>
      <c r="G1797" t="s">
        <v>123</v>
      </c>
      <c r="H1797">
        <v>159</v>
      </c>
      <c r="I1797">
        <v>79</v>
      </c>
      <c r="J1797">
        <f>SUM(H1797:I1797)</f>
        <v>238</v>
      </c>
      <c r="K1797" s="3">
        <f>H1797/J1797</f>
        <v>0.66806722689075626</v>
      </c>
      <c r="L1797" s="3">
        <f>I1797/J1797</f>
        <v>0.33193277310924368</v>
      </c>
      <c r="M1797" s="3">
        <f>K1797/L1797</f>
        <v>2.0126582278481013</v>
      </c>
      <c r="N1797" s="3">
        <f>LN(M1797)</f>
        <v>0.69945634975321003</v>
      </c>
    </row>
    <row r="1798" spans="1:14" x14ac:dyDescent="0.3">
      <c r="A1798">
        <v>5</v>
      </c>
      <c r="B1798" t="s">
        <v>50</v>
      </c>
      <c r="C1798" t="s">
        <v>35</v>
      </c>
      <c r="D1798" t="s">
        <v>17</v>
      </c>
      <c r="E1798">
        <v>13</v>
      </c>
      <c r="F1798">
        <v>23</v>
      </c>
      <c r="G1798" t="s">
        <v>124</v>
      </c>
      <c r="H1798">
        <v>260</v>
      </c>
      <c r="I1798">
        <v>112</v>
      </c>
      <c r="J1798">
        <f>SUM(H1798:I1798)</f>
        <v>372</v>
      </c>
      <c r="K1798" s="3">
        <f>H1798/J1798</f>
        <v>0.69892473118279574</v>
      </c>
      <c r="L1798" s="3">
        <f>I1798/J1798</f>
        <v>0.30107526881720431</v>
      </c>
      <c r="M1798" s="3">
        <f>K1798/L1798</f>
        <v>2.3214285714285716</v>
      </c>
      <c r="N1798" s="3">
        <f>LN(M1798)</f>
        <v>0.84218275972043322</v>
      </c>
    </row>
    <row r="1799" spans="1:14" x14ac:dyDescent="0.3">
      <c r="A1799">
        <v>6</v>
      </c>
      <c r="B1799" t="s">
        <v>51</v>
      </c>
      <c r="C1799" t="s">
        <v>35</v>
      </c>
      <c r="D1799" t="s">
        <v>17</v>
      </c>
      <c r="E1799">
        <v>13</v>
      </c>
      <c r="F1799">
        <v>24</v>
      </c>
      <c r="G1799" t="s">
        <v>9</v>
      </c>
      <c r="H1799">
        <v>126</v>
      </c>
      <c r="I1799">
        <v>79</v>
      </c>
      <c r="J1799">
        <f>SUM(H1799:I1799)</f>
        <v>205</v>
      </c>
      <c r="K1799" s="3">
        <f>H1799/J1799</f>
        <v>0.61463414634146341</v>
      </c>
      <c r="L1799" s="3">
        <f>I1799/J1799</f>
        <v>0.38536585365853659</v>
      </c>
      <c r="M1799" s="3">
        <f>K1799/L1799</f>
        <v>1.5949367088607593</v>
      </c>
      <c r="N1799" s="3">
        <f>LN(M1799)</f>
        <v>0.46683405448445642</v>
      </c>
    </row>
    <row r="1800" spans="1:14" x14ac:dyDescent="0.3">
      <c r="A1800">
        <v>6</v>
      </c>
      <c r="B1800" t="s">
        <v>51</v>
      </c>
      <c r="C1800" t="s">
        <v>35</v>
      </c>
      <c r="D1800" t="s">
        <v>17</v>
      </c>
      <c r="E1800">
        <v>13</v>
      </c>
      <c r="F1800">
        <v>24</v>
      </c>
      <c r="G1800" t="s">
        <v>123</v>
      </c>
      <c r="H1800">
        <v>138</v>
      </c>
      <c r="I1800">
        <v>69</v>
      </c>
      <c r="J1800">
        <f>SUM(H1800:I1800)</f>
        <v>207</v>
      </c>
      <c r="K1800" s="3">
        <f>H1800/J1800</f>
        <v>0.66666666666666663</v>
      </c>
      <c r="L1800" s="3">
        <f>I1800/J1800</f>
        <v>0.33333333333333331</v>
      </c>
      <c r="M1800" s="3">
        <f>K1800/L1800</f>
        <v>2</v>
      </c>
      <c r="N1800" s="3">
        <f>LN(M1800)</f>
        <v>0.69314718055994529</v>
      </c>
    </row>
    <row r="1801" spans="1:14" x14ac:dyDescent="0.3">
      <c r="A1801">
        <v>6</v>
      </c>
      <c r="B1801" t="s">
        <v>51</v>
      </c>
      <c r="C1801" t="s">
        <v>35</v>
      </c>
      <c r="D1801" t="s">
        <v>17</v>
      </c>
      <c r="E1801">
        <v>13</v>
      </c>
      <c r="F1801">
        <v>24</v>
      </c>
      <c r="G1801" t="s">
        <v>124</v>
      </c>
      <c r="H1801">
        <v>458</v>
      </c>
      <c r="I1801">
        <v>293</v>
      </c>
      <c r="J1801">
        <f>SUM(H1801:I1801)</f>
        <v>751</v>
      </c>
      <c r="K1801" s="3">
        <f>H1801/J1801</f>
        <v>0.60985352862849529</v>
      </c>
      <c r="L1801" s="3">
        <f>I1801/J1801</f>
        <v>0.39014647137150466</v>
      </c>
      <c r="M1801" s="3">
        <f>K1801/L1801</f>
        <v>1.5631399317406143</v>
      </c>
      <c r="N1801" s="3">
        <f>LN(M1801)</f>
        <v>0.44669657509711763</v>
      </c>
    </row>
    <row r="1802" spans="1:14" x14ac:dyDescent="0.3">
      <c r="A1802">
        <v>1</v>
      </c>
      <c r="B1802" t="s">
        <v>52</v>
      </c>
      <c r="C1802" t="s">
        <v>35</v>
      </c>
      <c r="D1802" t="s">
        <v>26</v>
      </c>
      <c r="E1802">
        <v>8</v>
      </c>
      <c r="F1802">
        <v>1</v>
      </c>
      <c r="G1802" t="s">
        <v>9</v>
      </c>
      <c r="H1802">
        <v>141</v>
      </c>
      <c r="I1802">
        <v>124</v>
      </c>
      <c r="J1802">
        <f>SUM(H1802:I1802)</f>
        <v>265</v>
      </c>
      <c r="K1802" s="3">
        <f>H1802/J1802</f>
        <v>0.5320754716981132</v>
      </c>
      <c r="L1802" s="3">
        <f>I1802/J1802</f>
        <v>0.4679245283018868</v>
      </c>
      <c r="M1802" s="3">
        <f>K1802/L1802</f>
        <v>1.1370967741935483</v>
      </c>
      <c r="N1802" s="3">
        <f>LN(M1802)</f>
        <v>0.12847832477313131</v>
      </c>
    </row>
    <row r="1803" spans="1:14" x14ac:dyDescent="0.3">
      <c r="A1803">
        <v>1</v>
      </c>
      <c r="B1803" t="s">
        <v>52</v>
      </c>
      <c r="C1803" t="s">
        <v>35</v>
      </c>
      <c r="D1803" t="s">
        <v>26</v>
      </c>
      <c r="E1803">
        <v>8</v>
      </c>
      <c r="F1803">
        <v>1</v>
      </c>
      <c r="G1803" t="s">
        <v>123</v>
      </c>
      <c r="H1803">
        <v>130</v>
      </c>
      <c r="I1803">
        <v>94</v>
      </c>
      <c r="J1803">
        <f>SUM(H1803:I1803)</f>
        <v>224</v>
      </c>
      <c r="K1803" s="3">
        <f>H1803/J1803</f>
        <v>0.5803571428571429</v>
      </c>
      <c r="L1803" s="3">
        <f>I1803/J1803</f>
        <v>0.41964285714285715</v>
      </c>
      <c r="M1803" s="3">
        <f>K1803/L1803</f>
        <v>1.3829787234042554</v>
      </c>
      <c r="N1803" s="3">
        <f>LN(M1803)</f>
        <v>0.32423966818557859</v>
      </c>
    </row>
    <row r="1804" spans="1:14" x14ac:dyDescent="0.3">
      <c r="A1804">
        <v>1</v>
      </c>
      <c r="B1804" t="s">
        <v>52</v>
      </c>
      <c r="C1804" t="s">
        <v>35</v>
      </c>
      <c r="D1804" t="s">
        <v>26</v>
      </c>
      <c r="E1804">
        <v>8</v>
      </c>
      <c r="F1804">
        <v>1</v>
      </c>
      <c r="G1804" t="s">
        <v>124</v>
      </c>
      <c r="H1804">
        <v>335</v>
      </c>
      <c r="I1804">
        <v>166</v>
      </c>
      <c r="J1804">
        <f>SUM(H1804:I1804)</f>
        <v>501</v>
      </c>
      <c r="K1804" s="3">
        <f>H1804/J1804</f>
        <v>0.66866267465069862</v>
      </c>
      <c r="L1804" s="3">
        <f>I1804/J1804</f>
        <v>0.33133732534930138</v>
      </c>
      <c r="M1804" s="3">
        <f>K1804/L1804</f>
        <v>2.0180722891566267</v>
      </c>
      <c r="N1804" s="3">
        <f>LN(M1804)</f>
        <v>0.70214274346852334</v>
      </c>
    </row>
    <row r="1805" spans="1:14" x14ac:dyDescent="0.3">
      <c r="A1805">
        <v>2</v>
      </c>
      <c r="B1805" t="s">
        <v>53</v>
      </c>
      <c r="C1805" t="s">
        <v>35</v>
      </c>
      <c r="D1805" t="s">
        <v>26</v>
      </c>
      <c r="E1805">
        <v>8</v>
      </c>
      <c r="F1805">
        <v>2</v>
      </c>
      <c r="G1805" t="s">
        <v>9</v>
      </c>
      <c r="H1805">
        <v>183</v>
      </c>
      <c r="I1805">
        <v>54</v>
      </c>
      <c r="J1805">
        <f>SUM(H1805:I1805)</f>
        <v>237</v>
      </c>
      <c r="K1805" s="3">
        <f>H1805/J1805</f>
        <v>0.77215189873417722</v>
      </c>
      <c r="L1805" s="3">
        <f>I1805/J1805</f>
        <v>0.22784810126582278</v>
      </c>
      <c r="M1805" s="3">
        <f>K1805/L1805</f>
        <v>3.3888888888888888</v>
      </c>
      <c r="N1805" s="3">
        <f>LN(M1805)</f>
        <v>1.2205021062771466</v>
      </c>
    </row>
    <row r="1806" spans="1:14" x14ac:dyDescent="0.3">
      <c r="A1806">
        <v>2</v>
      </c>
      <c r="B1806" t="s">
        <v>53</v>
      </c>
      <c r="C1806" t="s">
        <v>35</v>
      </c>
      <c r="D1806" t="s">
        <v>26</v>
      </c>
      <c r="E1806">
        <v>8</v>
      </c>
      <c r="F1806">
        <v>2</v>
      </c>
      <c r="G1806" t="s">
        <v>123</v>
      </c>
      <c r="H1806">
        <v>168</v>
      </c>
      <c r="I1806">
        <v>67</v>
      </c>
      <c r="J1806">
        <f>SUM(H1806:I1806)</f>
        <v>235</v>
      </c>
      <c r="K1806" s="3">
        <f>H1806/J1806</f>
        <v>0.71489361702127663</v>
      </c>
      <c r="L1806" s="3">
        <f>I1806/J1806</f>
        <v>0.28510638297872343</v>
      </c>
      <c r="M1806" s="3">
        <f>K1806/L1806</f>
        <v>2.5074626865671643</v>
      </c>
      <c r="N1806" s="3">
        <f>LN(M1806)</f>
        <v>0.91927136001229293</v>
      </c>
    </row>
    <row r="1807" spans="1:14" x14ac:dyDescent="0.3">
      <c r="A1807">
        <v>2</v>
      </c>
      <c r="B1807" t="s">
        <v>53</v>
      </c>
      <c r="C1807" t="s">
        <v>35</v>
      </c>
      <c r="D1807" t="s">
        <v>26</v>
      </c>
      <c r="E1807">
        <v>8</v>
      </c>
      <c r="F1807">
        <v>2</v>
      </c>
      <c r="G1807" t="s">
        <v>124</v>
      </c>
      <c r="H1807">
        <v>412</v>
      </c>
      <c r="I1807">
        <v>104</v>
      </c>
      <c r="J1807">
        <f>SUM(H1807:I1807)</f>
        <v>516</v>
      </c>
      <c r="K1807" s="3">
        <f>H1807/J1807</f>
        <v>0.79844961240310075</v>
      </c>
      <c r="L1807" s="3">
        <f>I1807/J1807</f>
        <v>0.20155038759689922</v>
      </c>
      <c r="M1807" s="3">
        <f>K1807/L1807</f>
        <v>3.9615384615384617</v>
      </c>
      <c r="N1807" s="3">
        <f>LN(M1807)</f>
        <v>1.3766324502081537</v>
      </c>
    </row>
    <row r="1808" spans="1:14" x14ac:dyDescent="0.3">
      <c r="A1808">
        <v>1</v>
      </c>
      <c r="B1808" t="s">
        <v>54</v>
      </c>
      <c r="C1808" t="s">
        <v>35</v>
      </c>
      <c r="D1808" t="s">
        <v>26</v>
      </c>
      <c r="E1808">
        <v>8</v>
      </c>
      <c r="F1808">
        <v>3</v>
      </c>
      <c r="G1808" t="s">
        <v>9</v>
      </c>
      <c r="H1808">
        <v>218</v>
      </c>
      <c r="I1808">
        <v>72</v>
      </c>
      <c r="J1808">
        <f>SUM(H1808:I1808)</f>
        <v>290</v>
      </c>
      <c r="K1808" s="3">
        <f>H1808/J1808</f>
        <v>0.75172413793103443</v>
      </c>
      <c r="L1808" s="3">
        <f>I1808/J1808</f>
        <v>0.24827586206896551</v>
      </c>
      <c r="M1808" s="3">
        <f>K1808/L1808</f>
        <v>3.0277777777777777</v>
      </c>
      <c r="N1808" s="3">
        <f>LN(M1808)</f>
        <v>1.1078289437730338</v>
      </c>
    </row>
    <row r="1809" spans="1:14" x14ac:dyDescent="0.3">
      <c r="A1809">
        <v>1</v>
      </c>
      <c r="B1809" t="s">
        <v>54</v>
      </c>
      <c r="C1809" t="s">
        <v>35</v>
      </c>
      <c r="D1809" t="s">
        <v>26</v>
      </c>
      <c r="E1809">
        <v>8</v>
      </c>
      <c r="F1809">
        <v>3</v>
      </c>
      <c r="G1809" t="s">
        <v>123</v>
      </c>
      <c r="H1809">
        <v>167</v>
      </c>
      <c r="I1809">
        <v>53</v>
      </c>
      <c r="J1809">
        <f>SUM(H1809:I1809)</f>
        <v>220</v>
      </c>
      <c r="K1809" s="3">
        <f>H1809/J1809</f>
        <v>0.75909090909090904</v>
      </c>
      <c r="L1809" s="3">
        <f>I1809/J1809</f>
        <v>0.24090909090909091</v>
      </c>
      <c r="M1809" s="3">
        <f>K1809/L1809</f>
        <v>3.1509433962264151</v>
      </c>
      <c r="N1809" s="3">
        <f>LN(M1809)</f>
        <v>1.1477018988646333</v>
      </c>
    </row>
    <row r="1810" spans="1:14" x14ac:dyDescent="0.3">
      <c r="A1810">
        <v>1</v>
      </c>
      <c r="B1810" t="s">
        <v>54</v>
      </c>
      <c r="C1810" t="s">
        <v>35</v>
      </c>
      <c r="D1810" t="s">
        <v>26</v>
      </c>
      <c r="E1810">
        <v>8</v>
      </c>
      <c r="F1810">
        <v>3</v>
      </c>
      <c r="G1810" t="s">
        <v>124</v>
      </c>
      <c r="H1810">
        <v>414</v>
      </c>
      <c r="I1810">
        <v>163</v>
      </c>
      <c r="J1810">
        <f>SUM(H1810:I1810)</f>
        <v>577</v>
      </c>
      <c r="K1810" s="3">
        <f>H1810/J1810</f>
        <v>0.71750433275563263</v>
      </c>
      <c r="L1810" s="3">
        <f>I1810/J1810</f>
        <v>0.28249566724436742</v>
      </c>
      <c r="M1810" s="3">
        <f>K1810/L1810</f>
        <v>2.5398773006134969</v>
      </c>
      <c r="N1810" s="3">
        <f>LN(M1810)</f>
        <v>0.93211577301855209</v>
      </c>
    </row>
    <row r="1811" spans="1:14" x14ac:dyDescent="0.3">
      <c r="A1811">
        <v>2</v>
      </c>
      <c r="B1811" t="s">
        <v>55</v>
      </c>
      <c r="C1811" t="s">
        <v>35</v>
      </c>
      <c r="D1811" t="s">
        <v>26</v>
      </c>
      <c r="E1811">
        <v>8</v>
      </c>
      <c r="F1811">
        <v>4</v>
      </c>
      <c r="G1811" t="s">
        <v>9</v>
      </c>
      <c r="H1811">
        <v>110</v>
      </c>
      <c r="I1811">
        <v>197</v>
      </c>
      <c r="J1811">
        <f>SUM(H1811:I1811)</f>
        <v>307</v>
      </c>
      <c r="K1811" s="3">
        <f>H1811/J1811</f>
        <v>0.35830618892508143</v>
      </c>
      <c r="L1811" s="3">
        <f>I1811/J1811</f>
        <v>0.64169381107491852</v>
      </c>
      <c r="M1811" s="3">
        <f>K1811/L1811</f>
        <v>0.55837563451776651</v>
      </c>
      <c r="N1811" s="3">
        <f>LN(M1811)</f>
        <v>-0.58272336294557225</v>
      </c>
    </row>
    <row r="1812" spans="1:14" x14ac:dyDescent="0.3">
      <c r="A1812">
        <v>2</v>
      </c>
      <c r="B1812" t="s">
        <v>55</v>
      </c>
      <c r="C1812" t="s">
        <v>35</v>
      </c>
      <c r="D1812" t="s">
        <v>26</v>
      </c>
      <c r="E1812">
        <v>8</v>
      </c>
      <c r="F1812">
        <v>4</v>
      </c>
      <c r="G1812" t="s">
        <v>123</v>
      </c>
      <c r="H1812">
        <v>64</v>
      </c>
      <c r="I1812">
        <v>158</v>
      </c>
      <c r="J1812">
        <f>SUM(H1812:I1812)</f>
        <v>222</v>
      </c>
      <c r="K1812" s="3">
        <f>H1812/J1812</f>
        <v>0.28828828828828829</v>
      </c>
      <c r="L1812" s="3">
        <f>I1812/J1812</f>
        <v>0.71171171171171166</v>
      </c>
      <c r="M1812" s="3">
        <f>K1812/L1812</f>
        <v>0.40506329113924056</v>
      </c>
      <c r="N1812" s="3">
        <f>LN(M1812)</f>
        <v>-0.90371194966729484</v>
      </c>
    </row>
    <row r="1813" spans="1:14" x14ac:dyDescent="0.3">
      <c r="A1813">
        <v>2</v>
      </c>
      <c r="B1813" t="s">
        <v>55</v>
      </c>
      <c r="C1813" t="s">
        <v>35</v>
      </c>
      <c r="D1813" t="s">
        <v>26</v>
      </c>
      <c r="E1813">
        <v>8</v>
      </c>
      <c r="F1813">
        <v>4</v>
      </c>
      <c r="G1813" t="s">
        <v>124</v>
      </c>
      <c r="H1813">
        <v>231</v>
      </c>
      <c r="I1813">
        <v>437</v>
      </c>
      <c r="J1813">
        <f>SUM(H1813:I1813)</f>
        <v>668</v>
      </c>
      <c r="K1813" s="3">
        <f>H1813/J1813</f>
        <v>0.34580838323353291</v>
      </c>
      <c r="L1813" s="3">
        <f>I1813/J1813</f>
        <v>0.65419161676646709</v>
      </c>
      <c r="M1813" s="3">
        <f>K1813/L1813</f>
        <v>0.52860411899313497</v>
      </c>
      <c r="N1813" s="3">
        <f>LN(M1813)</f>
        <v>-0.6375154845737967</v>
      </c>
    </row>
    <row r="1814" spans="1:14" x14ac:dyDescent="0.3">
      <c r="A1814">
        <v>1</v>
      </c>
      <c r="B1814" t="s">
        <v>56</v>
      </c>
      <c r="C1814" t="s">
        <v>35</v>
      </c>
      <c r="D1814" t="s">
        <v>26</v>
      </c>
      <c r="E1814">
        <v>8</v>
      </c>
      <c r="F1814">
        <v>5</v>
      </c>
      <c r="G1814" t="s">
        <v>9</v>
      </c>
      <c r="H1814">
        <v>154</v>
      </c>
      <c r="I1814">
        <v>66</v>
      </c>
      <c r="J1814">
        <f>SUM(H1814:I1814)</f>
        <v>220</v>
      </c>
      <c r="K1814" s="3">
        <f>H1814/J1814</f>
        <v>0.7</v>
      </c>
      <c r="L1814" s="3">
        <f>I1814/J1814</f>
        <v>0.3</v>
      </c>
      <c r="M1814" s="3">
        <f>K1814/L1814</f>
        <v>2.3333333333333335</v>
      </c>
      <c r="N1814" s="3">
        <f>LN(M1814)</f>
        <v>0.84729786038720367</v>
      </c>
    </row>
    <row r="1815" spans="1:14" x14ac:dyDescent="0.3">
      <c r="A1815">
        <v>1</v>
      </c>
      <c r="B1815" t="s">
        <v>56</v>
      </c>
      <c r="C1815" t="s">
        <v>35</v>
      </c>
      <c r="D1815" t="s">
        <v>26</v>
      </c>
      <c r="E1815">
        <v>8</v>
      </c>
      <c r="F1815">
        <v>5</v>
      </c>
      <c r="G1815" t="s">
        <v>123</v>
      </c>
      <c r="H1815">
        <v>153</v>
      </c>
      <c r="I1815">
        <v>68</v>
      </c>
      <c r="J1815">
        <f>SUM(H1815:I1815)</f>
        <v>221</v>
      </c>
      <c r="K1815" s="3">
        <f>H1815/J1815</f>
        <v>0.69230769230769229</v>
      </c>
      <c r="L1815" s="3">
        <f>I1815/J1815</f>
        <v>0.30769230769230771</v>
      </c>
      <c r="M1815" s="3">
        <f>K1815/L1815</f>
        <v>2.25</v>
      </c>
      <c r="N1815" s="3">
        <f>LN(M1815)</f>
        <v>0.81093021621632877</v>
      </c>
    </row>
    <row r="1816" spans="1:14" x14ac:dyDescent="0.3">
      <c r="A1816">
        <v>1</v>
      </c>
      <c r="B1816" t="s">
        <v>56</v>
      </c>
      <c r="C1816" t="s">
        <v>35</v>
      </c>
      <c r="D1816" t="s">
        <v>26</v>
      </c>
      <c r="E1816">
        <v>8</v>
      </c>
      <c r="F1816">
        <v>5</v>
      </c>
      <c r="G1816" t="s">
        <v>124</v>
      </c>
      <c r="H1816">
        <v>287</v>
      </c>
      <c r="I1816">
        <v>152</v>
      </c>
      <c r="J1816">
        <f>SUM(H1816:I1816)</f>
        <v>439</v>
      </c>
      <c r="K1816" s="3">
        <f>H1816/J1816</f>
        <v>0.65375854214123008</v>
      </c>
      <c r="L1816" s="3">
        <f>I1816/J1816</f>
        <v>0.34624145785876992</v>
      </c>
      <c r="M1816" s="3">
        <f>K1816/L1816</f>
        <v>1.8881578947368423</v>
      </c>
      <c r="N1816" s="3">
        <f>LN(M1816)</f>
        <v>0.63560169491334484</v>
      </c>
    </row>
    <row r="1817" spans="1:14" x14ac:dyDescent="0.3">
      <c r="A1817">
        <v>2</v>
      </c>
      <c r="B1817" t="s">
        <v>57</v>
      </c>
      <c r="C1817" t="s">
        <v>35</v>
      </c>
      <c r="D1817" t="s">
        <v>26</v>
      </c>
      <c r="E1817">
        <v>8</v>
      </c>
      <c r="F1817">
        <v>6</v>
      </c>
      <c r="G1817" t="s">
        <v>9</v>
      </c>
      <c r="H1817">
        <v>84</v>
      </c>
      <c r="I1817">
        <v>25</v>
      </c>
      <c r="J1817">
        <f>SUM(H1817:I1817)</f>
        <v>109</v>
      </c>
      <c r="K1817" s="3">
        <f>H1817/J1817</f>
        <v>0.77064220183486243</v>
      </c>
      <c r="L1817" s="3">
        <f>I1817/J1817</f>
        <v>0.22935779816513763</v>
      </c>
      <c r="M1817" s="3">
        <f>K1817/L1817</f>
        <v>3.36</v>
      </c>
      <c r="N1817" s="3">
        <f>LN(M1817)</f>
        <v>1.2119409739751128</v>
      </c>
    </row>
    <row r="1818" spans="1:14" x14ac:dyDescent="0.3">
      <c r="A1818">
        <v>2</v>
      </c>
      <c r="B1818" t="s">
        <v>57</v>
      </c>
      <c r="C1818" t="s">
        <v>35</v>
      </c>
      <c r="D1818" t="s">
        <v>26</v>
      </c>
      <c r="E1818">
        <v>8</v>
      </c>
      <c r="F1818">
        <v>6</v>
      </c>
      <c r="G1818" t="s">
        <v>123</v>
      </c>
      <c r="H1818">
        <v>40</v>
      </c>
      <c r="I1818">
        <v>26</v>
      </c>
      <c r="J1818">
        <f>SUM(H1818:I1818)</f>
        <v>66</v>
      </c>
      <c r="K1818" s="3">
        <f>H1818/J1818</f>
        <v>0.60606060606060608</v>
      </c>
      <c r="L1818" s="3">
        <f>I1818/J1818</f>
        <v>0.39393939393939392</v>
      </c>
      <c r="M1818" s="3">
        <f>K1818/L1818</f>
        <v>1.5384615384615385</v>
      </c>
      <c r="N1818" s="3">
        <f>LN(M1818)</f>
        <v>0.43078291609245434</v>
      </c>
    </row>
    <row r="1819" spans="1:14" x14ac:dyDescent="0.3">
      <c r="A1819">
        <v>2</v>
      </c>
      <c r="B1819" t="s">
        <v>57</v>
      </c>
      <c r="C1819" t="s">
        <v>35</v>
      </c>
      <c r="D1819" t="s">
        <v>26</v>
      </c>
      <c r="E1819">
        <v>8</v>
      </c>
      <c r="F1819">
        <v>6</v>
      </c>
      <c r="G1819" t="s">
        <v>124</v>
      </c>
      <c r="H1819">
        <v>57</v>
      </c>
      <c r="I1819">
        <v>57</v>
      </c>
      <c r="J1819">
        <f>SUM(H1819:I1819)</f>
        <v>114</v>
      </c>
      <c r="K1819" s="3">
        <f>H1819/J1819</f>
        <v>0.5</v>
      </c>
      <c r="L1819" s="3">
        <f>I1819/J1819</f>
        <v>0.5</v>
      </c>
      <c r="M1819" s="3">
        <f>K1819/L1819</f>
        <v>1</v>
      </c>
      <c r="N1819" s="3">
        <f>LN(M1819)</f>
        <v>0</v>
      </c>
    </row>
    <row r="1820" spans="1:14" x14ac:dyDescent="0.3">
      <c r="A1820">
        <v>1</v>
      </c>
      <c r="B1820" t="s">
        <v>58</v>
      </c>
      <c r="C1820" t="s">
        <v>35</v>
      </c>
      <c r="D1820" t="s">
        <v>26</v>
      </c>
      <c r="E1820">
        <v>8</v>
      </c>
      <c r="F1820">
        <v>7</v>
      </c>
      <c r="G1820" t="s">
        <v>9</v>
      </c>
      <c r="H1820">
        <v>132</v>
      </c>
      <c r="I1820">
        <v>66</v>
      </c>
      <c r="J1820">
        <f>SUM(H1820:I1820)</f>
        <v>198</v>
      </c>
      <c r="K1820" s="3">
        <f>H1820/J1820</f>
        <v>0.66666666666666663</v>
      </c>
      <c r="L1820" s="3">
        <f>I1820/J1820</f>
        <v>0.33333333333333331</v>
      </c>
      <c r="M1820" s="3">
        <f>K1820/L1820</f>
        <v>2</v>
      </c>
      <c r="N1820" s="3">
        <f>LN(M1820)</f>
        <v>0.69314718055994529</v>
      </c>
    </row>
    <row r="1821" spans="1:14" x14ac:dyDescent="0.3">
      <c r="A1821">
        <v>1</v>
      </c>
      <c r="B1821" t="s">
        <v>58</v>
      </c>
      <c r="C1821" t="s">
        <v>35</v>
      </c>
      <c r="D1821" t="s">
        <v>26</v>
      </c>
      <c r="E1821">
        <v>8</v>
      </c>
      <c r="F1821">
        <v>7</v>
      </c>
      <c r="G1821" t="s">
        <v>123</v>
      </c>
      <c r="H1821">
        <v>143</v>
      </c>
      <c r="I1821">
        <v>74</v>
      </c>
      <c r="J1821">
        <f>SUM(H1821:I1821)</f>
        <v>217</v>
      </c>
      <c r="K1821" s="3">
        <f>H1821/J1821</f>
        <v>0.65898617511520741</v>
      </c>
      <c r="L1821" s="3">
        <f>I1821/J1821</f>
        <v>0.34101382488479265</v>
      </c>
      <c r="M1821" s="3">
        <f>K1821/L1821</f>
        <v>1.9324324324324325</v>
      </c>
      <c r="N1821" s="3">
        <f>LN(M1821)</f>
        <v>0.65877953705573755</v>
      </c>
    </row>
    <row r="1822" spans="1:14" x14ac:dyDescent="0.3">
      <c r="A1822">
        <v>1</v>
      </c>
      <c r="B1822" t="s">
        <v>58</v>
      </c>
      <c r="C1822" t="s">
        <v>35</v>
      </c>
      <c r="D1822" t="s">
        <v>26</v>
      </c>
      <c r="E1822">
        <v>8</v>
      </c>
      <c r="F1822">
        <v>7</v>
      </c>
      <c r="G1822" t="s">
        <v>124</v>
      </c>
      <c r="H1822">
        <v>324</v>
      </c>
      <c r="I1822">
        <v>173</v>
      </c>
      <c r="J1822">
        <f>SUM(H1822:I1822)</f>
        <v>497</v>
      </c>
      <c r="K1822" s="3">
        <f>H1822/J1822</f>
        <v>0.65191146881287731</v>
      </c>
      <c r="L1822" s="3">
        <f>I1822/J1822</f>
        <v>0.34808853118712274</v>
      </c>
      <c r="M1822" s="3">
        <f>K1822/L1822</f>
        <v>1.8728323699421967</v>
      </c>
      <c r="N1822" s="3">
        <f>LN(M1822)</f>
        <v>0.62745192129455052</v>
      </c>
    </row>
    <row r="1823" spans="1:14" x14ac:dyDescent="0.3">
      <c r="A1823">
        <v>2</v>
      </c>
      <c r="B1823" t="s">
        <v>59</v>
      </c>
      <c r="C1823" t="s">
        <v>35</v>
      </c>
      <c r="D1823" t="s">
        <v>26</v>
      </c>
      <c r="E1823">
        <v>8</v>
      </c>
      <c r="F1823">
        <v>8</v>
      </c>
      <c r="G1823" t="s">
        <v>9</v>
      </c>
      <c r="H1823">
        <v>183</v>
      </c>
      <c r="I1823">
        <v>30</v>
      </c>
      <c r="J1823">
        <f>SUM(H1823:I1823)</f>
        <v>213</v>
      </c>
      <c r="K1823" s="3">
        <f>H1823/J1823</f>
        <v>0.85915492957746475</v>
      </c>
      <c r="L1823" s="3">
        <f>I1823/J1823</f>
        <v>0.14084507042253522</v>
      </c>
      <c r="M1823" s="3">
        <f>K1823/L1823</f>
        <v>6.1</v>
      </c>
      <c r="N1823" s="3">
        <f>LN(M1823)</f>
        <v>1.8082887711792655</v>
      </c>
    </row>
    <row r="1824" spans="1:14" x14ac:dyDescent="0.3">
      <c r="A1824">
        <v>2</v>
      </c>
      <c r="B1824" t="s">
        <v>59</v>
      </c>
      <c r="C1824" t="s">
        <v>35</v>
      </c>
      <c r="D1824" t="s">
        <v>26</v>
      </c>
      <c r="E1824">
        <v>8</v>
      </c>
      <c r="F1824">
        <v>8</v>
      </c>
      <c r="G1824" t="s">
        <v>123</v>
      </c>
      <c r="H1824">
        <v>196</v>
      </c>
      <c r="I1824">
        <v>33</v>
      </c>
      <c r="J1824">
        <f>SUM(H1824:I1824)</f>
        <v>229</v>
      </c>
      <c r="K1824" s="3">
        <f>H1824/J1824</f>
        <v>0.85589519650655022</v>
      </c>
      <c r="L1824" s="3">
        <f>I1824/J1824</f>
        <v>0.14410480349344978</v>
      </c>
      <c r="M1824" s="3">
        <f>K1824/L1824</f>
        <v>5.9393939393939394</v>
      </c>
      <c r="N1824" s="3">
        <f>LN(M1824)</f>
        <v>1.781607097764037</v>
      </c>
    </row>
    <row r="1825" spans="1:14" x14ac:dyDescent="0.3">
      <c r="A1825">
        <v>2</v>
      </c>
      <c r="B1825" t="s">
        <v>59</v>
      </c>
      <c r="C1825" t="s">
        <v>35</v>
      </c>
      <c r="D1825" t="s">
        <v>26</v>
      </c>
      <c r="E1825">
        <v>8</v>
      </c>
      <c r="F1825">
        <v>8</v>
      </c>
      <c r="G1825" t="s">
        <v>124</v>
      </c>
      <c r="H1825">
        <v>328</v>
      </c>
      <c r="I1825">
        <v>75</v>
      </c>
      <c r="J1825">
        <f>SUM(H1825:I1825)</f>
        <v>403</v>
      </c>
      <c r="K1825" s="3">
        <f>H1825/J1825</f>
        <v>0.81389578163771714</v>
      </c>
      <c r="L1825" s="3">
        <f>I1825/J1825</f>
        <v>0.18610421836228289</v>
      </c>
      <c r="M1825" s="3">
        <f>K1825/L1825</f>
        <v>4.3733333333333331</v>
      </c>
      <c r="N1825" s="3">
        <f>LN(M1825)</f>
        <v>1.4755254948478331</v>
      </c>
    </row>
    <row r="1826" spans="1:14" x14ac:dyDescent="0.3">
      <c r="A1826">
        <v>3</v>
      </c>
      <c r="B1826" t="s">
        <v>52</v>
      </c>
      <c r="C1826" t="s">
        <v>35</v>
      </c>
      <c r="D1826" t="s">
        <v>26</v>
      </c>
      <c r="E1826">
        <v>8</v>
      </c>
      <c r="F1826">
        <v>9</v>
      </c>
      <c r="G1826" t="s">
        <v>9</v>
      </c>
      <c r="H1826">
        <v>157</v>
      </c>
      <c r="I1826">
        <v>36</v>
      </c>
      <c r="J1826">
        <f>SUM(H1826:I1826)</f>
        <v>193</v>
      </c>
      <c r="K1826" s="3">
        <f>H1826/J1826</f>
        <v>0.81347150259067358</v>
      </c>
      <c r="L1826" s="3">
        <f>I1826/J1826</f>
        <v>0.18652849740932642</v>
      </c>
      <c r="M1826" s="3">
        <f>K1826/L1826</f>
        <v>4.3611111111111116</v>
      </c>
      <c r="N1826" s="3">
        <f>LN(M1826)</f>
        <v>1.4727268668921982</v>
      </c>
    </row>
    <row r="1827" spans="1:14" x14ac:dyDescent="0.3">
      <c r="A1827">
        <v>3</v>
      </c>
      <c r="B1827" t="s">
        <v>52</v>
      </c>
      <c r="C1827" t="s">
        <v>35</v>
      </c>
      <c r="D1827" t="s">
        <v>26</v>
      </c>
      <c r="E1827">
        <v>8</v>
      </c>
      <c r="F1827">
        <v>9</v>
      </c>
      <c r="G1827" t="s">
        <v>123</v>
      </c>
      <c r="H1827">
        <v>149</v>
      </c>
      <c r="I1827">
        <v>90</v>
      </c>
      <c r="J1827">
        <f>SUM(H1827:I1827)</f>
        <v>239</v>
      </c>
      <c r="K1827" s="3">
        <f>H1827/J1827</f>
        <v>0.62343096234309625</v>
      </c>
      <c r="L1827" s="3">
        <f>I1827/J1827</f>
        <v>0.37656903765690375</v>
      </c>
      <c r="M1827" s="3">
        <f>K1827/L1827</f>
        <v>1.6555555555555557</v>
      </c>
      <c r="N1827" s="3">
        <f>LN(M1827)</f>
        <v>0.50413663561519417</v>
      </c>
    </row>
    <row r="1828" spans="1:14" x14ac:dyDescent="0.3">
      <c r="A1828">
        <v>3</v>
      </c>
      <c r="B1828" t="s">
        <v>52</v>
      </c>
      <c r="C1828" t="s">
        <v>35</v>
      </c>
      <c r="D1828" t="s">
        <v>26</v>
      </c>
      <c r="E1828">
        <v>8</v>
      </c>
      <c r="F1828">
        <v>9</v>
      </c>
      <c r="G1828" t="s">
        <v>124</v>
      </c>
      <c r="H1828">
        <v>1123</v>
      </c>
      <c r="I1828">
        <v>543</v>
      </c>
      <c r="J1828">
        <f>SUM(H1828:I1828)</f>
        <v>1666</v>
      </c>
      <c r="K1828" s="3">
        <f>H1828/J1828</f>
        <v>0.67406962785114044</v>
      </c>
      <c r="L1828" s="3">
        <f>I1828/J1828</f>
        <v>0.32593037214885956</v>
      </c>
      <c r="M1828" s="3">
        <f>K1828/L1828</f>
        <v>2.0681399631675874</v>
      </c>
      <c r="N1828" s="3">
        <f>LN(M1828)</f>
        <v>0.72664963480450773</v>
      </c>
    </row>
    <row r="1829" spans="1:14" x14ac:dyDescent="0.3">
      <c r="A1829">
        <v>4</v>
      </c>
      <c r="B1829" t="s">
        <v>53</v>
      </c>
      <c r="C1829" t="s">
        <v>35</v>
      </c>
      <c r="D1829" t="s">
        <v>26</v>
      </c>
      <c r="E1829">
        <v>8</v>
      </c>
      <c r="F1829">
        <v>10</v>
      </c>
      <c r="G1829" t="s">
        <v>9</v>
      </c>
      <c r="H1829">
        <v>264</v>
      </c>
      <c r="I1829">
        <v>41</v>
      </c>
      <c r="J1829">
        <f>SUM(H1829:I1829)</f>
        <v>305</v>
      </c>
      <c r="K1829" s="3">
        <f>H1829/J1829</f>
        <v>0.86557377049180328</v>
      </c>
      <c r="L1829" s="3">
        <f>I1829/J1829</f>
        <v>0.13442622950819672</v>
      </c>
      <c r="M1829" s="3">
        <f>K1829/L1829</f>
        <v>6.4390243902439028</v>
      </c>
      <c r="N1829" s="3">
        <f>LN(M1829)</f>
        <v>1.8623770364420085</v>
      </c>
    </row>
    <row r="1830" spans="1:14" x14ac:dyDescent="0.3">
      <c r="A1830">
        <v>4</v>
      </c>
      <c r="B1830" t="s">
        <v>53</v>
      </c>
      <c r="C1830" t="s">
        <v>35</v>
      </c>
      <c r="D1830" t="s">
        <v>26</v>
      </c>
      <c r="E1830">
        <v>8</v>
      </c>
      <c r="F1830">
        <v>10</v>
      </c>
      <c r="G1830" t="s">
        <v>123</v>
      </c>
      <c r="H1830">
        <v>168</v>
      </c>
      <c r="I1830">
        <v>65</v>
      </c>
      <c r="J1830">
        <f>SUM(H1830:I1830)</f>
        <v>233</v>
      </c>
      <c r="K1830" s="3">
        <f>H1830/J1830</f>
        <v>0.72103004291845496</v>
      </c>
      <c r="L1830" s="3">
        <f>I1830/J1830</f>
        <v>0.27896995708154504</v>
      </c>
      <c r="M1830" s="3">
        <f>K1830/L1830</f>
        <v>2.5846153846153848</v>
      </c>
      <c r="N1830" s="3">
        <f>LN(M1830)</f>
        <v>0.94957670950762185</v>
      </c>
    </row>
    <row r="1831" spans="1:14" x14ac:dyDescent="0.3">
      <c r="A1831">
        <v>4</v>
      </c>
      <c r="B1831" t="s">
        <v>53</v>
      </c>
      <c r="C1831" t="s">
        <v>35</v>
      </c>
      <c r="D1831" t="s">
        <v>26</v>
      </c>
      <c r="E1831">
        <v>8</v>
      </c>
      <c r="F1831">
        <v>10</v>
      </c>
      <c r="G1831" t="s">
        <v>124</v>
      </c>
      <c r="H1831">
        <v>1160</v>
      </c>
      <c r="I1831">
        <v>457</v>
      </c>
      <c r="J1831">
        <f>SUM(H1831:I1831)</f>
        <v>1617</v>
      </c>
      <c r="K1831" s="3">
        <f>H1831/J1831</f>
        <v>0.71737786023500305</v>
      </c>
      <c r="L1831" s="3">
        <f>I1831/J1831</f>
        <v>0.28262213976499689</v>
      </c>
      <c r="M1831" s="3">
        <f>K1831/L1831</f>
        <v>2.5382932166301968</v>
      </c>
      <c r="N1831" s="3">
        <f>LN(M1831)</f>
        <v>0.93149189320620562</v>
      </c>
    </row>
    <row r="1832" spans="1:14" x14ac:dyDescent="0.3">
      <c r="A1832">
        <v>3</v>
      </c>
      <c r="B1832" t="s">
        <v>54</v>
      </c>
      <c r="C1832" t="s">
        <v>35</v>
      </c>
      <c r="D1832" t="s">
        <v>26</v>
      </c>
      <c r="E1832">
        <v>8</v>
      </c>
      <c r="F1832">
        <v>11</v>
      </c>
      <c r="G1832" t="s">
        <v>9</v>
      </c>
      <c r="H1832">
        <v>242</v>
      </c>
      <c r="I1832">
        <v>86</v>
      </c>
      <c r="J1832">
        <f>SUM(H1832:I1832)</f>
        <v>328</v>
      </c>
      <c r="K1832" s="3">
        <f>H1832/J1832</f>
        <v>0.73780487804878048</v>
      </c>
      <c r="L1832" s="3">
        <f>I1832/J1832</f>
        <v>0.26219512195121952</v>
      </c>
      <c r="M1832" s="3">
        <f>K1832/L1832</f>
        <v>2.8139534883720927</v>
      </c>
      <c r="N1832" s="3">
        <f>LN(M1832)</f>
        <v>1.0345904299031785</v>
      </c>
    </row>
    <row r="1833" spans="1:14" x14ac:dyDescent="0.3">
      <c r="A1833">
        <v>3</v>
      </c>
      <c r="B1833" t="s">
        <v>54</v>
      </c>
      <c r="C1833" t="s">
        <v>35</v>
      </c>
      <c r="D1833" t="s">
        <v>26</v>
      </c>
      <c r="E1833">
        <v>8</v>
      </c>
      <c r="F1833">
        <v>11</v>
      </c>
      <c r="G1833" t="s">
        <v>123</v>
      </c>
      <c r="H1833">
        <v>149</v>
      </c>
      <c r="I1833">
        <v>59</v>
      </c>
      <c r="J1833">
        <f>SUM(H1833:I1833)</f>
        <v>208</v>
      </c>
      <c r="K1833" s="3">
        <f>H1833/J1833</f>
        <v>0.71634615384615385</v>
      </c>
      <c r="L1833" s="3">
        <f>I1833/J1833</f>
        <v>0.28365384615384615</v>
      </c>
      <c r="M1833" s="3">
        <f>K1833/L1833</f>
        <v>2.5254237288135593</v>
      </c>
      <c r="N1833" s="3">
        <f>LN(M1833)</f>
        <v>0.92640886203973971</v>
      </c>
    </row>
    <row r="1834" spans="1:14" x14ac:dyDescent="0.3">
      <c r="A1834">
        <v>3</v>
      </c>
      <c r="B1834" t="s">
        <v>54</v>
      </c>
      <c r="C1834" t="s">
        <v>35</v>
      </c>
      <c r="D1834" t="s">
        <v>26</v>
      </c>
      <c r="E1834">
        <v>8</v>
      </c>
      <c r="F1834">
        <v>11</v>
      </c>
      <c r="G1834" t="s">
        <v>124</v>
      </c>
      <c r="H1834">
        <v>811</v>
      </c>
      <c r="I1834">
        <v>288</v>
      </c>
      <c r="J1834">
        <f>SUM(H1834:I1834)</f>
        <v>1099</v>
      </c>
      <c r="K1834" s="3">
        <f>H1834/J1834</f>
        <v>0.73794358507734303</v>
      </c>
      <c r="L1834" s="3">
        <f>I1834/J1834</f>
        <v>0.26205641492265697</v>
      </c>
      <c r="M1834" s="3">
        <f>K1834/L1834</f>
        <v>2.8159722222222223</v>
      </c>
      <c r="N1834" s="3">
        <f>LN(M1834)</f>
        <v>1.035307573979467</v>
      </c>
    </row>
    <row r="1835" spans="1:14" x14ac:dyDescent="0.3">
      <c r="A1835">
        <v>4</v>
      </c>
      <c r="B1835" t="s">
        <v>55</v>
      </c>
      <c r="C1835" t="s">
        <v>35</v>
      </c>
      <c r="D1835" t="s">
        <v>26</v>
      </c>
      <c r="E1835">
        <v>8</v>
      </c>
      <c r="F1835">
        <v>12</v>
      </c>
      <c r="G1835" t="s">
        <v>9</v>
      </c>
      <c r="H1835">
        <v>235</v>
      </c>
      <c r="I1835">
        <v>42</v>
      </c>
      <c r="J1835">
        <f>SUM(H1835:I1835)</f>
        <v>277</v>
      </c>
      <c r="K1835" s="3">
        <f>H1835/J1835</f>
        <v>0.84837545126353786</v>
      </c>
      <c r="L1835" s="3">
        <f>I1835/J1835</f>
        <v>0.15162454873646208</v>
      </c>
      <c r="M1835" s="3">
        <f>K1835/L1835</f>
        <v>5.5952380952380949</v>
      </c>
      <c r="N1835" s="3">
        <f>LN(M1835)</f>
        <v>1.7219158958607905</v>
      </c>
    </row>
    <row r="1836" spans="1:14" x14ac:dyDescent="0.3">
      <c r="A1836">
        <v>4</v>
      </c>
      <c r="B1836" t="s">
        <v>55</v>
      </c>
      <c r="C1836" t="s">
        <v>35</v>
      </c>
      <c r="D1836" t="s">
        <v>26</v>
      </c>
      <c r="E1836">
        <v>8</v>
      </c>
      <c r="F1836">
        <v>12</v>
      </c>
      <c r="G1836" t="s">
        <v>123</v>
      </c>
      <c r="H1836">
        <v>146</v>
      </c>
      <c r="I1836">
        <v>91</v>
      </c>
      <c r="J1836">
        <f>SUM(H1836:I1836)</f>
        <v>237</v>
      </c>
      <c r="K1836" s="3">
        <f>H1836/J1836</f>
        <v>0.61603375527426163</v>
      </c>
      <c r="L1836" s="3">
        <f>I1836/J1836</f>
        <v>0.38396624472573837</v>
      </c>
      <c r="M1836" s="3">
        <f>K1836/L1836</f>
        <v>1.6043956043956045</v>
      </c>
      <c r="N1836" s="3">
        <f>LN(M1836)</f>
        <v>0.47274711519148643</v>
      </c>
    </row>
    <row r="1837" spans="1:14" x14ac:dyDescent="0.3">
      <c r="A1837">
        <v>4</v>
      </c>
      <c r="B1837" t="s">
        <v>55</v>
      </c>
      <c r="C1837" t="s">
        <v>35</v>
      </c>
      <c r="D1837" t="s">
        <v>26</v>
      </c>
      <c r="E1837">
        <v>8</v>
      </c>
      <c r="F1837">
        <v>12</v>
      </c>
      <c r="G1837" t="s">
        <v>124</v>
      </c>
      <c r="H1837">
        <v>821</v>
      </c>
      <c r="I1837">
        <v>519</v>
      </c>
      <c r="J1837">
        <f>SUM(H1837:I1837)</f>
        <v>1340</v>
      </c>
      <c r="K1837" s="3">
        <f>H1837/J1837</f>
        <v>0.61268656716417913</v>
      </c>
      <c r="L1837" s="3">
        <f>I1837/J1837</f>
        <v>0.38731343283582087</v>
      </c>
      <c r="M1837" s="3">
        <f>K1837/L1837</f>
        <v>1.5818882466281312</v>
      </c>
      <c r="N1837" s="3">
        <f>LN(M1837)</f>
        <v>0.45861922628653973</v>
      </c>
    </row>
    <row r="1838" spans="1:14" x14ac:dyDescent="0.3">
      <c r="A1838">
        <v>3</v>
      </c>
      <c r="B1838" t="s">
        <v>56</v>
      </c>
      <c r="C1838" t="s">
        <v>35</v>
      </c>
      <c r="D1838" t="s">
        <v>26</v>
      </c>
      <c r="E1838">
        <v>8</v>
      </c>
      <c r="F1838">
        <v>13</v>
      </c>
      <c r="G1838" t="s">
        <v>9</v>
      </c>
      <c r="H1838">
        <v>309</v>
      </c>
      <c r="I1838">
        <v>35</v>
      </c>
      <c r="J1838">
        <f>SUM(H1838:I1838)</f>
        <v>344</v>
      </c>
      <c r="K1838" s="3">
        <f>H1838/J1838</f>
        <v>0.89825581395348841</v>
      </c>
      <c r="L1838" s="3">
        <f>I1838/J1838</f>
        <v>0.10174418604651163</v>
      </c>
      <c r="M1838" s="3">
        <f>K1838/L1838</f>
        <v>8.8285714285714292</v>
      </c>
      <c r="N1838" s="3">
        <f>LN(M1838)</f>
        <v>2.1779932154083319</v>
      </c>
    </row>
    <row r="1839" spans="1:14" x14ac:dyDescent="0.3">
      <c r="A1839">
        <v>3</v>
      </c>
      <c r="B1839" t="s">
        <v>56</v>
      </c>
      <c r="C1839" t="s">
        <v>35</v>
      </c>
      <c r="D1839" t="s">
        <v>26</v>
      </c>
      <c r="E1839">
        <v>8</v>
      </c>
      <c r="F1839">
        <v>13</v>
      </c>
      <c r="G1839" t="s">
        <v>123</v>
      </c>
      <c r="H1839">
        <v>176</v>
      </c>
      <c r="I1839">
        <v>74</v>
      </c>
      <c r="J1839">
        <f>SUM(H1839:I1839)</f>
        <v>250</v>
      </c>
      <c r="K1839" s="3">
        <f>H1839/J1839</f>
        <v>0.70399999999999996</v>
      </c>
      <c r="L1839" s="3">
        <f>I1839/J1839</f>
        <v>0.29599999999999999</v>
      </c>
      <c r="M1839" s="3">
        <f>K1839/L1839</f>
        <v>2.3783783783783785</v>
      </c>
      <c r="N1839" s="3">
        <f>LN(M1839)</f>
        <v>0.86641890183398207</v>
      </c>
    </row>
    <row r="1840" spans="1:14" x14ac:dyDescent="0.3">
      <c r="A1840">
        <v>3</v>
      </c>
      <c r="B1840" t="s">
        <v>56</v>
      </c>
      <c r="C1840" t="s">
        <v>35</v>
      </c>
      <c r="D1840" t="s">
        <v>26</v>
      </c>
      <c r="E1840">
        <v>8</v>
      </c>
      <c r="F1840">
        <v>13</v>
      </c>
      <c r="G1840" t="s">
        <v>124</v>
      </c>
      <c r="H1840">
        <v>1334</v>
      </c>
      <c r="I1840">
        <v>389</v>
      </c>
      <c r="J1840">
        <f>SUM(H1840:I1840)</f>
        <v>1723</v>
      </c>
      <c r="K1840" s="3">
        <f>H1840/J1840</f>
        <v>0.77423099245502036</v>
      </c>
      <c r="L1840" s="3">
        <f>I1840/J1840</f>
        <v>0.22576900754497969</v>
      </c>
      <c r="M1840" s="3">
        <f>K1840/L1840</f>
        <v>3.4293059125964009</v>
      </c>
      <c r="N1840" s="3">
        <f>LN(M1840)</f>
        <v>1.2323578828571227</v>
      </c>
    </row>
    <row r="1841" spans="1:14" x14ac:dyDescent="0.3">
      <c r="A1841">
        <v>4</v>
      </c>
      <c r="B1841" t="s">
        <v>57</v>
      </c>
      <c r="C1841" t="s">
        <v>35</v>
      </c>
      <c r="D1841" t="s">
        <v>26</v>
      </c>
      <c r="E1841">
        <v>8</v>
      </c>
      <c r="F1841">
        <v>14</v>
      </c>
      <c r="G1841" t="s">
        <v>9</v>
      </c>
      <c r="H1841">
        <v>204</v>
      </c>
      <c r="I1841">
        <v>22</v>
      </c>
      <c r="J1841">
        <f>SUM(H1841:I1841)</f>
        <v>226</v>
      </c>
      <c r="K1841" s="3">
        <f>H1841/J1841</f>
        <v>0.90265486725663713</v>
      </c>
      <c r="L1841" s="3">
        <f>I1841/J1841</f>
        <v>9.7345132743362831E-2</v>
      </c>
      <c r="M1841" s="3">
        <f>K1841/L1841</f>
        <v>9.2727272727272716</v>
      </c>
      <c r="N1841" s="3">
        <f>LN(M1841)</f>
        <v>2.2270775404859005</v>
      </c>
    </row>
    <row r="1842" spans="1:14" x14ac:dyDescent="0.3">
      <c r="A1842">
        <v>4</v>
      </c>
      <c r="B1842" t="s">
        <v>57</v>
      </c>
      <c r="C1842" t="s">
        <v>35</v>
      </c>
      <c r="D1842" t="s">
        <v>26</v>
      </c>
      <c r="E1842">
        <v>8</v>
      </c>
      <c r="F1842">
        <v>14</v>
      </c>
      <c r="G1842" t="s">
        <v>123</v>
      </c>
      <c r="H1842">
        <v>156</v>
      </c>
      <c r="I1842">
        <v>59</v>
      </c>
      <c r="J1842">
        <f>SUM(H1842:I1842)</f>
        <v>215</v>
      </c>
      <c r="K1842" s="3">
        <f>H1842/J1842</f>
        <v>0.72558139534883725</v>
      </c>
      <c r="L1842" s="3">
        <f>I1842/J1842</f>
        <v>0.2744186046511628</v>
      </c>
      <c r="M1842" s="3">
        <f>K1842/L1842</f>
        <v>2.6440677966101696</v>
      </c>
      <c r="N1842" s="3">
        <f>LN(M1842)</f>
        <v>0.97231856334381761</v>
      </c>
    </row>
    <row r="1843" spans="1:14" x14ac:dyDescent="0.3">
      <c r="A1843">
        <v>4</v>
      </c>
      <c r="B1843" t="s">
        <v>57</v>
      </c>
      <c r="C1843" t="s">
        <v>35</v>
      </c>
      <c r="D1843" t="s">
        <v>26</v>
      </c>
      <c r="E1843">
        <v>8</v>
      </c>
      <c r="F1843">
        <v>14</v>
      </c>
      <c r="G1843" t="s">
        <v>124</v>
      </c>
      <c r="H1843">
        <v>1026</v>
      </c>
      <c r="I1843">
        <v>379</v>
      </c>
      <c r="J1843">
        <f>SUM(H1843:I1843)</f>
        <v>1405</v>
      </c>
      <c r="K1843" s="3">
        <f>H1843/J1843</f>
        <v>0.73024911032028472</v>
      </c>
      <c r="L1843" s="3">
        <f>I1843/J1843</f>
        <v>0.26975088967971528</v>
      </c>
      <c r="M1843" s="3">
        <f>K1843/L1843</f>
        <v>2.7071240105540899</v>
      </c>
      <c r="N1843" s="3">
        <f>LN(M1843)</f>
        <v>0.9958868206482886</v>
      </c>
    </row>
    <row r="1844" spans="1:14" x14ac:dyDescent="0.3">
      <c r="A1844">
        <v>3</v>
      </c>
      <c r="B1844" t="s">
        <v>58</v>
      </c>
      <c r="C1844" t="s">
        <v>35</v>
      </c>
      <c r="D1844" t="s">
        <v>26</v>
      </c>
      <c r="E1844">
        <v>8</v>
      </c>
      <c r="F1844">
        <v>15</v>
      </c>
      <c r="G1844" t="s">
        <v>9</v>
      </c>
      <c r="H1844">
        <v>143</v>
      </c>
      <c r="I1844">
        <v>48</v>
      </c>
      <c r="J1844">
        <f>SUM(H1844:I1844)</f>
        <v>191</v>
      </c>
      <c r="K1844" s="3">
        <f>H1844/J1844</f>
        <v>0.74869109947643975</v>
      </c>
      <c r="L1844" s="3">
        <f>I1844/J1844</f>
        <v>0.2513089005235602</v>
      </c>
      <c r="M1844" s="3">
        <f>K1844/L1844</f>
        <v>2.9791666666666665</v>
      </c>
      <c r="N1844" s="3">
        <f>LN(M1844)</f>
        <v>1.0916436193520163</v>
      </c>
    </row>
    <row r="1845" spans="1:14" x14ac:dyDescent="0.3">
      <c r="A1845">
        <v>3</v>
      </c>
      <c r="B1845" t="s">
        <v>58</v>
      </c>
      <c r="C1845" t="s">
        <v>35</v>
      </c>
      <c r="D1845" t="s">
        <v>26</v>
      </c>
      <c r="E1845">
        <v>8</v>
      </c>
      <c r="F1845">
        <v>15</v>
      </c>
      <c r="G1845" t="s">
        <v>123</v>
      </c>
      <c r="H1845">
        <v>51</v>
      </c>
      <c r="I1845">
        <v>174</v>
      </c>
      <c r="J1845">
        <f>SUM(H1845:I1845)</f>
        <v>225</v>
      </c>
      <c r="K1845" s="3">
        <f>H1845/J1845</f>
        <v>0.22666666666666666</v>
      </c>
      <c r="L1845" s="3">
        <f>I1845/J1845</f>
        <v>0.77333333333333332</v>
      </c>
      <c r="M1845" s="3">
        <f>K1845/L1845</f>
        <v>0.29310344827586204</v>
      </c>
      <c r="N1845" s="3">
        <f>LN(M1845)</f>
        <v>-1.2272296664902034</v>
      </c>
    </row>
    <row r="1846" spans="1:14" x14ac:dyDescent="0.3">
      <c r="A1846">
        <v>3</v>
      </c>
      <c r="B1846" t="s">
        <v>58</v>
      </c>
      <c r="C1846" t="s">
        <v>35</v>
      </c>
      <c r="D1846" t="s">
        <v>26</v>
      </c>
      <c r="E1846">
        <v>8</v>
      </c>
      <c r="F1846">
        <v>15</v>
      </c>
      <c r="G1846" t="s">
        <v>124</v>
      </c>
      <c r="H1846">
        <v>486</v>
      </c>
      <c r="I1846">
        <v>1345</v>
      </c>
      <c r="J1846">
        <f>SUM(H1846:I1846)</f>
        <v>1831</v>
      </c>
      <c r="K1846" s="3">
        <f>H1846/J1846</f>
        <v>0.26542872747132712</v>
      </c>
      <c r="L1846" s="3">
        <f>I1846/J1846</f>
        <v>0.73457127252867283</v>
      </c>
      <c r="M1846" s="3">
        <f>K1846/L1846</f>
        <v>0.36133828996282524</v>
      </c>
      <c r="N1846" s="3">
        <f>LN(M1846)</f>
        <v>-1.0179406681354457</v>
      </c>
    </row>
    <row r="1847" spans="1:14" x14ac:dyDescent="0.3">
      <c r="A1847">
        <v>4</v>
      </c>
      <c r="B1847" t="s">
        <v>59</v>
      </c>
      <c r="C1847" t="s">
        <v>35</v>
      </c>
      <c r="D1847" t="s">
        <v>26</v>
      </c>
      <c r="E1847">
        <v>8</v>
      </c>
      <c r="F1847">
        <v>16</v>
      </c>
      <c r="G1847" t="s">
        <v>9</v>
      </c>
      <c r="H1847">
        <v>185</v>
      </c>
      <c r="I1847">
        <v>24</v>
      </c>
      <c r="J1847">
        <f>SUM(H1847:I1847)</f>
        <v>209</v>
      </c>
      <c r="K1847" s="3">
        <f>H1847/J1847</f>
        <v>0.88516746411483249</v>
      </c>
      <c r="L1847" s="3">
        <f>I1847/J1847</f>
        <v>0.11483253588516747</v>
      </c>
      <c r="M1847" s="3">
        <f>K1847/L1847</f>
        <v>7.708333333333333</v>
      </c>
      <c r="N1847" s="3">
        <f>LN(M1847)</f>
        <v>2.0423019947303791</v>
      </c>
    </row>
    <row r="1848" spans="1:14" x14ac:dyDescent="0.3">
      <c r="A1848">
        <v>4</v>
      </c>
      <c r="B1848" t="s">
        <v>59</v>
      </c>
      <c r="C1848" t="s">
        <v>35</v>
      </c>
      <c r="D1848" t="s">
        <v>26</v>
      </c>
      <c r="E1848">
        <v>8</v>
      </c>
      <c r="F1848">
        <v>16</v>
      </c>
      <c r="G1848" t="s">
        <v>123</v>
      </c>
      <c r="H1848">
        <v>154</v>
      </c>
      <c r="I1848">
        <v>60</v>
      </c>
      <c r="J1848">
        <f>SUM(H1848:I1848)</f>
        <v>214</v>
      </c>
      <c r="K1848" s="3">
        <f>H1848/J1848</f>
        <v>0.71962616822429903</v>
      </c>
      <c r="L1848" s="3">
        <f>I1848/J1848</f>
        <v>0.28037383177570091</v>
      </c>
      <c r="M1848" s="3">
        <f>K1848/L1848</f>
        <v>2.5666666666666669</v>
      </c>
      <c r="N1848" s="3">
        <f>LN(M1848)</f>
        <v>0.94260804019152855</v>
      </c>
    </row>
    <row r="1849" spans="1:14" x14ac:dyDescent="0.3">
      <c r="A1849">
        <v>4</v>
      </c>
      <c r="B1849" t="s">
        <v>59</v>
      </c>
      <c r="C1849" t="s">
        <v>35</v>
      </c>
      <c r="D1849" t="s">
        <v>26</v>
      </c>
      <c r="E1849">
        <v>8</v>
      </c>
      <c r="F1849">
        <v>16</v>
      </c>
      <c r="G1849" t="s">
        <v>124</v>
      </c>
      <c r="H1849">
        <v>1201</v>
      </c>
      <c r="I1849">
        <v>493</v>
      </c>
      <c r="J1849">
        <f>SUM(H1849:I1849)</f>
        <v>1694</v>
      </c>
      <c r="K1849" s="3">
        <f>H1849/J1849</f>
        <v>0.70897284533648175</v>
      </c>
      <c r="L1849" s="3">
        <f>I1849/J1849</f>
        <v>0.29102715466351831</v>
      </c>
      <c r="M1849" s="3">
        <f>K1849/L1849</f>
        <v>2.4361054766734282</v>
      </c>
      <c r="N1849" s="3">
        <f>LN(M1849)</f>
        <v>0.89040064803729357</v>
      </c>
    </row>
    <row r="1850" spans="1:14" x14ac:dyDescent="0.3">
      <c r="A1850">
        <v>5</v>
      </c>
      <c r="B1850" t="s">
        <v>52</v>
      </c>
      <c r="C1850" t="s">
        <v>35</v>
      </c>
      <c r="D1850" t="s">
        <v>26</v>
      </c>
      <c r="E1850">
        <v>8</v>
      </c>
      <c r="F1850">
        <v>17</v>
      </c>
      <c r="G1850" t="s">
        <v>9</v>
      </c>
      <c r="H1850">
        <v>207</v>
      </c>
      <c r="I1850">
        <v>60</v>
      </c>
      <c r="J1850">
        <f>SUM(H1850:I1850)</f>
        <v>267</v>
      </c>
      <c r="K1850" s="3">
        <f>H1850/J1850</f>
        <v>0.7752808988764045</v>
      </c>
      <c r="L1850" s="3">
        <f>I1850/J1850</f>
        <v>0.2247191011235955</v>
      </c>
      <c r="M1850" s="3">
        <f>K1850/L1850</f>
        <v>3.45</v>
      </c>
      <c r="N1850" s="3">
        <f>LN(M1850)</f>
        <v>1.2383742310432684</v>
      </c>
    </row>
    <row r="1851" spans="1:14" x14ac:dyDescent="0.3">
      <c r="A1851">
        <v>5</v>
      </c>
      <c r="B1851" t="s">
        <v>52</v>
      </c>
      <c r="C1851" t="s">
        <v>35</v>
      </c>
      <c r="D1851" t="s">
        <v>26</v>
      </c>
      <c r="E1851">
        <v>8</v>
      </c>
      <c r="F1851">
        <v>17</v>
      </c>
      <c r="G1851" t="s">
        <v>123</v>
      </c>
      <c r="H1851">
        <v>164</v>
      </c>
      <c r="I1851">
        <v>48</v>
      </c>
      <c r="J1851">
        <f>SUM(H1851:I1851)</f>
        <v>212</v>
      </c>
      <c r="K1851" s="3">
        <f>H1851/J1851</f>
        <v>0.77358490566037741</v>
      </c>
      <c r="L1851" s="3">
        <f>I1851/J1851</f>
        <v>0.22641509433962265</v>
      </c>
      <c r="M1851" s="3">
        <f>K1851/L1851</f>
        <v>3.416666666666667</v>
      </c>
      <c r="N1851" s="3">
        <f>LN(M1851)</f>
        <v>1.2286654169163076</v>
      </c>
    </row>
    <row r="1852" spans="1:14" x14ac:dyDescent="0.3">
      <c r="A1852">
        <v>5</v>
      </c>
      <c r="B1852" t="s">
        <v>52</v>
      </c>
      <c r="C1852" t="s">
        <v>35</v>
      </c>
      <c r="D1852" t="s">
        <v>26</v>
      </c>
      <c r="E1852">
        <v>8</v>
      </c>
      <c r="F1852">
        <v>17</v>
      </c>
      <c r="G1852" t="s">
        <v>124</v>
      </c>
      <c r="H1852">
        <v>440</v>
      </c>
      <c r="I1852">
        <v>150</v>
      </c>
      <c r="J1852">
        <f>SUM(H1852:I1852)</f>
        <v>590</v>
      </c>
      <c r="K1852" s="3">
        <f>H1852/J1852</f>
        <v>0.74576271186440679</v>
      </c>
      <c r="L1852" s="3">
        <f>I1852/J1852</f>
        <v>0.25423728813559321</v>
      </c>
      <c r="M1852" s="3">
        <f>K1852/L1852</f>
        <v>2.9333333333333336</v>
      </c>
      <c r="N1852" s="3">
        <f>LN(M1852)</f>
        <v>1.0761394328160512</v>
      </c>
    </row>
    <row r="1853" spans="1:14" x14ac:dyDescent="0.3">
      <c r="A1853">
        <v>6</v>
      </c>
      <c r="B1853" t="s">
        <v>53</v>
      </c>
      <c r="C1853" t="s">
        <v>35</v>
      </c>
      <c r="D1853" t="s">
        <v>26</v>
      </c>
      <c r="E1853">
        <v>8</v>
      </c>
      <c r="F1853">
        <v>18</v>
      </c>
      <c r="G1853" t="s">
        <v>9</v>
      </c>
      <c r="H1853">
        <v>228</v>
      </c>
      <c r="I1853">
        <v>87</v>
      </c>
      <c r="J1853">
        <f>SUM(H1853:I1853)</f>
        <v>315</v>
      </c>
      <c r="K1853" s="3">
        <f>H1853/J1853</f>
        <v>0.72380952380952379</v>
      </c>
      <c r="L1853" s="3">
        <f>I1853/J1853</f>
        <v>0.27619047619047621</v>
      </c>
      <c r="M1853" s="3">
        <f>K1853/L1853</f>
        <v>2.6206896551724137</v>
      </c>
      <c r="N1853" s="3">
        <f>LN(M1853)</f>
        <v>0.96343751029985703</v>
      </c>
    </row>
    <row r="1854" spans="1:14" x14ac:dyDescent="0.3">
      <c r="A1854">
        <v>6</v>
      </c>
      <c r="B1854" t="s">
        <v>53</v>
      </c>
      <c r="C1854" t="s">
        <v>35</v>
      </c>
      <c r="D1854" t="s">
        <v>26</v>
      </c>
      <c r="E1854">
        <v>8</v>
      </c>
      <c r="F1854">
        <v>18</v>
      </c>
      <c r="G1854" t="s">
        <v>123</v>
      </c>
      <c r="H1854">
        <v>138</v>
      </c>
      <c r="I1854">
        <v>70</v>
      </c>
      <c r="J1854">
        <f>SUM(H1854:I1854)</f>
        <v>208</v>
      </c>
      <c r="K1854" s="3">
        <f>H1854/J1854</f>
        <v>0.66346153846153844</v>
      </c>
      <c r="L1854" s="3">
        <f>I1854/J1854</f>
        <v>0.33653846153846156</v>
      </c>
      <c r="M1854" s="3">
        <f>K1854/L1854</f>
        <v>1.9714285714285713</v>
      </c>
      <c r="N1854" s="3">
        <f>LN(M1854)</f>
        <v>0.67875844310784561</v>
      </c>
    </row>
    <row r="1855" spans="1:14" x14ac:dyDescent="0.3">
      <c r="A1855">
        <v>6</v>
      </c>
      <c r="B1855" t="s">
        <v>53</v>
      </c>
      <c r="C1855" t="s">
        <v>35</v>
      </c>
      <c r="D1855" t="s">
        <v>26</v>
      </c>
      <c r="E1855">
        <v>8</v>
      </c>
      <c r="F1855">
        <v>18</v>
      </c>
      <c r="G1855" t="s">
        <v>124</v>
      </c>
      <c r="H1855">
        <v>472</v>
      </c>
      <c r="I1855">
        <v>222</v>
      </c>
      <c r="J1855">
        <f>SUM(H1855:I1855)</f>
        <v>694</v>
      </c>
      <c r="K1855" s="3">
        <f>H1855/J1855</f>
        <v>0.68011527377521619</v>
      </c>
      <c r="L1855" s="3">
        <f>I1855/J1855</f>
        <v>0.31988472622478387</v>
      </c>
      <c r="M1855" s="3">
        <f>K1855/L1855</f>
        <v>2.1261261261261262</v>
      </c>
      <c r="N1855" s="3">
        <f>LN(M1855)</f>
        <v>0.75430160371327593</v>
      </c>
    </row>
    <row r="1856" spans="1:14" x14ac:dyDescent="0.3">
      <c r="A1856">
        <v>5</v>
      </c>
      <c r="B1856" t="s">
        <v>54</v>
      </c>
      <c r="C1856" t="s">
        <v>35</v>
      </c>
      <c r="D1856" t="s">
        <v>26</v>
      </c>
      <c r="E1856">
        <v>8</v>
      </c>
      <c r="F1856">
        <v>19</v>
      </c>
      <c r="G1856" t="s">
        <v>9</v>
      </c>
      <c r="H1856">
        <v>248</v>
      </c>
      <c r="I1856">
        <v>40</v>
      </c>
      <c r="J1856">
        <f>SUM(H1856:I1856)</f>
        <v>288</v>
      </c>
      <c r="K1856" s="3">
        <f>H1856/J1856</f>
        <v>0.86111111111111116</v>
      </c>
      <c r="L1856" s="3">
        <f>I1856/J1856</f>
        <v>0.1388888888888889</v>
      </c>
      <c r="M1856" s="3">
        <f>K1856/L1856</f>
        <v>6.2</v>
      </c>
      <c r="N1856" s="3">
        <f>LN(M1856)</f>
        <v>1.824549292051046</v>
      </c>
    </row>
    <row r="1857" spans="1:14" x14ac:dyDescent="0.3">
      <c r="A1857">
        <v>5</v>
      </c>
      <c r="B1857" t="s">
        <v>54</v>
      </c>
      <c r="C1857" t="s">
        <v>35</v>
      </c>
      <c r="D1857" t="s">
        <v>26</v>
      </c>
      <c r="E1857">
        <v>8</v>
      </c>
      <c r="F1857">
        <v>19</v>
      </c>
      <c r="G1857" t="s">
        <v>123</v>
      </c>
      <c r="H1857">
        <v>207</v>
      </c>
      <c r="I1857">
        <v>40</v>
      </c>
      <c r="J1857">
        <f>SUM(H1857:I1857)</f>
        <v>247</v>
      </c>
      <c r="K1857" s="3">
        <f>H1857/J1857</f>
        <v>0.83805668016194335</v>
      </c>
      <c r="L1857" s="3">
        <f>I1857/J1857</f>
        <v>0.16194331983805668</v>
      </c>
      <c r="M1857" s="3">
        <f>K1857/L1857</f>
        <v>5.1749999999999998</v>
      </c>
      <c r="N1857" s="3">
        <f>LN(M1857)</f>
        <v>1.6438393391514328</v>
      </c>
    </row>
    <row r="1858" spans="1:14" x14ac:dyDescent="0.3">
      <c r="A1858">
        <v>5</v>
      </c>
      <c r="B1858" t="s">
        <v>54</v>
      </c>
      <c r="C1858" t="s">
        <v>35</v>
      </c>
      <c r="D1858" t="s">
        <v>26</v>
      </c>
      <c r="E1858">
        <v>8</v>
      </c>
      <c r="F1858">
        <v>19</v>
      </c>
      <c r="G1858" t="s">
        <v>124</v>
      </c>
      <c r="H1858">
        <v>571</v>
      </c>
      <c r="I1858">
        <v>128</v>
      </c>
      <c r="J1858">
        <f>SUM(H1858:I1858)</f>
        <v>699</v>
      </c>
      <c r="K1858" s="3">
        <f>H1858/J1858</f>
        <v>0.81688125894134478</v>
      </c>
      <c r="L1858" s="3">
        <f>I1858/J1858</f>
        <v>0.18311874105865522</v>
      </c>
      <c r="M1858" s="3">
        <f>K1858/L1858</f>
        <v>4.4609375</v>
      </c>
      <c r="N1858" s="3">
        <f>LN(M1858)</f>
        <v>1.4953589457363929</v>
      </c>
    </row>
    <row r="1859" spans="1:14" x14ac:dyDescent="0.3">
      <c r="A1859">
        <v>6</v>
      </c>
      <c r="B1859" t="s">
        <v>55</v>
      </c>
      <c r="C1859" t="s">
        <v>35</v>
      </c>
      <c r="D1859" t="s">
        <v>26</v>
      </c>
      <c r="E1859">
        <v>8</v>
      </c>
      <c r="F1859">
        <v>20</v>
      </c>
      <c r="G1859" t="s">
        <v>9</v>
      </c>
      <c r="H1859">
        <v>91</v>
      </c>
      <c r="I1859">
        <v>55</v>
      </c>
      <c r="J1859">
        <f>SUM(H1859:I1859)</f>
        <v>146</v>
      </c>
      <c r="K1859" s="3">
        <f>H1859/J1859</f>
        <v>0.62328767123287676</v>
      </c>
      <c r="L1859" s="3">
        <f>I1859/J1859</f>
        <v>0.37671232876712329</v>
      </c>
      <c r="M1859" s="3">
        <f>K1859/L1859</f>
        <v>1.6545454545454545</v>
      </c>
      <c r="N1859" s="3">
        <f>LN(M1859)</f>
        <v>0.50352632128437913</v>
      </c>
    </row>
    <row r="1860" spans="1:14" x14ac:dyDescent="0.3">
      <c r="A1860">
        <v>6</v>
      </c>
      <c r="B1860" t="s">
        <v>55</v>
      </c>
      <c r="C1860" t="s">
        <v>35</v>
      </c>
      <c r="D1860" t="s">
        <v>26</v>
      </c>
      <c r="E1860">
        <v>8</v>
      </c>
      <c r="F1860">
        <v>20</v>
      </c>
      <c r="G1860" t="s">
        <v>123</v>
      </c>
      <c r="H1860">
        <v>81</v>
      </c>
      <c r="I1860">
        <v>64</v>
      </c>
      <c r="J1860">
        <f>SUM(H1860:I1860)</f>
        <v>145</v>
      </c>
      <c r="K1860" s="3">
        <f>H1860/J1860</f>
        <v>0.55862068965517242</v>
      </c>
      <c r="L1860" s="3">
        <f>I1860/J1860</f>
        <v>0.44137931034482758</v>
      </c>
      <c r="M1860" s="3">
        <f>K1860/L1860</f>
        <v>1.265625</v>
      </c>
      <c r="N1860" s="3">
        <f>LN(M1860)</f>
        <v>0.23556607131276691</v>
      </c>
    </row>
    <row r="1861" spans="1:14" x14ac:dyDescent="0.3">
      <c r="A1861">
        <v>6</v>
      </c>
      <c r="B1861" t="s">
        <v>55</v>
      </c>
      <c r="C1861" t="s">
        <v>35</v>
      </c>
      <c r="D1861" t="s">
        <v>26</v>
      </c>
      <c r="E1861">
        <v>8</v>
      </c>
      <c r="F1861">
        <v>20</v>
      </c>
      <c r="G1861" t="s">
        <v>124</v>
      </c>
      <c r="H1861">
        <v>183</v>
      </c>
      <c r="I1861">
        <v>141</v>
      </c>
      <c r="J1861">
        <f>SUM(H1861:I1861)</f>
        <v>324</v>
      </c>
      <c r="K1861" s="3">
        <f>H1861/J1861</f>
        <v>0.56481481481481477</v>
      </c>
      <c r="L1861" s="3">
        <f>I1861/J1861</f>
        <v>0.43518518518518517</v>
      </c>
      <c r="M1861" s="3">
        <f>K1861/L1861</f>
        <v>1.2978723404255319</v>
      </c>
      <c r="N1861" s="3">
        <f>LN(M1861)</f>
        <v>0.26072626246325264</v>
      </c>
    </row>
    <row r="1862" spans="1:14" x14ac:dyDescent="0.3">
      <c r="A1862">
        <v>5</v>
      </c>
      <c r="B1862" t="s">
        <v>56</v>
      </c>
      <c r="C1862" t="s">
        <v>35</v>
      </c>
      <c r="D1862" t="s">
        <v>26</v>
      </c>
      <c r="E1862">
        <v>8</v>
      </c>
      <c r="F1862">
        <v>21</v>
      </c>
      <c r="G1862" t="s">
        <v>9</v>
      </c>
      <c r="H1862">
        <v>173</v>
      </c>
      <c r="I1862">
        <v>59</v>
      </c>
      <c r="J1862">
        <f>SUM(H1862:I1862)</f>
        <v>232</v>
      </c>
      <c r="K1862" s="3">
        <f>H1862/J1862</f>
        <v>0.74568965517241381</v>
      </c>
      <c r="L1862" s="3">
        <f>I1862/J1862</f>
        <v>0.25431034482758619</v>
      </c>
      <c r="M1862" s="3">
        <f>K1862/L1862</f>
        <v>2.9322033898305087</v>
      </c>
      <c r="N1862" s="3">
        <f>LN(M1862)</f>
        <v>1.0757541505920596</v>
      </c>
    </row>
    <row r="1863" spans="1:14" x14ac:dyDescent="0.3">
      <c r="A1863">
        <v>5</v>
      </c>
      <c r="B1863" t="s">
        <v>56</v>
      </c>
      <c r="C1863" t="s">
        <v>35</v>
      </c>
      <c r="D1863" t="s">
        <v>26</v>
      </c>
      <c r="E1863">
        <v>8</v>
      </c>
      <c r="F1863">
        <v>21</v>
      </c>
      <c r="G1863" t="s">
        <v>123</v>
      </c>
      <c r="H1863">
        <v>166</v>
      </c>
      <c r="I1863">
        <v>67</v>
      </c>
      <c r="J1863">
        <f>SUM(H1863:I1863)</f>
        <v>233</v>
      </c>
      <c r="K1863" s="3">
        <f>H1863/J1863</f>
        <v>0.71244635193133043</v>
      </c>
      <c r="L1863" s="3">
        <f>I1863/J1863</f>
        <v>0.28755364806866951</v>
      </c>
      <c r="M1863" s="3">
        <f>K1863/L1863</f>
        <v>2.4776119402985075</v>
      </c>
      <c r="N1863" s="3">
        <f>LN(M1863)</f>
        <v>0.90729516896557716</v>
      </c>
    </row>
    <row r="1864" spans="1:14" x14ac:dyDescent="0.3">
      <c r="A1864">
        <v>5</v>
      </c>
      <c r="B1864" t="s">
        <v>56</v>
      </c>
      <c r="C1864" t="s">
        <v>35</v>
      </c>
      <c r="D1864" t="s">
        <v>26</v>
      </c>
      <c r="E1864">
        <v>8</v>
      </c>
      <c r="F1864">
        <v>21</v>
      </c>
      <c r="G1864" t="s">
        <v>124</v>
      </c>
      <c r="H1864">
        <v>372</v>
      </c>
      <c r="I1864">
        <v>181</v>
      </c>
      <c r="J1864">
        <f>SUM(H1864:I1864)</f>
        <v>553</v>
      </c>
      <c r="K1864" s="3">
        <f>H1864/J1864</f>
        <v>0.67269439421338151</v>
      </c>
      <c r="L1864" s="3">
        <f>I1864/J1864</f>
        <v>0.32730560578661844</v>
      </c>
      <c r="M1864" s="3">
        <f>K1864/L1864</f>
        <v>2.0552486187845305</v>
      </c>
      <c r="N1864" s="3">
        <f>LN(M1864)</f>
        <v>0.72039682300732089</v>
      </c>
    </row>
    <row r="1865" spans="1:14" x14ac:dyDescent="0.3">
      <c r="A1865">
        <v>6</v>
      </c>
      <c r="B1865" t="s">
        <v>57</v>
      </c>
      <c r="C1865" t="s">
        <v>35</v>
      </c>
      <c r="D1865" t="s">
        <v>26</v>
      </c>
      <c r="E1865">
        <v>8</v>
      </c>
      <c r="F1865">
        <v>22</v>
      </c>
      <c r="G1865" t="s">
        <v>9</v>
      </c>
      <c r="H1865">
        <v>160</v>
      </c>
      <c r="I1865">
        <v>75</v>
      </c>
      <c r="J1865">
        <f>SUM(H1865:I1865)</f>
        <v>235</v>
      </c>
      <c r="K1865" s="3">
        <f>H1865/J1865</f>
        <v>0.68085106382978722</v>
      </c>
      <c r="L1865" s="3">
        <f>I1865/J1865</f>
        <v>0.31914893617021278</v>
      </c>
      <c r="M1865" s="3">
        <f>K1865/L1865</f>
        <v>2.1333333333333333</v>
      </c>
      <c r="N1865" s="3">
        <f>LN(M1865)</f>
        <v>0.75768570169751648</v>
      </c>
    </row>
    <row r="1866" spans="1:14" x14ac:dyDescent="0.3">
      <c r="A1866">
        <v>6</v>
      </c>
      <c r="B1866" t="s">
        <v>57</v>
      </c>
      <c r="C1866" t="s">
        <v>35</v>
      </c>
      <c r="D1866" t="s">
        <v>26</v>
      </c>
      <c r="E1866">
        <v>8</v>
      </c>
      <c r="F1866">
        <v>22</v>
      </c>
      <c r="G1866" t="s">
        <v>123</v>
      </c>
      <c r="H1866">
        <v>139</v>
      </c>
      <c r="I1866">
        <v>81</v>
      </c>
      <c r="J1866">
        <f>SUM(H1866:I1866)</f>
        <v>220</v>
      </c>
      <c r="K1866" s="3">
        <f>H1866/J1866</f>
        <v>0.63181818181818183</v>
      </c>
      <c r="L1866" s="3">
        <f>I1866/J1866</f>
        <v>0.36818181818181817</v>
      </c>
      <c r="M1866" s="3">
        <f>K1866/L1866</f>
        <v>1.7160493827160495</v>
      </c>
      <c r="N1866" s="3">
        <f>LN(M1866)</f>
        <v>0.54002477845825303</v>
      </c>
    </row>
    <row r="1867" spans="1:14" x14ac:dyDescent="0.3">
      <c r="A1867">
        <v>6</v>
      </c>
      <c r="B1867" t="s">
        <v>57</v>
      </c>
      <c r="C1867" t="s">
        <v>35</v>
      </c>
      <c r="D1867" t="s">
        <v>26</v>
      </c>
      <c r="E1867">
        <v>8</v>
      </c>
      <c r="F1867">
        <v>22</v>
      </c>
      <c r="G1867" t="s">
        <v>124</v>
      </c>
      <c r="H1867">
        <v>331</v>
      </c>
      <c r="I1867">
        <v>214</v>
      </c>
      <c r="J1867">
        <f>SUM(H1867:I1867)</f>
        <v>545</v>
      </c>
      <c r="K1867" s="3">
        <f>H1867/J1867</f>
        <v>0.60733944954128438</v>
      </c>
      <c r="L1867" s="3">
        <f>I1867/J1867</f>
        <v>0.39266055045871562</v>
      </c>
      <c r="M1867" s="3">
        <f>K1867/L1867</f>
        <v>1.5467289719626167</v>
      </c>
      <c r="N1867" s="3">
        <f>LN(M1867)</f>
        <v>0.43614236035521137</v>
      </c>
    </row>
    <row r="1868" spans="1:14" x14ac:dyDescent="0.3">
      <c r="A1868">
        <v>5</v>
      </c>
      <c r="B1868" t="s">
        <v>58</v>
      </c>
      <c r="C1868" t="s">
        <v>35</v>
      </c>
      <c r="D1868" t="s">
        <v>26</v>
      </c>
      <c r="E1868">
        <v>8</v>
      </c>
      <c r="F1868">
        <v>23</v>
      </c>
      <c r="G1868" t="s">
        <v>9</v>
      </c>
      <c r="H1868">
        <v>188</v>
      </c>
      <c r="I1868">
        <v>51</v>
      </c>
      <c r="J1868">
        <f>SUM(H1868:I1868)</f>
        <v>239</v>
      </c>
      <c r="K1868" s="3">
        <f>H1868/J1868</f>
        <v>0.78661087866108792</v>
      </c>
      <c r="L1868" s="3">
        <f>I1868/J1868</f>
        <v>0.21338912133891214</v>
      </c>
      <c r="M1868" s="3">
        <f>K1868/L1868</f>
        <v>3.6862745098039218</v>
      </c>
      <c r="N1868" s="3">
        <f>LN(M1868)</f>
        <v>1.3046163301056235</v>
      </c>
    </row>
    <row r="1869" spans="1:14" x14ac:dyDescent="0.3">
      <c r="A1869">
        <v>5</v>
      </c>
      <c r="B1869" t="s">
        <v>58</v>
      </c>
      <c r="C1869" t="s">
        <v>35</v>
      </c>
      <c r="D1869" t="s">
        <v>26</v>
      </c>
      <c r="E1869">
        <v>8</v>
      </c>
      <c r="F1869">
        <v>23</v>
      </c>
      <c r="G1869" t="s">
        <v>123</v>
      </c>
      <c r="H1869">
        <v>157</v>
      </c>
      <c r="I1869">
        <v>53</v>
      </c>
      <c r="J1869">
        <f>SUM(H1869:I1869)</f>
        <v>210</v>
      </c>
      <c r="K1869" s="3">
        <f>H1869/J1869</f>
        <v>0.74761904761904763</v>
      </c>
      <c r="L1869" s="3">
        <f>I1869/J1869</f>
        <v>0.25238095238095237</v>
      </c>
      <c r="M1869" s="3">
        <f>K1869/L1869</f>
        <v>2.9622641509433962</v>
      </c>
      <c r="N1869" s="3">
        <f>LN(M1869)</f>
        <v>1.0859538917961862</v>
      </c>
    </row>
    <row r="1870" spans="1:14" x14ac:dyDescent="0.3">
      <c r="A1870">
        <v>5</v>
      </c>
      <c r="B1870" t="s">
        <v>58</v>
      </c>
      <c r="C1870" t="s">
        <v>35</v>
      </c>
      <c r="D1870" t="s">
        <v>26</v>
      </c>
      <c r="E1870">
        <v>8</v>
      </c>
      <c r="F1870">
        <v>23</v>
      </c>
      <c r="G1870" t="s">
        <v>124</v>
      </c>
      <c r="H1870">
        <v>347</v>
      </c>
      <c r="I1870">
        <v>146</v>
      </c>
      <c r="J1870">
        <f>SUM(H1870:I1870)</f>
        <v>493</v>
      </c>
      <c r="K1870" s="3">
        <f>H1870/J1870</f>
        <v>0.70385395537525353</v>
      </c>
      <c r="L1870" s="3">
        <f>I1870/J1870</f>
        <v>0.29614604462474647</v>
      </c>
      <c r="M1870" s="3">
        <f>K1870/L1870</f>
        <v>2.3767123287671232</v>
      </c>
      <c r="N1870" s="3">
        <f>LN(M1870)</f>
        <v>0.86571815823852272</v>
      </c>
    </row>
    <row r="1871" spans="1:14" x14ac:dyDescent="0.3">
      <c r="A1871">
        <v>6</v>
      </c>
      <c r="B1871" t="s">
        <v>59</v>
      </c>
      <c r="C1871" t="s">
        <v>35</v>
      </c>
      <c r="D1871" t="s">
        <v>26</v>
      </c>
      <c r="E1871">
        <v>8</v>
      </c>
      <c r="F1871">
        <v>24</v>
      </c>
      <c r="G1871" t="s">
        <v>9</v>
      </c>
      <c r="H1871">
        <v>196</v>
      </c>
      <c r="I1871">
        <v>70</v>
      </c>
      <c r="J1871">
        <f>SUM(H1871:I1871)</f>
        <v>266</v>
      </c>
      <c r="K1871" s="3">
        <f>H1871/J1871</f>
        <v>0.73684210526315785</v>
      </c>
      <c r="L1871" s="3">
        <f>I1871/J1871</f>
        <v>0.26315789473684209</v>
      </c>
      <c r="M1871" s="3">
        <f>K1871/L1871</f>
        <v>2.8</v>
      </c>
      <c r="N1871" s="3">
        <f>LN(M1871)</f>
        <v>1.0296194171811581</v>
      </c>
    </row>
    <row r="1872" spans="1:14" x14ac:dyDescent="0.3">
      <c r="A1872">
        <v>6</v>
      </c>
      <c r="B1872" t="s">
        <v>59</v>
      </c>
      <c r="C1872" t="s">
        <v>35</v>
      </c>
      <c r="D1872" t="s">
        <v>26</v>
      </c>
      <c r="E1872">
        <v>8</v>
      </c>
      <c r="F1872">
        <v>24</v>
      </c>
      <c r="G1872" t="s">
        <v>123</v>
      </c>
      <c r="H1872">
        <v>143</v>
      </c>
      <c r="I1872">
        <v>59</v>
      </c>
      <c r="J1872">
        <f>SUM(H1872:I1872)</f>
        <v>202</v>
      </c>
      <c r="K1872" s="3">
        <f>H1872/J1872</f>
        <v>0.70792079207920788</v>
      </c>
      <c r="L1872" s="3">
        <f>I1872/J1872</f>
        <v>0.29207920792079206</v>
      </c>
      <c r="M1872" s="3">
        <f>K1872/L1872</f>
        <v>2.4237288135593222</v>
      </c>
      <c r="N1872" s="3">
        <f>LN(M1872)</f>
        <v>0.88530718635418792</v>
      </c>
    </row>
    <row r="1873" spans="1:14" x14ac:dyDescent="0.3">
      <c r="A1873">
        <v>6</v>
      </c>
      <c r="B1873" t="s">
        <v>59</v>
      </c>
      <c r="C1873" t="s">
        <v>35</v>
      </c>
      <c r="D1873" t="s">
        <v>26</v>
      </c>
      <c r="E1873">
        <v>8</v>
      </c>
      <c r="F1873">
        <v>24</v>
      </c>
      <c r="G1873" t="s">
        <v>124</v>
      </c>
      <c r="H1873">
        <v>395</v>
      </c>
      <c r="I1873">
        <v>179</v>
      </c>
      <c r="J1873">
        <f>SUM(H1873:I1873)</f>
        <v>574</v>
      </c>
      <c r="K1873" s="3">
        <f>H1873/J1873</f>
        <v>0.68815331010452963</v>
      </c>
      <c r="L1873" s="3">
        <f>I1873/J1873</f>
        <v>0.31184668989547037</v>
      </c>
      <c r="M1873" s="3">
        <f>K1873/L1873</f>
        <v>2.2067039106145252</v>
      </c>
      <c r="N1873" s="3">
        <f>LN(M1873)</f>
        <v>0.79149995906036685</v>
      </c>
    </row>
    <row r="1874" spans="1:14" x14ac:dyDescent="0.3">
      <c r="A1874">
        <v>1</v>
      </c>
      <c r="B1874" t="s">
        <v>52</v>
      </c>
      <c r="C1874" t="s">
        <v>35</v>
      </c>
      <c r="D1874" t="s">
        <v>26</v>
      </c>
      <c r="E1874">
        <v>10</v>
      </c>
      <c r="F1874">
        <v>1</v>
      </c>
      <c r="G1874" t="s">
        <v>9</v>
      </c>
      <c r="H1874">
        <v>155</v>
      </c>
      <c r="I1874">
        <v>80</v>
      </c>
      <c r="J1874">
        <f>SUM(H1874:I1874)</f>
        <v>235</v>
      </c>
      <c r="K1874" s="3">
        <f>H1874/J1874</f>
        <v>0.65957446808510634</v>
      </c>
      <c r="L1874" s="3">
        <f>I1874/J1874</f>
        <v>0.34042553191489361</v>
      </c>
      <c r="M1874" s="3">
        <f>K1874/L1874</f>
        <v>1.9375</v>
      </c>
      <c r="N1874" s="3">
        <f>LN(M1874)</f>
        <v>0.66139848224536502</v>
      </c>
    </row>
    <row r="1875" spans="1:14" x14ac:dyDescent="0.3">
      <c r="A1875">
        <v>1</v>
      </c>
      <c r="B1875" t="s">
        <v>52</v>
      </c>
      <c r="C1875" t="s">
        <v>35</v>
      </c>
      <c r="D1875" t="s">
        <v>26</v>
      </c>
      <c r="E1875">
        <v>10</v>
      </c>
      <c r="F1875">
        <v>1</v>
      </c>
      <c r="G1875" t="s">
        <v>123</v>
      </c>
    </row>
    <row r="1876" spans="1:14" x14ac:dyDescent="0.3">
      <c r="A1876">
        <v>1</v>
      </c>
      <c r="B1876" t="s">
        <v>52</v>
      </c>
      <c r="C1876" t="s">
        <v>35</v>
      </c>
      <c r="D1876" t="s">
        <v>26</v>
      </c>
      <c r="E1876">
        <v>10</v>
      </c>
      <c r="F1876">
        <v>1</v>
      </c>
      <c r="G1876" t="s">
        <v>124</v>
      </c>
      <c r="H1876">
        <v>596</v>
      </c>
      <c r="I1876">
        <v>322</v>
      </c>
      <c r="J1876">
        <f>SUM(H1876:I1876)</f>
        <v>918</v>
      </c>
      <c r="K1876" s="3">
        <f>H1876/J1876</f>
        <v>0.64923747276688448</v>
      </c>
      <c r="L1876" s="3">
        <f>I1876/J1876</f>
        <v>0.35076252723311546</v>
      </c>
      <c r="M1876" s="3">
        <f>K1876/L1876</f>
        <v>1.8509316770186335</v>
      </c>
      <c r="N1876" s="3">
        <f>LN(M1876)</f>
        <v>0.61568912152094146</v>
      </c>
    </row>
    <row r="1877" spans="1:14" x14ac:dyDescent="0.3">
      <c r="A1877">
        <v>2</v>
      </c>
      <c r="B1877" t="s">
        <v>53</v>
      </c>
      <c r="C1877" t="s">
        <v>35</v>
      </c>
      <c r="D1877" t="s">
        <v>26</v>
      </c>
      <c r="E1877">
        <v>10</v>
      </c>
      <c r="F1877">
        <v>2</v>
      </c>
      <c r="G1877" t="s">
        <v>9</v>
      </c>
      <c r="H1877">
        <v>84</v>
      </c>
      <c r="I1877">
        <v>33</v>
      </c>
      <c r="J1877">
        <f>SUM(H1877:I1877)</f>
        <v>117</v>
      </c>
      <c r="K1877" s="3">
        <f>H1877/J1877</f>
        <v>0.71794871794871795</v>
      </c>
      <c r="L1877" s="3">
        <f>I1877/J1877</f>
        <v>0.28205128205128205</v>
      </c>
      <c r="M1877" s="3">
        <f>K1877/L1877</f>
        <v>2.5454545454545454</v>
      </c>
      <c r="N1877" s="3">
        <f>LN(M1877)</f>
        <v>0.93430923737683336</v>
      </c>
    </row>
    <row r="1878" spans="1:14" x14ac:dyDescent="0.3">
      <c r="A1878">
        <v>2</v>
      </c>
      <c r="B1878" t="s">
        <v>53</v>
      </c>
      <c r="C1878" t="s">
        <v>35</v>
      </c>
      <c r="D1878" t="s">
        <v>26</v>
      </c>
      <c r="E1878">
        <v>10</v>
      </c>
      <c r="F1878">
        <v>2</v>
      </c>
      <c r="G1878" t="s">
        <v>123</v>
      </c>
    </row>
    <row r="1879" spans="1:14" x14ac:dyDescent="0.3">
      <c r="A1879">
        <v>2</v>
      </c>
      <c r="B1879" t="s">
        <v>53</v>
      </c>
      <c r="C1879" t="s">
        <v>35</v>
      </c>
      <c r="D1879" t="s">
        <v>26</v>
      </c>
      <c r="E1879">
        <v>10</v>
      </c>
      <c r="F1879">
        <v>2</v>
      </c>
      <c r="G1879" t="s">
        <v>124</v>
      </c>
      <c r="H1879">
        <v>312</v>
      </c>
      <c r="I1879">
        <v>159</v>
      </c>
      <c r="J1879">
        <f>SUM(H1879:I1879)</f>
        <v>471</v>
      </c>
      <c r="K1879" s="3">
        <f>H1879/J1879</f>
        <v>0.66242038216560506</v>
      </c>
      <c r="L1879" s="3">
        <f>I1879/J1879</f>
        <v>0.33757961783439489</v>
      </c>
      <c r="M1879" s="3">
        <f>K1879/L1879</f>
        <v>1.9622641509433962</v>
      </c>
      <c r="N1879" s="3">
        <f>LN(M1879)</f>
        <v>0.67409898558925085</v>
      </c>
    </row>
    <row r="1880" spans="1:14" x14ac:dyDescent="0.3">
      <c r="A1880">
        <v>1</v>
      </c>
      <c r="B1880" t="s">
        <v>54</v>
      </c>
      <c r="C1880" t="s">
        <v>35</v>
      </c>
      <c r="D1880" t="s">
        <v>26</v>
      </c>
      <c r="E1880">
        <v>10</v>
      </c>
      <c r="F1880">
        <v>3</v>
      </c>
      <c r="G1880" t="s">
        <v>9</v>
      </c>
      <c r="H1880">
        <v>135</v>
      </c>
      <c r="I1880">
        <v>92</v>
      </c>
      <c r="J1880">
        <f>SUM(H1880:I1880)</f>
        <v>227</v>
      </c>
      <c r="K1880" s="3">
        <f>H1880/J1880</f>
        <v>0.59471365638766516</v>
      </c>
      <c r="L1880" s="3">
        <f>I1880/J1880</f>
        <v>0.40528634361233479</v>
      </c>
      <c r="M1880" s="3">
        <f>K1880/L1880</f>
        <v>1.4673913043478259</v>
      </c>
      <c r="N1880" s="3">
        <f>LN(M1880)</f>
        <v>0.38348620138938905</v>
      </c>
    </row>
    <row r="1881" spans="1:14" x14ac:dyDescent="0.3">
      <c r="A1881">
        <v>1</v>
      </c>
      <c r="B1881" t="s">
        <v>54</v>
      </c>
      <c r="C1881" t="s">
        <v>35</v>
      </c>
      <c r="D1881" t="s">
        <v>26</v>
      </c>
      <c r="E1881">
        <v>10</v>
      </c>
      <c r="F1881">
        <v>3</v>
      </c>
      <c r="G1881" t="s">
        <v>123</v>
      </c>
    </row>
    <row r="1882" spans="1:14" x14ac:dyDescent="0.3">
      <c r="A1882">
        <v>1</v>
      </c>
      <c r="B1882" t="s">
        <v>54</v>
      </c>
      <c r="C1882" t="s">
        <v>35</v>
      </c>
      <c r="D1882" t="s">
        <v>26</v>
      </c>
      <c r="E1882">
        <v>10</v>
      </c>
      <c r="F1882">
        <v>3</v>
      </c>
      <c r="G1882" t="s">
        <v>124</v>
      </c>
      <c r="H1882">
        <v>444</v>
      </c>
      <c r="I1882">
        <v>361</v>
      </c>
      <c r="J1882">
        <f>SUM(H1882:I1882)</f>
        <v>805</v>
      </c>
      <c r="K1882" s="3">
        <f>H1882/J1882</f>
        <v>0.55155279503105592</v>
      </c>
      <c r="L1882" s="3">
        <f>I1882/J1882</f>
        <v>0.44844720496894408</v>
      </c>
      <c r="M1882" s="3">
        <f>K1882/L1882</f>
        <v>1.2299168975069252</v>
      </c>
      <c r="N1882" s="3">
        <f>LN(M1882)</f>
        <v>0.20694660409934384</v>
      </c>
    </row>
    <row r="1883" spans="1:14" x14ac:dyDescent="0.3">
      <c r="A1883">
        <v>2</v>
      </c>
      <c r="B1883" t="s">
        <v>55</v>
      </c>
      <c r="C1883" t="s">
        <v>35</v>
      </c>
      <c r="D1883" t="s">
        <v>26</v>
      </c>
      <c r="E1883">
        <v>10</v>
      </c>
      <c r="F1883">
        <v>4</v>
      </c>
      <c r="G1883" t="s">
        <v>9</v>
      </c>
      <c r="H1883">
        <v>56</v>
      </c>
      <c r="I1883">
        <v>36</v>
      </c>
      <c r="J1883">
        <f>SUM(H1883:I1883)</f>
        <v>92</v>
      </c>
      <c r="K1883" s="3">
        <f>H1883/J1883</f>
        <v>0.60869565217391308</v>
      </c>
      <c r="L1883" s="3">
        <f>I1883/J1883</f>
        <v>0.39130434782608697</v>
      </c>
      <c r="M1883" s="3">
        <f>K1883/L1883</f>
        <v>1.5555555555555556</v>
      </c>
      <c r="N1883" s="3">
        <f>LN(M1883)</f>
        <v>0.44183275227903923</v>
      </c>
    </row>
    <row r="1884" spans="1:14" x14ac:dyDescent="0.3">
      <c r="A1884">
        <v>2</v>
      </c>
      <c r="B1884" t="s">
        <v>55</v>
      </c>
      <c r="C1884" t="s">
        <v>35</v>
      </c>
      <c r="D1884" t="s">
        <v>26</v>
      </c>
      <c r="E1884">
        <v>10</v>
      </c>
      <c r="F1884">
        <v>4</v>
      </c>
      <c r="G1884" t="s">
        <v>123</v>
      </c>
    </row>
    <row r="1885" spans="1:14" x14ac:dyDescent="0.3">
      <c r="A1885">
        <v>2</v>
      </c>
      <c r="B1885" t="s">
        <v>55</v>
      </c>
      <c r="C1885" t="s">
        <v>35</v>
      </c>
      <c r="D1885" t="s">
        <v>26</v>
      </c>
      <c r="E1885">
        <v>10</v>
      </c>
      <c r="F1885">
        <v>4</v>
      </c>
      <c r="G1885" t="s">
        <v>124</v>
      </c>
      <c r="H1885">
        <v>210</v>
      </c>
      <c r="I1885">
        <v>141</v>
      </c>
      <c r="J1885">
        <f>SUM(H1885:I1885)</f>
        <v>351</v>
      </c>
      <c r="K1885" s="3">
        <f>H1885/J1885</f>
        <v>0.59829059829059827</v>
      </c>
      <c r="L1885" s="3">
        <f>I1885/J1885</f>
        <v>0.40170940170940173</v>
      </c>
      <c r="M1885" s="3">
        <f>K1885/L1885</f>
        <v>1.4893617021276595</v>
      </c>
      <c r="N1885" s="3">
        <f>LN(M1885)</f>
        <v>0.39834764033930037</v>
      </c>
    </row>
    <row r="1886" spans="1:14" x14ac:dyDescent="0.3">
      <c r="A1886">
        <v>1</v>
      </c>
      <c r="B1886" t="s">
        <v>56</v>
      </c>
      <c r="C1886" t="s">
        <v>35</v>
      </c>
      <c r="D1886" t="s">
        <v>26</v>
      </c>
      <c r="E1886">
        <v>10</v>
      </c>
      <c r="F1886">
        <v>5</v>
      </c>
      <c r="G1886" t="s">
        <v>9</v>
      </c>
      <c r="H1886">
        <v>112</v>
      </c>
      <c r="I1886">
        <v>63</v>
      </c>
      <c r="J1886">
        <f>SUM(H1886:I1886)</f>
        <v>175</v>
      </c>
      <c r="K1886" s="3">
        <f>H1886/J1886</f>
        <v>0.64</v>
      </c>
      <c r="L1886" s="3">
        <f>I1886/J1886</f>
        <v>0.36</v>
      </c>
      <c r="M1886" s="3">
        <f>K1886/L1886</f>
        <v>1.7777777777777779</v>
      </c>
      <c r="N1886" s="3">
        <f>LN(M1886)</f>
        <v>0.57536414490356191</v>
      </c>
    </row>
    <row r="1887" spans="1:14" x14ac:dyDescent="0.3">
      <c r="A1887">
        <v>1</v>
      </c>
      <c r="B1887" t="s">
        <v>56</v>
      </c>
      <c r="C1887" t="s">
        <v>35</v>
      </c>
      <c r="D1887" t="s">
        <v>26</v>
      </c>
      <c r="E1887">
        <v>10</v>
      </c>
      <c r="F1887">
        <v>5</v>
      </c>
      <c r="G1887" t="s">
        <v>123</v>
      </c>
    </row>
    <row r="1888" spans="1:14" x14ac:dyDescent="0.3">
      <c r="A1888">
        <v>1</v>
      </c>
      <c r="B1888" t="s">
        <v>56</v>
      </c>
      <c r="C1888" t="s">
        <v>35</v>
      </c>
      <c r="D1888" t="s">
        <v>26</v>
      </c>
      <c r="E1888">
        <v>10</v>
      </c>
      <c r="F1888">
        <v>5</v>
      </c>
      <c r="G1888" t="s">
        <v>124</v>
      </c>
      <c r="H1888">
        <v>410</v>
      </c>
      <c r="I1888">
        <v>224</v>
      </c>
      <c r="J1888">
        <f>SUM(H1888:I1888)</f>
        <v>634</v>
      </c>
      <c r="K1888" s="3">
        <f>H1888/J1888</f>
        <v>0.64668769716088326</v>
      </c>
      <c r="L1888" s="3">
        <f>I1888/J1888</f>
        <v>0.35331230283911674</v>
      </c>
      <c r="M1888" s="3">
        <f>K1888/L1888</f>
        <v>1.8303571428571426</v>
      </c>
      <c r="N1888" s="3">
        <f>LN(M1888)</f>
        <v>0.60451110784331352</v>
      </c>
    </row>
    <row r="1889" spans="1:14" x14ac:dyDescent="0.3">
      <c r="A1889">
        <v>2</v>
      </c>
      <c r="B1889" t="s">
        <v>57</v>
      </c>
      <c r="C1889" t="s">
        <v>35</v>
      </c>
      <c r="D1889" t="s">
        <v>26</v>
      </c>
      <c r="E1889">
        <v>10</v>
      </c>
      <c r="F1889">
        <v>6</v>
      </c>
      <c r="G1889" t="s">
        <v>9</v>
      </c>
      <c r="H1889">
        <v>82</v>
      </c>
      <c r="I1889">
        <v>33</v>
      </c>
      <c r="J1889">
        <f>SUM(H1889:I1889)</f>
        <v>115</v>
      </c>
      <c r="K1889" s="3">
        <f>H1889/J1889</f>
        <v>0.71304347826086956</v>
      </c>
      <c r="L1889" s="3">
        <f>I1889/J1889</f>
        <v>0.28695652173913044</v>
      </c>
      <c r="M1889" s="3">
        <f>K1889/L1889</f>
        <v>2.4848484848484849</v>
      </c>
      <c r="N1889" s="3">
        <f>LN(M1889)</f>
        <v>0.9102116857977729</v>
      </c>
    </row>
    <row r="1890" spans="1:14" x14ac:dyDescent="0.3">
      <c r="A1890">
        <v>2</v>
      </c>
      <c r="B1890" t="s">
        <v>57</v>
      </c>
      <c r="C1890" t="s">
        <v>35</v>
      </c>
      <c r="D1890" t="s">
        <v>26</v>
      </c>
      <c r="E1890">
        <v>10</v>
      </c>
      <c r="F1890">
        <v>6</v>
      </c>
      <c r="G1890" t="s">
        <v>123</v>
      </c>
    </row>
    <row r="1891" spans="1:14" x14ac:dyDescent="0.3">
      <c r="A1891">
        <v>2</v>
      </c>
      <c r="B1891" t="s">
        <v>57</v>
      </c>
      <c r="C1891" t="s">
        <v>35</v>
      </c>
      <c r="D1891" t="s">
        <v>26</v>
      </c>
      <c r="E1891">
        <v>10</v>
      </c>
      <c r="F1891">
        <v>6</v>
      </c>
      <c r="G1891" t="s">
        <v>124</v>
      </c>
      <c r="H1891">
        <v>304</v>
      </c>
      <c r="I1891">
        <v>123</v>
      </c>
      <c r="J1891">
        <f>SUM(H1891:I1891)</f>
        <v>427</v>
      </c>
      <c r="K1891" s="3">
        <f>H1891/J1891</f>
        <v>0.71194379391100704</v>
      </c>
      <c r="L1891" s="3">
        <f>I1891/J1891</f>
        <v>0.28805620608899296</v>
      </c>
      <c r="M1891" s="3">
        <f>K1891/L1891</f>
        <v>2.4715447154471546</v>
      </c>
      <c r="N1891" s="3">
        <f>LN(M1891)</f>
        <v>0.90484334603380423</v>
      </c>
    </row>
    <row r="1892" spans="1:14" x14ac:dyDescent="0.3">
      <c r="A1892">
        <v>1</v>
      </c>
      <c r="B1892" t="s">
        <v>58</v>
      </c>
      <c r="C1892" t="s">
        <v>35</v>
      </c>
      <c r="D1892" t="s">
        <v>26</v>
      </c>
      <c r="E1892">
        <v>10</v>
      </c>
      <c r="F1892">
        <v>7</v>
      </c>
      <c r="G1892" t="s">
        <v>9</v>
      </c>
      <c r="H1892">
        <v>137</v>
      </c>
      <c r="I1892">
        <v>82</v>
      </c>
      <c r="J1892">
        <f>SUM(H1892:I1892)</f>
        <v>219</v>
      </c>
      <c r="K1892" s="3">
        <f>H1892/J1892</f>
        <v>0.62557077625570778</v>
      </c>
      <c r="L1892" s="3">
        <f>I1892/J1892</f>
        <v>0.37442922374429222</v>
      </c>
      <c r="M1892" s="3">
        <f>K1892/L1892</f>
        <v>1.6707317073170733</v>
      </c>
      <c r="N1892" s="3">
        <f>LN(M1892)</f>
        <v>0.51326167856387195</v>
      </c>
    </row>
    <row r="1893" spans="1:14" x14ac:dyDescent="0.3">
      <c r="A1893">
        <v>1</v>
      </c>
      <c r="B1893" t="s">
        <v>58</v>
      </c>
      <c r="C1893" t="s">
        <v>35</v>
      </c>
      <c r="D1893" t="s">
        <v>26</v>
      </c>
      <c r="E1893">
        <v>10</v>
      </c>
      <c r="F1893">
        <v>7</v>
      </c>
      <c r="G1893" t="s">
        <v>123</v>
      </c>
    </row>
    <row r="1894" spans="1:14" x14ac:dyDescent="0.3">
      <c r="A1894">
        <v>1</v>
      </c>
      <c r="B1894" t="s">
        <v>58</v>
      </c>
      <c r="C1894" t="s">
        <v>35</v>
      </c>
      <c r="D1894" t="s">
        <v>26</v>
      </c>
      <c r="E1894">
        <v>10</v>
      </c>
      <c r="F1894">
        <v>7</v>
      </c>
      <c r="G1894" t="s">
        <v>124</v>
      </c>
      <c r="H1894">
        <v>432</v>
      </c>
      <c r="I1894">
        <v>372</v>
      </c>
      <c r="J1894">
        <f>SUM(H1894:I1894)</f>
        <v>804</v>
      </c>
      <c r="K1894" s="3">
        <f>H1894/J1894</f>
        <v>0.53731343283582089</v>
      </c>
      <c r="L1894" s="3">
        <f>I1894/J1894</f>
        <v>0.46268656716417911</v>
      </c>
      <c r="M1894" s="3">
        <f>K1894/L1894</f>
        <v>1.1612903225806452</v>
      </c>
      <c r="N1894" s="3">
        <f>LN(M1894)</f>
        <v>0.14953173397096384</v>
      </c>
    </row>
    <row r="1895" spans="1:14" x14ac:dyDescent="0.3">
      <c r="A1895">
        <v>2</v>
      </c>
      <c r="B1895" t="s">
        <v>59</v>
      </c>
      <c r="C1895" t="s">
        <v>35</v>
      </c>
      <c r="D1895" t="s">
        <v>26</v>
      </c>
      <c r="E1895">
        <v>10</v>
      </c>
      <c r="F1895">
        <v>8</v>
      </c>
      <c r="G1895" t="s">
        <v>9</v>
      </c>
      <c r="H1895">
        <v>114</v>
      </c>
      <c r="I1895">
        <v>0</v>
      </c>
      <c r="J1895">
        <f>SUM(H1895:I1895)</f>
        <v>114</v>
      </c>
      <c r="K1895" s="3">
        <f>H1895/J1895</f>
        <v>1</v>
      </c>
      <c r="L1895" s="3">
        <f>I1895/J1895</f>
        <v>0</v>
      </c>
    </row>
    <row r="1896" spans="1:14" x14ac:dyDescent="0.3">
      <c r="A1896">
        <v>2</v>
      </c>
      <c r="B1896" t="s">
        <v>59</v>
      </c>
      <c r="C1896" t="s">
        <v>35</v>
      </c>
      <c r="D1896" t="s">
        <v>26</v>
      </c>
      <c r="E1896">
        <v>10</v>
      </c>
      <c r="F1896">
        <v>8</v>
      </c>
      <c r="G1896" t="s">
        <v>123</v>
      </c>
    </row>
    <row r="1897" spans="1:14" x14ac:dyDescent="0.3">
      <c r="A1897">
        <v>2</v>
      </c>
      <c r="B1897" t="s">
        <v>59</v>
      </c>
      <c r="C1897" t="s">
        <v>35</v>
      </c>
      <c r="D1897" t="s">
        <v>26</v>
      </c>
      <c r="E1897">
        <v>10</v>
      </c>
      <c r="F1897">
        <v>8</v>
      </c>
      <c r="G1897" t="s">
        <v>124</v>
      </c>
      <c r="H1897">
        <v>305</v>
      </c>
      <c r="I1897">
        <v>6</v>
      </c>
      <c r="J1897">
        <f>SUM(H1897:I1897)</f>
        <v>311</v>
      </c>
      <c r="K1897" s="3">
        <f>H1897/J1897</f>
        <v>0.98070739549839225</v>
      </c>
      <c r="L1897" s="3">
        <f>I1897/J1897</f>
        <v>1.9292604501607719E-2</v>
      </c>
      <c r="M1897" s="3">
        <f>K1897/L1897</f>
        <v>50.833333333333329</v>
      </c>
      <c r="N1897" s="3">
        <f>LN(M1897)</f>
        <v>3.9285523073793565</v>
      </c>
    </row>
    <row r="1898" spans="1:14" x14ac:dyDescent="0.3">
      <c r="A1898">
        <v>3</v>
      </c>
      <c r="B1898" t="s">
        <v>100</v>
      </c>
      <c r="C1898" t="s">
        <v>35</v>
      </c>
      <c r="D1898" t="s">
        <v>26</v>
      </c>
      <c r="E1898">
        <v>10</v>
      </c>
      <c r="F1898">
        <v>9</v>
      </c>
      <c r="G1898" t="s">
        <v>9</v>
      </c>
      <c r="H1898">
        <v>56</v>
      </c>
      <c r="I1898">
        <v>10</v>
      </c>
      <c r="J1898">
        <f>SUM(H1898:I1898)</f>
        <v>66</v>
      </c>
      <c r="K1898" s="3">
        <f>H1898/J1898</f>
        <v>0.84848484848484851</v>
      </c>
      <c r="L1898" s="3">
        <f>I1898/J1898</f>
        <v>0.15151515151515152</v>
      </c>
      <c r="M1898" s="3">
        <f>K1898/L1898</f>
        <v>5.6</v>
      </c>
      <c r="N1898" s="3">
        <f>LN(M1898)</f>
        <v>1.7227665977411035</v>
      </c>
    </row>
    <row r="1899" spans="1:14" x14ac:dyDescent="0.3">
      <c r="A1899">
        <v>3</v>
      </c>
      <c r="B1899" t="s">
        <v>100</v>
      </c>
      <c r="C1899" t="s">
        <v>35</v>
      </c>
      <c r="D1899" t="s">
        <v>26</v>
      </c>
      <c r="E1899">
        <v>10</v>
      </c>
      <c r="F1899">
        <v>9</v>
      </c>
      <c r="G1899" t="s">
        <v>123</v>
      </c>
    </row>
    <row r="1900" spans="1:14" x14ac:dyDescent="0.3">
      <c r="A1900">
        <v>3</v>
      </c>
      <c r="B1900" t="s">
        <v>100</v>
      </c>
      <c r="C1900" t="s">
        <v>35</v>
      </c>
      <c r="D1900" t="s">
        <v>26</v>
      </c>
      <c r="E1900">
        <v>10</v>
      </c>
      <c r="F1900">
        <v>9</v>
      </c>
      <c r="G1900" t="s">
        <v>124</v>
      </c>
      <c r="H1900">
        <v>214</v>
      </c>
      <c r="I1900">
        <v>53</v>
      </c>
      <c r="J1900">
        <f>SUM(H1900:I1900)</f>
        <v>267</v>
      </c>
      <c r="K1900" s="3">
        <f>H1900/J1900</f>
        <v>0.80149812734082393</v>
      </c>
      <c r="L1900" s="3">
        <f>I1900/J1900</f>
        <v>0.19850187265917604</v>
      </c>
      <c r="M1900" s="3">
        <f>K1900/L1900</f>
        <v>4.0377358490566033</v>
      </c>
      <c r="N1900" s="3">
        <f>LN(M1900)</f>
        <v>1.3956841014697294</v>
      </c>
    </row>
    <row r="1901" spans="1:14" x14ac:dyDescent="0.3">
      <c r="A1901">
        <v>4</v>
      </c>
      <c r="B1901" t="s">
        <v>101</v>
      </c>
      <c r="C1901" t="s">
        <v>35</v>
      </c>
      <c r="D1901" t="s">
        <v>26</v>
      </c>
      <c r="E1901">
        <v>10</v>
      </c>
      <c r="F1901">
        <v>10</v>
      </c>
      <c r="G1901" t="s">
        <v>9</v>
      </c>
      <c r="H1901">
        <v>27</v>
      </c>
      <c r="I1901">
        <v>21</v>
      </c>
      <c r="J1901">
        <f>SUM(H1901:I1901)</f>
        <v>48</v>
      </c>
      <c r="K1901" s="3">
        <f>H1901/J1901</f>
        <v>0.5625</v>
      </c>
      <c r="L1901" s="3">
        <f>I1901/J1901</f>
        <v>0.4375</v>
      </c>
      <c r="M1901" s="3">
        <f>K1901/L1901</f>
        <v>1.2857142857142858</v>
      </c>
      <c r="N1901" s="3">
        <f>LN(M1901)</f>
        <v>0.25131442828090617</v>
      </c>
    </row>
    <row r="1902" spans="1:14" x14ac:dyDescent="0.3">
      <c r="A1902">
        <v>4</v>
      </c>
      <c r="B1902" t="s">
        <v>101</v>
      </c>
      <c r="C1902" t="s">
        <v>35</v>
      </c>
      <c r="D1902" t="s">
        <v>26</v>
      </c>
      <c r="E1902">
        <v>10</v>
      </c>
      <c r="F1902">
        <v>10</v>
      </c>
      <c r="G1902" t="s">
        <v>123</v>
      </c>
    </row>
    <row r="1903" spans="1:14" x14ac:dyDescent="0.3">
      <c r="A1903">
        <v>4</v>
      </c>
      <c r="B1903" t="s">
        <v>101</v>
      </c>
      <c r="C1903" t="s">
        <v>35</v>
      </c>
      <c r="D1903" t="s">
        <v>26</v>
      </c>
      <c r="E1903">
        <v>10</v>
      </c>
      <c r="F1903">
        <v>10</v>
      </c>
      <c r="G1903" t="s">
        <v>124</v>
      </c>
      <c r="H1903">
        <v>151</v>
      </c>
      <c r="I1903">
        <v>72</v>
      </c>
      <c r="J1903">
        <f>SUM(H1903:I1903)</f>
        <v>223</v>
      </c>
      <c r="K1903" s="3">
        <f>H1903/J1903</f>
        <v>0.67713004484304928</v>
      </c>
      <c r="L1903" s="3">
        <f>I1903/J1903</f>
        <v>0.32286995515695066</v>
      </c>
      <c r="M1903" s="3">
        <f>K1903/L1903</f>
        <v>2.0972222222222223</v>
      </c>
      <c r="N1903" s="3">
        <f>LN(M1903)</f>
        <v>0.74061371779886909</v>
      </c>
    </row>
    <row r="1904" spans="1:14" x14ac:dyDescent="0.3">
      <c r="A1904">
        <v>3</v>
      </c>
      <c r="B1904" t="s">
        <v>102</v>
      </c>
      <c r="C1904" t="s">
        <v>35</v>
      </c>
      <c r="D1904" t="s">
        <v>26</v>
      </c>
      <c r="E1904">
        <v>10</v>
      </c>
      <c r="F1904">
        <v>11</v>
      </c>
      <c r="G1904" t="s">
        <v>9</v>
      </c>
      <c r="H1904">
        <v>86</v>
      </c>
      <c r="I1904">
        <v>19</v>
      </c>
      <c r="J1904">
        <f>SUM(H1904:I1904)</f>
        <v>105</v>
      </c>
      <c r="K1904" s="3">
        <f>H1904/J1904</f>
        <v>0.81904761904761902</v>
      </c>
      <c r="L1904" s="3">
        <f>I1904/J1904</f>
        <v>0.18095238095238095</v>
      </c>
      <c r="M1904" s="3">
        <f>K1904/L1904</f>
        <v>4.5263157894736841</v>
      </c>
      <c r="N1904" s="3">
        <f>LN(M1904)</f>
        <v>1.5099083170870673</v>
      </c>
    </row>
    <row r="1905" spans="1:14" x14ac:dyDescent="0.3">
      <c r="A1905">
        <v>3</v>
      </c>
      <c r="B1905" t="s">
        <v>102</v>
      </c>
      <c r="C1905" t="s">
        <v>35</v>
      </c>
      <c r="D1905" t="s">
        <v>26</v>
      </c>
      <c r="E1905">
        <v>10</v>
      </c>
      <c r="F1905">
        <v>11</v>
      </c>
      <c r="G1905" t="s">
        <v>123</v>
      </c>
    </row>
    <row r="1906" spans="1:14" x14ac:dyDescent="0.3">
      <c r="A1906">
        <v>3</v>
      </c>
      <c r="B1906" t="s">
        <v>102</v>
      </c>
      <c r="C1906" t="s">
        <v>35</v>
      </c>
      <c r="D1906" t="s">
        <v>26</v>
      </c>
      <c r="E1906">
        <v>10</v>
      </c>
      <c r="F1906">
        <v>11</v>
      </c>
      <c r="G1906" t="s">
        <v>124</v>
      </c>
      <c r="H1906">
        <v>204</v>
      </c>
      <c r="I1906">
        <v>91</v>
      </c>
      <c r="J1906">
        <f>SUM(H1906:I1906)</f>
        <v>295</v>
      </c>
      <c r="K1906" s="3">
        <f>H1906/J1906</f>
        <v>0.69152542372881354</v>
      </c>
      <c r="L1906" s="3">
        <f>I1906/J1906</f>
        <v>0.30847457627118646</v>
      </c>
      <c r="M1906" s="3">
        <f>K1906/L1906</f>
        <v>2.2417582417582413</v>
      </c>
      <c r="N1906" s="3">
        <f>LN(M1906)</f>
        <v>0.80726048732736622</v>
      </c>
    </row>
    <row r="1907" spans="1:14" x14ac:dyDescent="0.3">
      <c r="A1907">
        <v>4</v>
      </c>
      <c r="B1907" t="s">
        <v>103</v>
      </c>
      <c r="C1907" t="s">
        <v>35</v>
      </c>
      <c r="D1907" t="s">
        <v>26</v>
      </c>
      <c r="E1907">
        <v>10</v>
      </c>
      <c r="F1907">
        <v>12</v>
      </c>
      <c r="G1907" t="s">
        <v>9</v>
      </c>
      <c r="H1907">
        <v>17</v>
      </c>
      <c r="I1907">
        <v>121</v>
      </c>
      <c r="J1907">
        <f>SUM(H1907:I1907)</f>
        <v>138</v>
      </c>
      <c r="K1907" s="3">
        <f>H1907/J1907</f>
        <v>0.12318840579710146</v>
      </c>
      <c r="L1907" s="3">
        <f>I1907/J1907</f>
        <v>0.87681159420289856</v>
      </c>
      <c r="M1907" s="3">
        <f>K1907/L1907</f>
        <v>0.14049586776859505</v>
      </c>
      <c r="N1907" s="3">
        <f>LN(M1907)</f>
        <v>-1.962577201540525</v>
      </c>
    </row>
    <row r="1908" spans="1:14" x14ac:dyDescent="0.3">
      <c r="A1908">
        <v>4</v>
      </c>
      <c r="B1908" t="s">
        <v>103</v>
      </c>
      <c r="C1908" t="s">
        <v>35</v>
      </c>
      <c r="D1908" t="s">
        <v>26</v>
      </c>
      <c r="E1908">
        <v>10</v>
      </c>
      <c r="F1908">
        <v>12</v>
      </c>
      <c r="G1908" t="s">
        <v>123</v>
      </c>
    </row>
    <row r="1909" spans="1:14" x14ac:dyDescent="0.3">
      <c r="A1909">
        <v>4</v>
      </c>
      <c r="B1909" t="s">
        <v>103</v>
      </c>
      <c r="C1909" t="s">
        <v>35</v>
      </c>
      <c r="D1909" t="s">
        <v>26</v>
      </c>
      <c r="E1909">
        <v>10</v>
      </c>
      <c r="F1909">
        <v>12</v>
      </c>
      <c r="G1909" t="s">
        <v>124</v>
      </c>
      <c r="H1909">
        <v>34</v>
      </c>
      <c r="I1909">
        <v>587</v>
      </c>
      <c r="J1909">
        <f>SUM(H1909:I1909)</f>
        <v>621</v>
      </c>
      <c r="K1909" s="3">
        <f>H1909/J1909</f>
        <v>5.4750402576489533E-2</v>
      </c>
      <c r="L1909" s="3">
        <f>I1909/J1909</f>
        <v>0.94524959742351045</v>
      </c>
      <c r="M1909" s="3">
        <f>K1909/L1909</f>
        <v>5.7921635434412269E-2</v>
      </c>
      <c r="N1909" s="3">
        <f>LN(M1909)</f>
        <v>-2.8486642952119352</v>
      </c>
    </row>
    <row r="1910" spans="1:14" x14ac:dyDescent="0.3">
      <c r="A1910">
        <v>3</v>
      </c>
      <c r="B1910" t="s">
        <v>104</v>
      </c>
      <c r="C1910" t="s">
        <v>35</v>
      </c>
      <c r="D1910" t="s">
        <v>26</v>
      </c>
      <c r="E1910">
        <v>10</v>
      </c>
      <c r="F1910">
        <v>13</v>
      </c>
      <c r="G1910" t="s">
        <v>9</v>
      </c>
      <c r="H1910">
        <v>89</v>
      </c>
      <c r="I1910">
        <v>43</v>
      </c>
      <c r="J1910">
        <f>SUM(H1910:I1910)</f>
        <v>132</v>
      </c>
      <c r="K1910" s="3">
        <f>H1910/J1910</f>
        <v>0.6742424242424242</v>
      </c>
      <c r="L1910" s="3">
        <f>I1910/J1910</f>
        <v>0.32575757575757575</v>
      </c>
      <c r="M1910" s="3">
        <f>K1910/L1910</f>
        <v>2.0697674418604652</v>
      </c>
      <c r="N1910" s="3">
        <f>LN(M1910)</f>
        <v>0.72743625403857748</v>
      </c>
    </row>
    <row r="1911" spans="1:14" x14ac:dyDescent="0.3">
      <c r="A1911">
        <v>3</v>
      </c>
      <c r="B1911" t="s">
        <v>104</v>
      </c>
      <c r="C1911" t="s">
        <v>35</v>
      </c>
      <c r="D1911" t="s">
        <v>26</v>
      </c>
      <c r="E1911">
        <v>10</v>
      </c>
      <c r="F1911">
        <v>13</v>
      </c>
      <c r="G1911" t="s">
        <v>123</v>
      </c>
    </row>
    <row r="1912" spans="1:14" x14ac:dyDescent="0.3">
      <c r="A1912">
        <v>3</v>
      </c>
      <c r="B1912" t="s">
        <v>104</v>
      </c>
      <c r="C1912" t="s">
        <v>35</v>
      </c>
      <c r="D1912" t="s">
        <v>26</v>
      </c>
      <c r="E1912">
        <v>10</v>
      </c>
      <c r="F1912">
        <v>13</v>
      </c>
      <c r="G1912" t="s">
        <v>124</v>
      </c>
      <c r="H1912">
        <v>378</v>
      </c>
      <c r="I1912">
        <v>281</v>
      </c>
      <c r="J1912">
        <f>SUM(H1912:I1912)</f>
        <v>659</v>
      </c>
      <c r="K1912" s="3">
        <f>H1912/J1912</f>
        <v>0.57359635811836118</v>
      </c>
      <c r="L1912" s="3">
        <f>I1912/J1912</f>
        <v>0.42640364188163887</v>
      </c>
      <c r="M1912" s="3">
        <f>K1912/L1912</f>
        <v>1.3451957295373664</v>
      </c>
      <c r="N1912" s="3">
        <f>LN(M1912)</f>
        <v>0.29653952628584185</v>
      </c>
    </row>
    <row r="1913" spans="1:14" x14ac:dyDescent="0.3">
      <c r="A1913">
        <v>4</v>
      </c>
      <c r="B1913" t="s">
        <v>105</v>
      </c>
      <c r="C1913" t="s">
        <v>35</v>
      </c>
      <c r="D1913" t="s">
        <v>26</v>
      </c>
      <c r="E1913">
        <v>10</v>
      </c>
      <c r="F1913">
        <v>14</v>
      </c>
      <c r="G1913" t="s">
        <v>9</v>
      </c>
      <c r="H1913">
        <v>111</v>
      </c>
      <c r="I1913">
        <v>55</v>
      </c>
      <c r="J1913">
        <f>SUM(H1913:I1913)</f>
        <v>166</v>
      </c>
      <c r="K1913" s="3">
        <f>H1913/J1913</f>
        <v>0.66867469879518071</v>
      </c>
      <c r="L1913" s="3">
        <f>I1913/J1913</f>
        <v>0.33132530120481929</v>
      </c>
      <c r="M1913" s="3">
        <f>K1913/L1913</f>
        <v>2.0181818181818181</v>
      </c>
      <c r="N1913" s="3">
        <f>LN(M1913)</f>
        <v>0.70219701607986318</v>
      </c>
    </row>
    <row r="1914" spans="1:14" x14ac:dyDescent="0.3">
      <c r="A1914">
        <v>4</v>
      </c>
      <c r="B1914" t="s">
        <v>105</v>
      </c>
      <c r="C1914" t="s">
        <v>35</v>
      </c>
      <c r="D1914" t="s">
        <v>26</v>
      </c>
      <c r="E1914">
        <v>10</v>
      </c>
      <c r="F1914">
        <v>14</v>
      </c>
      <c r="G1914" t="s">
        <v>123</v>
      </c>
    </row>
    <row r="1915" spans="1:14" x14ac:dyDescent="0.3">
      <c r="A1915">
        <v>4</v>
      </c>
      <c r="B1915" t="s">
        <v>105</v>
      </c>
      <c r="C1915" t="s">
        <v>35</v>
      </c>
      <c r="D1915" t="s">
        <v>26</v>
      </c>
      <c r="E1915">
        <v>10</v>
      </c>
      <c r="F1915">
        <v>14</v>
      </c>
      <c r="G1915" t="s">
        <v>124</v>
      </c>
      <c r="H1915">
        <v>362</v>
      </c>
      <c r="I1915">
        <v>228</v>
      </c>
      <c r="J1915">
        <f>SUM(H1915:I1915)</f>
        <v>590</v>
      </c>
      <c r="K1915" s="3">
        <f>H1915/J1915</f>
        <v>0.61355932203389829</v>
      </c>
      <c r="L1915" s="3">
        <f>I1915/J1915</f>
        <v>0.38644067796610171</v>
      </c>
      <c r="M1915" s="3">
        <f>K1915/L1915</f>
        <v>1.5877192982456139</v>
      </c>
      <c r="N1915" s="3">
        <f>LN(M1915)</f>
        <v>0.46229858287133019</v>
      </c>
    </row>
    <row r="1916" spans="1:14" x14ac:dyDescent="0.3">
      <c r="A1916">
        <v>3</v>
      </c>
      <c r="B1916" t="s">
        <v>106</v>
      </c>
      <c r="C1916" t="s">
        <v>35</v>
      </c>
      <c r="D1916" t="s">
        <v>26</v>
      </c>
      <c r="E1916">
        <v>10</v>
      </c>
      <c r="F1916">
        <v>15</v>
      </c>
      <c r="G1916" t="s">
        <v>9</v>
      </c>
      <c r="H1916">
        <v>71</v>
      </c>
      <c r="I1916">
        <v>37</v>
      </c>
      <c r="J1916">
        <f>SUM(H1916:I1916)</f>
        <v>108</v>
      </c>
      <c r="K1916" s="3">
        <f>H1916/J1916</f>
        <v>0.65740740740740744</v>
      </c>
      <c r="L1916" s="3">
        <f>I1916/J1916</f>
        <v>0.34259259259259262</v>
      </c>
      <c r="M1916" s="3">
        <f>K1916/L1916</f>
        <v>1.9189189189189189</v>
      </c>
      <c r="N1916" s="3">
        <f>LN(M1916)</f>
        <v>0.651761964397091</v>
      </c>
    </row>
    <row r="1917" spans="1:14" x14ac:dyDescent="0.3">
      <c r="A1917">
        <v>3</v>
      </c>
      <c r="B1917" t="s">
        <v>106</v>
      </c>
      <c r="C1917" t="s">
        <v>35</v>
      </c>
      <c r="D1917" t="s">
        <v>26</v>
      </c>
      <c r="E1917">
        <v>10</v>
      </c>
      <c r="F1917">
        <v>15</v>
      </c>
      <c r="G1917" t="s">
        <v>123</v>
      </c>
    </row>
    <row r="1918" spans="1:14" x14ac:dyDescent="0.3">
      <c r="A1918">
        <v>3</v>
      </c>
      <c r="B1918" t="s">
        <v>106</v>
      </c>
      <c r="C1918" t="s">
        <v>35</v>
      </c>
      <c r="D1918" t="s">
        <v>26</v>
      </c>
      <c r="E1918">
        <v>10</v>
      </c>
      <c r="F1918">
        <v>15</v>
      </c>
      <c r="G1918" t="s">
        <v>124</v>
      </c>
      <c r="H1918">
        <v>203</v>
      </c>
      <c r="I1918">
        <v>138</v>
      </c>
      <c r="J1918">
        <f>SUM(H1918:I1918)</f>
        <v>341</v>
      </c>
      <c r="K1918" s="3">
        <f>H1918/J1918</f>
        <v>0.59530791788856308</v>
      </c>
      <c r="L1918" s="3">
        <f>I1918/J1918</f>
        <v>0.40469208211143692</v>
      </c>
      <c r="M1918" s="3">
        <f>K1918/L1918</f>
        <v>1.4710144927536233</v>
      </c>
      <c r="N1918" s="3">
        <f>LN(M1918)</f>
        <v>0.38595229388458269</v>
      </c>
    </row>
    <row r="1919" spans="1:14" x14ac:dyDescent="0.3">
      <c r="A1919">
        <v>4</v>
      </c>
      <c r="B1919" t="s">
        <v>107</v>
      </c>
      <c r="C1919" t="s">
        <v>35</v>
      </c>
      <c r="D1919" t="s">
        <v>26</v>
      </c>
      <c r="E1919">
        <v>10</v>
      </c>
      <c r="F1919">
        <v>16</v>
      </c>
      <c r="G1919" t="s">
        <v>9</v>
      </c>
      <c r="H1919">
        <v>75</v>
      </c>
      <c r="I1919">
        <v>30</v>
      </c>
      <c r="J1919">
        <f>SUM(H1919:I1919)</f>
        <v>105</v>
      </c>
      <c r="K1919" s="3">
        <f>H1919/J1919</f>
        <v>0.7142857142857143</v>
      </c>
      <c r="L1919" s="3">
        <f>I1919/J1919</f>
        <v>0.2857142857142857</v>
      </c>
      <c r="M1919" s="3">
        <f>K1919/L1919</f>
        <v>2.5</v>
      </c>
      <c r="N1919" s="3">
        <f>LN(M1919)</f>
        <v>0.91629073187415511</v>
      </c>
    </row>
    <row r="1920" spans="1:14" x14ac:dyDescent="0.3">
      <c r="A1920">
        <v>4</v>
      </c>
      <c r="B1920" t="s">
        <v>107</v>
      </c>
      <c r="C1920" t="s">
        <v>35</v>
      </c>
      <c r="D1920" t="s">
        <v>26</v>
      </c>
      <c r="E1920">
        <v>10</v>
      </c>
      <c r="F1920">
        <v>16</v>
      </c>
      <c r="G1920" t="s">
        <v>123</v>
      </c>
    </row>
    <row r="1921" spans="1:14" x14ac:dyDescent="0.3">
      <c r="A1921">
        <v>4</v>
      </c>
      <c r="B1921" t="s">
        <v>107</v>
      </c>
      <c r="C1921" t="s">
        <v>35</v>
      </c>
      <c r="D1921" t="s">
        <v>26</v>
      </c>
      <c r="E1921">
        <v>10</v>
      </c>
      <c r="F1921">
        <v>16</v>
      </c>
      <c r="G1921" t="s">
        <v>124</v>
      </c>
      <c r="H1921">
        <v>243</v>
      </c>
      <c r="I1921">
        <v>172</v>
      </c>
      <c r="J1921">
        <f>SUM(H1921:I1921)</f>
        <v>415</v>
      </c>
      <c r="K1921" s="3">
        <f>H1921/J1921</f>
        <v>0.58554216867469877</v>
      </c>
      <c r="L1921" s="3">
        <f>I1921/J1921</f>
        <v>0.41445783132530123</v>
      </c>
      <c r="M1921" s="3">
        <f>K1921/L1921</f>
        <v>1.4127906976744184</v>
      </c>
      <c r="N1921" s="3">
        <f>LN(M1921)</f>
        <v>0.34556696652709529</v>
      </c>
    </row>
    <row r="1922" spans="1:14" x14ac:dyDescent="0.3">
      <c r="A1922">
        <v>5</v>
      </c>
      <c r="B1922" t="s">
        <v>52</v>
      </c>
      <c r="C1922" t="s">
        <v>35</v>
      </c>
      <c r="D1922" t="s">
        <v>26</v>
      </c>
      <c r="E1922">
        <v>10</v>
      </c>
      <c r="F1922">
        <v>17</v>
      </c>
      <c r="G1922" t="s">
        <v>9</v>
      </c>
      <c r="H1922">
        <v>107</v>
      </c>
      <c r="I1922">
        <v>63</v>
      </c>
      <c r="J1922">
        <f>SUM(H1922:I1922)</f>
        <v>170</v>
      </c>
      <c r="K1922" s="3">
        <f>H1922/J1922</f>
        <v>0.62941176470588234</v>
      </c>
      <c r="L1922" s="3">
        <f>I1922/J1922</f>
        <v>0.37058823529411766</v>
      </c>
      <c r="M1922" s="3">
        <f>K1922/L1922</f>
        <v>1.6984126984126984</v>
      </c>
      <c r="N1922" s="3">
        <f>LN(M1922)</f>
        <v>0.52969410807037343</v>
      </c>
    </row>
    <row r="1923" spans="1:14" x14ac:dyDescent="0.3">
      <c r="A1923">
        <v>5</v>
      </c>
      <c r="B1923" t="s">
        <v>52</v>
      </c>
      <c r="C1923" t="s">
        <v>35</v>
      </c>
      <c r="D1923" t="s">
        <v>26</v>
      </c>
      <c r="E1923">
        <v>10</v>
      </c>
      <c r="F1923">
        <v>17</v>
      </c>
      <c r="G1923" t="s">
        <v>123</v>
      </c>
    </row>
    <row r="1924" spans="1:14" x14ac:dyDescent="0.3">
      <c r="A1924">
        <v>5</v>
      </c>
      <c r="B1924" t="s">
        <v>52</v>
      </c>
      <c r="C1924" t="s">
        <v>35</v>
      </c>
      <c r="D1924" t="s">
        <v>26</v>
      </c>
      <c r="E1924">
        <v>10</v>
      </c>
      <c r="F1924">
        <v>17</v>
      </c>
      <c r="G1924" t="s">
        <v>124</v>
      </c>
      <c r="H1924">
        <v>372</v>
      </c>
      <c r="I1924">
        <v>242</v>
      </c>
      <c r="J1924">
        <f>SUM(H1924:I1924)</f>
        <v>614</v>
      </c>
      <c r="K1924" s="3">
        <f>H1924/J1924</f>
        <v>0.60586319218241047</v>
      </c>
      <c r="L1924" s="3">
        <f>I1924/J1924</f>
        <v>0.39413680781758959</v>
      </c>
      <c r="M1924" s="3">
        <f>K1924/L1924</f>
        <v>1.5371900826446281</v>
      </c>
      <c r="N1924" s="3">
        <f>LN(M1924)</f>
        <v>0.42995612811646017</v>
      </c>
    </row>
    <row r="1925" spans="1:14" x14ac:dyDescent="0.3">
      <c r="A1925">
        <v>6</v>
      </c>
      <c r="B1925" t="s">
        <v>53</v>
      </c>
      <c r="C1925" t="s">
        <v>35</v>
      </c>
      <c r="D1925" t="s">
        <v>26</v>
      </c>
      <c r="E1925">
        <v>10</v>
      </c>
      <c r="F1925">
        <v>18</v>
      </c>
      <c r="G1925" t="s">
        <v>9</v>
      </c>
      <c r="H1925">
        <v>58</v>
      </c>
      <c r="I1925">
        <v>36</v>
      </c>
      <c r="J1925">
        <f>SUM(H1925:I1925)</f>
        <v>94</v>
      </c>
      <c r="K1925" s="3">
        <f>H1925/J1925</f>
        <v>0.61702127659574468</v>
      </c>
      <c r="L1925" s="3">
        <f>I1925/J1925</f>
        <v>0.38297872340425532</v>
      </c>
      <c r="M1925" s="3">
        <f>K1925/L1925</f>
        <v>1.6111111111111112</v>
      </c>
      <c r="N1925" s="3">
        <f>LN(M1925)</f>
        <v>0.47692407209030935</v>
      </c>
    </row>
    <row r="1926" spans="1:14" x14ac:dyDescent="0.3">
      <c r="A1926">
        <v>6</v>
      </c>
      <c r="B1926" t="s">
        <v>53</v>
      </c>
      <c r="C1926" t="s">
        <v>35</v>
      </c>
      <c r="D1926" t="s">
        <v>26</v>
      </c>
      <c r="E1926">
        <v>10</v>
      </c>
      <c r="F1926">
        <v>18</v>
      </c>
      <c r="G1926" t="s">
        <v>123</v>
      </c>
    </row>
    <row r="1927" spans="1:14" x14ac:dyDescent="0.3">
      <c r="A1927">
        <v>6</v>
      </c>
      <c r="B1927" t="s">
        <v>53</v>
      </c>
      <c r="C1927" t="s">
        <v>35</v>
      </c>
      <c r="D1927" t="s">
        <v>26</v>
      </c>
      <c r="E1927">
        <v>10</v>
      </c>
      <c r="F1927">
        <v>18</v>
      </c>
      <c r="G1927" t="s">
        <v>124</v>
      </c>
      <c r="H1927">
        <v>188</v>
      </c>
      <c r="I1927">
        <v>176</v>
      </c>
      <c r="J1927">
        <f>SUM(H1927:I1927)</f>
        <v>364</v>
      </c>
      <c r="K1927" s="3">
        <f>H1927/J1927</f>
        <v>0.51648351648351654</v>
      </c>
      <c r="L1927" s="3">
        <f>I1927/J1927</f>
        <v>0.48351648351648352</v>
      </c>
      <c r="M1927" s="3">
        <f>K1927/L1927</f>
        <v>1.0681818181818183</v>
      </c>
      <c r="N1927" s="3">
        <f>LN(M1927)</f>
        <v>6.5957967791797578E-2</v>
      </c>
    </row>
    <row r="1928" spans="1:14" x14ac:dyDescent="0.3">
      <c r="A1928">
        <v>5</v>
      </c>
      <c r="B1928" t="s">
        <v>54</v>
      </c>
      <c r="C1928" t="s">
        <v>35</v>
      </c>
      <c r="D1928" t="s">
        <v>26</v>
      </c>
      <c r="E1928">
        <v>10</v>
      </c>
      <c r="F1928">
        <v>19</v>
      </c>
      <c r="G1928" t="s">
        <v>9</v>
      </c>
      <c r="H1928">
        <v>101</v>
      </c>
      <c r="I1928">
        <v>37</v>
      </c>
      <c r="J1928">
        <f>SUM(H1928:I1928)</f>
        <v>138</v>
      </c>
      <c r="K1928" s="3">
        <f>H1928/J1928</f>
        <v>0.73188405797101452</v>
      </c>
      <c r="L1928" s="3">
        <f>I1928/J1928</f>
        <v>0.26811594202898553</v>
      </c>
      <c r="M1928" s="3">
        <f>K1928/L1928</f>
        <v>2.7297297297297294</v>
      </c>
      <c r="N1928" s="3">
        <f>LN(M1928)</f>
        <v>1.0042026041970349</v>
      </c>
    </row>
    <row r="1929" spans="1:14" x14ac:dyDescent="0.3">
      <c r="A1929">
        <v>5</v>
      </c>
      <c r="B1929" t="s">
        <v>54</v>
      </c>
      <c r="C1929" t="s">
        <v>35</v>
      </c>
      <c r="D1929" t="s">
        <v>26</v>
      </c>
      <c r="E1929">
        <v>10</v>
      </c>
      <c r="F1929">
        <v>19</v>
      </c>
      <c r="G1929" t="s">
        <v>123</v>
      </c>
    </row>
    <row r="1930" spans="1:14" x14ac:dyDescent="0.3">
      <c r="A1930">
        <v>5</v>
      </c>
      <c r="B1930" t="s">
        <v>54</v>
      </c>
      <c r="C1930" t="s">
        <v>35</v>
      </c>
      <c r="D1930" t="s">
        <v>26</v>
      </c>
      <c r="E1930">
        <v>10</v>
      </c>
      <c r="F1930">
        <v>19</v>
      </c>
      <c r="G1930" t="s">
        <v>124</v>
      </c>
      <c r="H1930">
        <v>343</v>
      </c>
      <c r="I1930">
        <v>153</v>
      </c>
      <c r="J1930">
        <f>SUM(H1930:I1930)</f>
        <v>496</v>
      </c>
      <c r="K1930" s="3">
        <f>H1930/J1930</f>
        <v>0.69153225806451613</v>
      </c>
      <c r="L1930" s="3">
        <f>I1930/J1930</f>
        <v>0.30846774193548387</v>
      </c>
      <c r="M1930" s="3">
        <f>K1930/L1930</f>
        <v>2.2418300653594772</v>
      </c>
      <c r="N1930" s="3">
        <f>LN(M1930)</f>
        <v>0.80729252577350441</v>
      </c>
    </row>
    <row r="1931" spans="1:14" x14ac:dyDescent="0.3">
      <c r="A1931">
        <v>6</v>
      </c>
      <c r="B1931" t="s">
        <v>55</v>
      </c>
      <c r="C1931" t="s">
        <v>35</v>
      </c>
      <c r="D1931" t="s">
        <v>26</v>
      </c>
      <c r="E1931">
        <v>10</v>
      </c>
      <c r="F1931">
        <v>20</v>
      </c>
      <c r="G1931" t="s">
        <v>9</v>
      </c>
      <c r="H1931">
        <v>81</v>
      </c>
      <c r="I1931">
        <v>49</v>
      </c>
      <c r="J1931">
        <f>SUM(H1931:I1931)</f>
        <v>130</v>
      </c>
      <c r="K1931" s="3">
        <f>H1931/J1931</f>
        <v>0.62307692307692308</v>
      </c>
      <c r="L1931" s="3">
        <f>I1931/J1931</f>
        <v>0.37692307692307692</v>
      </c>
      <c r="M1931" s="3">
        <f>K1931/L1931</f>
        <v>1.653061224489796</v>
      </c>
      <c r="N1931" s="3">
        <f>LN(M1931)</f>
        <v>0.50262885656181222</v>
      </c>
    </row>
    <row r="1932" spans="1:14" x14ac:dyDescent="0.3">
      <c r="A1932">
        <v>6</v>
      </c>
      <c r="B1932" t="s">
        <v>55</v>
      </c>
      <c r="C1932" t="s">
        <v>35</v>
      </c>
      <c r="D1932" t="s">
        <v>26</v>
      </c>
      <c r="E1932">
        <v>10</v>
      </c>
      <c r="F1932">
        <v>20</v>
      </c>
      <c r="G1932" t="s">
        <v>123</v>
      </c>
    </row>
    <row r="1933" spans="1:14" x14ac:dyDescent="0.3">
      <c r="A1933">
        <v>6</v>
      </c>
      <c r="B1933" t="s">
        <v>55</v>
      </c>
      <c r="C1933" t="s">
        <v>35</v>
      </c>
      <c r="D1933" t="s">
        <v>26</v>
      </c>
      <c r="E1933">
        <v>10</v>
      </c>
      <c r="F1933">
        <v>20</v>
      </c>
      <c r="G1933" t="s">
        <v>124</v>
      </c>
      <c r="H1933">
        <v>287</v>
      </c>
      <c r="I1933">
        <v>199</v>
      </c>
      <c r="J1933">
        <f>SUM(H1933:I1933)</f>
        <v>486</v>
      </c>
      <c r="K1933" s="3">
        <f>H1933/J1933</f>
        <v>0.59053497942386834</v>
      </c>
      <c r="L1933" s="3">
        <f>I1933/J1933</f>
        <v>0.40946502057613171</v>
      </c>
      <c r="M1933" s="3">
        <f>K1933/L1933</f>
        <v>1.4422110552763818</v>
      </c>
      <c r="N1933" s="3">
        <f>LN(M1933)</f>
        <v>0.36617739103512864</v>
      </c>
    </row>
    <row r="1934" spans="1:14" x14ac:dyDescent="0.3">
      <c r="A1934">
        <v>5</v>
      </c>
      <c r="B1934" t="s">
        <v>56</v>
      </c>
      <c r="C1934" t="s">
        <v>35</v>
      </c>
      <c r="D1934" t="s">
        <v>26</v>
      </c>
      <c r="E1934">
        <v>10</v>
      </c>
      <c r="F1934">
        <v>21</v>
      </c>
      <c r="G1934" t="s">
        <v>9</v>
      </c>
      <c r="H1934">
        <v>29</v>
      </c>
      <c r="I1934">
        <v>24</v>
      </c>
      <c r="J1934">
        <f>SUM(H1934:I1934)</f>
        <v>53</v>
      </c>
      <c r="K1934" s="3">
        <f>H1934/J1934</f>
        <v>0.54716981132075471</v>
      </c>
      <c r="L1934" s="3">
        <f>I1934/J1934</f>
        <v>0.45283018867924529</v>
      </c>
      <c r="M1934" s="3">
        <f>K1934/L1934</f>
        <v>1.2083333333333333</v>
      </c>
      <c r="N1934" s="3">
        <f>LN(M1934)</f>
        <v>0.18924199963852834</v>
      </c>
    </row>
    <row r="1935" spans="1:14" x14ac:dyDescent="0.3">
      <c r="A1935">
        <v>5</v>
      </c>
      <c r="B1935" t="s">
        <v>56</v>
      </c>
      <c r="C1935" t="s">
        <v>35</v>
      </c>
      <c r="D1935" t="s">
        <v>26</v>
      </c>
      <c r="E1935">
        <v>10</v>
      </c>
      <c r="F1935">
        <v>21</v>
      </c>
      <c r="G1935" t="s">
        <v>123</v>
      </c>
    </row>
    <row r="1936" spans="1:14" x14ac:dyDescent="0.3">
      <c r="A1936">
        <v>5</v>
      </c>
      <c r="B1936" t="s">
        <v>56</v>
      </c>
      <c r="C1936" t="s">
        <v>35</v>
      </c>
      <c r="D1936" t="s">
        <v>26</v>
      </c>
      <c r="E1936">
        <v>10</v>
      </c>
      <c r="F1936">
        <v>21</v>
      </c>
      <c r="G1936" t="s">
        <v>124</v>
      </c>
      <c r="H1936">
        <v>79</v>
      </c>
      <c r="I1936">
        <v>84</v>
      </c>
      <c r="J1936">
        <f>SUM(H1936:I1936)</f>
        <v>163</v>
      </c>
      <c r="K1936" s="3">
        <f>H1936/J1936</f>
        <v>0.48466257668711654</v>
      </c>
      <c r="L1936" s="3">
        <f>I1936/J1936</f>
        <v>0.51533742331288346</v>
      </c>
      <c r="M1936" s="3">
        <f>K1936/L1936</f>
        <v>0.94047619047619035</v>
      </c>
      <c r="N1936" s="3">
        <f>LN(M1936)</f>
        <v>-6.1368946376292248E-2</v>
      </c>
    </row>
    <row r="1937" spans="1:14" x14ac:dyDescent="0.3">
      <c r="A1937">
        <v>6</v>
      </c>
      <c r="B1937" t="s">
        <v>57</v>
      </c>
      <c r="C1937" t="s">
        <v>35</v>
      </c>
      <c r="D1937" t="s">
        <v>26</v>
      </c>
      <c r="E1937">
        <v>10</v>
      </c>
      <c r="F1937">
        <v>22</v>
      </c>
      <c r="G1937" t="s">
        <v>9</v>
      </c>
      <c r="H1937">
        <v>11</v>
      </c>
      <c r="I1937">
        <v>76</v>
      </c>
      <c r="J1937">
        <f>SUM(H1937:I1937)</f>
        <v>87</v>
      </c>
      <c r="K1937" s="3">
        <f>H1937/J1937</f>
        <v>0.12643678160919541</v>
      </c>
      <c r="L1937" s="3">
        <f>I1937/J1937</f>
        <v>0.87356321839080464</v>
      </c>
      <c r="M1937" s="3">
        <f>K1937/L1937</f>
        <v>0.14473684210526316</v>
      </c>
      <c r="N1937" s="3">
        <f>LN(M1937)</f>
        <v>-1.9328380674879604</v>
      </c>
    </row>
    <row r="1938" spans="1:14" x14ac:dyDescent="0.3">
      <c r="A1938">
        <v>6</v>
      </c>
      <c r="B1938" t="s">
        <v>57</v>
      </c>
      <c r="C1938" t="s">
        <v>35</v>
      </c>
      <c r="D1938" t="s">
        <v>26</v>
      </c>
      <c r="E1938">
        <v>10</v>
      </c>
      <c r="F1938">
        <v>22</v>
      </c>
      <c r="G1938" t="s">
        <v>123</v>
      </c>
    </row>
    <row r="1939" spans="1:14" x14ac:dyDescent="0.3">
      <c r="A1939">
        <v>6</v>
      </c>
      <c r="B1939" t="s">
        <v>57</v>
      </c>
      <c r="C1939" t="s">
        <v>35</v>
      </c>
      <c r="D1939" t="s">
        <v>26</v>
      </c>
      <c r="E1939">
        <v>10</v>
      </c>
      <c r="F1939">
        <v>22</v>
      </c>
      <c r="G1939" t="s">
        <v>124</v>
      </c>
      <c r="H1939">
        <v>18</v>
      </c>
      <c r="I1939">
        <v>424</v>
      </c>
      <c r="J1939">
        <f>SUM(H1939:I1939)</f>
        <v>442</v>
      </c>
      <c r="K1939" s="3">
        <f>H1939/J1939</f>
        <v>4.072398190045249E-2</v>
      </c>
      <c r="L1939" s="3">
        <f>I1939/J1939</f>
        <v>0.95927601809954754</v>
      </c>
      <c r="M1939" s="3">
        <f>K1939/L1939</f>
        <v>4.2452830188679243E-2</v>
      </c>
      <c r="N1939" s="3">
        <f>LN(M1939)</f>
        <v>-3.1593616973357932</v>
      </c>
    </row>
    <row r="1940" spans="1:14" x14ac:dyDescent="0.3">
      <c r="A1940">
        <v>5</v>
      </c>
      <c r="B1940" t="s">
        <v>58</v>
      </c>
      <c r="C1940" t="s">
        <v>35</v>
      </c>
      <c r="D1940" t="s">
        <v>26</v>
      </c>
      <c r="E1940">
        <v>10</v>
      </c>
      <c r="F1940">
        <v>23</v>
      </c>
      <c r="G1940" t="s">
        <v>9</v>
      </c>
      <c r="H1940">
        <v>96</v>
      </c>
      <c r="I1940">
        <v>37</v>
      </c>
      <c r="J1940">
        <f>SUM(H1940:I1940)</f>
        <v>133</v>
      </c>
      <c r="K1940" s="3">
        <f>H1940/J1940</f>
        <v>0.72180451127819545</v>
      </c>
      <c r="L1940" s="3">
        <f>I1940/J1940</f>
        <v>0.2781954887218045</v>
      </c>
      <c r="M1940" s="3">
        <f>K1940/L1940</f>
        <v>2.5945945945945947</v>
      </c>
      <c r="N1940" s="3">
        <f>LN(M1940)</f>
        <v>0.95343027882361187</v>
      </c>
    </row>
    <row r="1941" spans="1:14" x14ac:dyDescent="0.3">
      <c r="A1941">
        <v>5</v>
      </c>
      <c r="B1941" t="s">
        <v>58</v>
      </c>
      <c r="C1941" t="s">
        <v>35</v>
      </c>
      <c r="D1941" t="s">
        <v>26</v>
      </c>
      <c r="E1941">
        <v>10</v>
      </c>
      <c r="F1941">
        <v>23</v>
      </c>
      <c r="G1941" t="s">
        <v>123</v>
      </c>
    </row>
    <row r="1942" spans="1:14" x14ac:dyDescent="0.3">
      <c r="A1942">
        <v>5</v>
      </c>
      <c r="B1942" t="s">
        <v>58</v>
      </c>
      <c r="C1942" t="s">
        <v>35</v>
      </c>
      <c r="D1942" t="s">
        <v>26</v>
      </c>
      <c r="E1942">
        <v>10</v>
      </c>
      <c r="F1942">
        <v>23</v>
      </c>
      <c r="G1942" t="s">
        <v>124</v>
      </c>
      <c r="H1942">
        <v>414</v>
      </c>
      <c r="I1942">
        <v>262</v>
      </c>
      <c r="J1942">
        <f>SUM(H1942:I1942)</f>
        <v>676</v>
      </c>
      <c r="K1942" s="3">
        <f>H1942/J1942</f>
        <v>0.6124260355029586</v>
      </c>
      <c r="L1942" s="3">
        <f>I1942/J1942</f>
        <v>0.3875739644970414</v>
      </c>
      <c r="M1942" s="3">
        <f>K1942/L1942</f>
        <v>1.5801526717557253</v>
      </c>
      <c r="N1942" s="3">
        <f>LN(M1942)</f>
        <v>0.45752147006421756</v>
      </c>
    </row>
    <row r="1943" spans="1:14" x14ac:dyDescent="0.3">
      <c r="A1943">
        <v>6</v>
      </c>
      <c r="B1943" t="s">
        <v>59</v>
      </c>
      <c r="C1943" t="s">
        <v>35</v>
      </c>
      <c r="D1943" t="s">
        <v>26</v>
      </c>
      <c r="E1943">
        <v>10</v>
      </c>
      <c r="F1943">
        <v>24</v>
      </c>
      <c r="G1943" t="s">
        <v>9</v>
      </c>
      <c r="H1943">
        <v>107</v>
      </c>
      <c r="I1943">
        <v>46</v>
      </c>
      <c r="J1943">
        <f>SUM(H1943:I1943)</f>
        <v>153</v>
      </c>
      <c r="K1943" s="3">
        <f>H1943/J1943</f>
        <v>0.69934640522875813</v>
      </c>
      <c r="L1943" s="3">
        <f>I1943/J1943</f>
        <v>0.30065359477124182</v>
      </c>
      <c r="M1943" s="3">
        <f>K1943/L1943</f>
        <v>2.3260869565217392</v>
      </c>
      <c r="N1943" s="3">
        <f>LN(M1943)</f>
        <v>0.84418743797281126</v>
      </c>
    </row>
    <row r="1944" spans="1:14" x14ac:dyDescent="0.3">
      <c r="A1944">
        <v>6</v>
      </c>
      <c r="B1944" t="s">
        <v>59</v>
      </c>
      <c r="C1944" t="s">
        <v>35</v>
      </c>
      <c r="D1944" t="s">
        <v>26</v>
      </c>
      <c r="E1944">
        <v>10</v>
      </c>
      <c r="F1944">
        <v>24</v>
      </c>
      <c r="G1944" t="s">
        <v>123</v>
      </c>
    </row>
    <row r="1945" spans="1:14" x14ac:dyDescent="0.3">
      <c r="A1945">
        <v>6</v>
      </c>
      <c r="B1945" t="s">
        <v>59</v>
      </c>
      <c r="C1945" t="s">
        <v>35</v>
      </c>
      <c r="D1945" t="s">
        <v>26</v>
      </c>
      <c r="E1945">
        <v>10</v>
      </c>
      <c r="F1945">
        <v>24</v>
      </c>
      <c r="G1945" t="s">
        <v>124</v>
      </c>
      <c r="H1945">
        <v>422</v>
      </c>
      <c r="I1945">
        <v>174</v>
      </c>
      <c r="J1945">
        <f>SUM(H1945:I1945)</f>
        <v>596</v>
      </c>
      <c r="K1945" s="3">
        <f>H1945/J1945</f>
        <v>0.70805369127516782</v>
      </c>
      <c r="L1945" s="3">
        <f>I1945/J1945</f>
        <v>0.29194630872483224</v>
      </c>
      <c r="M1945" s="3">
        <f>K1945/L1945</f>
        <v>2.4252873563218391</v>
      </c>
      <c r="N1945" s="3">
        <f>LN(M1945)</f>
        <v>0.88595001482148283</v>
      </c>
    </row>
    <row r="1946" spans="1:14" x14ac:dyDescent="0.3">
      <c r="A1946">
        <v>1</v>
      </c>
      <c r="B1946" t="s">
        <v>52</v>
      </c>
      <c r="C1946" t="s">
        <v>35</v>
      </c>
      <c r="D1946" t="s">
        <v>26</v>
      </c>
      <c r="E1946">
        <v>11</v>
      </c>
      <c r="F1946">
        <v>1</v>
      </c>
      <c r="G1946" t="s">
        <v>9</v>
      </c>
      <c r="H1946">
        <v>36</v>
      </c>
      <c r="I1946">
        <v>26</v>
      </c>
      <c r="J1946">
        <f>SUM(H1946:I1946)</f>
        <v>62</v>
      </c>
      <c r="K1946" s="3">
        <f>H1946/J1946</f>
        <v>0.58064516129032262</v>
      </c>
      <c r="L1946" s="3">
        <f>I1946/J1946</f>
        <v>0.41935483870967744</v>
      </c>
      <c r="M1946" s="3">
        <f>K1946/L1946</f>
        <v>1.3846153846153846</v>
      </c>
      <c r="N1946" s="3">
        <f>LN(M1946)</f>
        <v>0.32542240043462795</v>
      </c>
    </row>
    <row r="1947" spans="1:14" x14ac:dyDescent="0.3">
      <c r="A1947">
        <v>1</v>
      </c>
      <c r="B1947" t="s">
        <v>52</v>
      </c>
      <c r="C1947" t="s">
        <v>35</v>
      </c>
      <c r="D1947" t="s">
        <v>26</v>
      </c>
      <c r="E1947">
        <v>11</v>
      </c>
      <c r="F1947">
        <v>1</v>
      </c>
      <c r="G1947" t="s">
        <v>123</v>
      </c>
      <c r="H1947">
        <v>92</v>
      </c>
      <c r="I1947">
        <v>65</v>
      </c>
      <c r="J1947">
        <f>SUM(H1947:I1947)</f>
        <v>157</v>
      </c>
      <c r="K1947" s="3">
        <f>H1947/J1947</f>
        <v>0.5859872611464968</v>
      </c>
      <c r="L1947" s="3">
        <f>I1947/J1947</f>
        <v>0.4140127388535032</v>
      </c>
      <c r="M1947" s="3">
        <f>K1947/L1947</f>
        <v>1.4153846153846152</v>
      </c>
      <c r="N1947" s="3">
        <f>LN(M1947)</f>
        <v>0.34740130715340312</v>
      </c>
    </row>
    <row r="1948" spans="1:14" x14ac:dyDescent="0.3">
      <c r="A1948">
        <v>1</v>
      </c>
      <c r="B1948" t="s">
        <v>52</v>
      </c>
      <c r="C1948" t="s">
        <v>35</v>
      </c>
      <c r="D1948" t="s">
        <v>26</v>
      </c>
      <c r="E1948">
        <v>11</v>
      </c>
      <c r="F1948">
        <v>1</v>
      </c>
      <c r="G1948" t="s">
        <v>124</v>
      </c>
      <c r="H1948">
        <v>257</v>
      </c>
      <c r="I1948">
        <v>191</v>
      </c>
      <c r="J1948">
        <f>SUM(H1948:I1948)</f>
        <v>448</v>
      </c>
      <c r="K1948" s="3">
        <f>H1948/J1948</f>
        <v>0.5736607142857143</v>
      </c>
      <c r="L1948" s="3">
        <f>I1948/J1948</f>
        <v>0.4263392857142857</v>
      </c>
      <c r="M1948" s="3">
        <f>K1948/L1948</f>
        <v>1.3455497382198953</v>
      </c>
      <c r="N1948" s="3">
        <f>LN(M1948)</f>
        <v>0.29680265684858997</v>
      </c>
    </row>
    <row r="1949" spans="1:14" x14ac:dyDescent="0.3">
      <c r="A1949">
        <v>2</v>
      </c>
      <c r="B1949" t="s">
        <v>53</v>
      </c>
      <c r="C1949" t="s">
        <v>35</v>
      </c>
      <c r="D1949" t="s">
        <v>26</v>
      </c>
      <c r="E1949">
        <v>11</v>
      </c>
      <c r="F1949">
        <v>2</v>
      </c>
      <c r="G1949" t="s">
        <v>9</v>
      </c>
      <c r="H1949">
        <v>70</v>
      </c>
      <c r="I1949">
        <v>10</v>
      </c>
      <c r="J1949">
        <f>SUM(H1949:I1949)</f>
        <v>80</v>
      </c>
      <c r="K1949" s="3">
        <f>H1949/J1949</f>
        <v>0.875</v>
      </c>
      <c r="L1949" s="3">
        <f>I1949/J1949</f>
        <v>0.125</v>
      </c>
      <c r="M1949" s="3">
        <f>K1949/L1949</f>
        <v>7</v>
      </c>
      <c r="N1949" s="3">
        <f>LN(M1949)</f>
        <v>1.9459101490553132</v>
      </c>
    </row>
    <row r="1950" spans="1:14" x14ac:dyDescent="0.3">
      <c r="A1950">
        <v>2</v>
      </c>
      <c r="B1950" t="s">
        <v>53</v>
      </c>
      <c r="C1950" t="s">
        <v>35</v>
      </c>
      <c r="D1950" t="s">
        <v>26</v>
      </c>
      <c r="E1950">
        <v>11</v>
      </c>
      <c r="F1950">
        <v>2</v>
      </c>
      <c r="G1950" t="s">
        <v>123</v>
      </c>
      <c r="H1950">
        <v>137</v>
      </c>
      <c r="I1950">
        <v>78</v>
      </c>
      <c r="J1950">
        <f>SUM(H1950:I1950)</f>
        <v>215</v>
      </c>
      <c r="K1950" s="3">
        <f>H1950/J1950</f>
        <v>0.63720930232558137</v>
      </c>
      <c r="L1950" s="3">
        <f>I1950/J1950</f>
        <v>0.36279069767441863</v>
      </c>
      <c r="M1950" s="3">
        <f>K1950/L1950</f>
        <v>1.7564102564102562</v>
      </c>
      <c r="N1950" s="3">
        <f>LN(M1950)</f>
        <v>0.56327209913853304</v>
      </c>
    </row>
    <row r="1951" spans="1:14" x14ac:dyDescent="0.3">
      <c r="A1951">
        <v>2</v>
      </c>
      <c r="B1951" t="s">
        <v>53</v>
      </c>
      <c r="C1951" t="s">
        <v>35</v>
      </c>
      <c r="D1951" t="s">
        <v>26</v>
      </c>
      <c r="E1951">
        <v>11</v>
      </c>
      <c r="F1951">
        <v>2</v>
      </c>
      <c r="G1951" t="s">
        <v>124</v>
      </c>
      <c r="H1951">
        <v>1631</v>
      </c>
      <c r="I1951">
        <v>850</v>
      </c>
      <c r="J1951">
        <f>SUM(H1951:I1951)</f>
        <v>2481</v>
      </c>
      <c r="K1951" s="3">
        <f>H1951/J1951</f>
        <v>0.65739621120515923</v>
      </c>
      <c r="L1951" s="3">
        <f>I1951/J1951</f>
        <v>0.34260378879484077</v>
      </c>
      <c r="M1951" s="3">
        <f>K1951/L1951</f>
        <v>1.9188235294117648</v>
      </c>
      <c r="N1951" s="3">
        <f>LN(M1951)</f>
        <v>0.65171225313665182</v>
      </c>
    </row>
    <row r="1952" spans="1:14" x14ac:dyDescent="0.3">
      <c r="A1952">
        <v>1</v>
      </c>
      <c r="B1952" t="s">
        <v>54</v>
      </c>
      <c r="C1952" t="s">
        <v>35</v>
      </c>
      <c r="D1952" t="s">
        <v>26</v>
      </c>
      <c r="E1952">
        <v>11</v>
      </c>
      <c r="F1952">
        <v>3</v>
      </c>
      <c r="G1952" t="s">
        <v>9</v>
      </c>
      <c r="H1952">
        <v>130</v>
      </c>
      <c r="I1952">
        <v>50</v>
      </c>
      <c r="J1952">
        <f>SUM(H1952:I1952)</f>
        <v>180</v>
      </c>
      <c r="K1952" s="3">
        <f>H1952/J1952</f>
        <v>0.72222222222222221</v>
      </c>
      <c r="L1952" s="3">
        <f>I1952/J1952</f>
        <v>0.27777777777777779</v>
      </c>
      <c r="M1952" s="3">
        <f>K1952/L1952</f>
        <v>2.5999999999999996</v>
      </c>
      <c r="N1952" s="3">
        <f>LN(M1952)</f>
        <v>0.95551144502743623</v>
      </c>
    </row>
    <row r="1953" spans="1:14" x14ac:dyDescent="0.3">
      <c r="A1953">
        <v>1</v>
      </c>
      <c r="B1953" t="s">
        <v>54</v>
      </c>
      <c r="C1953" t="s">
        <v>35</v>
      </c>
      <c r="D1953" t="s">
        <v>26</v>
      </c>
      <c r="E1953">
        <v>11</v>
      </c>
      <c r="F1953">
        <v>3</v>
      </c>
      <c r="G1953" t="s">
        <v>123</v>
      </c>
      <c r="H1953">
        <v>110</v>
      </c>
      <c r="I1953">
        <v>104</v>
      </c>
      <c r="J1953">
        <f>SUM(H1953:I1953)</f>
        <v>214</v>
      </c>
      <c r="K1953" s="3">
        <f>H1953/J1953</f>
        <v>0.51401869158878499</v>
      </c>
      <c r="L1953" s="3">
        <f>I1953/J1953</f>
        <v>0.48598130841121495</v>
      </c>
      <c r="M1953" s="3">
        <f>K1953/L1953</f>
        <v>1.0576923076923075</v>
      </c>
      <c r="N1953" s="3">
        <f>LN(M1953)</f>
        <v>5.608946665104337E-2</v>
      </c>
    </row>
    <row r="1954" spans="1:14" x14ac:dyDescent="0.3">
      <c r="A1954">
        <v>1</v>
      </c>
      <c r="B1954" t="s">
        <v>54</v>
      </c>
      <c r="C1954" t="s">
        <v>35</v>
      </c>
      <c r="D1954" t="s">
        <v>26</v>
      </c>
      <c r="E1954">
        <v>11</v>
      </c>
      <c r="F1954">
        <v>3</v>
      </c>
      <c r="G1954" t="s">
        <v>124</v>
      </c>
      <c r="H1954">
        <v>1151</v>
      </c>
      <c r="I1954">
        <v>653</v>
      </c>
      <c r="J1954">
        <f>SUM(H1954:I1954)</f>
        <v>1804</v>
      </c>
      <c r="K1954" s="3">
        <f>H1954/J1954</f>
        <v>0.63802660753880269</v>
      </c>
      <c r="L1954" s="3">
        <f>I1954/J1954</f>
        <v>0.36197339246119736</v>
      </c>
      <c r="M1954" s="3">
        <f>K1954/L1954</f>
        <v>1.7626339969372129</v>
      </c>
      <c r="N1954" s="3">
        <f>LN(M1954)</f>
        <v>0.56680927944545156</v>
      </c>
    </row>
    <row r="1955" spans="1:14" x14ac:dyDescent="0.3">
      <c r="A1955">
        <v>2</v>
      </c>
      <c r="B1955" t="s">
        <v>55</v>
      </c>
      <c r="C1955" t="s">
        <v>35</v>
      </c>
      <c r="D1955" t="s">
        <v>26</v>
      </c>
      <c r="E1955">
        <v>11</v>
      </c>
      <c r="F1955">
        <v>4</v>
      </c>
      <c r="G1955" t="s">
        <v>9</v>
      </c>
      <c r="H1955">
        <v>89</v>
      </c>
      <c r="I1955">
        <v>5</v>
      </c>
      <c r="J1955">
        <f>SUM(H1955:I1955)</f>
        <v>94</v>
      </c>
      <c r="K1955" s="3">
        <f>H1955/J1955</f>
        <v>0.94680851063829785</v>
      </c>
      <c r="L1955" s="3">
        <f>I1955/J1955</f>
        <v>5.3191489361702128E-2</v>
      </c>
      <c r="M1955" s="3">
        <f>K1955/L1955</f>
        <v>17.8</v>
      </c>
      <c r="N1955" s="3">
        <f>LN(M1955)</f>
        <v>2.8791984572980396</v>
      </c>
    </row>
    <row r="1956" spans="1:14" x14ac:dyDescent="0.3">
      <c r="A1956">
        <v>2</v>
      </c>
      <c r="B1956" t="s">
        <v>55</v>
      </c>
      <c r="C1956" t="s">
        <v>35</v>
      </c>
      <c r="D1956" t="s">
        <v>26</v>
      </c>
      <c r="E1956">
        <v>11</v>
      </c>
      <c r="F1956">
        <v>4</v>
      </c>
      <c r="G1956" t="s">
        <v>123</v>
      </c>
      <c r="H1956">
        <v>152</v>
      </c>
      <c r="I1956">
        <v>59</v>
      </c>
      <c r="J1956">
        <f>SUM(H1956:I1956)</f>
        <v>211</v>
      </c>
      <c r="K1956" s="3">
        <f>H1956/J1956</f>
        <v>0.72037914691943128</v>
      </c>
      <c r="L1956" s="3">
        <f>I1956/J1956</f>
        <v>0.27962085308056872</v>
      </c>
      <c r="M1956" s="3">
        <f>K1956/L1956</f>
        <v>2.5762711864406778</v>
      </c>
      <c r="N1956" s="3">
        <f>LN(M1956)</f>
        <v>0.94634307694055686</v>
      </c>
    </row>
    <row r="1957" spans="1:14" x14ac:dyDescent="0.3">
      <c r="A1957">
        <v>2</v>
      </c>
      <c r="B1957" t="s">
        <v>55</v>
      </c>
      <c r="C1957" t="s">
        <v>35</v>
      </c>
      <c r="D1957" t="s">
        <v>26</v>
      </c>
      <c r="E1957">
        <v>11</v>
      </c>
      <c r="F1957">
        <v>4</v>
      </c>
      <c r="G1957" t="s">
        <v>124</v>
      </c>
      <c r="H1957">
        <v>2037</v>
      </c>
      <c r="I1957">
        <v>725</v>
      </c>
      <c r="J1957">
        <f>SUM(H1957:I1957)</f>
        <v>2762</v>
      </c>
      <c r="K1957" s="3">
        <f>H1957/J1957</f>
        <v>0.73750905141202028</v>
      </c>
      <c r="L1957" s="3">
        <f>I1957/J1957</f>
        <v>0.26249094858797972</v>
      </c>
      <c r="M1957" s="3">
        <f>K1957/L1957</f>
        <v>2.8096551724137933</v>
      </c>
      <c r="N1957" s="3">
        <f>LN(M1957)</f>
        <v>1.0330617613721311</v>
      </c>
    </row>
    <row r="1958" spans="1:14" x14ac:dyDescent="0.3">
      <c r="A1958">
        <v>1</v>
      </c>
      <c r="B1958" t="s">
        <v>56</v>
      </c>
      <c r="C1958" t="s">
        <v>35</v>
      </c>
      <c r="D1958" t="s">
        <v>26</v>
      </c>
      <c r="E1958">
        <v>11</v>
      </c>
      <c r="F1958">
        <v>5</v>
      </c>
      <c r="G1958" t="s">
        <v>9</v>
      </c>
      <c r="H1958">
        <v>79</v>
      </c>
      <c r="I1958">
        <v>23</v>
      </c>
      <c r="J1958">
        <f>SUM(H1958:I1958)</f>
        <v>102</v>
      </c>
      <c r="K1958" s="3">
        <f>H1958/J1958</f>
        <v>0.77450980392156865</v>
      </c>
      <c r="L1958" s="3">
        <f>I1958/J1958</f>
        <v>0.22549019607843138</v>
      </c>
      <c r="M1958" s="3">
        <f>K1958/L1958</f>
        <v>3.4347826086956523</v>
      </c>
      <c r="N1958" s="3">
        <f>LN(M1958)</f>
        <v>1.2339536365378718</v>
      </c>
    </row>
    <row r="1959" spans="1:14" x14ac:dyDescent="0.3">
      <c r="A1959">
        <v>1</v>
      </c>
      <c r="B1959" t="s">
        <v>56</v>
      </c>
      <c r="C1959" t="s">
        <v>35</v>
      </c>
      <c r="D1959" t="s">
        <v>26</v>
      </c>
      <c r="E1959">
        <v>11</v>
      </c>
      <c r="F1959">
        <v>5</v>
      </c>
      <c r="G1959" t="s">
        <v>123</v>
      </c>
      <c r="H1959">
        <v>151</v>
      </c>
      <c r="I1959">
        <v>52</v>
      </c>
      <c r="J1959">
        <f>SUM(H1959:I1959)</f>
        <v>203</v>
      </c>
      <c r="K1959" s="3">
        <f>H1959/J1959</f>
        <v>0.74384236453201968</v>
      </c>
      <c r="L1959" s="3">
        <f>I1959/J1959</f>
        <v>0.25615763546798032</v>
      </c>
      <c r="M1959" s="3">
        <f>K1959/L1959</f>
        <v>2.9038461538461537</v>
      </c>
      <c r="N1959" s="3">
        <f>LN(M1959)</f>
        <v>1.066036118233497</v>
      </c>
    </row>
    <row r="1960" spans="1:14" x14ac:dyDescent="0.3">
      <c r="A1960">
        <v>1</v>
      </c>
      <c r="B1960" t="s">
        <v>56</v>
      </c>
      <c r="C1960" t="s">
        <v>35</v>
      </c>
      <c r="D1960" t="s">
        <v>26</v>
      </c>
      <c r="E1960">
        <v>11</v>
      </c>
      <c r="F1960">
        <v>5</v>
      </c>
      <c r="G1960" t="s">
        <v>124</v>
      </c>
      <c r="H1960">
        <v>545</v>
      </c>
      <c r="I1960">
        <v>167</v>
      </c>
      <c r="J1960">
        <f>SUM(H1960:I1960)</f>
        <v>712</v>
      </c>
      <c r="K1960" s="3">
        <f>H1960/J1960</f>
        <v>0.7654494382022472</v>
      </c>
      <c r="L1960" s="3">
        <f>I1960/J1960</f>
        <v>0.2345505617977528</v>
      </c>
      <c r="M1960" s="3">
        <f>K1960/L1960</f>
        <v>3.2634730538922159</v>
      </c>
      <c r="N1960" s="3">
        <f>LN(M1960)</f>
        <v>1.182791982246489</v>
      </c>
    </row>
    <row r="1961" spans="1:14" x14ac:dyDescent="0.3">
      <c r="A1961">
        <v>2</v>
      </c>
      <c r="B1961" t="s">
        <v>57</v>
      </c>
      <c r="C1961" t="s">
        <v>35</v>
      </c>
      <c r="D1961" t="s">
        <v>26</v>
      </c>
      <c r="E1961">
        <v>11</v>
      </c>
      <c r="F1961">
        <v>6</v>
      </c>
      <c r="G1961" t="s">
        <v>9</v>
      </c>
      <c r="H1961">
        <v>100</v>
      </c>
      <c r="I1961">
        <v>72</v>
      </c>
      <c r="J1961">
        <f>SUM(H1961:I1961)</f>
        <v>172</v>
      </c>
      <c r="K1961" s="3">
        <f>H1961/J1961</f>
        <v>0.58139534883720934</v>
      </c>
      <c r="L1961" s="3">
        <f>I1961/J1961</f>
        <v>0.41860465116279072</v>
      </c>
      <c r="M1961" s="3">
        <f>K1961/L1961</f>
        <v>1.3888888888888888</v>
      </c>
      <c r="N1961" s="3">
        <f>LN(M1961)</f>
        <v>0.32850406697203605</v>
      </c>
    </row>
    <row r="1962" spans="1:14" x14ac:dyDescent="0.3">
      <c r="A1962">
        <v>2</v>
      </c>
      <c r="B1962" t="s">
        <v>57</v>
      </c>
      <c r="C1962" t="s">
        <v>35</v>
      </c>
      <c r="D1962" t="s">
        <v>26</v>
      </c>
      <c r="E1962">
        <v>11</v>
      </c>
      <c r="F1962">
        <v>6</v>
      </c>
      <c r="G1962" t="s">
        <v>123</v>
      </c>
      <c r="H1962">
        <v>95</v>
      </c>
      <c r="I1962">
        <v>110</v>
      </c>
      <c r="J1962">
        <f>SUM(H1962:I1962)</f>
        <v>205</v>
      </c>
      <c r="K1962" s="3">
        <f>H1962/J1962</f>
        <v>0.46341463414634149</v>
      </c>
      <c r="L1962" s="3">
        <f>I1962/J1962</f>
        <v>0.53658536585365857</v>
      </c>
      <c r="M1962" s="3">
        <f>K1962/L1962</f>
        <v>0.86363636363636365</v>
      </c>
      <c r="N1962" s="3">
        <f>LN(M1962)</f>
        <v>-0.14660347419187539</v>
      </c>
    </row>
    <row r="1963" spans="1:14" x14ac:dyDescent="0.3">
      <c r="A1963">
        <v>2</v>
      </c>
      <c r="B1963" t="s">
        <v>57</v>
      </c>
      <c r="C1963" t="s">
        <v>35</v>
      </c>
      <c r="D1963" t="s">
        <v>26</v>
      </c>
      <c r="E1963">
        <v>11</v>
      </c>
      <c r="F1963">
        <v>6</v>
      </c>
      <c r="G1963" t="s">
        <v>124</v>
      </c>
      <c r="H1963">
        <v>831</v>
      </c>
      <c r="I1963">
        <v>957</v>
      </c>
      <c r="J1963">
        <f>SUM(H1963:I1963)</f>
        <v>1788</v>
      </c>
      <c r="K1963" s="3">
        <f>H1963/J1963</f>
        <v>0.46476510067114096</v>
      </c>
      <c r="L1963" s="3">
        <f>I1963/J1963</f>
        <v>0.53523489932885904</v>
      </c>
      <c r="M1963" s="3">
        <f>K1963/L1963</f>
        <v>0.8683385579937305</v>
      </c>
      <c r="N1963" s="3">
        <f>LN(M1963)</f>
        <v>-0.14117359659750597</v>
      </c>
    </row>
    <row r="1964" spans="1:14" x14ac:dyDescent="0.3">
      <c r="A1964">
        <v>1</v>
      </c>
      <c r="B1964" t="s">
        <v>58</v>
      </c>
      <c r="C1964" t="s">
        <v>35</v>
      </c>
      <c r="D1964" t="s">
        <v>26</v>
      </c>
      <c r="E1964">
        <v>11</v>
      </c>
      <c r="F1964">
        <v>7</v>
      </c>
      <c r="G1964" t="s">
        <v>9</v>
      </c>
      <c r="H1964">
        <v>133</v>
      </c>
      <c r="I1964">
        <v>0</v>
      </c>
      <c r="J1964">
        <f>SUM(H1964:I1964)</f>
        <v>133</v>
      </c>
      <c r="K1964" s="3">
        <f>H1964/J1964</f>
        <v>1</v>
      </c>
      <c r="L1964" s="3">
        <f>I1964/J1964</f>
        <v>0</v>
      </c>
    </row>
    <row r="1965" spans="1:14" x14ac:dyDescent="0.3">
      <c r="A1965">
        <v>1</v>
      </c>
      <c r="B1965" t="s">
        <v>58</v>
      </c>
      <c r="C1965" t="s">
        <v>35</v>
      </c>
      <c r="D1965" t="s">
        <v>26</v>
      </c>
      <c r="E1965">
        <v>11</v>
      </c>
      <c r="F1965">
        <v>7</v>
      </c>
      <c r="G1965" t="s">
        <v>123</v>
      </c>
      <c r="H1965">
        <v>215</v>
      </c>
      <c r="I1965">
        <v>0</v>
      </c>
      <c r="J1965">
        <f>SUM(H1965:I1965)</f>
        <v>215</v>
      </c>
      <c r="K1965" s="3">
        <f>H1965/J1965</f>
        <v>1</v>
      </c>
      <c r="L1965" s="3">
        <f>I1965/J1965</f>
        <v>0</v>
      </c>
    </row>
    <row r="1966" spans="1:14" x14ac:dyDescent="0.3">
      <c r="A1966">
        <v>1</v>
      </c>
      <c r="B1966" t="s">
        <v>58</v>
      </c>
      <c r="C1966" t="s">
        <v>35</v>
      </c>
      <c r="D1966" t="s">
        <v>26</v>
      </c>
      <c r="E1966">
        <v>11</v>
      </c>
      <c r="F1966">
        <v>7</v>
      </c>
      <c r="G1966" t="s">
        <v>124</v>
      </c>
      <c r="H1966">
        <v>1472</v>
      </c>
      <c r="I1966">
        <v>6</v>
      </c>
      <c r="J1966">
        <f>SUM(H1966:I1966)</f>
        <v>1478</v>
      </c>
      <c r="K1966" s="3">
        <f>H1966/J1966</f>
        <v>0.99594046008119075</v>
      </c>
      <c r="L1966" s="3">
        <f>I1966/J1966</f>
        <v>4.0595399188092015E-3</v>
      </c>
      <c r="M1966" s="3">
        <f>K1966/L1966</f>
        <v>245.33333333333334</v>
      </c>
      <c r="N1966" s="3">
        <f>LN(M1966)</f>
        <v>5.5026178300607667</v>
      </c>
    </row>
    <row r="1967" spans="1:14" x14ac:dyDescent="0.3">
      <c r="A1967">
        <v>2</v>
      </c>
      <c r="B1967" t="s">
        <v>59</v>
      </c>
      <c r="C1967" t="s">
        <v>35</v>
      </c>
      <c r="D1967" t="s">
        <v>26</v>
      </c>
      <c r="E1967">
        <v>11</v>
      </c>
      <c r="F1967">
        <v>8</v>
      </c>
      <c r="G1967" t="s">
        <v>9</v>
      </c>
      <c r="H1967">
        <v>106</v>
      </c>
      <c r="I1967">
        <v>59</v>
      </c>
      <c r="J1967">
        <f>SUM(H1967:I1967)</f>
        <v>165</v>
      </c>
      <c r="K1967" s="3">
        <f>H1967/J1967</f>
        <v>0.64242424242424245</v>
      </c>
      <c r="L1967" s="3">
        <f>I1967/J1967</f>
        <v>0.3575757575757576</v>
      </c>
      <c r="M1967" s="3">
        <f>K1967/L1967</f>
        <v>1.7966101694915253</v>
      </c>
      <c r="N1967" s="3">
        <f>LN(M1967)</f>
        <v>0.58590165020634766</v>
      </c>
    </row>
    <row r="1968" spans="1:14" x14ac:dyDescent="0.3">
      <c r="A1968">
        <v>2</v>
      </c>
      <c r="B1968" t="s">
        <v>59</v>
      </c>
      <c r="C1968" t="s">
        <v>35</v>
      </c>
      <c r="D1968" t="s">
        <v>26</v>
      </c>
      <c r="E1968">
        <v>11</v>
      </c>
      <c r="F1968">
        <v>8</v>
      </c>
      <c r="G1968" t="s">
        <v>123</v>
      </c>
      <c r="H1968">
        <v>129</v>
      </c>
      <c r="I1968">
        <v>89</v>
      </c>
      <c r="J1968">
        <f>SUM(H1968:I1968)</f>
        <v>218</v>
      </c>
      <c r="K1968" s="3">
        <f>H1968/J1968</f>
        <v>0.59174311926605505</v>
      </c>
      <c r="L1968" s="3">
        <f>I1968/J1968</f>
        <v>0.40825688073394495</v>
      </c>
      <c r="M1968" s="3">
        <f>K1968/L1968</f>
        <v>1.449438202247191</v>
      </c>
      <c r="N1968" s="3">
        <f>LN(M1968)</f>
        <v>0.37117603462953225</v>
      </c>
    </row>
    <row r="1969" spans="1:14" x14ac:dyDescent="0.3">
      <c r="A1969">
        <v>2</v>
      </c>
      <c r="B1969" t="s">
        <v>59</v>
      </c>
      <c r="C1969" t="s">
        <v>35</v>
      </c>
      <c r="D1969" t="s">
        <v>26</v>
      </c>
      <c r="E1969">
        <v>11</v>
      </c>
      <c r="F1969">
        <v>8</v>
      </c>
      <c r="G1969" t="s">
        <v>124</v>
      </c>
      <c r="H1969">
        <v>625</v>
      </c>
      <c r="I1969">
        <v>486</v>
      </c>
      <c r="J1969">
        <f>SUM(H1969:I1969)</f>
        <v>1111</v>
      </c>
      <c r="K1969" s="3">
        <f>H1969/J1969</f>
        <v>0.56255625562556255</v>
      </c>
      <c r="L1969" s="3">
        <f>I1969/J1969</f>
        <v>0.43744374437443745</v>
      </c>
      <c r="M1969" s="3">
        <f>K1969/L1969</f>
        <v>1.2860082304526748</v>
      </c>
      <c r="N1969" s="3">
        <f>LN(M1969)</f>
        <v>0.25154302583590765</v>
      </c>
    </row>
    <row r="1970" spans="1:14" x14ac:dyDescent="0.3">
      <c r="A1970">
        <v>3</v>
      </c>
      <c r="B1970" t="s">
        <v>52</v>
      </c>
      <c r="C1970" t="s">
        <v>35</v>
      </c>
      <c r="D1970" t="s">
        <v>26</v>
      </c>
      <c r="E1970">
        <v>11</v>
      </c>
      <c r="F1970">
        <v>9</v>
      </c>
      <c r="G1970" t="s">
        <v>9</v>
      </c>
      <c r="H1970">
        <v>107</v>
      </c>
      <c r="I1970">
        <v>91</v>
      </c>
      <c r="J1970">
        <f>SUM(H1970:I1970)</f>
        <v>198</v>
      </c>
      <c r="K1970" s="3">
        <f>H1970/J1970</f>
        <v>0.54040404040404044</v>
      </c>
      <c r="L1970" s="3">
        <f>I1970/J1970</f>
        <v>0.45959595959595961</v>
      </c>
      <c r="M1970" s="3">
        <f>K1970/L1970</f>
        <v>1.1758241758241759</v>
      </c>
      <c r="N1970" s="3">
        <f>LN(M1970)</f>
        <v>0.16196932794505617</v>
      </c>
    </row>
    <row r="1971" spans="1:14" x14ac:dyDescent="0.3">
      <c r="A1971">
        <v>3</v>
      </c>
      <c r="B1971" t="s">
        <v>52</v>
      </c>
      <c r="C1971" t="s">
        <v>35</v>
      </c>
      <c r="D1971" t="s">
        <v>26</v>
      </c>
      <c r="E1971">
        <v>11</v>
      </c>
      <c r="F1971">
        <v>9</v>
      </c>
      <c r="G1971" t="s">
        <v>123</v>
      </c>
      <c r="H1971">
        <v>81</v>
      </c>
      <c r="I1971">
        <v>142</v>
      </c>
      <c r="J1971">
        <f>SUM(H1971:I1971)</f>
        <v>223</v>
      </c>
      <c r="K1971" s="3">
        <f>H1971/J1971</f>
        <v>0.3632286995515695</v>
      </c>
      <c r="L1971" s="3">
        <f>I1971/J1971</f>
        <v>0.63677130044843044</v>
      </c>
      <c r="M1971" s="3">
        <f>K1971/L1971</f>
        <v>0.57042253521126762</v>
      </c>
      <c r="N1971" s="3">
        <f>LN(M1971)</f>
        <v>-0.56137790292882195</v>
      </c>
    </row>
    <row r="1972" spans="1:14" x14ac:dyDescent="0.3">
      <c r="A1972">
        <v>3</v>
      </c>
      <c r="B1972" t="s">
        <v>52</v>
      </c>
      <c r="C1972" t="s">
        <v>35</v>
      </c>
      <c r="D1972" t="s">
        <v>26</v>
      </c>
      <c r="E1972">
        <v>11</v>
      </c>
      <c r="F1972">
        <v>9</v>
      </c>
      <c r="G1972" t="s">
        <v>124</v>
      </c>
      <c r="H1972">
        <v>594</v>
      </c>
      <c r="I1972">
        <v>836</v>
      </c>
      <c r="J1972">
        <f>SUM(H1972:I1972)</f>
        <v>1430</v>
      </c>
      <c r="K1972" s="3">
        <f>H1972/J1972</f>
        <v>0.41538461538461541</v>
      </c>
      <c r="L1972" s="3">
        <f>I1972/J1972</f>
        <v>0.58461538461538465</v>
      </c>
      <c r="M1972" s="3">
        <f>K1972/L1972</f>
        <v>0.71052631578947367</v>
      </c>
      <c r="N1972" s="3">
        <f>LN(M1972)</f>
        <v>-0.3417492937220567</v>
      </c>
    </row>
    <row r="1973" spans="1:14" x14ac:dyDescent="0.3">
      <c r="A1973">
        <v>4</v>
      </c>
      <c r="B1973" t="s">
        <v>53</v>
      </c>
      <c r="C1973" t="s">
        <v>35</v>
      </c>
      <c r="D1973" t="s">
        <v>26</v>
      </c>
      <c r="E1973">
        <v>11</v>
      </c>
      <c r="F1973">
        <v>10</v>
      </c>
      <c r="G1973" t="s">
        <v>9</v>
      </c>
      <c r="H1973">
        <v>79</v>
      </c>
      <c r="I1973">
        <v>19</v>
      </c>
      <c r="J1973">
        <f>SUM(H1973:I1973)</f>
        <v>98</v>
      </c>
      <c r="K1973" s="3">
        <f>H1973/J1973</f>
        <v>0.80612244897959184</v>
      </c>
      <c r="L1973" s="3">
        <f>I1973/J1973</f>
        <v>0.19387755102040816</v>
      </c>
      <c r="M1973" s="3">
        <f>K1973/L1973</f>
        <v>4.1578947368421053</v>
      </c>
      <c r="N1973" s="3">
        <f>LN(M1973)</f>
        <v>1.425008873300581</v>
      </c>
    </row>
    <row r="1974" spans="1:14" x14ac:dyDescent="0.3">
      <c r="A1974">
        <v>4</v>
      </c>
      <c r="B1974" t="s">
        <v>53</v>
      </c>
      <c r="C1974" t="s">
        <v>35</v>
      </c>
      <c r="D1974" t="s">
        <v>26</v>
      </c>
      <c r="E1974">
        <v>11</v>
      </c>
      <c r="F1974">
        <v>10</v>
      </c>
      <c r="G1974" t="s">
        <v>123</v>
      </c>
      <c r="H1974">
        <v>99</v>
      </c>
      <c r="I1974">
        <v>132</v>
      </c>
      <c r="J1974">
        <f>SUM(H1974:I1974)</f>
        <v>231</v>
      </c>
      <c r="K1974" s="3">
        <f>H1974/J1974</f>
        <v>0.42857142857142855</v>
      </c>
      <c r="L1974" s="3">
        <f>I1974/J1974</f>
        <v>0.5714285714285714</v>
      </c>
      <c r="M1974" s="3">
        <f>K1974/L1974</f>
        <v>0.75</v>
      </c>
      <c r="N1974" s="3">
        <f>LN(M1974)</f>
        <v>-0.2876820724517809</v>
      </c>
    </row>
    <row r="1975" spans="1:14" x14ac:dyDescent="0.3">
      <c r="A1975">
        <v>4</v>
      </c>
      <c r="B1975" t="s">
        <v>53</v>
      </c>
      <c r="C1975" t="s">
        <v>35</v>
      </c>
      <c r="D1975" t="s">
        <v>26</v>
      </c>
      <c r="E1975">
        <v>11</v>
      </c>
      <c r="F1975">
        <v>10</v>
      </c>
      <c r="G1975" t="s">
        <v>124</v>
      </c>
      <c r="H1975">
        <v>1606</v>
      </c>
      <c r="I1975">
        <v>1216</v>
      </c>
      <c r="J1975">
        <f>SUM(H1975:I1975)</f>
        <v>2822</v>
      </c>
      <c r="K1975" s="3">
        <f>H1975/J1975</f>
        <v>0.56909992912827778</v>
      </c>
      <c r="L1975" s="3">
        <f>I1975/J1975</f>
        <v>0.43090007087172216</v>
      </c>
      <c r="M1975" s="3">
        <f>K1975/L1975</f>
        <v>1.3207236842105263</v>
      </c>
      <c r="N1975" s="3">
        <f>LN(M1975)</f>
        <v>0.27817983198059465</v>
      </c>
    </row>
    <row r="1976" spans="1:14" x14ac:dyDescent="0.3">
      <c r="A1976">
        <v>3</v>
      </c>
      <c r="B1976" t="s">
        <v>54</v>
      </c>
      <c r="C1976" t="s">
        <v>35</v>
      </c>
      <c r="D1976" t="s">
        <v>26</v>
      </c>
      <c r="E1976">
        <v>11</v>
      </c>
      <c r="F1976">
        <v>11</v>
      </c>
      <c r="G1976" t="s">
        <v>9</v>
      </c>
      <c r="H1976">
        <v>32</v>
      </c>
      <c r="I1976">
        <v>43</v>
      </c>
      <c r="J1976">
        <f>SUM(H1976:I1976)</f>
        <v>75</v>
      </c>
      <c r="K1976" s="3">
        <f>H1976/J1976</f>
        <v>0.42666666666666669</v>
      </c>
      <c r="L1976" s="3">
        <f>I1976/J1976</f>
        <v>0.57333333333333336</v>
      </c>
      <c r="M1976" s="3">
        <f>K1976/L1976</f>
        <v>0.7441860465116279</v>
      </c>
      <c r="N1976" s="3">
        <f>LN(M1976)</f>
        <v>-0.2954642128938359</v>
      </c>
    </row>
    <row r="1977" spans="1:14" x14ac:dyDescent="0.3">
      <c r="A1977">
        <v>3</v>
      </c>
      <c r="B1977" t="s">
        <v>54</v>
      </c>
      <c r="C1977" t="s">
        <v>35</v>
      </c>
      <c r="D1977" t="s">
        <v>26</v>
      </c>
      <c r="E1977">
        <v>11</v>
      </c>
      <c r="F1977">
        <v>11</v>
      </c>
      <c r="G1977" t="s">
        <v>123</v>
      </c>
      <c r="H1977">
        <v>7</v>
      </c>
      <c r="I1977">
        <v>206</v>
      </c>
      <c r="J1977">
        <f>SUM(H1977:I1977)</f>
        <v>213</v>
      </c>
      <c r="K1977" s="3">
        <f>H1977/J1977</f>
        <v>3.2863849765258218E-2</v>
      </c>
      <c r="L1977" s="3">
        <f>I1977/J1977</f>
        <v>0.96713615023474175</v>
      </c>
      <c r="M1977" s="3">
        <f>K1977/L1977</f>
        <v>3.398058252427185E-2</v>
      </c>
      <c r="N1977" s="3">
        <f>LN(M1977)</f>
        <v>-3.3819660197342678</v>
      </c>
    </row>
    <row r="1978" spans="1:14" x14ac:dyDescent="0.3">
      <c r="A1978">
        <v>3</v>
      </c>
      <c r="B1978" t="s">
        <v>54</v>
      </c>
      <c r="C1978" t="s">
        <v>35</v>
      </c>
      <c r="D1978" t="s">
        <v>26</v>
      </c>
      <c r="E1978">
        <v>11</v>
      </c>
      <c r="F1978">
        <v>11</v>
      </c>
      <c r="G1978" t="s">
        <v>124</v>
      </c>
      <c r="H1978">
        <v>130</v>
      </c>
      <c r="I1978">
        <v>3067</v>
      </c>
      <c r="J1978">
        <f>SUM(H1978:I1978)</f>
        <v>3197</v>
      </c>
      <c r="K1978" s="3">
        <f>H1978/J1978</f>
        <v>4.0663121676571788E-2</v>
      </c>
      <c r="L1978" s="3">
        <f>I1978/J1978</f>
        <v>0.95933687832342818</v>
      </c>
      <c r="M1978" s="3">
        <f>K1978/L1978</f>
        <v>4.238669709814151E-2</v>
      </c>
      <c r="N1978" s="3">
        <f>LN(M1978)</f>
        <v>-3.160920713658669</v>
      </c>
    </row>
    <row r="1979" spans="1:14" x14ac:dyDescent="0.3">
      <c r="A1979">
        <v>4</v>
      </c>
      <c r="B1979" t="s">
        <v>55</v>
      </c>
      <c r="C1979" t="s">
        <v>35</v>
      </c>
      <c r="D1979" t="s">
        <v>26</v>
      </c>
      <c r="E1979">
        <v>11</v>
      </c>
      <c r="F1979">
        <v>12</v>
      </c>
      <c r="G1979" t="s">
        <v>9</v>
      </c>
      <c r="H1979">
        <v>136</v>
      </c>
      <c r="I1979">
        <v>25</v>
      </c>
      <c r="J1979">
        <f>SUM(H1979:I1979)</f>
        <v>161</v>
      </c>
      <c r="K1979" s="3">
        <f>H1979/J1979</f>
        <v>0.84472049689440998</v>
      </c>
      <c r="L1979" s="3">
        <f>I1979/J1979</f>
        <v>0.15527950310559005</v>
      </c>
      <c r="M1979" s="3">
        <f>K1979/L1979</f>
        <v>5.44</v>
      </c>
      <c r="N1979" s="3">
        <f>LN(M1979)</f>
        <v>1.6937790608678513</v>
      </c>
    </row>
    <row r="1980" spans="1:14" x14ac:dyDescent="0.3">
      <c r="A1980">
        <v>4</v>
      </c>
      <c r="B1980" t="s">
        <v>55</v>
      </c>
      <c r="C1980" t="s">
        <v>35</v>
      </c>
      <c r="D1980" t="s">
        <v>26</v>
      </c>
      <c r="E1980">
        <v>11</v>
      </c>
      <c r="F1980">
        <v>12</v>
      </c>
      <c r="G1980" t="s">
        <v>123</v>
      </c>
      <c r="H1980">
        <v>113</v>
      </c>
      <c r="I1980">
        <v>106</v>
      </c>
      <c r="J1980">
        <f>SUM(H1980:I1980)</f>
        <v>219</v>
      </c>
      <c r="K1980" s="3">
        <f>H1980/J1980</f>
        <v>0.51598173515981738</v>
      </c>
      <c r="L1980" s="3">
        <f>I1980/J1980</f>
        <v>0.48401826484018262</v>
      </c>
      <c r="M1980" s="3">
        <f>K1980/L1980</f>
        <v>1.0660377358490567</v>
      </c>
      <c r="N1980" s="3">
        <f>LN(M1980)</f>
        <v>6.394872460027351E-2</v>
      </c>
    </row>
    <row r="1981" spans="1:14" x14ac:dyDescent="0.3">
      <c r="A1981">
        <v>4</v>
      </c>
      <c r="B1981" t="s">
        <v>55</v>
      </c>
      <c r="C1981" t="s">
        <v>35</v>
      </c>
      <c r="D1981" t="s">
        <v>26</v>
      </c>
      <c r="E1981">
        <v>11</v>
      </c>
      <c r="F1981">
        <v>12</v>
      </c>
      <c r="G1981" t="s">
        <v>124</v>
      </c>
      <c r="H1981">
        <v>1450</v>
      </c>
      <c r="I1981">
        <v>607</v>
      </c>
      <c r="J1981">
        <f>SUM(H1981:I1981)</f>
        <v>2057</v>
      </c>
      <c r="K1981" s="3">
        <f>H1981/J1981</f>
        <v>0.7049100631988332</v>
      </c>
      <c r="L1981" s="3">
        <f>I1981/J1981</f>
        <v>0.29508993680116674</v>
      </c>
      <c r="M1981" s="3">
        <f>K1981/L1981</f>
        <v>2.3887973640856672</v>
      </c>
      <c r="N1981" s="3">
        <f>LN(M1981)</f>
        <v>0.87079004435512186</v>
      </c>
    </row>
    <row r="1982" spans="1:14" x14ac:dyDescent="0.3">
      <c r="A1982">
        <v>3</v>
      </c>
      <c r="B1982" t="s">
        <v>56</v>
      </c>
      <c r="C1982" t="s">
        <v>35</v>
      </c>
      <c r="D1982" t="s">
        <v>26</v>
      </c>
      <c r="E1982">
        <v>11</v>
      </c>
      <c r="F1982">
        <v>13</v>
      </c>
      <c r="G1982" t="s">
        <v>9</v>
      </c>
      <c r="H1982">
        <v>100</v>
      </c>
      <c r="I1982">
        <v>97</v>
      </c>
      <c r="J1982">
        <f>SUM(H1982:I1982)</f>
        <v>197</v>
      </c>
      <c r="K1982" s="3">
        <f>H1982/J1982</f>
        <v>0.50761421319796951</v>
      </c>
      <c r="L1982" s="3">
        <f>I1982/J1982</f>
        <v>0.49238578680203043</v>
      </c>
      <c r="M1982" s="3">
        <f>K1982/L1982</f>
        <v>1.0309278350515463</v>
      </c>
      <c r="N1982" s="3">
        <f>LN(M1982)</f>
        <v>3.0459207484708439E-2</v>
      </c>
    </row>
    <row r="1983" spans="1:14" x14ac:dyDescent="0.3">
      <c r="A1983">
        <v>3</v>
      </c>
      <c r="B1983" t="s">
        <v>56</v>
      </c>
      <c r="C1983" t="s">
        <v>35</v>
      </c>
      <c r="D1983" t="s">
        <v>26</v>
      </c>
      <c r="E1983">
        <v>11</v>
      </c>
      <c r="F1983">
        <v>13</v>
      </c>
      <c r="G1983" t="s">
        <v>123</v>
      </c>
      <c r="H1983">
        <v>59</v>
      </c>
      <c r="I1983">
        <v>150</v>
      </c>
      <c r="J1983">
        <f>SUM(H1983:I1983)</f>
        <v>209</v>
      </c>
      <c r="K1983" s="3">
        <f>H1983/J1983</f>
        <v>0.28229665071770332</v>
      </c>
      <c r="L1983" s="3">
        <f>I1983/J1983</f>
        <v>0.71770334928229662</v>
      </c>
      <c r="M1983" s="3">
        <f>K1983/L1983</f>
        <v>0.39333333333333331</v>
      </c>
      <c r="N1983" s="3">
        <f>LN(M1983)</f>
        <v>-0.93309785019053637</v>
      </c>
    </row>
    <row r="1984" spans="1:14" x14ac:dyDescent="0.3">
      <c r="A1984">
        <v>3</v>
      </c>
      <c r="B1984" t="s">
        <v>56</v>
      </c>
      <c r="C1984" t="s">
        <v>35</v>
      </c>
      <c r="D1984" t="s">
        <v>26</v>
      </c>
      <c r="E1984">
        <v>11</v>
      </c>
      <c r="F1984">
        <v>13</v>
      </c>
      <c r="G1984" t="s">
        <v>124</v>
      </c>
      <c r="H1984">
        <v>375</v>
      </c>
      <c r="I1984">
        <v>809</v>
      </c>
      <c r="J1984">
        <f>SUM(H1984:I1984)</f>
        <v>1184</v>
      </c>
      <c r="K1984" s="3">
        <f>H1984/J1984</f>
        <v>0.31672297297297297</v>
      </c>
      <c r="L1984" s="3">
        <f>I1984/J1984</f>
        <v>0.68327702702702697</v>
      </c>
      <c r="M1984" s="3">
        <f>K1984/L1984</f>
        <v>0.46353522867737951</v>
      </c>
      <c r="N1984" s="3">
        <f>LN(M1984)</f>
        <v>-0.76887289108808077</v>
      </c>
    </row>
    <row r="1985" spans="1:14" x14ac:dyDescent="0.3">
      <c r="A1985">
        <v>4</v>
      </c>
      <c r="B1985" t="s">
        <v>57</v>
      </c>
      <c r="C1985" t="s">
        <v>35</v>
      </c>
      <c r="D1985" t="s">
        <v>26</v>
      </c>
      <c r="E1985">
        <v>11</v>
      </c>
      <c r="F1985">
        <v>14</v>
      </c>
      <c r="G1985" t="s">
        <v>9</v>
      </c>
      <c r="H1985">
        <v>103</v>
      </c>
      <c r="I1985">
        <v>18</v>
      </c>
      <c r="J1985">
        <f>SUM(H1985:I1985)</f>
        <v>121</v>
      </c>
      <c r="K1985" s="3">
        <f>H1985/J1985</f>
        <v>0.85123966942148765</v>
      </c>
      <c r="L1985" s="3">
        <f>I1985/J1985</f>
        <v>0.1487603305785124</v>
      </c>
      <c r="M1985" s="3">
        <f>K1985/L1985</f>
        <v>5.7222222222222223</v>
      </c>
      <c r="N1985" s="3">
        <f>LN(M1985)</f>
        <v>1.7443572303334711</v>
      </c>
    </row>
    <row r="1986" spans="1:14" x14ac:dyDescent="0.3">
      <c r="A1986">
        <v>4</v>
      </c>
      <c r="B1986" t="s">
        <v>57</v>
      </c>
      <c r="C1986" t="s">
        <v>35</v>
      </c>
      <c r="D1986" t="s">
        <v>26</v>
      </c>
      <c r="E1986">
        <v>11</v>
      </c>
      <c r="F1986">
        <v>14</v>
      </c>
      <c r="G1986" t="s">
        <v>123</v>
      </c>
      <c r="H1986">
        <v>136</v>
      </c>
      <c r="I1986">
        <v>116</v>
      </c>
      <c r="J1986">
        <f>SUM(H1986:I1986)</f>
        <v>252</v>
      </c>
      <c r="K1986" s="3">
        <f>H1986/J1986</f>
        <v>0.53968253968253965</v>
      </c>
      <c r="L1986" s="3">
        <f>I1986/J1986</f>
        <v>0.46031746031746029</v>
      </c>
      <c r="M1986" s="3">
        <f>K1986/L1986</f>
        <v>1.1724137931034482</v>
      </c>
      <c r="N1986" s="3">
        <f>LN(M1986)</f>
        <v>0.15906469462968728</v>
      </c>
    </row>
    <row r="1987" spans="1:14" x14ac:dyDescent="0.3">
      <c r="A1987">
        <v>4</v>
      </c>
      <c r="B1987" t="s">
        <v>57</v>
      </c>
      <c r="C1987" t="s">
        <v>35</v>
      </c>
      <c r="D1987" t="s">
        <v>26</v>
      </c>
      <c r="E1987">
        <v>11</v>
      </c>
      <c r="F1987">
        <v>14</v>
      </c>
      <c r="G1987" t="s">
        <v>124</v>
      </c>
      <c r="H1987">
        <v>1143</v>
      </c>
      <c r="I1987">
        <v>764</v>
      </c>
      <c r="J1987">
        <f>SUM(H1987:I1987)</f>
        <v>1907</v>
      </c>
      <c r="K1987" s="3">
        <f>H1987/J1987</f>
        <v>0.59937073938122709</v>
      </c>
      <c r="L1987" s="3">
        <f>I1987/J1987</f>
        <v>0.40062926061877296</v>
      </c>
      <c r="M1987" s="3">
        <f>K1987/L1987</f>
        <v>1.4960732984293195</v>
      </c>
      <c r="N1987" s="3">
        <f>LN(M1987)</f>
        <v>0.40284387462829024</v>
      </c>
    </row>
    <row r="1988" spans="1:14" x14ac:dyDescent="0.3">
      <c r="A1988">
        <v>3</v>
      </c>
      <c r="B1988" t="s">
        <v>58</v>
      </c>
      <c r="C1988" t="s">
        <v>35</v>
      </c>
      <c r="D1988" t="s">
        <v>26</v>
      </c>
      <c r="E1988">
        <v>11</v>
      </c>
      <c r="F1988">
        <v>15</v>
      </c>
      <c r="G1988" t="s">
        <v>9</v>
      </c>
      <c r="H1988">
        <v>68</v>
      </c>
      <c r="I1988">
        <v>16</v>
      </c>
      <c r="J1988">
        <f>SUM(H1988:I1988)</f>
        <v>84</v>
      </c>
      <c r="K1988" s="3">
        <f>H1988/J1988</f>
        <v>0.80952380952380953</v>
      </c>
      <c r="L1988" s="3">
        <f>I1988/J1988</f>
        <v>0.19047619047619047</v>
      </c>
      <c r="M1988" s="3">
        <f>K1988/L1988</f>
        <v>4.25</v>
      </c>
      <c r="N1988" s="3">
        <f>LN(M1988)</f>
        <v>1.4469189829363254</v>
      </c>
    </row>
    <row r="1989" spans="1:14" x14ac:dyDescent="0.3">
      <c r="A1989">
        <v>3</v>
      </c>
      <c r="B1989" t="s">
        <v>58</v>
      </c>
      <c r="C1989" t="s">
        <v>35</v>
      </c>
      <c r="D1989" t="s">
        <v>26</v>
      </c>
      <c r="E1989">
        <v>11</v>
      </c>
      <c r="F1989">
        <v>15</v>
      </c>
      <c r="G1989" t="s">
        <v>123</v>
      </c>
      <c r="H1989">
        <v>111</v>
      </c>
      <c r="I1989">
        <v>111</v>
      </c>
      <c r="J1989">
        <f>SUM(H1989:I1989)</f>
        <v>222</v>
      </c>
      <c r="K1989" s="3">
        <f>H1989/J1989</f>
        <v>0.5</v>
      </c>
      <c r="L1989" s="3">
        <f>I1989/J1989</f>
        <v>0.5</v>
      </c>
      <c r="M1989" s="3">
        <f>K1989/L1989</f>
        <v>1</v>
      </c>
      <c r="N1989" s="3">
        <f>LN(M1989)</f>
        <v>0</v>
      </c>
    </row>
    <row r="1990" spans="1:14" x14ac:dyDescent="0.3">
      <c r="A1990">
        <v>3</v>
      </c>
      <c r="B1990" t="s">
        <v>58</v>
      </c>
      <c r="C1990" t="s">
        <v>35</v>
      </c>
      <c r="D1990" t="s">
        <v>26</v>
      </c>
      <c r="E1990">
        <v>11</v>
      </c>
      <c r="F1990">
        <v>15</v>
      </c>
      <c r="G1990" t="s">
        <v>124</v>
      </c>
      <c r="H1990">
        <v>1033</v>
      </c>
      <c r="I1990">
        <v>918</v>
      </c>
      <c r="J1990">
        <f>SUM(H1990:I1990)</f>
        <v>1951</v>
      </c>
      <c r="K1990" s="3">
        <f>H1990/J1990</f>
        <v>0.5294720656073808</v>
      </c>
      <c r="L1990" s="3">
        <f>I1990/J1990</f>
        <v>0.4705279343926192</v>
      </c>
      <c r="M1990" s="3">
        <f>K1990/L1990</f>
        <v>1.1252723311546839</v>
      </c>
      <c r="N1990" s="3">
        <f>LN(M1990)</f>
        <v>0.11802507849914795</v>
      </c>
    </row>
    <row r="1991" spans="1:14" x14ac:dyDescent="0.3">
      <c r="A1991">
        <v>4</v>
      </c>
      <c r="B1991" t="s">
        <v>59</v>
      </c>
      <c r="C1991" t="s">
        <v>35</v>
      </c>
      <c r="D1991" t="s">
        <v>26</v>
      </c>
      <c r="E1991">
        <v>11</v>
      </c>
      <c r="F1991">
        <v>16</v>
      </c>
      <c r="G1991" t="s">
        <v>9</v>
      </c>
      <c r="H1991">
        <v>47</v>
      </c>
      <c r="I1991">
        <v>0</v>
      </c>
      <c r="J1991">
        <f>SUM(H1991:I1991)</f>
        <v>47</v>
      </c>
      <c r="K1991" s="3">
        <f>H1991/J1991</f>
        <v>1</v>
      </c>
      <c r="L1991" s="3">
        <f>I1991/J1991</f>
        <v>0</v>
      </c>
    </row>
    <row r="1992" spans="1:14" x14ac:dyDescent="0.3">
      <c r="A1992">
        <v>4</v>
      </c>
      <c r="B1992" t="s">
        <v>59</v>
      </c>
      <c r="C1992" t="s">
        <v>35</v>
      </c>
      <c r="D1992" t="s">
        <v>26</v>
      </c>
      <c r="E1992">
        <v>11</v>
      </c>
      <c r="F1992">
        <v>16</v>
      </c>
      <c r="G1992" t="s">
        <v>123</v>
      </c>
      <c r="H1992">
        <v>119</v>
      </c>
      <c r="I1992">
        <v>2</v>
      </c>
      <c r="J1992">
        <f>SUM(H1992:I1992)</f>
        <v>121</v>
      </c>
      <c r="K1992" s="3">
        <f>H1992/J1992</f>
        <v>0.98347107438016534</v>
      </c>
      <c r="L1992" s="3">
        <f>I1992/J1992</f>
        <v>1.6528925619834711E-2</v>
      </c>
      <c r="M1992" s="3">
        <f>K1992/L1992</f>
        <v>59.5</v>
      </c>
      <c r="N1992" s="3">
        <f>LN(M1992)</f>
        <v>4.0859763125515842</v>
      </c>
    </row>
    <row r="1993" spans="1:14" x14ac:dyDescent="0.3">
      <c r="A1993">
        <v>4</v>
      </c>
      <c r="B1993" t="s">
        <v>59</v>
      </c>
      <c r="C1993" t="s">
        <v>35</v>
      </c>
      <c r="D1993" t="s">
        <v>26</v>
      </c>
      <c r="E1993">
        <v>11</v>
      </c>
      <c r="F1993">
        <v>16</v>
      </c>
      <c r="G1993" t="s">
        <v>124</v>
      </c>
      <c r="H1993">
        <v>325</v>
      </c>
      <c r="I1993">
        <v>8</v>
      </c>
      <c r="J1993">
        <f>SUM(H1993:I1993)</f>
        <v>333</v>
      </c>
      <c r="K1993" s="3">
        <f>H1993/J1993</f>
        <v>0.97597597597597596</v>
      </c>
      <c r="L1993" s="3">
        <f>I1993/J1993</f>
        <v>2.4024024024024024E-2</v>
      </c>
      <c r="M1993" s="3">
        <f>K1993/L1993</f>
        <v>40.625</v>
      </c>
      <c r="N1993" s="3">
        <f>LN(M1993)</f>
        <v>3.7043836406499016</v>
      </c>
    </row>
    <row r="1994" spans="1:14" x14ac:dyDescent="0.3">
      <c r="A1994">
        <v>5</v>
      </c>
      <c r="B1994" t="s">
        <v>52</v>
      </c>
      <c r="C1994" t="s">
        <v>35</v>
      </c>
      <c r="D1994" t="s">
        <v>26</v>
      </c>
      <c r="E1994">
        <v>11</v>
      </c>
      <c r="F1994">
        <v>17</v>
      </c>
      <c r="G1994" t="s">
        <v>9</v>
      </c>
      <c r="H1994">
        <v>93</v>
      </c>
      <c r="I1994">
        <v>9</v>
      </c>
      <c r="J1994">
        <f>SUM(H1994:I1994)</f>
        <v>102</v>
      </c>
      <c r="K1994" s="3">
        <f>H1994/J1994</f>
        <v>0.91176470588235292</v>
      </c>
      <c r="L1994" s="3">
        <f>I1994/J1994</f>
        <v>8.8235294117647065E-2</v>
      </c>
      <c r="M1994" s="3">
        <f>K1994/L1994</f>
        <v>10.333333333333332</v>
      </c>
      <c r="N1994" s="3">
        <f>LN(M1994)</f>
        <v>2.3353749158170363</v>
      </c>
    </row>
    <row r="1995" spans="1:14" x14ac:dyDescent="0.3">
      <c r="A1995">
        <v>5</v>
      </c>
      <c r="B1995" t="s">
        <v>52</v>
      </c>
      <c r="C1995" t="s">
        <v>35</v>
      </c>
      <c r="D1995" t="s">
        <v>26</v>
      </c>
      <c r="E1995">
        <v>11</v>
      </c>
      <c r="F1995">
        <v>17</v>
      </c>
      <c r="G1995" t="s">
        <v>123</v>
      </c>
      <c r="H1995">
        <v>193</v>
      </c>
      <c r="I1995">
        <v>15</v>
      </c>
      <c r="J1995">
        <f>SUM(H1995:I1995)</f>
        <v>208</v>
      </c>
      <c r="K1995" s="3">
        <f>H1995/J1995</f>
        <v>0.92788461538461542</v>
      </c>
      <c r="L1995" s="3">
        <f>I1995/J1995</f>
        <v>7.2115384615384609E-2</v>
      </c>
      <c r="M1995" s="3">
        <f>K1995/L1995</f>
        <v>12.866666666666669</v>
      </c>
      <c r="N1995" s="3">
        <f>LN(M1995)</f>
        <v>2.5546399878026755</v>
      </c>
    </row>
    <row r="1996" spans="1:14" x14ac:dyDescent="0.3">
      <c r="A1996">
        <v>5</v>
      </c>
      <c r="B1996" t="s">
        <v>52</v>
      </c>
      <c r="C1996" t="s">
        <v>35</v>
      </c>
      <c r="D1996" t="s">
        <v>26</v>
      </c>
      <c r="E1996">
        <v>11</v>
      </c>
      <c r="F1996">
        <v>17</v>
      </c>
      <c r="G1996" t="s">
        <v>124</v>
      </c>
      <c r="H1996">
        <v>791</v>
      </c>
      <c r="I1996">
        <v>56</v>
      </c>
      <c r="J1996">
        <f>SUM(H1996:I1996)</f>
        <v>847</v>
      </c>
      <c r="K1996" s="3">
        <f>H1996/J1996</f>
        <v>0.93388429752066116</v>
      </c>
      <c r="L1996" s="3">
        <f>I1996/J1996</f>
        <v>6.6115702479338845E-2</v>
      </c>
      <c r="M1996" s="3">
        <f>K1996/L1996</f>
        <v>14.125</v>
      </c>
      <c r="N1996" s="3">
        <f>LN(M1996)</f>
        <v>2.6479462770325046</v>
      </c>
    </row>
    <row r="1997" spans="1:14" x14ac:dyDescent="0.3">
      <c r="A1997">
        <v>6</v>
      </c>
      <c r="B1997" t="s">
        <v>53</v>
      </c>
      <c r="C1997" t="s">
        <v>35</v>
      </c>
      <c r="D1997" t="s">
        <v>26</v>
      </c>
      <c r="E1997">
        <v>11</v>
      </c>
      <c r="F1997">
        <v>18</v>
      </c>
      <c r="G1997" t="s">
        <v>9</v>
      </c>
      <c r="H1997">
        <v>105</v>
      </c>
      <c r="I1997">
        <v>46</v>
      </c>
      <c r="J1997">
        <f>SUM(H1997:I1997)</f>
        <v>151</v>
      </c>
      <c r="K1997" s="3">
        <f>H1997/J1997</f>
        <v>0.69536423841059603</v>
      </c>
      <c r="L1997" s="3">
        <f>I1997/J1997</f>
        <v>0.30463576158940397</v>
      </c>
      <c r="M1997" s="3">
        <f>K1997/L1997</f>
        <v>2.2826086956521738</v>
      </c>
      <c r="N1997" s="3">
        <f>LN(M1997)</f>
        <v>0.82531895366842833</v>
      </c>
    </row>
    <row r="1998" spans="1:14" x14ac:dyDescent="0.3">
      <c r="A1998">
        <v>6</v>
      </c>
      <c r="B1998" t="s">
        <v>53</v>
      </c>
      <c r="C1998" t="s">
        <v>35</v>
      </c>
      <c r="D1998" t="s">
        <v>26</v>
      </c>
      <c r="E1998">
        <v>11</v>
      </c>
      <c r="F1998">
        <v>18</v>
      </c>
      <c r="G1998" t="s">
        <v>123</v>
      </c>
      <c r="H1998">
        <v>11</v>
      </c>
      <c r="I1998">
        <v>206</v>
      </c>
      <c r="J1998">
        <f>SUM(H1998:I1998)</f>
        <v>217</v>
      </c>
      <c r="K1998" s="3">
        <f>H1998/J1998</f>
        <v>5.0691244239631339E-2</v>
      </c>
      <c r="L1998" s="3">
        <f>I1998/J1998</f>
        <v>0.94930875576036866</v>
      </c>
      <c r="M1998" s="3">
        <f>K1998/L1998</f>
        <v>5.3398058252427189E-2</v>
      </c>
      <c r="N1998" s="3">
        <f>LN(M1998)</f>
        <v>-2.9299808959912106</v>
      </c>
    </row>
    <row r="1999" spans="1:14" x14ac:dyDescent="0.3">
      <c r="A1999">
        <v>6</v>
      </c>
      <c r="B1999" t="s">
        <v>53</v>
      </c>
      <c r="C1999" t="s">
        <v>35</v>
      </c>
      <c r="D1999" t="s">
        <v>26</v>
      </c>
      <c r="E1999">
        <v>11</v>
      </c>
      <c r="F1999">
        <v>18</v>
      </c>
      <c r="G1999" t="s">
        <v>124</v>
      </c>
      <c r="H1999">
        <v>1026</v>
      </c>
      <c r="I1999">
        <v>509</v>
      </c>
      <c r="J1999">
        <f>SUM(H1999:I1999)</f>
        <v>1535</v>
      </c>
      <c r="K1999" s="3">
        <f>H1999/J1999</f>
        <v>0.66840390879478828</v>
      </c>
      <c r="L1999" s="3">
        <f>I1999/J1999</f>
        <v>0.33159609120521172</v>
      </c>
      <c r="M1999" s="3">
        <f>K1999/L1999</f>
        <v>2.0157170923379177</v>
      </c>
      <c r="N1999" s="3">
        <f>LN(M1999)</f>
        <v>0.70097500918019218</v>
      </c>
    </row>
    <row r="2000" spans="1:14" x14ac:dyDescent="0.3">
      <c r="A2000">
        <v>5</v>
      </c>
      <c r="B2000" t="s">
        <v>54</v>
      </c>
      <c r="C2000" t="s">
        <v>35</v>
      </c>
      <c r="D2000" t="s">
        <v>26</v>
      </c>
      <c r="E2000">
        <v>11</v>
      </c>
      <c r="F2000">
        <v>19</v>
      </c>
      <c r="G2000" t="s">
        <v>9</v>
      </c>
      <c r="H2000">
        <v>135</v>
      </c>
      <c r="I2000">
        <v>71</v>
      </c>
      <c r="J2000">
        <f>SUM(H2000:I2000)</f>
        <v>206</v>
      </c>
      <c r="K2000" s="3">
        <f>H2000/J2000</f>
        <v>0.65533980582524276</v>
      </c>
      <c r="L2000" s="3">
        <f>I2000/J2000</f>
        <v>0.3446601941747573</v>
      </c>
      <c r="M2000" s="3">
        <f>K2000/L2000</f>
        <v>1.9014084507042255</v>
      </c>
      <c r="N2000" s="3">
        <f>LN(M2000)</f>
        <v>0.64259490139711406</v>
      </c>
    </row>
    <row r="2001" spans="1:14" x14ac:dyDescent="0.3">
      <c r="A2001">
        <v>5</v>
      </c>
      <c r="B2001" t="s">
        <v>54</v>
      </c>
      <c r="C2001" t="s">
        <v>35</v>
      </c>
      <c r="D2001" t="s">
        <v>26</v>
      </c>
      <c r="E2001">
        <v>11</v>
      </c>
      <c r="F2001">
        <v>19</v>
      </c>
      <c r="G2001" t="s">
        <v>123</v>
      </c>
      <c r="H2001">
        <v>118</v>
      </c>
      <c r="I2001">
        <v>92</v>
      </c>
      <c r="J2001">
        <f>SUM(H2001:I2001)</f>
        <v>210</v>
      </c>
      <c r="K2001" s="3">
        <f>H2001/J2001</f>
        <v>0.56190476190476191</v>
      </c>
      <c r="L2001" s="3">
        <f>I2001/J2001</f>
        <v>0.43809523809523809</v>
      </c>
      <c r="M2001" s="3">
        <f>K2001/L2001</f>
        <v>1.2826086956521738</v>
      </c>
      <c r="N2001" s="3">
        <f>LN(M2001)</f>
        <v>0.24889604741662438</v>
      </c>
    </row>
    <row r="2002" spans="1:14" x14ac:dyDescent="0.3">
      <c r="A2002">
        <v>5</v>
      </c>
      <c r="B2002" t="s">
        <v>54</v>
      </c>
      <c r="C2002" t="s">
        <v>35</v>
      </c>
      <c r="D2002" t="s">
        <v>26</v>
      </c>
      <c r="E2002">
        <v>11</v>
      </c>
      <c r="F2002">
        <v>19</v>
      </c>
      <c r="G2002" t="s">
        <v>124</v>
      </c>
      <c r="H2002">
        <v>773</v>
      </c>
      <c r="I2002">
        <v>532</v>
      </c>
      <c r="J2002">
        <f>SUM(H2002:I2002)</f>
        <v>1305</v>
      </c>
      <c r="K2002" s="3">
        <f>H2002/J2002</f>
        <v>0.59233716475095788</v>
      </c>
      <c r="L2002" s="3">
        <f>I2002/J2002</f>
        <v>0.40766283524904212</v>
      </c>
      <c r="M2002" s="3">
        <f>K2002/L2002</f>
        <v>1.4530075187969926</v>
      </c>
      <c r="N2002" s="3">
        <f>LN(M2002)</f>
        <v>0.37363555924577768</v>
      </c>
    </row>
    <row r="2003" spans="1:14" x14ac:dyDescent="0.3">
      <c r="A2003">
        <v>6</v>
      </c>
      <c r="B2003" t="s">
        <v>55</v>
      </c>
      <c r="C2003" t="s">
        <v>35</v>
      </c>
      <c r="D2003" t="s">
        <v>26</v>
      </c>
      <c r="E2003">
        <v>11</v>
      </c>
      <c r="F2003">
        <v>20</v>
      </c>
      <c r="G2003" t="s">
        <v>9</v>
      </c>
      <c r="H2003">
        <v>68</v>
      </c>
      <c r="I2003">
        <v>88</v>
      </c>
      <c r="J2003">
        <f>SUM(H2003:I2003)</f>
        <v>156</v>
      </c>
      <c r="K2003" s="3">
        <f>H2003/J2003</f>
        <v>0.4358974358974359</v>
      </c>
      <c r="L2003" s="3">
        <f>I2003/J2003</f>
        <v>0.5641025641025641</v>
      </c>
      <c r="M2003" s="3">
        <f>K2003/L2003</f>
        <v>0.77272727272727271</v>
      </c>
      <c r="N2003" s="3">
        <f>LN(M2003)</f>
        <v>-0.25782910930209979</v>
      </c>
    </row>
    <row r="2004" spans="1:14" x14ac:dyDescent="0.3">
      <c r="A2004">
        <v>6</v>
      </c>
      <c r="B2004" t="s">
        <v>55</v>
      </c>
      <c r="C2004" t="s">
        <v>35</v>
      </c>
      <c r="D2004" t="s">
        <v>26</v>
      </c>
      <c r="E2004">
        <v>11</v>
      </c>
      <c r="F2004">
        <v>20</v>
      </c>
      <c r="G2004" t="s">
        <v>123</v>
      </c>
      <c r="H2004">
        <v>92</v>
      </c>
      <c r="I2004">
        <v>119</v>
      </c>
      <c r="J2004">
        <f>SUM(H2004:I2004)</f>
        <v>211</v>
      </c>
      <c r="K2004" s="3">
        <f>H2004/J2004</f>
        <v>0.43601895734597157</v>
      </c>
      <c r="L2004" s="3">
        <f>I2004/J2004</f>
        <v>0.56398104265402849</v>
      </c>
      <c r="M2004" s="3">
        <f>K2004/L2004</f>
        <v>0.77310924369747891</v>
      </c>
      <c r="N2004" s="3">
        <f>LN(M2004)</f>
        <v>-0.25733491606248921</v>
      </c>
    </row>
    <row r="2005" spans="1:14" x14ac:dyDescent="0.3">
      <c r="A2005">
        <v>6</v>
      </c>
      <c r="B2005" t="s">
        <v>55</v>
      </c>
      <c r="C2005" t="s">
        <v>35</v>
      </c>
      <c r="D2005" t="s">
        <v>26</v>
      </c>
      <c r="E2005">
        <v>11</v>
      </c>
      <c r="F2005">
        <v>20</v>
      </c>
      <c r="G2005" t="s">
        <v>124</v>
      </c>
      <c r="H2005">
        <v>644</v>
      </c>
      <c r="I2005">
        <v>871</v>
      </c>
      <c r="J2005">
        <f>SUM(H2005:I2005)</f>
        <v>1515</v>
      </c>
      <c r="K2005" s="3">
        <f>H2005/J2005</f>
        <v>0.42508250825082511</v>
      </c>
      <c r="L2005" s="3">
        <f>I2005/J2005</f>
        <v>0.57491749174917495</v>
      </c>
      <c r="M2005" s="3">
        <f>K2005/L2005</f>
        <v>0.73938002296211247</v>
      </c>
      <c r="N2005" s="3">
        <f>LN(M2005)</f>
        <v>-0.30194325074814926</v>
      </c>
    </row>
    <row r="2006" spans="1:14" x14ac:dyDescent="0.3">
      <c r="A2006">
        <v>5</v>
      </c>
      <c r="B2006" t="s">
        <v>56</v>
      </c>
      <c r="C2006" t="s">
        <v>35</v>
      </c>
      <c r="D2006" t="s">
        <v>26</v>
      </c>
      <c r="E2006">
        <v>11</v>
      </c>
      <c r="F2006">
        <v>21</v>
      </c>
      <c r="G2006" t="s">
        <v>9</v>
      </c>
      <c r="H2006">
        <v>71</v>
      </c>
      <c r="I2006">
        <v>48</v>
      </c>
      <c r="J2006">
        <f>SUM(H2006:I2006)</f>
        <v>119</v>
      </c>
      <c r="K2006" s="3">
        <f>H2006/J2006</f>
        <v>0.59663865546218486</v>
      </c>
      <c r="L2006" s="3">
        <f>I2006/J2006</f>
        <v>0.40336134453781514</v>
      </c>
      <c r="M2006" s="3">
        <f>K2006/L2006</f>
        <v>1.4791666666666665</v>
      </c>
      <c r="N2006" s="3">
        <f>LN(M2006)</f>
        <v>0.39147886613342442</v>
      </c>
    </row>
    <row r="2007" spans="1:14" x14ac:dyDescent="0.3">
      <c r="A2007">
        <v>5</v>
      </c>
      <c r="B2007" t="s">
        <v>56</v>
      </c>
      <c r="C2007" t="s">
        <v>35</v>
      </c>
      <c r="D2007" t="s">
        <v>26</v>
      </c>
      <c r="E2007">
        <v>11</v>
      </c>
      <c r="F2007">
        <v>21</v>
      </c>
      <c r="G2007" t="s">
        <v>123</v>
      </c>
      <c r="H2007">
        <v>129</v>
      </c>
      <c r="I2007">
        <v>92</v>
      </c>
      <c r="J2007">
        <f>SUM(H2007:I2007)</f>
        <v>221</v>
      </c>
      <c r="K2007" s="3">
        <f>H2007/J2007</f>
        <v>0.58371040723981904</v>
      </c>
      <c r="L2007" s="3">
        <f>I2007/J2007</f>
        <v>0.41628959276018102</v>
      </c>
      <c r="M2007" s="3">
        <f>K2007/L2007</f>
        <v>1.4021739130434783</v>
      </c>
      <c r="N2007" s="3">
        <f>LN(M2007)</f>
        <v>0.33802382731263181</v>
      </c>
    </row>
    <row r="2008" spans="1:14" x14ac:dyDescent="0.3">
      <c r="A2008">
        <v>5</v>
      </c>
      <c r="B2008" t="s">
        <v>56</v>
      </c>
      <c r="C2008" t="s">
        <v>35</v>
      </c>
      <c r="D2008" t="s">
        <v>26</v>
      </c>
      <c r="E2008">
        <v>11</v>
      </c>
      <c r="F2008">
        <v>21</v>
      </c>
      <c r="G2008" t="s">
        <v>124</v>
      </c>
      <c r="H2008">
        <v>608</v>
      </c>
      <c r="I2008">
        <v>365</v>
      </c>
      <c r="J2008">
        <f>SUM(H2008:I2008)</f>
        <v>973</v>
      </c>
      <c r="K2008" s="3">
        <f>H2008/J2008</f>
        <v>0.62487153134635154</v>
      </c>
      <c r="L2008" s="3">
        <f>I2008/J2008</f>
        <v>0.37512846865364852</v>
      </c>
      <c r="M2008" s="3">
        <f>K2008/L2008</f>
        <v>1.6657534246575343</v>
      </c>
      <c r="N2008" s="3">
        <f>LN(M2008)</f>
        <v>0.51027752838367557</v>
      </c>
    </row>
    <row r="2009" spans="1:14" x14ac:dyDescent="0.3">
      <c r="A2009">
        <v>6</v>
      </c>
      <c r="B2009" t="s">
        <v>57</v>
      </c>
      <c r="C2009" t="s">
        <v>35</v>
      </c>
      <c r="D2009" t="s">
        <v>26</v>
      </c>
      <c r="E2009">
        <v>11</v>
      </c>
      <c r="F2009">
        <v>22</v>
      </c>
      <c r="G2009" t="s">
        <v>9</v>
      </c>
      <c r="H2009">
        <v>84</v>
      </c>
      <c r="I2009">
        <v>71</v>
      </c>
      <c r="J2009">
        <f>SUM(H2009:I2009)</f>
        <v>155</v>
      </c>
      <c r="K2009" s="3">
        <f>H2009/J2009</f>
        <v>0.54193548387096779</v>
      </c>
      <c r="L2009" s="3">
        <f>I2009/J2009</f>
        <v>0.45806451612903226</v>
      </c>
      <c r="M2009" s="3">
        <f>K2009/L2009</f>
        <v>1.183098591549296</v>
      </c>
      <c r="N2009" s="3">
        <f>LN(M2009)</f>
        <v>0.16813692180199835</v>
      </c>
    </row>
    <row r="2010" spans="1:14" x14ac:dyDescent="0.3">
      <c r="A2010">
        <v>6</v>
      </c>
      <c r="B2010" t="s">
        <v>57</v>
      </c>
      <c r="C2010" t="s">
        <v>35</v>
      </c>
      <c r="D2010" t="s">
        <v>26</v>
      </c>
      <c r="E2010">
        <v>11</v>
      </c>
      <c r="F2010">
        <v>22</v>
      </c>
      <c r="G2010" t="s">
        <v>123</v>
      </c>
      <c r="H2010">
        <v>93</v>
      </c>
      <c r="I2010">
        <v>112</v>
      </c>
      <c r="J2010">
        <f>SUM(H2010:I2010)</f>
        <v>205</v>
      </c>
      <c r="K2010" s="3">
        <f>H2010/J2010</f>
        <v>0.45365853658536587</v>
      </c>
      <c r="L2010" s="3">
        <f>I2010/J2010</f>
        <v>0.54634146341463419</v>
      </c>
      <c r="M2010" s="3">
        <f>K2010/L2010</f>
        <v>0.83035714285714279</v>
      </c>
      <c r="N2010" s="3">
        <f>LN(M2010)</f>
        <v>-0.18589937814183868</v>
      </c>
    </row>
    <row r="2011" spans="1:14" x14ac:dyDescent="0.3">
      <c r="A2011">
        <v>6</v>
      </c>
      <c r="B2011" t="s">
        <v>57</v>
      </c>
      <c r="C2011" t="s">
        <v>35</v>
      </c>
      <c r="D2011" t="s">
        <v>26</v>
      </c>
      <c r="E2011">
        <v>11</v>
      </c>
      <c r="F2011">
        <v>22</v>
      </c>
      <c r="G2011" t="s">
        <v>124</v>
      </c>
      <c r="H2011">
        <v>626</v>
      </c>
      <c r="I2011">
        <v>580</v>
      </c>
      <c r="J2011">
        <f>SUM(H2011:I2011)</f>
        <v>1206</v>
      </c>
      <c r="K2011" s="3">
        <f>H2011/J2011</f>
        <v>0.5190713101160862</v>
      </c>
      <c r="L2011" s="3">
        <f>I2011/J2011</f>
        <v>0.48092868988391374</v>
      </c>
      <c r="M2011" s="3">
        <f>K2011/L2011</f>
        <v>1.0793103448275863</v>
      </c>
      <c r="N2011" s="3">
        <f>LN(M2011)</f>
        <v>7.6322267559633547E-2</v>
      </c>
    </row>
    <row r="2012" spans="1:14" x14ac:dyDescent="0.3">
      <c r="A2012">
        <v>5</v>
      </c>
      <c r="B2012" t="s">
        <v>58</v>
      </c>
      <c r="C2012" t="s">
        <v>35</v>
      </c>
      <c r="D2012" t="s">
        <v>26</v>
      </c>
      <c r="E2012">
        <v>11</v>
      </c>
      <c r="F2012">
        <v>23</v>
      </c>
      <c r="G2012" t="s">
        <v>9</v>
      </c>
      <c r="H2012">
        <v>101</v>
      </c>
      <c r="I2012">
        <v>38</v>
      </c>
      <c r="J2012">
        <f>SUM(H2012:I2012)</f>
        <v>139</v>
      </c>
      <c r="K2012" s="3">
        <f>H2012/J2012</f>
        <v>0.72661870503597126</v>
      </c>
      <c r="L2012" s="3">
        <f>I2012/J2012</f>
        <v>0.2733812949640288</v>
      </c>
      <c r="M2012" s="3">
        <f>K2012/L2012</f>
        <v>2.6578947368421053</v>
      </c>
      <c r="N2012" s="3">
        <f>LN(M2012)</f>
        <v>0.97753435711487369</v>
      </c>
    </row>
    <row r="2013" spans="1:14" x14ac:dyDescent="0.3">
      <c r="A2013">
        <v>5</v>
      </c>
      <c r="B2013" t="s">
        <v>58</v>
      </c>
      <c r="C2013" t="s">
        <v>35</v>
      </c>
      <c r="D2013" t="s">
        <v>26</v>
      </c>
      <c r="E2013">
        <v>11</v>
      </c>
      <c r="F2013">
        <v>23</v>
      </c>
      <c r="G2013" t="s">
        <v>123</v>
      </c>
      <c r="H2013">
        <v>149</v>
      </c>
      <c r="I2013">
        <v>67</v>
      </c>
      <c r="J2013">
        <f>SUM(H2013:I2013)</f>
        <v>216</v>
      </c>
      <c r="K2013" s="3">
        <f>H2013/J2013</f>
        <v>0.68981481481481477</v>
      </c>
      <c r="L2013" s="3">
        <f>I2013/J2013</f>
        <v>0.31018518518518517</v>
      </c>
      <c r="M2013" s="3">
        <f>K2013/L2013</f>
        <v>2.2238805970149254</v>
      </c>
      <c r="N2013" s="3">
        <f>LN(M2013)</f>
        <v>0.79925368655449303</v>
      </c>
    </row>
    <row r="2014" spans="1:14" x14ac:dyDescent="0.3">
      <c r="A2014">
        <v>5</v>
      </c>
      <c r="B2014" t="s">
        <v>58</v>
      </c>
      <c r="C2014" t="s">
        <v>35</v>
      </c>
      <c r="D2014" t="s">
        <v>26</v>
      </c>
      <c r="E2014">
        <v>11</v>
      </c>
      <c r="F2014">
        <v>23</v>
      </c>
      <c r="G2014" t="s">
        <v>124</v>
      </c>
      <c r="H2014">
        <v>910</v>
      </c>
      <c r="I2014">
        <v>410</v>
      </c>
      <c r="J2014">
        <f>SUM(H2014:I2014)</f>
        <v>1320</v>
      </c>
      <c r="K2014" s="3">
        <f>H2014/J2014</f>
        <v>0.68939393939393945</v>
      </c>
      <c r="L2014" s="3">
        <f>I2014/J2014</f>
        <v>0.31060606060606061</v>
      </c>
      <c r="M2014" s="3">
        <f>K2014/L2014</f>
        <v>2.2195121951219514</v>
      </c>
      <c r="N2014" s="3">
        <f>LN(M2014)</f>
        <v>0.79728743981254235</v>
      </c>
    </row>
    <row r="2015" spans="1:14" x14ac:dyDescent="0.3">
      <c r="A2015">
        <v>6</v>
      </c>
      <c r="B2015" t="s">
        <v>59</v>
      </c>
      <c r="C2015" t="s">
        <v>35</v>
      </c>
      <c r="D2015" t="s">
        <v>26</v>
      </c>
      <c r="E2015">
        <v>11</v>
      </c>
      <c r="F2015">
        <v>24</v>
      </c>
      <c r="G2015" t="s">
        <v>9</v>
      </c>
      <c r="H2015">
        <v>57</v>
      </c>
      <c r="I2015">
        <v>11</v>
      </c>
      <c r="J2015">
        <f>SUM(H2015:I2015)</f>
        <v>68</v>
      </c>
      <c r="K2015" s="3">
        <f>H2015/J2015</f>
        <v>0.83823529411764708</v>
      </c>
      <c r="L2015" s="3">
        <f>I2015/J2015</f>
        <v>0.16176470588235295</v>
      </c>
      <c r="M2015" s="3">
        <f>K2015/L2015</f>
        <v>5.1818181818181817</v>
      </c>
      <c r="N2015" s="3">
        <f>LN(M2015)</f>
        <v>1.6451559950361796</v>
      </c>
    </row>
    <row r="2016" spans="1:14" x14ac:dyDescent="0.3">
      <c r="A2016">
        <v>6</v>
      </c>
      <c r="B2016" t="s">
        <v>59</v>
      </c>
      <c r="C2016" t="s">
        <v>35</v>
      </c>
      <c r="D2016" t="s">
        <v>26</v>
      </c>
      <c r="E2016">
        <v>11</v>
      </c>
      <c r="F2016">
        <v>24</v>
      </c>
      <c r="G2016" t="s">
        <v>123</v>
      </c>
      <c r="H2016">
        <v>91</v>
      </c>
      <c r="I2016">
        <v>134</v>
      </c>
      <c r="J2016">
        <f>SUM(H2016:I2016)</f>
        <v>225</v>
      </c>
      <c r="K2016" s="3">
        <f>H2016/J2016</f>
        <v>0.40444444444444444</v>
      </c>
      <c r="L2016" s="3">
        <f>I2016/J2016</f>
        <v>0.5955555555555555</v>
      </c>
      <c r="M2016" s="3">
        <f>K2016/L2016</f>
        <v>0.67910447761194037</v>
      </c>
      <c r="N2016" s="3">
        <f>LN(M2016)</f>
        <v>-0.38698029343406121</v>
      </c>
    </row>
    <row r="2017" spans="1:14" x14ac:dyDescent="0.3">
      <c r="A2017">
        <v>6</v>
      </c>
      <c r="B2017" t="s">
        <v>59</v>
      </c>
      <c r="C2017" t="s">
        <v>35</v>
      </c>
      <c r="D2017" t="s">
        <v>26</v>
      </c>
      <c r="E2017">
        <v>11</v>
      </c>
      <c r="F2017">
        <v>24</v>
      </c>
      <c r="G2017" t="s">
        <v>124</v>
      </c>
      <c r="H2017">
        <v>944</v>
      </c>
      <c r="I2017">
        <v>1134</v>
      </c>
      <c r="J2017">
        <f>SUM(H2017:I2017)</f>
        <v>2078</v>
      </c>
      <c r="K2017" s="3">
        <f>H2017/J2017</f>
        <v>0.45428296438883542</v>
      </c>
      <c r="L2017" s="3">
        <f>I2017/J2017</f>
        <v>0.54571703561116458</v>
      </c>
      <c r="M2017" s="3">
        <f>K2017/L2017</f>
        <v>0.83245149911816574</v>
      </c>
      <c r="N2017" s="3">
        <f>LN(M2017)</f>
        <v>-0.18338031814219674</v>
      </c>
    </row>
    <row r="2018" spans="1:14" x14ac:dyDescent="0.3">
      <c r="A2018">
        <v>1</v>
      </c>
      <c r="B2018" t="s">
        <v>52</v>
      </c>
      <c r="C2018" t="s">
        <v>35</v>
      </c>
      <c r="D2018" t="s">
        <v>26</v>
      </c>
      <c r="E2018">
        <v>12</v>
      </c>
      <c r="F2018">
        <v>1</v>
      </c>
      <c r="G2018" t="s">
        <v>9</v>
      </c>
      <c r="H2018">
        <v>146</v>
      </c>
      <c r="I2018">
        <v>44</v>
      </c>
      <c r="J2018">
        <f>SUM(H2018:I2018)</f>
        <v>190</v>
      </c>
      <c r="K2018" s="3">
        <f>H2018/J2018</f>
        <v>0.76842105263157889</v>
      </c>
      <c r="L2018" s="3">
        <f>I2018/J2018</f>
        <v>0.23157894736842105</v>
      </c>
      <c r="M2018" s="3">
        <f>K2018/L2018</f>
        <v>3.3181818181818179</v>
      </c>
      <c r="N2018" s="3">
        <f>LN(M2018)</f>
        <v>1.1994169877900751</v>
      </c>
    </row>
    <row r="2019" spans="1:14" x14ac:dyDescent="0.3">
      <c r="A2019">
        <v>1</v>
      </c>
      <c r="B2019" t="s">
        <v>52</v>
      </c>
      <c r="C2019" t="s">
        <v>35</v>
      </c>
      <c r="D2019" t="s">
        <v>26</v>
      </c>
      <c r="E2019">
        <v>12</v>
      </c>
      <c r="F2019">
        <v>1</v>
      </c>
      <c r="G2019" t="s">
        <v>123</v>
      </c>
      <c r="H2019">
        <v>164</v>
      </c>
      <c r="I2019">
        <v>48</v>
      </c>
      <c r="J2019">
        <f>SUM(H2019:I2019)</f>
        <v>212</v>
      </c>
      <c r="K2019" s="3">
        <f>H2019/J2019</f>
        <v>0.77358490566037741</v>
      </c>
      <c r="L2019" s="3">
        <f>I2019/J2019</f>
        <v>0.22641509433962265</v>
      </c>
      <c r="M2019" s="3">
        <f>K2019/L2019</f>
        <v>3.416666666666667</v>
      </c>
      <c r="N2019" s="3">
        <f>LN(M2019)</f>
        <v>1.2286654169163076</v>
      </c>
    </row>
    <row r="2020" spans="1:14" x14ac:dyDescent="0.3">
      <c r="A2020">
        <v>1</v>
      </c>
      <c r="B2020" t="s">
        <v>52</v>
      </c>
      <c r="C2020" t="s">
        <v>35</v>
      </c>
      <c r="D2020" t="s">
        <v>26</v>
      </c>
      <c r="E2020">
        <v>12</v>
      </c>
      <c r="F2020">
        <v>1</v>
      </c>
      <c r="G2020" t="s">
        <v>124</v>
      </c>
      <c r="H2020">
        <v>312</v>
      </c>
      <c r="I2020">
        <v>86</v>
      </c>
      <c r="J2020">
        <f>SUM(H2020:I2020)</f>
        <v>398</v>
      </c>
      <c r="K2020" s="3">
        <f>H2020/J2020</f>
        <v>0.7839195979899497</v>
      </c>
      <c r="L2020" s="3">
        <f>I2020/J2020</f>
        <v>0.21608040201005024</v>
      </c>
      <c r="M2020" s="3">
        <f>K2020/L2020</f>
        <v>3.6279069767441858</v>
      </c>
      <c r="N2020" s="3">
        <f>LN(M2020)</f>
        <v>1.2886558915559745</v>
      </c>
    </row>
    <row r="2021" spans="1:14" x14ac:dyDescent="0.3">
      <c r="A2021">
        <v>2</v>
      </c>
      <c r="B2021" t="s">
        <v>53</v>
      </c>
      <c r="C2021" t="s">
        <v>35</v>
      </c>
      <c r="D2021" t="s">
        <v>26</v>
      </c>
      <c r="E2021">
        <v>12</v>
      </c>
      <c r="F2021">
        <v>2</v>
      </c>
      <c r="G2021" t="s">
        <v>9</v>
      </c>
      <c r="H2021">
        <v>157</v>
      </c>
      <c r="I2021">
        <v>2</v>
      </c>
      <c r="J2021">
        <f>SUM(H2021:I2021)</f>
        <v>159</v>
      </c>
      <c r="K2021" s="3">
        <f>H2021/J2021</f>
        <v>0.98742138364779874</v>
      </c>
      <c r="L2021" s="3">
        <f>I2021/J2021</f>
        <v>1.2578616352201259E-2</v>
      </c>
      <c r="M2021" s="3">
        <f>K2021/L2021</f>
        <v>78.5</v>
      </c>
      <c r="N2021" s="3">
        <f>LN(M2021)</f>
        <v>4.3630986247883632</v>
      </c>
    </row>
    <row r="2022" spans="1:14" x14ac:dyDescent="0.3">
      <c r="A2022">
        <v>2</v>
      </c>
      <c r="B2022" t="s">
        <v>53</v>
      </c>
      <c r="C2022" t="s">
        <v>35</v>
      </c>
      <c r="D2022" t="s">
        <v>26</v>
      </c>
      <c r="E2022">
        <v>12</v>
      </c>
      <c r="F2022">
        <v>2</v>
      </c>
      <c r="G2022" t="s">
        <v>123</v>
      </c>
      <c r="H2022">
        <v>203</v>
      </c>
      <c r="I2022">
        <v>3</v>
      </c>
      <c r="J2022">
        <f>SUM(H2022:I2022)</f>
        <v>206</v>
      </c>
      <c r="K2022" s="3">
        <f>H2022/J2022</f>
        <v>0.9854368932038835</v>
      </c>
      <c r="L2022" s="3">
        <f>I2022/J2022</f>
        <v>1.4563106796116505E-2</v>
      </c>
      <c r="M2022" s="3">
        <f>K2022/L2022</f>
        <v>67.666666666666671</v>
      </c>
      <c r="N2022" s="3">
        <f>LN(M2022)</f>
        <v>4.214593690373678</v>
      </c>
    </row>
    <row r="2023" spans="1:14" x14ac:dyDescent="0.3">
      <c r="A2023">
        <v>2</v>
      </c>
      <c r="B2023" t="s">
        <v>53</v>
      </c>
      <c r="C2023" t="s">
        <v>35</v>
      </c>
      <c r="D2023" t="s">
        <v>26</v>
      </c>
      <c r="E2023">
        <v>12</v>
      </c>
      <c r="F2023">
        <v>2</v>
      </c>
      <c r="G2023" t="s">
        <v>124</v>
      </c>
      <c r="H2023">
        <v>247</v>
      </c>
      <c r="I2023">
        <v>11</v>
      </c>
      <c r="J2023">
        <f>SUM(H2023:I2023)</f>
        <v>258</v>
      </c>
      <c r="K2023" s="3">
        <f>H2023/J2023</f>
        <v>0.95736434108527135</v>
      </c>
      <c r="L2023" s="3">
        <f>I2023/J2023</f>
        <v>4.2635658914728682E-2</v>
      </c>
      <c r="M2023" s="3">
        <f>K2023/L2023</f>
        <v>22.454545454545457</v>
      </c>
      <c r="N2023" s="3">
        <f>LN(M2023)</f>
        <v>3.1114930638296068</v>
      </c>
    </row>
    <row r="2024" spans="1:14" x14ac:dyDescent="0.3">
      <c r="A2024">
        <v>1</v>
      </c>
      <c r="B2024" t="s">
        <v>54</v>
      </c>
      <c r="C2024" t="s">
        <v>35</v>
      </c>
      <c r="D2024" t="s">
        <v>26</v>
      </c>
      <c r="E2024">
        <v>12</v>
      </c>
      <c r="F2024">
        <v>3</v>
      </c>
      <c r="G2024" t="s">
        <v>9</v>
      </c>
      <c r="H2024">
        <v>137</v>
      </c>
      <c r="I2024">
        <v>34</v>
      </c>
      <c r="J2024">
        <f>SUM(H2024:I2024)</f>
        <v>171</v>
      </c>
      <c r="K2024" s="3">
        <f>H2024/J2024</f>
        <v>0.80116959064327486</v>
      </c>
      <c r="L2024" s="3">
        <f>I2024/J2024</f>
        <v>0.19883040935672514</v>
      </c>
      <c r="M2024" s="3">
        <f>K2024/L2024</f>
        <v>4.0294117647058822</v>
      </c>
      <c r="N2024" s="3">
        <f>LN(M2024)</f>
        <v>1.3936204012119635</v>
      </c>
    </row>
    <row r="2025" spans="1:14" x14ac:dyDescent="0.3">
      <c r="A2025">
        <v>1</v>
      </c>
      <c r="B2025" t="s">
        <v>54</v>
      </c>
      <c r="C2025" t="s">
        <v>35</v>
      </c>
      <c r="D2025" t="s">
        <v>26</v>
      </c>
      <c r="E2025">
        <v>12</v>
      </c>
      <c r="F2025">
        <v>3</v>
      </c>
      <c r="G2025" t="s">
        <v>123</v>
      </c>
      <c r="H2025">
        <v>181</v>
      </c>
      <c r="I2025">
        <v>46</v>
      </c>
      <c r="J2025">
        <f>SUM(H2025:I2025)</f>
        <v>227</v>
      </c>
      <c r="K2025" s="3">
        <f>H2025/J2025</f>
        <v>0.79735682819383258</v>
      </c>
      <c r="L2025" s="3">
        <f>I2025/J2025</f>
        <v>0.20264317180616739</v>
      </c>
      <c r="M2025" s="3">
        <f>K2025/L2025</f>
        <v>3.9347826086956523</v>
      </c>
      <c r="N2025" s="3">
        <f>LN(M2025)</f>
        <v>1.3698556347767308</v>
      </c>
    </row>
    <row r="2026" spans="1:14" x14ac:dyDescent="0.3">
      <c r="A2026">
        <v>1</v>
      </c>
      <c r="B2026" t="s">
        <v>54</v>
      </c>
      <c r="C2026" t="s">
        <v>35</v>
      </c>
      <c r="D2026" t="s">
        <v>26</v>
      </c>
      <c r="E2026">
        <v>12</v>
      </c>
      <c r="F2026">
        <v>3</v>
      </c>
      <c r="G2026" t="s">
        <v>124</v>
      </c>
      <c r="H2026">
        <v>215</v>
      </c>
      <c r="I2026">
        <v>52</v>
      </c>
      <c r="J2026">
        <f>SUM(H2026:I2026)</f>
        <v>267</v>
      </c>
      <c r="K2026" s="3">
        <f>H2026/J2026</f>
        <v>0.80524344569288386</v>
      </c>
      <c r="L2026" s="3">
        <f>I2026/J2026</f>
        <v>0.19475655430711611</v>
      </c>
      <c r="M2026" s="3">
        <f>K2026/L2026</f>
        <v>4.1346153846153841</v>
      </c>
      <c r="N2026" s="3">
        <f>LN(M2026)</f>
        <v>1.4193943095462354</v>
      </c>
    </row>
    <row r="2027" spans="1:14" x14ac:dyDescent="0.3">
      <c r="A2027">
        <v>2</v>
      </c>
      <c r="B2027" t="s">
        <v>55</v>
      </c>
      <c r="C2027" t="s">
        <v>35</v>
      </c>
      <c r="D2027" t="s">
        <v>26</v>
      </c>
      <c r="E2027">
        <v>12</v>
      </c>
      <c r="F2027">
        <v>4</v>
      </c>
      <c r="G2027" t="s">
        <v>9</v>
      </c>
      <c r="H2027">
        <v>140</v>
      </c>
      <c r="I2027">
        <v>45</v>
      </c>
      <c r="J2027">
        <f>SUM(H2027:I2027)</f>
        <v>185</v>
      </c>
      <c r="K2027" s="3">
        <f>H2027/J2027</f>
        <v>0.7567567567567568</v>
      </c>
      <c r="L2027" s="3">
        <f>I2027/J2027</f>
        <v>0.24324324324324326</v>
      </c>
      <c r="M2027" s="3">
        <f>K2027/L2027</f>
        <v>3.1111111111111112</v>
      </c>
      <c r="N2027" s="3">
        <f>LN(M2027)</f>
        <v>1.1349799328389845</v>
      </c>
    </row>
    <row r="2028" spans="1:14" x14ac:dyDescent="0.3">
      <c r="A2028">
        <v>2</v>
      </c>
      <c r="B2028" t="s">
        <v>55</v>
      </c>
      <c r="C2028" t="s">
        <v>35</v>
      </c>
      <c r="D2028" t="s">
        <v>26</v>
      </c>
      <c r="E2028">
        <v>12</v>
      </c>
      <c r="F2028">
        <v>4</v>
      </c>
      <c r="G2028" t="s">
        <v>123</v>
      </c>
      <c r="H2028">
        <v>157</v>
      </c>
      <c r="I2028">
        <v>54</v>
      </c>
      <c r="J2028">
        <f>SUM(H2028:I2028)</f>
        <v>211</v>
      </c>
      <c r="K2028" s="3">
        <f>H2028/J2028</f>
        <v>0.74407582938388628</v>
      </c>
      <c r="L2028" s="3">
        <f>I2028/J2028</f>
        <v>0.25592417061611372</v>
      </c>
      <c r="M2028" s="3">
        <f>K2028/L2028</f>
        <v>2.9074074074074079</v>
      </c>
      <c r="N2028" s="3">
        <f>LN(M2028)</f>
        <v>1.0672617587840338</v>
      </c>
    </row>
    <row r="2029" spans="1:14" x14ac:dyDescent="0.3">
      <c r="A2029">
        <v>2</v>
      </c>
      <c r="B2029" t="s">
        <v>55</v>
      </c>
      <c r="C2029" t="s">
        <v>35</v>
      </c>
      <c r="D2029" t="s">
        <v>26</v>
      </c>
      <c r="E2029">
        <v>12</v>
      </c>
      <c r="F2029">
        <v>4</v>
      </c>
      <c r="G2029" t="s">
        <v>124</v>
      </c>
      <c r="H2029">
        <v>244</v>
      </c>
      <c r="I2029">
        <v>81</v>
      </c>
      <c r="J2029">
        <f>SUM(H2029:I2029)</f>
        <v>325</v>
      </c>
      <c r="K2029" s="3">
        <f>H2029/J2029</f>
        <v>0.75076923076923074</v>
      </c>
      <c r="L2029" s="3">
        <f>I2029/J2029</f>
        <v>0.24923076923076923</v>
      </c>
      <c r="M2029" s="3">
        <f>K2029/L2029</f>
        <v>3.0123456790123457</v>
      </c>
      <c r="N2029" s="3">
        <f>LN(M2029)</f>
        <v>1.102719070620763</v>
      </c>
    </row>
    <row r="2030" spans="1:14" x14ac:dyDescent="0.3">
      <c r="A2030">
        <v>1</v>
      </c>
      <c r="B2030" t="s">
        <v>56</v>
      </c>
      <c r="C2030" t="s">
        <v>35</v>
      </c>
      <c r="D2030" t="s">
        <v>26</v>
      </c>
      <c r="E2030">
        <v>12</v>
      </c>
      <c r="F2030">
        <v>5</v>
      </c>
      <c r="G2030" t="s">
        <v>9</v>
      </c>
      <c r="H2030">
        <v>37</v>
      </c>
      <c r="I2030">
        <v>38</v>
      </c>
      <c r="J2030">
        <f>SUM(H2030:I2030)</f>
        <v>75</v>
      </c>
      <c r="K2030" s="3">
        <f>H2030/J2030</f>
        <v>0.49333333333333335</v>
      </c>
      <c r="L2030" s="3">
        <f>I2030/J2030</f>
        <v>0.50666666666666671</v>
      </c>
      <c r="M2030" s="3">
        <f>K2030/L2030</f>
        <v>0.97368421052631571</v>
      </c>
      <c r="N2030" s="3">
        <f>LN(M2030)</f>
        <v>-2.6668247082161409E-2</v>
      </c>
    </row>
    <row r="2031" spans="1:14" x14ac:dyDescent="0.3">
      <c r="A2031">
        <v>1</v>
      </c>
      <c r="B2031" t="s">
        <v>56</v>
      </c>
      <c r="C2031" t="s">
        <v>35</v>
      </c>
      <c r="D2031" t="s">
        <v>26</v>
      </c>
      <c r="E2031">
        <v>12</v>
      </c>
      <c r="F2031">
        <v>5</v>
      </c>
      <c r="G2031" t="s">
        <v>123</v>
      </c>
      <c r="H2031">
        <v>91</v>
      </c>
      <c r="I2031">
        <v>130</v>
      </c>
      <c r="J2031">
        <f>SUM(H2031:I2031)</f>
        <v>221</v>
      </c>
      <c r="K2031" s="3">
        <f>H2031/J2031</f>
        <v>0.41176470588235292</v>
      </c>
      <c r="L2031" s="3">
        <f>I2031/J2031</f>
        <v>0.58823529411764708</v>
      </c>
      <c r="M2031" s="3">
        <f>K2031/L2031</f>
        <v>0.7</v>
      </c>
      <c r="N2031" s="3">
        <f>LN(M2031)</f>
        <v>-0.35667494393873245</v>
      </c>
    </row>
    <row r="2032" spans="1:14" x14ac:dyDescent="0.3">
      <c r="A2032">
        <v>1</v>
      </c>
      <c r="B2032" t="s">
        <v>56</v>
      </c>
      <c r="C2032" t="s">
        <v>35</v>
      </c>
      <c r="D2032" t="s">
        <v>26</v>
      </c>
      <c r="E2032">
        <v>12</v>
      </c>
      <c r="F2032">
        <v>5</v>
      </c>
      <c r="G2032" t="s">
        <v>124</v>
      </c>
      <c r="H2032">
        <v>80</v>
      </c>
      <c r="I2032">
        <v>88</v>
      </c>
      <c r="J2032">
        <f>SUM(H2032:I2032)</f>
        <v>168</v>
      </c>
      <c r="K2032" s="3">
        <f>H2032/J2032</f>
        <v>0.47619047619047616</v>
      </c>
      <c r="L2032" s="3">
        <f>I2032/J2032</f>
        <v>0.52380952380952384</v>
      </c>
      <c r="M2032" s="3">
        <f>K2032/L2032</f>
        <v>0.90909090909090895</v>
      </c>
      <c r="N2032" s="3">
        <f>LN(M2032)</f>
        <v>-9.5310179804325018E-2</v>
      </c>
    </row>
    <row r="2033" spans="1:14" x14ac:dyDescent="0.3">
      <c r="A2033">
        <v>2</v>
      </c>
      <c r="B2033" t="s">
        <v>57</v>
      </c>
      <c r="C2033" t="s">
        <v>35</v>
      </c>
      <c r="D2033" t="s">
        <v>26</v>
      </c>
      <c r="E2033">
        <v>12</v>
      </c>
      <c r="F2033">
        <v>6</v>
      </c>
      <c r="G2033" t="s">
        <v>9</v>
      </c>
      <c r="H2033">
        <v>182</v>
      </c>
      <c r="I2033">
        <v>56</v>
      </c>
      <c r="J2033">
        <f>SUM(H2033:I2033)</f>
        <v>238</v>
      </c>
      <c r="K2033" s="3">
        <f>H2033/J2033</f>
        <v>0.76470588235294112</v>
      </c>
      <c r="L2033" s="3">
        <f>I2033/J2033</f>
        <v>0.23529411764705882</v>
      </c>
      <c r="M2033" s="3">
        <f>K2033/L2033</f>
        <v>3.25</v>
      </c>
      <c r="N2033" s="3">
        <f>LN(M2033)</f>
        <v>1.1786549963416462</v>
      </c>
    </row>
    <row r="2034" spans="1:14" x14ac:dyDescent="0.3">
      <c r="A2034">
        <v>2</v>
      </c>
      <c r="B2034" t="s">
        <v>57</v>
      </c>
      <c r="C2034" t="s">
        <v>35</v>
      </c>
      <c r="D2034" t="s">
        <v>26</v>
      </c>
      <c r="E2034">
        <v>12</v>
      </c>
      <c r="F2034">
        <v>6</v>
      </c>
      <c r="G2034" t="s">
        <v>123</v>
      </c>
      <c r="H2034">
        <v>163</v>
      </c>
      <c r="I2034">
        <v>51</v>
      </c>
      <c r="J2034">
        <f>SUM(H2034:I2034)</f>
        <v>214</v>
      </c>
      <c r="K2034" s="3">
        <f>H2034/J2034</f>
        <v>0.76168224299065423</v>
      </c>
      <c r="L2034" s="3">
        <f>I2034/J2034</f>
        <v>0.23831775700934579</v>
      </c>
      <c r="M2034" s="3">
        <f>K2034/L2034</f>
        <v>3.1960784313725492</v>
      </c>
      <c r="N2034" s="3">
        <f>LN(M2034)</f>
        <v>1.1619245680824366</v>
      </c>
    </row>
    <row r="2035" spans="1:14" x14ac:dyDescent="0.3">
      <c r="A2035">
        <v>2</v>
      </c>
      <c r="B2035" t="s">
        <v>57</v>
      </c>
      <c r="C2035" t="s">
        <v>35</v>
      </c>
      <c r="D2035" t="s">
        <v>26</v>
      </c>
      <c r="E2035">
        <v>12</v>
      </c>
      <c r="F2035">
        <v>6</v>
      </c>
      <c r="G2035" t="s">
        <v>124</v>
      </c>
      <c r="H2035">
        <v>287</v>
      </c>
      <c r="I2035">
        <v>158</v>
      </c>
      <c r="J2035">
        <f>SUM(H2035:I2035)</f>
        <v>445</v>
      </c>
      <c r="K2035" s="3">
        <f>H2035/J2035</f>
        <v>0.64494382022471908</v>
      </c>
      <c r="L2035" s="3">
        <f>I2035/J2035</f>
        <v>0.35505617977528092</v>
      </c>
      <c r="M2035" s="3">
        <f>K2035/L2035</f>
        <v>1.8164556962025316</v>
      </c>
      <c r="N2035" s="3">
        <f>LN(M2035)</f>
        <v>0.59688718273265429</v>
      </c>
    </row>
    <row r="2036" spans="1:14" x14ac:dyDescent="0.3">
      <c r="A2036">
        <v>1</v>
      </c>
      <c r="B2036" t="s">
        <v>58</v>
      </c>
      <c r="C2036" t="s">
        <v>35</v>
      </c>
      <c r="D2036" t="s">
        <v>26</v>
      </c>
      <c r="E2036">
        <v>12</v>
      </c>
      <c r="F2036">
        <v>7</v>
      </c>
      <c r="G2036" t="s">
        <v>9</v>
      </c>
      <c r="H2036">
        <v>159</v>
      </c>
      <c r="I2036">
        <v>53</v>
      </c>
      <c r="J2036">
        <f>SUM(H2036:I2036)</f>
        <v>212</v>
      </c>
      <c r="K2036" s="3">
        <f>H2036/J2036</f>
        <v>0.75</v>
      </c>
      <c r="L2036" s="3">
        <f>I2036/J2036</f>
        <v>0.25</v>
      </c>
      <c r="M2036" s="3">
        <f>K2036/L2036</f>
        <v>3</v>
      </c>
      <c r="N2036" s="3">
        <f>LN(M2036)</f>
        <v>1.0986122886681098</v>
      </c>
    </row>
    <row r="2037" spans="1:14" x14ac:dyDescent="0.3">
      <c r="A2037">
        <v>1</v>
      </c>
      <c r="B2037" t="s">
        <v>58</v>
      </c>
      <c r="C2037" t="s">
        <v>35</v>
      </c>
      <c r="D2037" t="s">
        <v>26</v>
      </c>
      <c r="E2037">
        <v>12</v>
      </c>
      <c r="F2037">
        <v>7</v>
      </c>
      <c r="G2037" t="s">
        <v>123</v>
      </c>
      <c r="H2037">
        <v>154</v>
      </c>
      <c r="I2037">
        <v>61</v>
      </c>
      <c r="J2037">
        <f>SUM(H2037:I2037)</f>
        <v>215</v>
      </c>
      <c r="K2037" s="3">
        <f>H2037/J2037</f>
        <v>0.71627906976744182</v>
      </c>
      <c r="L2037" s="3">
        <f>I2037/J2037</f>
        <v>0.28372093023255812</v>
      </c>
      <c r="M2037" s="3">
        <f>K2037/L2037</f>
        <v>2.5245901639344264</v>
      </c>
      <c r="N2037" s="3">
        <f>LN(M2037)</f>
        <v>0.92607873824031794</v>
      </c>
    </row>
    <row r="2038" spans="1:14" x14ac:dyDescent="0.3">
      <c r="A2038">
        <v>1</v>
      </c>
      <c r="B2038" t="s">
        <v>58</v>
      </c>
      <c r="C2038" t="s">
        <v>35</v>
      </c>
      <c r="D2038" t="s">
        <v>26</v>
      </c>
      <c r="E2038">
        <v>12</v>
      </c>
      <c r="F2038">
        <v>7</v>
      </c>
      <c r="G2038" t="s">
        <v>124</v>
      </c>
      <c r="H2038">
        <v>330</v>
      </c>
      <c r="I2038">
        <v>156</v>
      </c>
      <c r="J2038">
        <f>SUM(H2038:I2038)</f>
        <v>486</v>
      </c>
      <c r="K2038" s="3">
        <f>H2038/J2038</f>
        <v>0.67901234567901236</v>
      </c>
      <c r="L2038" s="3">
        <f>I2038/J2038</f>
        <v>0.32098765432098764</v>
      </c>
      <c r="M2038" s="3">
        <f>K2038/L2038</f>
        <v>2.1153846153846154</v>
      </c>
      <c r="N2038" s="3">
        <f>LN(M2038)</f>
        <v>0.74923664721098893</v>
      </c>
    </row>
    <row r="2039" spans="1:14" x14ac:dyDescent="0.3">
      <c r="A2039">
        <v>2</v>
      </c>
      <c r="B2039" t="s">
        <v>59</v>
      </c>
      <c r="C2039" t="s">
        <v>35</v>
      </c>
      <c r="D2039" t="s">
        <v>26</v>
      </c>
      <c r="E2039">
        <v>12</v>
      </c>
      <c r="F2039">
        <v>8</v>
      </c>
      <c r="G2039" t="s">
        <v>9</v>
      </c>
      <c r="H2039">
        <v>112</v>
      </c>
      <c r="I2039">
        <v>57</v>
      </c>
      <c r="J2039">
        <f>SUM(H2039:I2039)</f>
        <v>169</v>
      </c>
      <c r="K2039" s="3">
        <f>H2039/J2039</f>
        <v>0.66272189349112431</v>
      </c>
      <c r="L2039" s="3">
        <f>I2039/J2039</f>
        <v>0.33727810650887574</v>
      </c>
      <c r="M2039" s="3">
        <f>K2039/L2039</f>
        <v>1.9649122807017545</v>
      </c>
      <c r="N2039" s="3">
        <f>LN(M2039)</f>
        <v>0.67544760346054444</v>
      </c>
    </row>
    <row r="2040" spans="1:14" x14ac:dyDescent="0.3">
      <c r="A2040">
        <v>2</v>
      </c>
      <c r="B2040" t="s">
        <v>59</v>
      </c>
      <c r="C2040" t="s">
        <v>35</v>
      </c>
      <c r="D2040" t="s">
        <v>26</v>
      </c>
      <c r="E2040">
        <v>12</v>
      </c>
      <c r="F2040">
        <v>8</v>
      </c>
      <c r="G2040" t="s">
        <v>123</v>
      </c>
      <c r="H2040">
        <v>125</v>
      </c>
      <c r="I2040">
        <v>81</v>
      </c>
      <c r="J2040">
        <f>SUM(H2040:I2040)</f>
        <v>206</v>
      </c>
      <c r="K2040" s="3">
        <f>H2040/J2040</f>
        <v>0.60679611650485432</v>
      </c>
      <c r="L2040" s="3">
        <f>I2040/J2040</f>
        <v>0.39320388349514562</v>
      </c>
      <c r="M2040" s="3">
        <f>K2040/L2040</f>
        <v>1.5432098765432098</v>
      </c>
      <c r="N2040" s="3">
        <f>LN(M2040)</f>
        <v>0.43386458262986233</v>
      </c>
    </row>
    <row r="2041" spans="1:14" x14ac:dyDescent="0.3">
      <c r="A2041">
        <v>2</v>
      </c>
      <c r="B2041" t="s">
        <v>59</v>
      </c>
      <c r="C2041" t="s">
        <v>35</v>
      </c>
      <c r="D2041" t="s">
        <v>26</v>
      </c>
      <c r="E2041">
        <v>12</v>
      </c>
      <c r="F2041">
        <v>8</v>
      </c>
      <c r="G2041" t="s">
        <v>124</v>
      </c>
      <c r="H2041">
        <v>216</v>
      </c>
      <c r="I2041">
        <v>107</v>
      </c>
      <c r="J2041">
        <f>SUM(H2041:I2041)</f>
        <v>323</v>
      </c>
      <c r="K2041" s="3">
        <f>H2041/J2041</f>
        <v>0.66873065015479871</v>
      </c>
      <c r="L2041" s="3">
        <f>I2041/J2041</f>
        <v>0.33126934984520123</v>
      </c>
      <c r="M2041" s="3">
        <f>K2041/L2041</f>
        <v>2.0186915887850465</v>
      </c>
      <c r="N2041" s="3">
        <f>LN(M2041)</f>
        <v>0.70244957322225876</v>
      </c>
    </row>
    <row r="2042" spans="1:14" x14ac:dyDescent="0.3">
      <c r="A2042">
        <v>3</v>
      </c>
      <c r="B2042" t="s">
        <v>52</v>
      </c>
      <c r="C2042" t="s">
        <v>35</v>
      </c>
      <c r="D2042" t="s">
        <v>26</v>
      </c>
      <c r="E2042">
        <v>12</v>
      </c>
      <c r="F2042">
        <v>9</v>
      </c>
      <c r="G2042" t="s">
        <v>9</v>
      </c>
      <c r="H2042">
        <v>131</v>
      </c>
      <c r="I2042">
        <v>60</v>
      </c>
      <c r="J2042">
        <f>SUM(H2042:I2042)</f>
        <v>191</v>
      </c>
      <c r="K2042" s="3">
        <f>H2042/J2042</f>
        <v>0.68586387434554974</v>
      </c>
      <c r="L2042" s="3">
        <f>I2042/J2042</f>
        <v>0.31413612565445026</v>
      </c>
      <c r="M2042" s="3">
        <f>K2042/L2042</f>
        <v>2.1833333333333336</v>
      </c>
      <c r="N2042" s="3">
        <f>LN(M2042)</f>
        <v>0.78085276097905099</v>
      </c>
    </row>
    <row r="2043" spans="1:14" x14ac:dyDescent="0.3">
      <c r="A2043">
        <v>3</v>
      </c>
      <c r="B2043" t="s">
        <v>52</v>
      </c>
      <c r="C2043" t="s">
        <v>35</v>
      </c>
      <c r="D2043" t="s">
        <v>26</v>
      </c>
      <c r="E2043">
        <v>12</v>
      </c>
      <c r="F2043">
        <v>9</v>
      </c>
      <c r="G2043" t="s">
        <v>123</v>
      </c>
      <c r="H2043">
        <v>139</v>
      </c>
      <c r="I2043">
        <v>69</v>
      </c>
      <c r="J2043">
        <f>SUM(H2043:I2043)</f>
        <v>208</v>
      </c>
      <c r="K2043" s="3">
        <f>H2043/J2043</f>
        <v>0.66826923076923073</v>
      </c>
      <c r="L2043" s="3">
        <f>I2043/J2043</f>
        <v>0.33173076923076922</v>
      </c>
      <c r="M2043" s="3">
        <f>K2043/L2043</f>
        <v>2.0144927536231885</v>
      </c>
      <c r="N2043" s="3">
        <f>LN(M2043)</f>
        <v>0.70036742853343237</v>
      </c>
    </row>
    <row r="2044" spans="1:14" x14ac:dyDescent="0.3">
      <c r="A2044">
        <v>3</v>
      </c>
      <c r="B2044" t="s">
        <v>52</v>
      </c>
      <c r="C2044" t="s">
        <v>35</v>
      </c>
      <c r="D2044" t="s">
        <v>26</v>
      </c>
      <c r="E2044">
        <v>12</v>
      </c>
      <c r="F2044">
        <v>9</v>
      </c>
      <c r="G2044" t="s">
        <v>124</v>
      </c>
      <c r="H2044">
        <v>343</v>
      </c>
      <c r="I2044">
        <v>162</v>
      </c>
      <c r="J2044">
        <f>SUM(H2044:I2044)</f>
        <v>505</v>
      </c>
      <c r="K2044" s="3">
        <f>H2044/J2044</f>
        <v>0.67920792079207926</v>
      </c>
      <c r="L2044" s="3">
        <f>I2044/J2044</f>
        <v>0.3207920792079208</v>
      </c>
      <c r="M2044" s="3">
        <f>K2044/L2044</f>
        <v>2.117283950617284</v>
      </c>
      <c r="N2044" s="3">
        <f>LN(M2044)</f>
        <v>0.75013411193355584</v>
      </c>
    </row>
    <row r="2045" spans="1:14" x14ac:dyDescent="0.3">
      <c r="A2045">
        <v>4</v>
      </c>
      <c r="B2045" t="s">
        <v>53</v>
      </c>
      <c r="C2045" t="s">
        <v>35</v>
      </c>
      <c r="D2045" t="s">
        <v>26</v>
      </c>
      <c r="E2045">
        <v>12</v>
      </c>
      <c r="F2045">
        <v>10</v>
      </c>
      <c r="G2045" t="s">
        <v>9</v>
      </c>
      <c r="H2045">
        <v>100</v>
      </c>
      <c r="I2045">
        <v>35</v>
      </c>
      <c r="J2045">
        <f>SUM(H2045:I2045)</f>
        <v>135</v>
      </c>
      <c r="K2045" s="3">
        <f>H2045/J2045</f>
        <v>0.7407407407407407</v>
      </c>
      <c r="L2045" s="3">
        <f>I2045/J2045</f>
        <v>0.25925925925925924</v>
      </c>
      <c r="M2045" s="3">
        <f>K2045/L2045</f>
        <v>2.8571428571428572</v>
      </c>
      <c r="N2045" s="3">
        <f>LN(M2045)</f>
        <v>1.0498221244986776</v>
      </c>
    </row>
    <row r="2046" spans="1:14" x14ac:dyDescent="0.3">
      <c r="A2046">
        <v>4</v>
      </c>
      <c r="B2046" t="s">
        <v>53</v>
      </c>
      <c r="C2046" t="s">
        <v>35</v>
      </c>
      <c r="D2046" t="s">
        <v>26</v>
      </c>
      <c r="E2046">
        <v>12</v>
      </c>
      <c r="F2046">
        <v>10</v>
      </c>
      <c r="G2046" t="s">
        <v>123</v>
      </c>
      <c r="H2046">
        <v>185</v>
      </c>
      <c r="I2046">
        <v>62</v>
      </c>
      <c r="J2046">
        <f>SUM(H2046:I2046)</f>
        <v>247</v>
      </c>
      <c r="K2046" s="3">
        <f>H2046/J2046</f>
        <v>0.74898785425101211</v>
      </c>
      <c r="L2046" s="3">
        <f>I2046/J2046</f>
        <v>0.25101214574898784</v>
      </c>
      <c r="M2046" s="3">
        <f>K2046/L2046</f>
        <v>2.9838709677419355</v>
      </c>
      <c r="N2046" s="3">
        <f>LN(M2046)</f>
        <v>1.0932214400332332</v>
      </c>
    </row>
    <row r="2047" spans="1:14" x14ac:dyDescent="0.3">
      <c r="A2047">
        <v>4</v>
      </c>
      <c r="B2047" t="s">
        <v>53</v>
      </c>
      <c r="C2047" t="s">
        <v>35</v>
      </c>
      <c r="D2047" t="s">
        <v>26</v>
      </c>
      <c r="E2047">
        <v>12</v>
      </c>
      <c r="F2047">
        <v>10</v>
      </c>
      <c r="G2047" t="s">
        <v>124</v>
      </c>
      <c r="H2047">
        <v>321</v>
      </c>
      <c r="I2047">
        <v>124</v>
      </c>
      <c r="J2047">
        <f>SUM(H2047:I2047)</f>
        <v>445</v>
      </c>
      <c r="K2047" s="3">
        <f>H2047/J2047</f>
        <v>0.72134831460674154</v>
      </c>
      <c r="L2047" s="3">
        <f>I2047/J2047</f>
        <v>0.27865168539325841</v>
      </c>
      <c r="M2047" s="3">
        <f>K2047/L2047</f>
        <v>2.588709677419355</v>
      </c>
      <c r="N2047" s="3">
        <f>LN(M2047)</f>
        <v>0.95115955752497905</v>
      </c>
    </row>
    <row r="2048" spans="1:14" x14ac:dyDescent="0.3">
      <c r="A2048">
        <v>3</v>
      </c>
      <c r="B2048" t="s">
        <v>54</v>
      </c>
      <c r="C2048" t="s">
        <v>35</v>
      </c>
      <c r="D2048" t="s">
        <v>26</v>
      </c>
      <c r="E2048">
        <v>12</v>
      </c>
      <c r="F2048">
        <v>11</v>
      </c>
      <c r="G2048" t="s">
        <v>9</v>
      </c>
      <c r="H2048">
        <v>35</v>
      </c>
      <c r="I2048">
        <v>15</v>
      </c>
      <c r="J2048">
        <f>SUM(H2048:I2048)</f>
        <v>50</v>
      </c>
      <c r="K2048" s="3">
        <f>H2048/J2048</f>
        <v>0.7</v>
      </c>
      <c r="L2048" s="3">
        <f>I2048/J2048</f>
        <v>0.3</v>
      </c>
      <c r="M2048" s="3">
        <f>K2048/L2048</f>
        <v>2.3333333333333335</v>
      </c>
      <c r="N2048" s="3">
        <f>LN(M2048)</f>
        <v>0.84729786038720367</v>
      </c>
    </row>
    <row r="2049" spans="1:14" x14ac:dyDescent="0.3">
      <c r="A2049">
        <v>3</v>
      </c>
      <c r="B2049" t="s">
        <v>54</v>
      </c>
      <c r="C2049" t="s">
        <v>35</v>
      </c>
      <c r="D2049" t="s">
        <v>26</v>
      </c>
      <c r="E2049">
        <v>12</v>
      </c>
      <c r="F2049">
        <v>11</v>
      </c>
      <c r="G2049" t="s">
        <v>123</v>
      </c>
      <c r="H2049">
        <v>83</v>
      </c>
      <c r="I2049">
        <v>47</v>
      </c>
      <c r="J2049">
        <f>SUM(H2049:I2049)</f>
        <v>130</v>
      </c>
      <c r="K2049" s="3">
        <f>H2049/J2049</f>
        <v>0.63846153846153841</v>
      </c>
      <c r="L2049" s="3">
        <f>I2049/J2049</f>
        <v>0.36153846153846153</v>
      </c>
      <c r="M2049" s="3">
        <f>K2049/L2049</f>
        <v>1.7659574468085106</v>
      </c>
      <c r="N2049" s="3">
        <f>LN(M2049)</f>
        <v>0.56869300608653939</v>
      </c>
    </row>
    <row r="2050" spans="1:14" x14ac:dyDescent="0.3">
      <c r="A2050">
        <v>3</v>
      </c>
      <c r="B2050" t="s">
        <v>54</v>
      </c>
      <c r="C2050" t="s">
        <v>35</v>
      </c>
      <c r="D2050" t="s">
        <v>26</v>
      </c>
      <c r="E2050">
        <v>12</v>
      </c>
      <c r="F2050">
        <v>11</v>
      </c>
      <c r="G2050" t="s">
        <v>124</v>
      </c>
      <c r="H2050">
        <v>89</v>
      </c>
      <c r="I2050">
        <v>40</v>
      </c>
      <c r="J2050">
        <f>SUM(H2050:I2050)</f>
        <v>129</v>
      </c>
      <c r="K2050" s="3">
        <f>H2050/J2050</f>
        <v>0.68992248062015504</v>
      </c>
      <c r="L2050" s="3">
        <f>I2050/J2050</f>
        <v>0.31007751937984496</v>
      </c>
      <c r="M2050" s="3">
        <f>K2050/L2050</f>
        <v>2.2250000000000001</v>
      </c>
      <c r="N2050" s="3">
        <f>LN(M2050)</f>
        <v>0.79975691561820361</v>
      </c>
    </row>
    <row r="2051" spans="1:14" x14ac:dyDescent="0.3">
      <c r="A2051">
        <v>4</v>
      </c>
      <c r="B2051" t="s">
        <v>55</v>
      </c>
      <c r="C2051" t="s">
        <v>35</v>
      </c>
      <c r="D2051" t="s">
        <v>26</v>
      </c>
      <c r="E2051">
        <v>12</v>
      </c>
      <c r="F2051">
        <v>12</v>
      </c>
      <c r="G2051" t="s">
        <v>9</v>
      </c>
      <c r="H2051">
        <v>79</v>
      </c>
      <c r="I2051">
        <v>45</v>
      </c>
      <c r="J2051">
        <f>SUM(H2051:I2051)</f>
        <v>124</v>
      </c>
      <c r="K2051" s="3">
        <f>H2051/J2051</f>
        <v>0.63709677419354838</v>
      </c>
      <c r="L2051" s="3">
        <f>I2051/J2051</f>
        <v>0.36290322580645162</v>
      </c>
      <c r="M2051" s="3">
        <f>K2051/L2051</f>
        <v>1.7555555555555555</v>
      </c>
      <c r="N2051" s="3">
        <f>LN(M2051)</f>
        <v>0.56278536269670176</v>
      </c>
    </row>
    <row r="2052" spans="1:14" x14ac:dyDescent="0.3">
      <c r="A2052">
        <v>4</v>
      </c>
      <c r="B2052" t="s">
        <v>55</v>
      </c>
      <c r="C2052" t="s">
        <v>35</v>
      </c>
      <c r="D2052" t="s">
        <v>26</v>
      </c>
      <c r="E2052">
        <v>12</v>
      </c>
      <c r="F2052">
        <v>12</v>
      </c>
      <c r="G2052" t="s">
        <v>123</v>
      </c>
      <c r="H2052">
        <v>120</v>
      </c>
      <c r="I2052">
        <v>106</v>
      </c>
      <c r="J2052">
        <f>SUM(H2052:I2052)</f>
        <v>226</v>
      </c>
      <c r="K2052" s="3">
        <f>H2052/J2052</f>
        <v>0.53097345132743368</v>
      </c>
      <c r="L2052" s="3">
        <f>I2052/J2052</f>
        <v>0.46902654867256638</v>
      </c>
      <c r="M2052" s="3">
        <f>K2052/L2052</f>
        <v>1.1320754716981134</v>
      </c>
      <c r="N2052" s="3">
        <f>LN(M2052)</f>
        <v>0.12405264866997902</v>
      </c>
    </row>
    <row r="2053" spans="1:14" x14ac:dyDescent="0.3">
      <c r="A2053">
        <v>4</v>
      </c>
      <c r="B2053" t="s">
        <v>55</v>
      </c>
      <c r="C2053" t="s">
        <v>35</v>
      </c>
      <c r="D2053" t="s">
        <v>26</v>
      </c>
      <c r="E2053">
        <v>12</v>
      </c>
      <c r="F2053">
        <v>12</v>
      </c>
      <c r="G2053" t="s">
        <v>124</v>
      </c>
      <c r="H2053">
        <v>607</v>
      </c>
      <c r="I2053">
        <v>463</v>
      </c>
      <c r="J2053">
        <f>SUM(H2053:I2053)</f>
        <v>1070</v>
      </c>
      <c r="K2053" s="3">
        <f>H2053/J2053</f>
        <v>0.56728971962616825</v>
      </c>
      <c r="L2053" s="3">
        <f>I2053/J2053</f>
        <v>0.4327102803738318</v>
      </c>
      <c r="M2053" s="3">
        <f>K2053/L2053</f>
        <v>1.3110151187904968</v>
      </c>
      <c r="N2053" s="3">
        <f>LN(M2053)</f>
        <v>0.27080173697326421</v>
      </c>
    </row>
    <row r="2054" spans="1:14" x14ac:dyDescent="0.3">
      <c r="A2054">
        <v>3</v>
      </c>
      <c r="B2054" t="s">
        <v>56</v>
      </c>
      <c r="C2054" t="s">
        <v>35</v>
      </c>
      <c r="D2054" t="s">
        <v>26</v>
      </c>
      <c r="E2054">
        <v>12</v>
      </c>
      <c r="F2054">
        <v>13</v>
      </c>
      <c r="G2054" t="s">
        <v>9</v>
      </c>
      <c r="H2054">
        <v>81</v>
      </c>
      <c r="I2054">
        <v>109</v>
      </c>
      <c r="J2054">
        <f>SUM(H2054:I2054)</f>
        <v>190</v>
      </c>
      <c r="K2054" s="3">
        <f>H2054/J2054</f>
        <v>0.4263157894736842</v>
      </c>
      <c r="L2054" s="3">
        <f>I2054/J2054</f>
        <v>0.5736842105263158</v>
      </c>
      <c r="M2054" s="3">
        <f>K2054/L2054</f>
        <v>0.74311926605504586</v>
      </c>
      <c r="N2054" s="3">
        <f>LN(M2054)</f>
        <v>-0.29689872755670493</v>
      </c>
    </row>
    <row r="2055" spans="1:14" x14ac:dyDescent="0.3">
      <c r="A2055">
        <v>3</v>
      </c>
      <c r="B2055" t="s">
        <v>56</v>
      </c>
      <c r="C2055" t="s">
        <v>35</v>
      </c>
      <c r="D2055" t="s">
        <v>26</v>
      </c>
      <c r="E2055">
        <v>12</v>
      </c>
      <c r="F2055">
        <v>13</v>
      </c>
      <c r="G2055" t="s">
        <v>123</v>
      </c>
      <c r="H2055">
        <v>101</v>
      </c>
      <c r="I2055">
        <v>130</v>
      </c>
      <c r="J2055">
        <f>SUM(H2055:I2055)</f>
        <v>231</v>
      </c>
      <c r="K2055" s="3">
        <f>H2055/J2055</f>
        <v>0.43722943722943725</v>
      </c>
      <c r="L2055" s="3">
        <f>I2055/J2055</f>
        <v>0.56277056277056281</v>
      </c>
      <c r="M2055" s="3">
        <f>K2055/L2055</f>
        <v>0.77692307692307694</v>
      </c>
      <c r="N2055" s="3">
        <f>LN(M2055)</f>
        <v>-0.25241393361432296</v>
      </c>
    </row>
    <row r="2056" spans="1:14" x14ac:dyDescent="0.3">
      <c r="A2056">
        <v>3</v>
      </c>
      <c r="B2056" t="s">
        <v>56</v>
      </c>
      <c r="C2056" t="s">
        <v>35</v>
      </c>
      <c r="D2056" t="s">
        <v>26</v>
      </c>
      <c r="E2056">
        <v>12</v>
      </c>
      <c r="F2056">
        <v>13</v>
      </c>
      <c r="G2056" t="s">
        <v>124</v>
      </c>
      <c r="H2056">
        <v>177</v>
      </c>
      <c r="I2056">
        <v>294</v>
      </c>
      <c r="J2056">
        <f>SUM(H2056:I2056)</f>
        <v>471</v>
      </c>
      <c r="K2056" s="3">
        <f>H2056/J2056</f>
        <v>0.37579617834394907</v>
      </c>
      <c r="L2056" s="3">
        <f>I2056/J2056</f>
        <v>0.62420382165605093</v>
      </c>
      <c r="M2056" s="3">
        <f>K2056/L2056</f>
        <v>0.60204081632653073</v>
      </c>
      <c r="N2056" s="3">
        <f>LN(M2056)</f>
        <v>-0.50743003476485227</v>
      </c>
    </row>
    <row r="2057" spans="1:14" x14ac:dyDescent="0.3">
      <c r="A2057">
        <v>4</v>
      </c>
      <c r="B2057" t="s">
        <v>57</v>
      </c>
      <c r="C2057" t="s">
        <v>35</v>
      </c>
      <c r="D2057" t="s">
        <v>26</v>
      </c>
      <c r="E2057">
        <v>12</v>
      </c>
      <c r="F2057">
        <v>14</v>
      </c>
      <c r="G2057" t="s">
        <v>9</v>
      </c>
      <c r="H2057">
        <v>180</v>
      </c>
      <c r="I2057">
        <v>66</v>
      </c>
      <c r="J2057">
        <f>SUM(H2057:I2057)</f>
        <v>246</v>
      </c>
      <c r="K2057" s="3">
        <f>H2057/J2057</f>
        <v>0.73170731707317072</v>
      </c>
      <c r="L2057" s="3">
        <f>I2057/J2057</f>
        <v>0.26829268292682928</v>
      </c>
      <c r="M2057" s="3">
        <f>K2057/L2057</f>
        <v>2.7272727272727271</v>
      </c>
      <c r="N2057" s="3">
        <f>LN(M2057)</f>
        <v>1.0033021088637848</v>
      </c>
    </row>
    <row r="2058" spans="1:14" x14ac:dyDescent="0.3">
      <c r="A2058">
        <v>4</v>
      </c>
      <c r="B2058" t="s">
        <v>57</v>
      </c>
      <c r="C2058" t="s">
        <v>35</v>
      </c>
      <c r="D2058" t="s">
        <v>26</v>
      </c>
      <c r="E2058">
        <v>12</v>
      </c>
      <c r="F2058">
        <v>14</v>
      </c>
      <c r="G2058" t="s">
        <v>123</v>
      </c>
      <c r="H2058">
        <v>145</v>
      </c>
      <c r="I2058">
        <v>63</v>
      </c>
      <c r="J2058">
        <f>SUM(H2058:I2058)</f>
        <v>208</v>
      </c>
      <c r="K2058" s="3">
        <f>H2058/J2058</f>
        <v>0.69711538461538458</v>
      </c>
      <c r="L2058" s="3">
        <f>I2058/J2058</f>
        <v>0.30288461538461536</v>
      </c>
      <c r="M2058" s="3">
        <f>K2058/L2058</f>
        <v>2.3015873015873018</v>
      </c>
      <c r="N2058" s="3">
        <f>LN(M2058)</f>
        <v>0.83359901602904185</v>
      </c>
    </row>
    <row r="2059" spans="1:14" x14ac:dyDescent="0.3">
      <c r="A2059">
        <v>4</v>
      </c>
      <c r="B2059" t="s">
        <v>57</v>
      </c>
      <c r="C2059" t="s">
        <v>35</v>
      </c>
      <c r="D2059" t="s">
        <v>26</v>
      </c>
      <c r="E2059">
        <v>12</v>
      </c>
      <c r="F2059">
        <v>14</v>
      </c>
      <c r="G2059" t="s">
        <v>124</v>
      </c>
      <c r="H2059">
        <v>591</v>
      </c>
      <c r="I2059">
        <v>265</v>
      </c>
      <c r="J2059">
        <f>SUM(H2059:I2059)</f>
        <v>856</v>
      </c>
      <c r="K2059" s="3">
        <f>H2059/J2059</f>
        <v>0.69042056074766356</v>
      </c>
      <c r="L2059" s="3">
        <f>I2059/J2059</f>
        <v>0.30957943925233644</v>
      </c>
      <c r="M2059" s="3">
        <f>K2059/L2059</f>
        <v>2.2301886792452832</v>
      </c>
      <c r="N2059" s="3">
        <f>LN(M2059)</f>
        <v>0.80208619141987603</v>
      </c>
    </row>
    <row r="2060" spans="1:14" x14ac:dyDescent="0.3">
      <c r="A2060">
        <v>3</v>
      </c>
      <c r="B2060" t="s">
        <v>58</v>
      </c>
      <c r="C2060" t="s">
        <v>35</v>
      </c>
      <c r="D2060" t="s">
        <v>26</v>
      </c>
      <c r="E2060">
        <v>12</v>
      </c>
      <c r="F2060">
        <v>15</v>
      </c>
      <c r="G2060" t="s">
        <v>9</v>
      </c>
      <c r="H2060">
        <v>58</v>
      </c>
      <c r="I2060">
        <v>29</v>
      </c>
      <c r="J2060">
        <f>SUM(H2060:I2060)</f>
        <v>87</v>
      </c>
      <c r="K2060" s="3">
        <f>H2060/J2060</f>
        <v>0.66666666666666663</v>
      </c>
      <c r="L2060" s="3">
        <f>I2060/J2060</f>
        <v>0.33333333333333331</v>
      </c>
      <c r="M2060" s="3">
        <f>K2060/L2060</f>
        <v>2</v>
      </c>
      <c r="N2060" s="3">
        <f>LN(M2060)</f>
        <v>0.69314718055994529</v>
      </c>
    </row>
    <row r="2061" spans="1:14" x14ac:dyDescent="0.3">
      <c r="A2061">
        <v>3</v>
      </c>
      <c r="B2061" t="s">
        <v>58</v>
      </c>
      <c r="C2061" t="s">
        <v>35</v>
      </c>
      <c r="D2061" t="s">
        <v>26</v>
      </c>
      <c r="E2061">
        <v>12</v>
      </c>
      <c r="F2061">
        <v>15</v>
      </c>
      <c r="G2061" t="s">
        <v>123</v>
      </c>
      <c r="H2061">
        <v>149</v>
      </c>
      <c r="I2061">
        <v>75</v>
      </c>
      <c r="J2061">
        <f>SUM(H2061:I2061)</f>
        <v>224</v>
      </c>
      <c r="K2061" s="3">
        <f>H2061/J2061</f>
        <v>0.6651785714285714</v>
      </c>
      <c r="L2061" s="3">
        <f>I2061/J2061</f>
        <v>0.33482142857142855</v>
      </c>
      <c r="M2061" s="3">
        <f>K2061/L2061</f>
        <v>1.9866666666666668</v>
      </c>
      <c r="N2061" s="3">
        <f>LN(M2061)</f>
        <v>0.68645819240914874</v>
      </c>
    </row>
    <row r="2062" spans="1:14" x14ac:dyDescent="0.3">
      <c r="A2062">
        <v>3</v>
      </c>
      <c r="B2062" t="s">
        <v>58</v>
      </c>
      <c r="C2062" t="s">
        <v>35</v>
      </c>
      <c r="D2062" t="s">
        <v>26</v>
      </c>
      <c r="E2062">
        <v>12</v>
      </c>
      <c r="F2062">
        <v>15</v>
      </c>
      <c r="G2062" t="s">
        <v>124</v>
      </c>
      <c r="H2062">
        <v>196</v>
      </c>
      <c r="I2062">
        <v>94</v>
      </c>
      <c r="J2062">
        <f>SUM(H2062:I2062)</f>
        <v>290</v>
      </c>
      <c r="K2062" s="3">
        <f>H2062/J2062</f>
        <v>0.67586206896551726</v>
      </c>
      <c r="L2062" s="3">
        <f>I2062/J2062</f>
        <v>0.32413793103448274</v>
      </c>
      <c r="M2062" s="3">
        <f>K2062/L2062</f>
        <v>2.0851063829787235</v>
      </c>
      <c r="N2062" s="3">
        <f>LN(M2062)</f>
        <v>0.73481987696051343</v>
      </c>
    </row>
    <row r="2063" spans="1:14" x14ac:dyDescent="0.3">
      <c r="A2063">
        <v>4</v>
      </c>
      <c r="B2063" t="s">
        <v>59</v>
      </c>
      <c r="C2063" t="s">
        <v>35</v>
      </c>
      <c r="D2063" t="s">
        <v>26</v>
      </c>
      <c r="E2063">
        <v>12</v>
      </c>
      <c r="F2063">
        <v>16</v>
      </c>
      <c r="G2063" t="s">
        <v>9</v>
      </c>
      <c r="H2063">
        <v>86</v>
      </c>
      <c r="I2063">
        <v>126</v>
      </c>
      <c r="J2063">
        <f>SUM(H2063:I2063)</f>
        <v>212</v>
      </c>
      <c r="K2063" s="3">
        <f>H2063/J2063</f>
        <v>0.40566037735849059</v>
      </c>
      <c r="L2063" s="3">
        <f>I2063/J2063</f>
        <v>0.59433962264150941</v>
      </c>
      <c r="M2063" s="3">
        <f>K2063/L2063</f>
        <v>0.68253968253968256</v>
      </c>
      <c r="N2063" s="3">
        <f>LN(M2063)</f>
        <v>-0.38193461069797024</v>
      </c>
    </row>
    <row r="2064" spans="1:14" x14ac:dyDescent="0.3">
      <c r="A2064">
        <v>4</v>
      </c>
      <c r="B2064" t="s">
        <v>59</v>
      </c>
      <c r="C2064" t="s">
        <v>35</v>
      </c>
      <c r="D2064" t="s">
        <v>26</v>
      </c>
      <c r="E2064">
        <v>12</v>
      </c>
      <c r="F2064">
        <v>16</v>
      </c>
      <c r="G2064" t="s">
        <v>123</v>
      </c>
      <c r="H2064">
        <v>96</v>
      </c>
      <c r="I2064">
        <v>134</v>
      </c>
      <c r="J2064">
        <f>SUM(H2064:I2064)</f>
        <v>230</v>
      </c>
      <c r="K2064" s="3">
        <f>H2064/J2064</f>
        <v>0.41739130434782606</v>
      </c>
      <c r="L2064" s="3">
        <f>I2064/J2064</f>
        <v>0.58260869565217388</v>
      </c>
      <c r="M2064" s="3">
        <f>K2064/L2064</f>
        <v>0.71641791044776115</v>
      </c>
      <c r="N2064" s="3">
        <f>LN(M2064)</f>
        <v>-0.33349160848307519</v>
      </c>
    </row>
    <row r="2065" spans="1:14" x14ac:dyDescent="0.3">
      <c r="A2065">
        <v>4</v>
      </c>
      <c r="B2065" t="s">
        <v>59</v>
      </c>
      <c r="C2065" t="s">
        <v>35</v>
      </c>
      <c r="D2065" t="s">
        <v>26</v>
      </c>
      <c r="E2065">
        <v>12</v>
      </c>
      <c r="F2065">
        <v>16</v>
      </c>
      <c r="G2065" t="s">
        <v>124</v>
      </c>
      <c r="H2065">
        <v>412</v>
      </c>
      <c r="I2065">
        <v>455</v>
      </c>
      <c r="J2065">
        <f>SUM(H2065:I2065)</f>
        <v>867</v>
      </c>
      <c r="K2065" s="3">
        <f>H2065/J2065</f>
        <v>0.47520184544405997</v>
      </c>
      <c r="L2065" s="3">
        <f>I2065/J2065</f>
        <v>0.52479815455594003</v>
      </c>
      <c r="M2065" s="3">
        <f>K2065/L2065</f>
        <v>0.9054945054945055</v>
      </c>
      <c r="N2065" s="3">
        <f>LN(M2065)</f>
        <v>-9.9274069601424028E-2</v>
      </c>
    </row>
    <row r="2066" spans="1:14" x14ac:dyDescent="0.3">
      <c r="A2066">
        <v>5</v>
      </c>
      <c r="B2066" t="s">
        <v>52</v>
      </c>
      <c r="C2066" t="s">
        <v>35</v>
      </c>
      <c r="D2066" t="s">
        <v>26</v>
      </c>
      <c r="E2066">
        <v>12</v>
      </c>
      <c r="F2066">
        <v>17</v>
      </c>
      <c r="G2066" t="s">
        <v>9</v>
      </c>
      <c r="H2066">
        <v>62</v>
      </c>
      <c r="I2066">
        <v>147</v>
      </c>
      <c r="J2066">
        <f>SUM(H2066:I2066)</f>
        <v>209</v>
      </c>
      <c r="K2066" s="3">
        <f>H2066/J2066</f>
        <v>0.29665071770334928</v>
      </c>
      <c r="L2066" s="3">
        <f>I2066/J2066</f>
        <v>0.70334928229665072</v>
      </c>
      <c r="M2066" s="3">
        <f>K2066/L2066</f>
        <v>0.42176870748299317</v>
      </c>
      <c r="N2066" s="3">
        <f>LN(M2066)</f>
        <v>-0.8632982017336448</v>
      </c>
    </row>
    <row r="2067" spans="1:14" x14ac:dyDescent="0.3">
      <c r="A2067">
        <v>5</v>
      </c>
      <c r="B2067" t="s">
        <v>52</v>
      </c>
      <c r="C2067" t="s">
        <v>35</v>
      </c>
      <c r="D2067" t="s">
        <v>26</v>
      </c>
      <c r="E2067">
        <v>12</v>
      </c>
      <c r="F2067">
        <v>17</v>
      </c>
      <c r="G2067" t="s">
        <v>123</v>
      </c>
      <c r="H2067">
        <v>49</v>
      </c>
      <c r="I2067">
        <v>172</v>
      </c>
      <c r="J2067">
        <f>SUM(H2067:I2067)</f>
        <v>221</v>
      </c>
      <c r="K2067" s="3">
        <f>H2067/J2067</f>
        <v>0.22171945701357465</v>
      </c>
      <c r="L2067" s="3">
        <f>I2067/J2067</f>
        <v>0.77828054298642535</v>
      </c>
      <c r="M2067" s="3">
        <f>K2067/L2067</f>
        <v>0.28488372093023256</v>
      </c>
      <c r="N2067" s="3">
        <f>LN(M2067)</f>
        <v>-1.2556741787028265</v>
      </c>
    </row>
    <row r="2068" spans="1:14" x14ac:dyDescent="0.3">
      <c r="A2068">
        <v>5</v>
      </c>
      <c r="B2068" t="s">
        <v>52</v>
      </c>
      <c r="C2068" t="s">
        <v>35</v>
      </c>
      <c r="D2068" t="s">
        <v>26</v>
      </c>
      <c r="E2068">
        <v>12</v>
      </c>
      <c r="F2068">
        <v>17</v>
      </c>
      <c r="G2068" t="s">
        <v>124</v>
      </c>
      <c r="H2068">
        <v>279</v>
      </c>
      <c r="I2068">
        <v>623</v>
      </c>
      <c r="J2068">
        <f>SUM(H2068:I2068)</f>
        <v>902</v>
      </c>
      <c r="K2068" s="3">
        <f>H2068/J2068</f>
        <v>0.30931263858093128</v>
      </c>
      <c r="L2068" s="3">
        <f>I2068/J2068</f>
        <v>0.69068736141906872</v>
      </c>
      <c r="M2068" s="3">
        <f>K2068/L2068</f>
        <v>0.4478330658105939</v>
      </c>
      <c r="N2068" s="3">
        <f>LN(M2068)</f>
        <v>-0.80333473696608748</v>
      </c>
    </row>
    <row r="2069" spans="1:14" x14ac:dyDescent="0.3">
      <c r="A2069">
        <v>6</v>
      </c>
      <c r="B2069" t="s">
        <v>53</v>
      </c>
      <c r="C2069" t="s">
        <v>35</v>
      </c>
      <c r="D2069" t="s">
        <v>26</v>
      </c>
      <c r="E2069">
        <v>12</v>
      </c>
      <c r="F2069">
        <v>18</v>
      </c>
      <c r="G2069" t="s">
        <v>9</v>
      </c>
      <c r="H2069">
        <v>182</v>
      </c>
      <c r="I2069">
        <v>27</v>
      </c>
      <c r="J2069">
        <f>SUM(H2069:I2069)</f>
        <v>209</v>
      </c>
      <c r="K2069" s="3">
        <f>H2069/J2069</f>
        <v>0.87081339712918659</v>
      </c>
      <c r="L2069" s="3">
        <f>I2069/J2069</f>
        <v>0.12918660287081341</v>
      </c>
      <c r="M2069" s="3">
        <f>K2069/L2069</f>
        <v>6.7407407407407405</v>
      </c>
      <c r="N2069" s="3">
        <f>LN(M2069)</f>
        <v>1.9081698210724662</v>
      </c>
    </row>
    <row r="2070" spans="1:14" x14ac:dyDescent="0.3">
      <c r="A2070">
        <v>6</v>
      </c>
      <c r="B2070" t="s">
        <v>53</v>
      </c>
      <c r="C2070" t="s">
        <v>35</v>
      </c>
      <c r="D2070" t="s">
        <v>26</v>
      </c>
      <c r="E2070">
        <v>12</v>
      </c>
      <c r="F2070">
        <v>18</v>
      </c>
      <c r="G2070" t="s">
        <v>123</v>
      </c>
      <c r="H2070">
        <v>215</v>
      </c>
      <c r="I2070">
        <v>33</v>
      </c>
      <c r="J2070">
        <f>SUM(H2070:I2070)</f>
        <v>248</v>
      </c>
      <c r="K2070" s="3">
        <f>H2070/J2070</f>
        <v>0.86693548387096775</v>
      </c>
      <c r="L2070" s="3">
        <f>I2070/J2070</f>
        <v>0.13306451612903225</v>
      </c>
      <c r="M2070" s="3">
        <f>K2070/L2070</f>
        <v>6.5151515151515156</v>
      </c>
      <c r="N2070" s="3">
        <f>LN(M2070)</f>
        <v>1.8741304666611827</v>
      </c>
    </row>
    <row r="2071" spans="1:14" x14ac:dyDescent="0.3">
      <c r="A2071">
        <v>6</v>
      </c>
      <c r="B2071" t="s">
        <v>53</v>
      </c>
      <c r="C2071" t="s">
        <v>35</v>
      </c>
      <c r="D2071" t="s">
        <v>26</v>
      </c>
      <c r="E2071">
        <v>12</v>
      </c>
      <c r="F2071">
        <v>18</v>
      </c>
      <c r="G2071" t="s">
        <v>124</v>
      </c>
      <c r="H2071">
        <v>826</v>
      </c>
      <c r="I2071">
        <v>122</v>
      </c>
      <c r="J2071">
        <f>SUM(H2071:I2071)</f>
        <v>948</v>
      </c>
      <c r="K2071" s="3">
        <f>H2071/J2071</f>
        <v>0.87130801687763715</v>
      </c>
      <c r="L2071" s="3">
        <f>I2071/J2071</f>
        <v>0.12869198312236288</v>
      </c>
      <c r="M2071" s="3">
        <f>K2071/L2071</f>
        <v>6.7704918032786878</v>
      </c>
      <c r="N2071" s="3">
        <f>LN(M2071)</f>
        <v>1.9125737287877214</v>
      </c>
    </row>
    <row r="2072" spans="1:14" x14ac:dyDescent="0.3">
      <c r="A2072">
        <v>5</v>
      </c>
      <c r="B2072" t="s">
        <v>54</v>
      </c>
      <c r="C2072" t="s">
        <v>35</v>
      </c>
      <c r="D2072" t="s">
        <v>26</v>
      </c>
      <c r="E2072">
        <v>12</v>
      </c>
      <c r="F2072">
        <v>19</v>
      </c>
      <c r="G2072" t="s">
        <v>9</v>
      </c>
      <c r="H2072">
        <v>43</v>
      </c>
      <c r="I2072">
        <v>36</v>
      </c>
      <c r="J2072">
        <f>SUM(H2072:I2072)</f>
        <v>79</v>
      </c>
      <c r="K2072" s="3">
        <f>H2072/J2072</f>
        <v>0.54430379746835444</v>
      </c>
      <c r="L2072" s="3">
        <f>I2072/J2072</f>
        <v>0.45569620253164556</v>
      </c>
      <c r="M2072" s="3">
        <f>K2072/L2072</f>
        <v>1.1944444444444444</v>
      </c>
      <c r="N2072" s="3">
        <f>LN(M2072)</f>
        <v>0.17768117723745241</v>
      </c>
    </row>
    <row r="2073" spans="1:14" x14ac:dyDescent="0.3">
      <c r="A2073">
        <v>5</v>
      </c>
      <c r="B2073" t="s">
        <v>54</v>
      </c>
      <c r="C2073" t="s">
        <v>35</v>
      </c>
      <c r="D2073" t="s">
        <v>26</v>
      </c>
      <c r="E2073">
        <v>12</v>
      </c>
      <c r="F2073">
        <v>19</v>
      </c>
      <c r="G2073" t="s">
        <v>123</v>
      </c>
      <c r="H2073">
        <v>93</v>
      </c>
      <c r="I2073">
        <v>105</v>
      </c>
      <c r="J2073">
        <f>SUM(H2073:I2073)</f>
        <v>198</v>
      </c>
      <c r="K2073" s="3">
        <f>H2073/J2073</f>
        <v>0.46969696969696972</v>
      </c>
      <c r="L2073" s="3">
        <f>I2073/J2073</f>
        <v>0.53030303030303028</v>
      </c>
      <c r="M2073" s="3">
        <f>K2073/L2073</f>
        <v>0.88571428571428579</v>
      </c>
      <c r="N2073" s="3">
        <f>LN(M2073)</f>
        <v>-0.12136085700426735</v>
      </c>
    </row>
    <row r="2074" spans="1:14" x14ac:dyDescent="0.3">
      <c r="A2074">
        <v>5</v>
      </c>
      <c r="B2074" t="s">
        <v>54</v>
      </c>
      <c r="C2074" t="s">
        <v>35</v>
      </c>
      <c r="D2074" t="s">
        <v>26</v>
      </c>
      <c r="E2074">
        <v>12</v>
      </c>
      <c r="F2074">
        <v>19</v>
      </c>
      <c r="G2074" t="s">
        <v>124</v>
      </c>
      <c r="H2074">
        <v>96</v>
      </c>
      <c r="I2074">
        <v>107</v>
      </c>
      <c r="J2074">
        <f>SUM(H2074:I2074)</f>
        <v>203</v>
      </c>
      <c r="K2074" s="3">
        <f>H2074/J2074</f>
        <v>0.47290640394088668</v>
      </c>
      <c r="L2074" s="3">
        <f>I2074/J2074</f>
        <v>0.52709359605911332</v>
      </c>
      <c r="M2074" s="3">
        <f>K2074/L2074</f>
        <v>0.89719626168224287</v>
      </c>
      <c r="N2074" s="3">
        <f>LN(M2074)</f>
        <v>-0.10848064299407006</v>
      </c>
    </row>
    <row r="2075" spans="1:14" x14ac:dyDescent="0.3">
      <c r="A2075">
        <v>6</v>
      </c>
      <c r="B2075" t="s">
        <v>55</v>
      </c>
      <c r="C2075" t="s">
        <v>35</v>
      </c>
      <c r="D2075" t="s">
        <v>26</v>
      </c>
      <c r="E2075">
        <v>12</v>
      </c>
      <c r="F2075">
        <v>20</v>
      </c>
      <c r="G2075" t="s">
        <v>9</v>
      </c>
      <c r="H2075">
        <v>127</v>
      </c>
      <c r="I2075">
        <v>25</v>
      </c>
      <c r="J2075">
        <f>SUM(H2075:I2075)</f>
        <v>152</v>
      </c>
      <c r="K2075" s="3">
        <f>H2075/J2075</f>
        <v>0.83552631578947367</v>
      </c>
      <c r="L2075" s="3">
        <f>I2075/J2075</f>
        <v>0.16447368421052633</v>
      </c>
      <c r="M2075" s="3">
        <f>K2075/L2075</f>
        <v>5.0799999999999992</v>
      </c>
      <c r="N2075" s="3">
        <f>LN(M2075)</f>
        <v>1.6253112615903904</v>
      </c>
    </row>
    <row r="2076" spans="1:14" x14ac:dyDescent="0.3">
      <c r="A2076">
        <v>6</v>
      </c>
      <c r="B2076" t="s">
        <v>55</v>
      </c>
      <c r="C2076" t="s">
        <v>35</v>
      </c>
      <c r="D2076" t="s">
        <v>26</v>
      </c>
      <c r="E2076">
        <v>12</v>
      </c>
      <c r="F2076">
        <v>20</v>
      </c>
      <c r="G2076" t="s">
        <v>123</v>
      </c>
      <c r="H2076">
        <v>173</v>
      </c>
      <c r="I2076">
        <v>35</v>
      </c>
      <c r="J2076">
        <f>SUM(H2076:I2076)</f>
        <v>208</v>
      </c>
      <c r="K2076" s="3">
        <f>H2076/J2076</f>
        <v>0.83173076923076927</v>
      </c>
      <c r="L2076" s="3">
        <f>I2076/J2076</f>
        <v>0.16826923076923078</v>
      </c>
      <c r="M2076" s="3">
        <f>K2076/L2076</f>
        <v>4.9428571428571431</v>
      </c>
      <c r="N2076" s="3">
        <f>LN(M2076)</f>
        <v>1.5979435330083653</v>
      </c>
    </row>
    <row r="2077" spans="1:14" x14ac:dyDescent="0.3">
      <c r="A2077">
        <v>6</v>
      </c>
      <c r="B2077" t="s">
        <v>55</v>
      </c>
      <c r="C2077" t="s">
        <v>35</v>
      </c>
      <c r="D2077" t="s">
        <v>26</v>
      </c>
      <c r="E2077">
        <v>12</v>
      </c>
      <c r="F2077">
        <v>20</v>
      </c>
      <c r="G2077" t="s">
        <v>124</v>
      </c>
      <c r="H2077">
        <v>605</v>
      </c>
      <c r="I2077">
        <v>122</v>
      </c>
      <c r="J2077">
        <f>SUM(H2077:I2077)</f>
        <v>727</v>
      </c>
      <c r="K2077" s="3">
        <f>H2077/J2077</f>
        <v>0.83218707015130677</v>
      </c>
      <c r="L2077" s="3">
        <f>I2077/J2077</f>
        <v>0.16781292984869325</v>
      </c>
      <c r="M2077" s="3">
        <f>K2077/L2077</f>
        <v>4.9590163934426235</v>
      </c>
      <c r="N2077" s="3">
        <f>LN(M2077)</f>
        <v>1.6012074132975851</v>
      </c>
    </row>
    <row r="2078" spans="1:14" x14ac:dyDescent="0.3">
      <c r="A2078">
        <v>5</v>
      </c>
      <c r="B2078" t="s">
        <v>56</v>
      </c>
      <c r="C2078" t="s">
        <v>35</v>
      </c>
      <c r="D2078" t="s">
        <v>26</v>
      </c>
      <c r="E2078">
        <v>12</v>
      </c>
      <c r="F2078">
        <v>21</v>
      </c>
      <c r="G2078" t="s">
        <v>9</v>
      </c>
      <c r="H2078">
        <v>100</v>
      </c>
      <c r="I2078">
        <v>101</v>
      </c>
      <c r="J2078">
        <f>SUM(H2078:I2078)</f>
        <v>201</v>
      </c>
      <c r="K2078" s="3">
        <f>H2078/J2078</f>
        <v>0.49751243781094528</v>
      </c>
      <c r="L2078" s="3">
        <f>I2078/J2078</f>
        <v>0.50248756218905477</v>
      </c>
      <c r="M2078" s="3">
        <f>K2078/L2078</f>
        <v>0.99009900990098998</v>
      </c>
      <c r="N2078" s="3">
        <f>LN(M2078)</f>
        <v>-9.950330853168203E-3</v>
      </c>
    </row>
    <row r="2079" spans="1:14" x14ac:dyDescent="0.3">
      <c r="A2079">
        <v>5</v>
      </c>
      <c r="B2079" t="s">
        <v>56</v>
      </c>
      <c r="C2079" t="s">
        <v>35</v>
      </c>
      <c r="D2079" t="s">
        <v>26</v>
      </c>
      <c r="E2079">
        <v>12</v>
      </c>
      <c r="F2079">
        <v>21</v>
      </c>
      <c r="G2079" t="s">
        <v>123</v>
      </c>
      <c r="H2079">
        <v>123</v>
      </c>
      <c r="I2079">
        <v>95</v>
      </c>
      <c r="J2079">
        <f>SUM(H2079:I2079)</f>
        <v>218</v>
      </c>
      <c r="K2079" s="3">
        <f>H2079/J2079</f>
        <v>0.56422018348623848</v>
      </c>
      <c r="L2079" s="3">
        <f>I2079/J2079</f>
        <v>0.43577981651376146</v>
      </c>
      <c r="M2079" s="3">
        <f>K2079/L2079</f>
        <v>1.294736842105263</v>
      </c>
      <c r="N2079" s="3">
        <f>LN(M2079)</f>
        <v>0.25830746377187652</v>
      </c>
    </row>
    <row r="2080" spans="1:14" x14ac:dyDescent="0.3">
      <c r="A2080">
        <v>5</v>
      </c>
      <c r="B2080" t="s">
        <v>56</v>
      </c>
      <c r="C2080" t="s">
        <v>35</v>
      </c>
      <c r="D2080" t="s">
        <v>26</v>
      </c>
      <c r="E2080">
        <v>12</v>
      </c>
      <c r="F2080">
        <v>21</v>
      </c>
      <c r="G2080" t="s">
        <v>124</v>
      </c>
      <c r="H2080">
        <v>375</v>
      </c>
      <c r="I2080">
        <v>284</v>
      </c>
      <c r="J2080">
        <f>SUM(H2080:I2080)</f>
        <v>659</v>
      </c>
      <c r="K2080" s="3">
        <f>H2080/J2080</f>
        <v>0.56904400606980277</v>
      </c>
      <c r="L2080" s="3">
        <f>I2080/J2080</f>
        <v>0.43095599393019729</v>
      </c>
      <c r="M2080" s="3">
        <f>K2080/L2080</f>
        <v>1.3204225352112675</v>
      </c>
      <c r="N2080" s="3">
        <f>LN(M2080)</f>
        <v>0.27795178780920471</v>
      </c>
    </row>
    <row r="2081" spans="1:14" x14ac:dyDescent="0.3">
      <c r="A2081">
        <v>6</v>
      </c>
      <c r="B2081" t="s">
        <v>57</v>
      </c>
      <c r="C2081" t="s">
        <v>35</v>
      </c>
      <c r="D2081" t="s">
        <v>26</v>
      </c>
      <c r="E2081">
        <v>12</v>
      </c>
      <c r="F2081">
        <v>22</v>
      </c>
      <c r="G2081" t="s">
        <v>9</v>
      </c>
      <c r="H2081">
        <v>96</v>
      </c>
      <c r="I2081">
        <v>130</v>
      </c>
      <c r="J2081">
        <f>SUM(H2081:I2081)</f>
        <v>226</v>
      </c>
      <c r="K2081" s="3">
        <f>H2081/J2081</f>
        <v>0.4247787610619469</v>
      </c>
      <c r="L2081" s="3">
        <f>I2081/J2081</f>
        <v>0.5752212389380531</v>
      </c>
      <c r="M2081" s="3">
        <f>K2081/L2081</f>
        <v>0.73846153846153839</v>
      </c>
      <c r="N2081" s="3">
        <f>LN(M2081)</f>
        <v>-0.30318625898774626</v>
      </c>
    </row>
    <row r="2082" spans="1:14" x14ac:dyDescent="0.3">
      <c r="A2082">
        <v>6</v>
      </c>
      <c r="B2082" t="s">
        <v>57</v>
      </c>
      <c r="C2082" t="s">
        <v>35</v>
      </c>
      <c r="D2082" t="s">
        <v>26</v>
      </c>
      <c r="E2082">
        <v>12</v>
      </c>
      <c r="F2082">
        <v>22</v>
      </c>
      <c r="G2082" t="s">
        <v>123</v>
      </c>
      <c r="H2082">
        <v>76</v>
      </c>
      <c r="I2082">
        <v>139</v>
      </c>
      <c r="J2082">
        <f>SUM(H2082:I2082)</f>
        <v>215</v>
      </c>
      <c r="K2082" s="3">
        <f>H2082/J2082</f>
        <v>0.35348837209302325</v>
      </c>
      <c r="L2082" s="3">
        <f>I2082/J2082</f>
        <v>0.64651162790697669</v>
      </c>
      <c r="M2082" s="3">
        <f>K2082/L2082</f>
        <v>0.5467625899280576</v>
      </c>
      <c r="N2082" s="3">
        <f>LN(M2082)</f>
        <v>-0.60374059284436055</v>
      </c>
    </row>
    <row r="2083" spans="1:14" x14ac:dyDescent="0.3">
      <c r="A2083">
        <v>6</v>
      </c>
      <c r="B2083" t="s">
        <v>57</v>
      </c>
      <c r="C2083" t="s">
        <v>35</v>
      </c>
      <c r="D2083" t="s">
        <v>26</v>
      </c>
      <c r="E2083">
        <v>12</v>
      </c>
      <c r="F2083">
        <v>22</v>
      </c>
      <c r="G2083" t="s">
        <v>124</v>
      </c>
      <c r="H2083">
        <v>342</v>
      </c>
      <c r="I2083">
        <v>408</v>
      </c>
      <c r="J2083">
        <f>SUM(H2083:I2083)</f>
        <v>750</v>
      </c>
      <c r="K2083" s="3">
        <f>H2083/J2083</f>
        <v>0.45600000000000002</v>
      </c>
      <c r="L2083" s="3">
        <f>I2083/J2083</f>
        <v>0.54400000000000004</v>
      </c>
      <c r="M2083" s="3">
        <f>K2083/L2083</f>
        <v>0.83823529411764708</v>
      </c>
      <c r="N2083" s="3">
        <f>LN(M2083)</f>
        <v>-0.17645643734155653</v>
      </c>
    </row>
    <row r="2084" spans="1:14" x14ac:dyDescent="0.3">
      <c r="A2084">
        <v>5</v>
      </c>
      <c r="B2084" t="s">
        <v>58</v>
      </c>
      <c r="C2084" t="s">
        <v>35</v>
      </c>
      <c r="D2084" t="s">
        <v>26</v>
      </c>
      <c r="E2084">
        <v>12</v>
      </c>
      <c r="F2084">
        <v>23</v>
      </c>
      <c r="G2084" t="s">
        <v>9</v>
      </c>
      <c r="H2084">
        <v>70</v>
      </c>
      <c r="I2084">
        <v>86</v>
      </c>
      <c r="J2084">
        <f>SUM(H2084:I2084)</f>
        <v>156</v>
      </c>
      <c r="K2084" s="3">
        <f>H2084/J2084</f>
        <v>0.44871794871794873</v>
      </c>
      <c r="L2084" s="3">
        <f>I2084/J2084</f>
        <v>0.55128205128205132</v>
      </c>
      <c r="M2084" s="3">
        <f>K2084/L2084</f>
        <v>0.81395348837209303</v>
      </c>
      <c r="N2084" s="3">
        <f>LN(M2084)</f>
        <v>-0.20585205420414873</v>
      </c>
    </row>
    <row r="2085" spans="1:14" x14ac:dyDescent="0.3">
      <c r="A2085">
        <v>5</v>
      </c>
      <c r="B2085" t="s">
        <v>58</v>
      </c>
      <c r="C2085" t="s">
        <v>35</v>
      </c>
      <c r="D2085" t="s">
        <v>26</v>
      </c>
      <c r="E2085">
        <v>12</v>
      </c>
      <c r="F2085">
        <v>23</v>
      </c>
      <c r="G2085" t="s">
        <v>123</v>
      </c>
      <c r="H2085">
        <v>108</v>
      </c>
      <c r="I2085">
        <v>114</v>
      </c>
      <c r="J2085">
        <f>SUM(H2085:I2085)</f>
        <v>222</v>
      </c>
      <c r="K2085" s="3">
        <f>H2085/J2085</f>
        <v>0.48648648648648651</v>
      </c>
      <c r="L2085" s="3">
        <f>I2085/J2085</f>
        <v>0.51351351351351349</v>
      </c>
      <c r="M2085" s="3">
        <f>K2085/L2085</f>
        <v>0.94736842105263164</v>
      </c>
      <c r="N2085" s="3">
        <f>LN(M2085)</f>
        <v>-5.4067221270275703E-2</v>
      </c>
    </row>
    <row r="2086" spans="1:14" x14ac:dyDescent="0.3">
      <c r="A2086">
        <v>5</v>
      </c>
      <c r="B2086" t="s">
        <v>58</v>
      </c>
      <c r="C2086" t="s">
        <v>35</v>
      </c>
      <c r="D2086" t="s">
        <v>26</v>
      </c>
      <c r="E2086">
        <v>12</v>
      </c>
      <c r="F2086">
        <v>23</v>
      </c>
      <c r="G2086" t="s">
        <v>124</v>
      </c>
      <c r="H2086">
        <v>386</v>
      </c>
      <c r="I2086">
        <v>347</v>
      </c>
      <c r="J2086">
        <f>SUM(H2086:I2086)</f>
        <v>733</v>
      </c>
      <c r="K2086" s="3">
        <f>H2086/J2086</f>
        <v>0.52660300136425653</v>
      </c>
      <c r="L2086" s="3">
        <f>I2086/J2086</f>
        <v>0.47339699863574353</v>
      </c>
      <c r="M2086" s="3">
        <f>K2086/L2086</f>
        <v>1.1123919308357351</v>
      </c>
      <c r="N2086" s="3">
        <f>LN(M2086)</f>
        <v>0.10651258951797185</v>
      </c>
    </row>
    <row r="2087" spans="1:14" x14ac:dyDescent="0.3">
      <c r="A2087">
        <v>6</v>
      </c>
      <c r="B2087" t="s">
        <v>59</v>
      </c>
      <c r="C2087" t="s">
        <v>35</v>
      </c>
      <c r="D2087" t="s">
        <v>26</v>
      </c>
      <c r="E2087">
        <v>12</v>
      </c>
      <c r="F2087">
        <v>24</v>
      </c>
      <c r="G2087" t="s">
        <v>9</v>
      </c>
      <c r="H2087">
        <v>76</v>
      </c>
      <c r="I2087">
        <v>80</v>
      </c>
      <c r="J2087">
        <f>SUM(H2087:I2087)</f>
        <v>156</v>
      </c>
      <c r="K2087" s="3">
        <f>H2087/J2087</f>
        <v>0.48717948717948717</v>
      </c>
      <c r="L2087" s="3">
        <f>I2087/J2087</f>
        <v>0.51282051282051277</v>
      </c>
      <c r="M2087" s="3">
        <f>K2087/L2087</f>
        <v>0.95000000000000007</v>
      </c>
      <c r="N2087" s="3">
        <f>LN(M2087)</f>
        <v>-5.129329438755046E-2</v>
      </c>
    </row>
    <row r="2088" spans="1:14" x14ac:dyDescent="0.3">
      <c r="A2088">
        <v>6</v>
      </c>
      <c r="B2088" t="s">
        <v>59</v>
      </c>
      <c r="C2088" t="s">
        <v>35</v>
      </c>
      <c r="D2088" t="s">
        <v>26</v>
      </c>
      <c r="E2088">
        <v>12</v>
      </c>
      <c r="F2088">
        <v>24</v>
      </c>
      <c r="G2088" t="s">
        <v>123</v>
      </c>
      <c r="H2088">
        <v>84</v>
      </c>
      <c r="I2088">
        <v>128</v>
      </c>
      <c r="J2088">
        <f>SUM(H2088:I2088)</f>
        <v>212</v>
      </c>
      <c r="K2088" s="3">
        <f>H2088/J2088</f>
        <v>0.39622641509433965</v>
      </c>
      <c r="L2088" s="3">
        <f>I2088/J2088</f>
        <v>0.60377358490566035</v>
      </c>
      <c r="M2088" s="3">
        <f>K2088/L2088</f>
        <v>0.65625000000000011</v>
      </c>
      <c r="N2088" s="3">
        <f>LN(M2088)</f>
        <v>-0.42121346507630336</v>
      </c>
    </row>
    <row r="2089" spans="1:14" x14ac:dyDescent="0.3">
      <c r="A2089">
        <v>6</v>
      </c>
      <c r="B2089" t="s">
        <v>59</v>
      </c>
      <c r="C2089" t="s">
        <v>35</v>
      </c>
      <c r="D2089" t="s">
        <v>26</v>
      </c>
      <c r="E2089">
        <v>12</v>
      </c>
      <c r="F2089">
        <v>24</v>
      </c>
      <c r="G2089" t="s">
        <v>124</v>
      </c>
      <c r="H2089">
        <v>192</v>
      </c>
      <c r="I2089">
        <v>203</v>
      </c>
      <c r="J2089">
        <f>SUM(H2089:I2089)</f>
        <v>395</v>
      </c>
      <c r="K2089" s="3">
        <f>H2089/J2089</f>
        <v>0.48607594936708859</v>
      </c>
      <c r="L2089" s="3">
        <f>I2089/J2089</f>
        <v>0.51392405063291136</v>
      </c>
      <c r="M2089" s="3">
        <f>K2089/L2089</f>
        <v>0.94581280788177347</v>
      </c>
      <c r="N2089" s="3">
        <f>LN(M2089)</f>
        <v>-5.5710607014005716E-2</v>
      </c>
    </row>
    <row r="2090" spans="1:14" x14ac:dyDescent="0.3">
      <c r="A2090">
        <v>1</v>
      </c>
      <c r="B2090" t="s">
        <v>52</v>
      </c>
      <c r="C2090" t="s">
        <v>35</v>
      </c>
      <c r="D2090" t="s">
        <v>26</v>
      </c>
      <c r="E2090">
        <v>13</v>
      </c>
      <c r="F2090">
        <v>1</v>
      </c>
      <c r="G2090" t="s">
        <v>9</v>
      </c>
      <c r="H2090">
        <v>111</v>
      </c>
      <c r="I2090">
        <v>62</v>
      </c>
      <c r="J2090">
        <f>SUM(H2090:I2090)</f>
        <v>173</v>
      </c>
      <c r="K2090" s="3">
        <f>H2090/J2090</f>
        <v>0.64161849710982655</v>
      </c>
      <c r="L2090" s="3">
        <f>I2090/J2090</f>
        <v>0.3583815028901734</v>
      </c>
      <c r="M2090" s="3">
        <f>K2090/L2090</f>
        <v>1.7903225806451613</v>
      </c>
      <c r="N2090" s="3">
        <f>LN(M2090)</f>
        <v>0.58239581626724257</v>
      </c>
    </row>
    <row r="2091" spans="1:14" x14ac:dyDescent="0.3">
      <c r="A2091">
        <v>1</v>
      </c>
      <c r="B2091" t="s">
        <v>52</v>
      </c>
      <c r="C2091" t="s">
        <v>35</v>
      </c>
      <c r="D2091" t="s">
        <v>26</v>
      </c>
      <c r="E2091">
        <v>13</v>
      </c>
      <c r="F2091">
        <v>1</v>
      </c>
      <c r="G2091" t="s">
        <v>123</v>
      </c>
      <c r="H2091">
        <v>135</v>
      </c>
      <c r="I2091">
        <v>68</v>
      </c>
      <c r="J2091">
        <f>SUM(H2091:I2091)</f>
        <v>203</v>
      </c>
      <c r="K2091" s="3">
        <f>H2091/J2091</f>
        <v>0.66502463054187189</v>
      </c>
      <c r="L2091" s="3">
        <f>I2091/J2091</f>
        <v>0.33497536945812806</v>
      </c>
      <c r="M2091" s="3">
        <f>K2091/L2091</f>
        <v>1.9852941176470589</v>
      </c>
      <c r="N2091" s="3">
        <f>LN(M2091)</f>
        <v>0.68576707326232278</v>
      </c>
    </row>
    <row r="2092" spans="1:14" x14ac:dyDescent="0.3">
      <c r="A2092">
        <v>1</v>
      </c>
      <c r="B2092" t="s">
        <v>52</v>
      </c>
      <c r="C2092" t="s">
        <v>35</v>
      </c>
      <c r="D2092" t="s">
        <v>26</v>
      </c>
      <c r="E2092">
        <v>13</v>
      </c>
      <c r="F2092">
        <v>1</v>
      </c>
      <c r="G2092" t="s">
        <v>124</v>
      </c>
      <c r="H2092">
        <v>280</v>
      </c>
      <c r="I2092">
        <v>128</v>
      </c>
      <c r="J2092">
        <f>SUM(H2092:I2092)</f>
        <v>408</v>
      </c>
      <c r="K2092" s="3">
        <f>H2092/J2092</f>
        <v>0.68627450980392157</v>
      </c>
      <c r="L2092" s="3">
        <f>I2092/J2092</f>
        <v>0.31372549019607843</v>
      </c>
      <c r="M2092" s="3">
        <f>K2092/L2092</f>
        <v>2.1875</v>
      </c>
      <c r="N2092" s="3">
        <f>LN(M2092)</f>
        <v>0.78275933924963248</v>
      </c>
    </row>
    <row r="2093" spans="1:14" x14ac:dyDescent="0.3">
      <c r="A2093">
        <v>2</v>
      </c>
      <c r="B2093" t="s">
        <v>53</v>
      </c>
      <c r="C2093" t="s">
        <v>35</v>
      </c>
      <c r="D2093" t="s">
        <v>26</v>
      </c>
      <c r="E2093">
        <v>13</v>
      </c>
      <c r="F2093">
        <v>2</v>
      </c>
      <c r="G2093" t="s">
        <v>9</v>
      </c>
      <c r="H2093">
        <v>124</v>
      </c>
      <c r="I2093">
        <v>54</v>
      </c>
      <c r="J2093">
        <f>SUM(H2093:I2093)</f>
        <v>178</v>
      </c>
      <c r="K2093" s="3">
        <f>H2093/J2093</f>
        <v>0.6966292134831461</v>
      </c>
      <c r="L2093" s="3">
        <f>I2093/J2093</f>
        <v>0.30337078651685395</v>
      </c>
      <c r="M2093" s="3">
        <f>K2093/L2093</f>
        <v>2.2962962962962963</v>
      </c>
      <c r="N2093" s="3">
        <f>LN(M2093)</f>
        <v>0.83129751904076243</v>
      </c>
    </row>
    <row r="2094" spans="1:14" x14ac:dyDescent="0.3">
      <c r="A2094">
        <v>2</v>
      </c>
      <c r="B2094" t="s">
        <v>53</v>
      </c>
      <c r="C2094" t="s">
        <v>35</v>
      </c>
      <c r="D2094" t="s">
        <v>26</v>
      </c>
      <c r="E2094">
        <v>13</v>
      </c>
      <c r="F2094">
        <v>2</v>
      </c>
      <c r="G2094" t="s">
        <v>123</v>
      </c>
      <c r="H2094">
        <v>154</v>
      </c>
      <c r="I2094">
        <v>70</v>
      </c>
      <c r="J2094">
        <f>SUM(H2094:I2094)</f>
        <v>224</v>
      </c>
      <c r="K2094" s="3">
        <f>H2094/J2094</f>
        <v>0.6875</v>
      </c>
      <c r="L2094" s="3">
        <f>I2094/J2094</f>
        <v>0.3125</v>
      </c>
      <c r="M2094" s="3">
        <f>K2094/L2094</f>
        <v>2.2000000000000002</v>
      </c>
      <c r="N2094" s="3">
        <f>LN(M2094)</f>
        <v>0.78845736036427028</v>
      </c>
    </row>
    <row r="2095" spans="1:14" x14ac:dyDescent="0.3">
      <c r="A2095">
        <v>2</v>
      </c>
      <c r="B2095" t="s">
        <v>53</v>
      </c>
      <c r="C2095" t="s">
        <v>35</v>
      </c>
      <c r="D2095" t="s">
        <v>26</v>
      </c>
      <c r="E2095">
        <v>13</v>
      </c>
      <c r="F2095">
        <v>2</v>
      </c>
      <c r="G2095" t="s">
        <v>124</v>
      </c>
      <c r="H2095">
        <v>276</v>
      </c>
      <c r="I2095">
        <v>127</v>
      </c>
      <c r="J2095">
        <f>SUM(H2095:I2095)</f>
        <v>403</v>
      </c>
      <c r="K2095" s="3">
        <f>H2095/J2095</f>
        <v>0.68486352357320102</v>
      </c>
      <c r="L2095" s="3">
        <f>I2095/J2095</f>
        <v>0.31513647642679898</v>
      </c>
      <c r="M2095" s="3">
        <f>K2095/L2095</f>
        <v>2.173228346456693</v>
      </c>
      <c r="N2095" s="3">
        <f>LN(M2095)</f>
        <v>0.77621377925855883</v>
      </c>
    </row>
    <row r="2096" spans="1:14" x14ac:dyDescent="0.3">
      <c r="A2096">
        <v>1</v>
      </c>
      <c r="B2096" t="s">
        <v>54</v>
      </c>
      <c r="C2096" t="s">
        <v>35</v>
      </c>
      <c r="D2096" t="s">
        <v>26</v>
      </c>
      <c r="E2096">
        <v>13</v>
      </c>
      <c r="F2096">
        <v>3</v>
      </c>
      <c r="G2096" t="s">
        <v>9</v>
      </c>
      <c r="H2096">
        <v>166</v>
      </c>
      <c r="I2096">
        <v>14</v>
      </c>
      <c r="J2096">
        <f>SUM(H2096:I2096)</f>
        <v>180</v>
      </c>
      <c r="K2096" s="3">
        <f>H2096/J2096</f>
        <v>0.92222222222222228</v>
      </c>
      <c r="L2096" s="3">
        <f>I2096/J2096</f>
        <v>7.7777777777777779E-2</v>
      </c>
      <c r="M2096" s="3">
        <f>K2096/L2096</f>
        <v>11.857142857142858</v>
      </c>
      <c r="N2096" s="3">
        <f>LN(M2096)</f>
        <v>2.4729304587412848</v>
      </c>
    </row>
    <row r="2097" spans="1:14" x14ac:dyDescent="0.3">
      <c r="A2097">
        <v>1</v>
      </c>
      <c r="B2097" t="s">
        <v>54</v>
      </c>
      <c r="C2097" t="s">
        <v>35</v>
      </c>
      <c r="D2097" t="s">
        <v>26</v>
      </c>
      <c r="E2097">
        <v>13</v>
      </c>
      <c r="F2097">
        <v>3</v>
      </c>
      <c r="G2097" t="s">
        <v>123</v>
      </c>
      <c r="H2097">
        <v>188</v>
      </c>
      <c r="I2097">
        <v>14</v>
      </c>
      <c r="J2097">
        <f>SUM(H2097:I2097)</f>
        <v>202</v>
      </c>
      <c r="K2097" s="3">
        <f>H2097/J2097</f>
        <v>0.93069306930693074</v>
      </c>
      <c r="L2097" s="3">
        <f>I2097/J2097</f>
        <v>6.9306930693069313E-2</v>
      </c>
      <c r="M2097" s="3">
        <f>K2097/L2097</f>
        <v>13.428571428571429</v>
      </c>
      <c r="N2097" s="3">
        <f>LN(M2097)</f>
        <v>2.5973846332146908</v>
      </c>
    </row>
    <row r="2098" spans="1:14" x14ac:dyDescent="0.3">
      <c r="A2098">
        <v>1</v>
      </c>
      <c r="B2098" t="s">
        <v>54</v>
      </c>
      <c r="C2098" t="s">
        <v>35</v>
      </c>
      <c r="D2098" t="s">
        <v>26</v>
      </c>
      <c r="E2098">
        <v>13</v>
      </c>
      <c r="F2098">
        <v>3</v>
      </c>
      <c r="G2098" t="s">
        <v>124</v>
      </c>
      <c r="H2098">
        <v>507</v>
      </c>
      <c r="I2098">
        <v>34</v>
      </c>
      <c r="J2098">
        <f>SUM(H2098:I2098)</f>
        <v>541</v>
      </c>
      <c r="K2098" s="3">
        <f>H2098/J2098</f>
        <v>0.93715341959334564</v>
      </c>
      <c r="L2098" s="3">
        <f>I2098/J2098</f>
        <v>6.2846580406654348E-2</v>
      </c>
      <c r="M2098" s="3">
        <f>K2098/L2098</f>
        <v>14.911764705882351</v>
      </c>
      <c r="N2098" s="3">
        <f>LN(M2098)</f>
        <v>2.7021504789750215</v>
      </c>
    </row>
    <row r="2099" spans="1:14" x14ac:dyDescent="0.3">
      <c r="A2099">
        <v>2</v>
      </c>
      <c r="B2099" t="s">
        <v>55</v>
      </c>
      <c r="C2099" t="s">
        <v>35</v>
      </c>
      <c r="D2099" t="s">
        <v>26</v>
      </c>
      <c r="E2099">
        <v>13</v>
      </c>
      <c r="F2099">
        <v>4</v>
      </c>
      <c r="G2099" t="s">
        <v>9</v>
      </c>
      <c r="H2099">
        <v>119</v>
      </c>
      <c r="I2099">
        <v>30</v>
      </c>
      <c r="J2099">
        <f>SUM(H2099:I2099)</f>
        <v>149</v>
      </c>
      <c r="K2099" s="3">
        <f>H2099/J2099</f>
        <v>0.79865771812080533</v>
      </c>
      <c r="L2099" s="3">
        <f>I2099/J2099</f>
        <v>0.20134228187919462</v>
      </c>
      <c r="M2099" s="3">
        <f>K2099/L2099</f>
        <v>3.9666666666666668</v>
      </c>
      <c r="N2099" s="3">
        <f>LN(M2099)</f>
        <v>1.3779261114493739</v>
      </c>
    </row>
    <row r="2100" spans="1:14" x14ac:dyDescent="0.3">
      <c r="A2100">
        <v>2</v>
      </c>
      <c r="B2100" t="s">
        <v>55</v>
      </c>
      <c r="C2100" t="s">
        <v>35</v>
      </c>
      <c r="D2100" t="s">
        <v>26</v>
      </c>
      <c r="E2100">
        <v>13</v>
      </c>
      <c r="F2100">
        <v>4</v>
      </c>
      <c r="G2100" t="s">
        <v>123</v>
      </c>
      <c r="H2100">
        <v>178</v>
      </c>
      <c r="I2100">
        <v>44</v>
      </c>
      <c r="J2100">
        <f>SUM(H2100:I2100)</f>
        <v>222</v>
      </c>
      <c r="K2100" s="3">
        <f>H2100/J2100</f>
        <v>0.80180180180180183</v>
      </c>
      <c r="L2100" s="3">
        <f>I2100/J2100</f>
        <v>0.1981981981981982</v>
      </c>
      <c r="M2100" s="3">
        <f>K2100/L2100</f>
        <v>4.0454545454545459</v>
      </c>
      <c r="N2100" s="3">
        <f>LN(M2100)</f>
        <v>1.397593916373824</v>
      </c>
    </row>
    <row r="2101" spans="1:14" x14ac:dyDescent="0.3">
      <c r="A2101">
        <v>2</v>
      </c>
      <c r="B2101" t="s">
        <v>55</v>
      </c>
      <c r="C2101" t="s">
        <v>35</v>
      </c>
      <c r="D2101" t="s">
        <v>26</v>
      </c>
      <c r="E2101">
        <v>13</v>
      </c>
      <c r="F2101">
        <v>4</v>
      </c>
      <c r="G2101" t="s">
        <v>124</v>
      </c>
      <c r="H2101">
        <v>314</v>
      </c>
      <c r="I2101">
        <v>106</v>
      </c>
      <c r="J2101">
        <f>SUM(H2101:I2101)</f>
        <v>420</v>
      </c>
      <c r="K2101" s="3">
        <f>H2101/J2101</f>
        <v>0.74761904761904763</v>
      </c>
      <c r="L2101" s="3">
        <f>I2101/J2101</f>
        <v>0.25238095238095237</v>
      </c>
      <c r="M2101" s="3">
        <f>K2101/L2101</f>
        <v>2.9622641509433962</v>
      </c>
      <c r="N2101" s="3">
        <f>LN(M2101)</f>
        <v>1.0859538917961862</v>
      </c>
    </row>
    <row r="2102" spans="1:14" x14ac:dyDescent="0.3">
      <c r="A2102">
        <v>1</v>
      </c>
      <c r="B2102" t="s">
        <v>56</v>
      </c>
      <c r="C2102" t="s">
        <v>35</v>
      </c>
      <c r="D2102" t="s">
        <v>26</v>
      </c>
      <c r="E2102">
        <v>13</v>
      </c>
      <c r="F2102">
        <v>5</v>
      </c>
      <c r="G2102" t="s">
        <v>9</v>
      </c>
      <c r="H2102">
        <v>95</v>
      </c>
      <c r="I2102">
        <v>55</v>
      </c>
      <c r="J2102">
        <f>SUM(H2102:I2102)</f>
        <v>150</v>
      </c>
      <c r="K2102" s="3">
        <f>H2102/J2102</f>
        <v>0.6333333333333333</v>
      </c>
      <c r="L2102" s="3">
        <f>I2102/J2102</f>
        <v>0.36666666666666664</v>
      </c>
      <c r="M2102" s="3">
        <f>K2102/L2102</f>
        <v>1.7272727272727273</v>
      </c>
      <c r="N2102" s="3">
        <f>LN(M2102)</f>
        <v>0.54654370636806993</v>
      </c>
    </row>
    <row r="2103" spans="1:14" x14ac:dyDescent="0.3">
      <c r="A2103">
        <v>1</v>
      </c>
      <c r="B2103" t="s">
        <v>56</v>
      </c>
      <c r="C2103" t="s">
        <v>35</v>
      </c>
      <c r="D2103" t="s">
        <v>26</v>
      </c>
      <c r="E2103">
        <v>13</v>
      </c>
      <c r="F2103">
        <v>5</v>
      </c>
      <c r="G2103" t="s">
        <v>123</v>
      </c>
      <c r="H2103">
        <v>158</v>
      </c>
      <c r="I2103">
        <v>77</v>
      </c>
      <c r="J2103">
        <f>SUM(H2103:I2103)</f>
        <v>235</v>
      </c>
      <c r="K2103" s="3">
        <f>H2103/J2103</f>
        <v>0.67234042553191486</v>
      </c>
      <c r="L2103" s="3">
        <f>I2103/J2103</f>
        <v>0.32765957446808508</v>
      </c>
      <c r="M2103" s="3">
        <f>K2103/L2103</f>
        <v>2.051948051948052</v>
      </c>
      <c r="N2103" s="3">
        <f>LN(M2103)</f>
        <v>0.71878961117328299</v>
      </c>
    </row>
    <row r="2104" spans="1:14" x14ac:dyDescent="0.3">
      <c r="A2104">
        <v>1</v>
      </c>
      <c r="B2104" t="s">
        <v>56</v>
      </c>
      <c r="C2104" t="s">
        <v>35</v>
      </c>
      <c r="D2104" t="s">
        <v>26</v>
      </c>
      <c r="E2104">
        <v>13</v>
      </c>
      <c r="F2104">
        <v>5</v>
      </c>
      <c r="G2104" t="s">
        <v>124</v>
      </c>
      <c r="H2104">
        <v>253</v>
      </c>
      <c r="I2104">
        <v>162</v>
      </c>
      <c r="J2104">
        <f>SUM(H2104:I2104)</f>
        <v>415</v>
      </c>
      <c r="K2104" s="3">
        <f>H2104/J2104</f>
        <v>0.60963855421686752</v>
      </c>
      <c r="L2104" s="3">
        <f>I2104/J2104</f>
        <v>0.39036144578313253</v>
      </c>
      <c r="M2104" s="3">
        <f>K2104/L2104</f>
        <v>1.5617283950617284</v>
      </c>
      <c r="N2104" s="3">
        <f>LN(M2104)</f>
        <v>0.44579315349513621</v>
      </c>
    </row>
    <row r="2105" spans="1:14" x14ac:dyDescent="0.3">
      <c r="A2105">
        <v>2</v>
      </c>
      <c r="B2105" t="s">
        <v>57</v>
      </c>
      <c r="C2105" t="s">
        <v>35</v>
      </c>
      <c r="D2105" t="s">
        <v>26</v>
      </c>
      <c r="E2105">
        <v>13</v>
      </c>
      <c r="F2105">
        <v>6</v>
      </c>
      <c r="G2105" t="s">
        <v>9</v>
      </c>
      <c r="H2105">
        <v>92</v>
      </c>
      <c r="I2105">
        <v>51</v>
      </c>
      <c r="J2105">
        <f>SUM(H2105:I2105)</f>
        <v>143</v>
      </c>
      <c r="K2105" s="3">
        <f>H2105/J2105</f>
        <v>0.64335664335664333</v>
      </c>
      <c r="L2105" s="3">
        <f>I2105/J2105</f>
        <v>0.35664335664335667</v>
      </c>
      <c r="M2105" s="3">
        <f>K2105/L2105</f>
        <v>1.8039215686274508</v>
      </c>
      <c r="N2105" s="3">
        <f>LN(M2105)</f>
        <v>0.58996294432471441</v>
      </c>
    </row>
    <row r="2106" spans="1:14" x14ac:dyDescent="0.3">
      <c r="A2106">
        <v>2</v>
      </c>
      <c r="B2106" t="s">
        <v>57</v>
      </c>
      <c r="C2106" t="s">
        <v>35</v>
      </c>
      <c r="D2106" t="s">
        <v>26</v>
      </c>
      <c r="E2106">
        <v>13</v>
      </c>
      <c r="F2106">
        <v>6</v>
      </c>
      <c r="G2106" t="s">
        <v>123</v>
      </c>
      <c r="H2106">
        <v>151</v>
      </c>
      <c r="I2106">
        <v>64</v>
      </c>
      <c r="J2106">
        <f>SUM(H2106:I2106)</f>
        <v>215</v>
      </c>
      <c r="K2106" s="3">
        <f>H2106/J2106</f>
        <v>0.70232558139534884</v>
      </c>
      <c r="L2106" s="3">
        <f>I2106/J2106</f>
        <v>0.29767441860465116</v>
      </c>
      <c r="M2106" s="3">
        <f>K2106/L2106</f>
        <v>2.359375</v>
      </c>
      <c r="N2106" s="3">
        <f>LN(M2106)</f>
        <v>0.85839675345525246</v>
      </c>
    </row>
    <row r="2107" spans="1:14" x14ac:dyDescent="0.3">
      <c r="A2107">
        <v>2</v>
      </c>
      <c r="B2107" t="s">
        <v>57</v>
      </c>
      <c r="C2107" t="s">
        <v>35</v>
      </c>
      <c r="D2107" t="s">
        <v>26</v>
      </c>
      <c r="E2107">
        <v>13</v>
      </c>
      <c r="F2107">
        <v>6</v>
      </c>
      <c r="G2107" t="s">
        <v>124</v>
      </c>
      <c r="H2107">
        <v>363</v>
      </c>
      <c r="I2107">
        <v>132</v>
      </c>
      <c r="J2107">
        <f>SUM(H2107:I2107)</f>
        <v>495</v>
      </c>
      <c r="K2107" s="3">
        <f>H2107/J2107</f>
        <v>0.73333333333333328</v>
      </c>
      <c r="L2107" s="3">
        <f>I2107/J2107</f>
        <v>0.26666666666666666</v>
      </c>
      <c r="M2107" s="3">
        <f>K2107/L2107</f>
        <v>2.75</v>
      </c>
      <c r="N2107" s="3">
        <f>LN(M2107)</f>
        <v>1.0116009116784799</v>
      </c>
    </row>
    <row r="2108" spans="1:14" x14ac:dyDescent="0.3">
      <c r="A2108">
        <v>1</v>
      </c>
      <c r="B2108" t="s">
        <v>58</v>
      </c>
      <c r="C2108" t="s">
        <v>35</v>
      </c>
      <c r="D2108" t="s">
        <v>26</v>
      </c>
      <c r="E2108">
        <v>13</v>
      </c>
      <c r="F2108">
        <v>7</v>
      </c>
      <c r="G2108" t="s">
        <v>9</v>
      </c>
      <c r="H2108">
        <v>4</v>
      </c>
      <c r="I2108">
        <v>166</v>
      </c>
      <c r="J2108">
        <f>SUM(H2108:I2108)</f>
        <v>170</v>
      </c>
      <c r="K2108" s="3">
        <f>H2108/J2108</f>
        <v>2.3529411764705882E-2</v>
      </c>
      <c r="L2108" s="3">
        <f>I2108/J2108</f>
        <v>0.97647058823529409</v>
      </c>
      <c r="M2108" s="3">
        <f>K2108/L2108</f>
        <v>2.4096385542168676E-2</v>
      </c>
      <c r="N2108" s="3">
        <f>LN(M2108)</f>
        <v>-3.7256934272366524</v>
      </c>
    </row>
    <row r="2109" spans="1:14" x14ac:dyDescent="0.3">
      <c r="A2109">
        <v>1</v>
      </c>
      <c r="B2109" t="s">
        <v>58</v>
      </c>
      <c r="C2109" t="s">
        <v>35</v>
      </c>
      <c r="D2109" t="s">
        <v>26</v>
      </c>
      <c r="E2109">
        <v>13</v>
      </c>
      <c r="F2109">
        <v>7</v>
      </c>
      <c r="G2109" t="s">
        <v>123</v>
      </c>
      <c r="H2109">
        <v>0</v>
      </c>
      <c r="I2109">
        <v>200</v>
      </c>
      <c r="J2109">
        <f>SUM(H2109:I2109)</f>
        <v>200</v>
      </c>
      <c r="K2109" s="3">
        <f>H2109/J2109</f>
        <v>0</v>
      </c>
      <c r="L2109" s="3">
        <f>I2109/J2109</f>
        <v>1</v>
      </c>
      <c r="M2109" s="3">
        <f>K2109/L2109</f>
        <v>0</v>
      </c>
    </row>
    <row r="2110" spans="1:14" x14ac:dyDescent="0.3">
      <c r="A2110">
        <v>1</v>
      </c>
      <c r="B2110" t="s">
        <v>58</v>
      </c>
      <c r="C2110" t="s">
        <v>35</v>
      </c>
      <c r="D2110" t="s">
        <v>26</v>
      </c>
      <c r="E2110">
        <v>13</v>
      </c>
      <c r="F2110">
        <v>7</v>
      </c>
      <c r="G2110" t="s">
        <v>124</v>
      </c>
      <c r="H2110">
        <v>3</v>
      </c>
      <c r="I2110">
        <v>905</v>
      </c>
      <c r="J2110">
        <f>SUM(H2110:I2110)</f>
        <v>908</v>
      </c>
      <c r="K2110" s="3">
        <f>H2110/J2110</f>
        <v>3.3039647577092512E-3</v>
      </c>
      <c r="L2110" s="3">
        <f>I2110/J2110</f>
        <v>0.99669603524229078</v>
      </c>
      <c r="M2110" s="3">
        <f>K2110/L2110</f>
        <v>3.3149171270718232E-3</v>
      </c>
      <c r="N2110" s="3">
        <f>LN(M2110)</f>
        <v>-5.7093226550318166</v>
      </c>
    </row>
    <row r="2111" spans="1:14" x14ac:dyDescent="0.3">
      <c r="A2111">
        <v>2</v>
      </c>
      <c r="B2111" t="s">
        <v>59</v>
      </c>
      <c r="C2111" t="s">
        <v>35</v>
      </c>
      <c r="D2111" t="s">
        <v>26</v>
      </c>
      <c r="E2111">
        <v>13</v>
      </c>
      <c r="F2111">
        <v>8</v>
      </c>
      <c r="G2111" t="s">
        <v>9</v>
      </c>
      <c r="H2111">
        <v>212</v>
      </c>
      <c r="I2111">
        <v>2</v>
      </c>
      <c r="J2111">
        <f>SUM(H2111:I2111)</f>
        <v>214</v>
      </c>
      <c r="K2111" s="3">
        <f>H2111/J2111</f>
        <v>0.99065420560747663</v>
      </c>
      <c r="L2111" s="3">
        <f>I2111/J2111</f>
        <v>9.3457943925233638E-3</v>
      </c>
      <c r="M2111" s="3">
        <f>K2111/L2111</f>
        <v>106.00000000000001</v>
      </c>
      <c r="N2111" s="3">
        <f>LN(M2111)</f>
        <v>4.6634390941120669</v>
      </c>
    </row>
    <row r="2112" spans="1:14" x14ac:dyDescent="0.3">
      <c r="A2112">
        <v>2</v>
      </c>
      <c r="B2112" t="s">
        <v>59</v>
      </c>
      <c r="C2112" t="s">
        <v>35</v>
      </c>
      <c r="D2112" t="s">
        <v>26</v>
      </c>
      <c r="E2112">
        <v>13</v>
      </c>
      <c r="F2112">
        <v>8</v>
      </c>
      <c r="G2112" t="s">
        <v>123</v>
      </c>
      <c r="H2112">
        <v>216</v>
      </c>
      <c r="I2112">
        <v>0</v>
      </c>
      <c r="J2112">
        <f>SUM(H2112:I2112)</f>
        <v>216</v>
      </c>
      <c r="K2112" s="3">
        <f>H2112/J2112</f>
        <v>1</v>
      </c>
      <c r="L2112" s="3">
        <f>I2112/J2112</f>
        <v>0</v>
      </c>
    </row>
    <row r="2113" spans="1:14" x14ac:dyDescent="0.3">
      <c r="A2113">
        <v>2</v>
      </c>
      <c r="B2113" t="s">
        <v>59</v>
      </c>
      <c r="C2113" t="s">
        <v>35</v>
      </c>
      <c r="D2113" t="s">
        <v>26</v>
      </c>
      <c r="E2113">
        <v>13</v>
      </c>
      <c r="F2113">
        <v>8</v>
      </c>
      <c r="G2113" t="s">
        <v>124</v>
      </c>
      <c r="H2113">
        <v>866</v>
      </c>
      <c r="I2113">
        <v>4</v>
      </c>
      <c r="J2113">
        <f>SUM(H2113:I2113)</f>
        <v>870</v>
      </c>
      <c r="K2113" s="3">
        <f>H2113/J2113</f>
        <v>0.99540229885057474</v>
      </c>
      <c r="L2113" s="3">
        <f>I2113/J2113</f>
        <v>4.5977011494252873E-3</v>
      </c>
      <c r="M2113" s="3">
        <f>K2113/L2113</f>
        <v>216.5</v>
      </c>
      <c r="N2113" s="3">
        <f>LN(M2113)</f>
        <v>5.3775905474425443</v>
      </c>
    </row>
    <row r="2114" spans="1:14" x14ac:dyDescent="0.3">
      <c r="A2114">
        <v>4</v>
      </c>
      <c r="B2114" t="s">
        <v>52</v>
      </c>
      <c r="C2114" t="s">
        <v>35</v>
      </c>
      <c r="D2114" t="s">
        <v>26</v>
      </c>
      <c r="E2114">
        <v>13</v>
      </c>
      <c r="F2114">
        <v>9</v>
      </c>
      <c r="G2114" t="s">
        <v>9</v>
      </c>
      <c r="H2114">
        <v>146</v>
      </c>
      <c r="I2114">
        <v>138</v>
      </c>
      <c r="J2114">
        <f>SUM(H2114:I2114)</f>
        <v>284</v>
      </c>
      <c r="K2114" s="3">
        <f>H2114/J2114</f>
        <v>0.5140845070422535</v>
      </c>
      <c r="L2114" s="3">
        <f>I2114/J2114</f>
        <v>0.4859154929577465</v>
      </c>
      <c r="M2114" s="3">
        <f>K2114/L2114</f>
        <v>1.0579710144927534</v>
      </c>
      <c r="N2114" s="3">
        <f>LN(M2114)</f>
        <v>5.635293655113157E-2</v>
      </c>
    </row>
    <row r="2115" spans="1:14" x14ac:dyDescent="0.3">
      <c r="A2115">
        <v>4</v>
      </c>
      <c r="B2115" t="s">
        <v>52</v>
      </c>
      <c r="C2115" t="s">
        <v>35</v>
      </c>
      <c r="D2115" t="s">
        <v>26</v>
      </c>
      <c r="E2115">
        <v>13</v>
      </c>
      <c r="F2115">
        <v>9</v>
      </c>
      <c r="G2115" t="s">
        <v>123</v>
      </c>
      <c r="H2115">
        <v>122</v>
      </c>
      <c r="I2115">
        <v>95</v>
      </c>
      <c r="J2115">
        <f>SUM(H2115:I2115)</f>
        <v>217</v>
      </c>
      <c r="K2115" s="3">
        <f>H2115/J2115</f>
        <v>0.56221198156682028</v>
      </c>
      <c r="L2115" s="3">
        <f>I2115/J2115</f>
        <v>0.43778801843317972</v>
      </c>
      <c r="M2115" s="3">
        <f>K2115/L2115</f>
        <v>1.2842105263157895</v>
      </c>
      <c r="N2115" s="3">
        <f>LN(M2115)</f>
        <v>0.25014415313271571</v>
      </c>
    </row>
    <row r="2116" spans="1:14" x14ac:dyDescent="0.3">
      <c r="A2116">
        <v>4</v>
      </c>
      <c r="B2116" t="s">
        <v>52</v>
      </c>
      <c r="C2116" t="s">
        <v>35</v>
      </c>
      <c r="D2116" t="s">
        <v>26</v>
      </c>
      <c r="E2116">
        <v>13</v>
      </c>
      <c r="F2116">
        <v>9</v>
      </c>
      <c r="G2116" t="s">
        <v>124</v>
      </c>
      <c r="H2116">
        <v>294</v>
      </c>
      <c r="I2116">
        <v>266</v>
      </c>
      <c r="J2116">
        <f>SUM(H2116:I2116)</f>
        <v>560</v>
      </c>
      <c r="K2116" s="3">
        <f>H2116/J2116</f>
        <v>0.52500000000000002</v>
      </c>
      <c r="L2116" s="3">
        <f>I2116/J2116</f>
        <v>0.47499999999999998</v>
      </c>
      <c r="M2116" s="3">
        <f>K2116/L2116</f>
        <v>1.1052631578947369</v>
      </c>
      <c r="N2116" s="3">
        <f>LN(M2116)</f>
        <v>0.10008345855698263</v>
      </c>
    </row>
    <row r="2117" spans="1:14" x14ac:dyDescent="0.3">
      <c r="A2117">
        <v>3</v>
      </c>
      <c r="B2117" t="s">
        <v>53</v>
      </c>
      <c r="C2117" t="s">
        <v>35</v>
      </c>
      <c r="D2117" t="s">
        <v>26</v>
      </c>
      <c r="E2117">
        <v>13</v>
      </c>
      <c r="F2117">
        <v>10</v>
      </c>
      <c r="G2117" t="s">
        <v>9</v>
      </c>
      <c r="H2117">
        <v>138</v>
      </c>
      <c r="I2117">
        <v>3</v>
      </c>
      <c r="J2117">
        <f>SUM(H2117:I2117)</f>
        <v>141</v>
      </c>
      <c r="K2117" s="3">
        <f>H2117/J2117</f>
        <v>0.97872340425531912</v>
      </c>
      <c r="L2117" s="3">
        <f>I2117/J2117</f>
        <v>2.1276595744680851E-2</v>
      </c>
      <c r="M2117" s="3">
        <f>K2117/L2117</f>
        <v>46</v>
      </c>
      <c r="N2117" s="3">
        <f>LN(M2117)</f>
        <v>3.8286413964890951</v>
      </c>
    </row>
    <row r="2118" spans="1:14" x14ac:dyDescent="0.3">
      <c r="A2118">
        <v>3</v>
      </c>
      <c r="B2118" t="s">
        <v>53</v>
      </c>
      <c r="C2118" t="s">
        <v>35</v>
      </c>
      <c r="D2118" t="s">
        <v>26</v>
      </c>
      <c r="E2118">
        <v>13</v>
      </c>
      <c r="F2118">
        <v>10</v>
      </c>
      <c r="G2118" t="s">
        <v>123</v>
      </c>
      <c r="H2118">
        <v>227</v>
      </c>
      <c r="I2118">
        <v>0</v>
      </c>
      <c r="J2118">
        <f>SUM(H2118:I2118)</f>
        <v>227</v>
      </c>
      <c r="K2118" s="3">
        <f>H2118/J2118</f>
        <v>1</v>
      </c>
      <c r="L2118" s="3">
        <f>I2118/J2118</f>
        <v>0</v>
      </c>
    </row>
    <row r="2119" spans="1:14" x14ac:dyDescent="0.3">
      <c r="A2119">
        <v>3</v>
      </c>
      <c r="B2119" t="s">
        <v>53</v>
      </c>
      <c r="C2119" t="s">
        <v>35</v>
      </c>
      <c r="D2119" t="s">
        <v>26</v>
      </c>
      <c r="E2119">
        <v>13</v>
      </c>
      <c r="F2119">
        <v>10</v>
      </c>
      <c r="G2119" t="s">
        <v>124</v>
      </c>
      <c r="H2119">
        <v>230</v>
      </c>
      <c r="I2119">
        <v>10</v>
      </c>
      <c r="J2119">
        <f>SUM(H2119:I2119)</f>
        <v>240</v>
      </c>
      <c r="K2119" s="3">
        <f>H2119/J2119</f>
        <v>0.95833333333333337</v>
      </c>
      <c r="L2119" s="3">
        <f>I2119/J2119</f>
        <v>4.1666666666666664E-2</v>
      </c>
      <c r="M2119" s="3">
        <f>K2119/L2119</f>
        <v>23.000000000000004</v>
      </c>
      <c r="N2119" s="3">
        <f>LN(M2119)</f>
        <v>3.1354942159291497</v>
      </c>
    </row>
    <row r="2120" spans="1:14" x14ac:dyDescent="0.3">
      <c r="A2120">
        <v>4</v>
      </c>
      <c r="B2120" t="s">
        <v>54</v>
      </c>
      <c r="C2120" t="s">
        <v>35</v>
      </c>
      <c r="D2120" t="s">
        <v>26</v>
      </c>
      <c r="E2120">
        <v>13</v>
      </c>
      <c r="F2120">
        <v>11</v>
      </c>
      <c r="G2120" t="s">
        <v>9</v>
      </c>
      <c r="H2120">
        <v>18</v>
      </c>
      <c r="I2120">
        <v>22</v>
      </c>
      <c r="J2120">
        <f>SUM(H2120:I2120)</f>
        <v>40</v>
      </c>
      <c r="K2120" s="3">
        <f>H2120/J2120</f>
        <v>0.45</v>
      </c>
      <c r="L2120" s="3">
        <f>I2120/J2120</f>
        <v>0.55000000000000004</v>
      </c>
      <c r="M2120" s="3">
        <f>K2120/L2120</f>
        <v>0.81818181818181812</v>
      </c>
      <c r="N2120" s="3">
        <f>LN(M2120)</f>
        <v>-0.20067069546215124</v>
      </c>
    </row>
    <row r="2121" spans="1:14" x14ac:dyDescent="0.3">
      <c r="A2121">
        <v>4</v>
      </c>
      <c r="B2121" t="s">
        <v>54</v>
      </c>
      <c r="C2121" t="s">
        <v>35</v>
      </c>
      <c r="D2121" t="s">
        <v>26</v>
      </c>
      <c r="E2121">
        <v>13</v>
      </c>
      <c r="F2121">
        <v>11</v>
      </c>
      <c r="G2121" t="s">
        <v>123</v>
      </c>
      <c r="H2121">
        <v>37</v>
      </c>
      <c r="I2121">
        <v>68</v>
      </c>
      <c r="J2121">
        <f>SUM(H2121:I2121)</f>
        <v>105</v>
      </c>
      <c r="K2121" s="3">
        <f>H2121/J2121</f>
        <v>0.35238095238095241</v>
      </c>
      <c r="L2121" s="3">
        <f>I2121/J2121</f>
        <v>0.64761904761904765</v>
      </c>
      <c r="M2121" s="3">
        <f>K2121/L2121</f>
        <v>0.54411764705882359</v>
      </c>
      <c r="N2121" s="3">
        <f>LN(M2121)</f>
        <v>-0.60858979253188217</v>
      </c>
    </row>
    <row r="2122" spans="1:14" x14ac:dyDescent="0.3">
      <c r="A2122">
        <v>4</v>
      </c>
      <c r="B2122" t="s">
        <v>54</v>
      </c>
      <c r="C2122" t="s">
        <v>35</v>
      </c>
      <c r="D2122" t="s">
        <v>26</v>
      </c>
      <c r="E2122">
        <v>13</v>
      </c>
      <c r="F2122">
        <v>11</v>
      </c>
      <c r="G2122" t="s">
        <v>124</v>
      </c>
      <c r="H2122">
        <v>30</v>
      </c>
      <c r="I2122">
        <v>47</v>
      </c>
      <c r="J2122">
        <f>SUM(H2122:I2122)</f>
        <v>77</v>
      </c>
      <c r="K2122" s="3">
        <f>H2122/J2122</f>
        <v>0.38961038961038963</v>
      </c>
      <c r="L2122" s="3">
        <f>I2122/J2122</f>
        <v>0.61038961038961037</v>
      </c>
      <c r="M2122" s="3">
        <f>K2122/L2122</f>
        <v>0.63829787234042556</v>
      </c>
      <c r="N2122" s="3">
        <f>LN(M2122)</f>
        <v>-0.44895022004790314</v>
      </c>
    </row>
    <row r="2123" spans="1:14" x14ac:dyDescent="0.3">
      <c r="A2123">
        <v>3</v>
      </c>
      <c r="B2123" t="s">
        <v>55</v>
      </c>
      <c r="C2123" t="s">
        <v>35</v>
      </c>
      <c r="D2123" t="s">
        <v>26</v>
      </c>
      <c r="E2123">
        <v>13</v>
      </c>
      <c r="F2123">
        <v>12</v>
      </c>
      <c r="G2123" t="s">
        <v>9</v>
      </c>
      <c r="H2123">
        <v>27</v>
      </c>
      <c r="I2123">
        <v>33</v>
      </c>
      <c r="J2123">
        <f>SUM(H2123:I2123)</f>
        <v>60</v>
      </c>
      <c r="K2123" s="3">
        <f>H2123/J2123</f>
        <v>0.45</v>
      </c>
      <c r="L2123" s="3">
        <f>I2123/J2123</f>
        <v>0.55000000000000004</v>
      </c>
      <c r="M2123" s="3">
        <f>K2123/L2123</f>
        <v>0.81818181818181812</v>
      </c>
      <c r="N2123" s="3">
        <f>LN(M2123)</f>
        <v>-0.20067069546215124</v>
      </c>
    </row>
    <row r="2124" spans="1:14" x14ac:dyDescent="0.3">
      <c r="A2124">
        <v>3</v>
      </c>
      <c r="B2124" t="s">
        <v>55</v>
      </c>
      <c r="C2124" t="s">
        <v>35</v>
      </c>
      <c r="D2124" t="s">
        <v>26</v>
      </c>
      <c r="E2124">
        <v>13</v>
      </c>
      <c r="F2124">
        <v>12</v>
      </c>
      <c r="G2124" t="s">
        <v>123</v>
      </c>
      <c r="H2124">
        <v>91</v>
      </c>
      <c r="I2124">
        <v>90</v>
      </c>
      <c r="J2124">
        <f>SUM(H2124:I2124)</f>
        <v>181</v>
      </c>
      <c r="K2124" s="3">
        <f>H2124/J2124</f>
        <v>0.50276243093922657</v>
      </c>
      <c r="L2124" s="3">
        <f>I2124/J2124</f>
        <v>0.49723756906077349</v>
      </c>
      <c r="M2124" s="3">
        <f>K2124/L2124</f>
        <v>1.0111111111111113</v>
      </c>
      <c r="N2124" s="3">
        <f>LN(M2124)</f>
        <v>1.1049836186585156E-2</v>
      </c>
    </row>
    <row r="2125" spans="1:14" x14ac:dyDescent="0.3">
      <c r="A2125">
        <v>3</v>
      </c>
      <c r="B2125" t="s">
        <v>55</v>
      </c>
      <c r="C2125" t="s">
        <v>35</v>
      </c>
      <c r="D2125" t="s">
        <v>26</v>
      </c>
      <c r="E2125">
        <v>13</v>
      </c>
      <c r="F2125">
        <v>12</v>
      </c>
      <c r="G2125" t="s">
        <v>124</v>
      </c>
      <c r="H2125">
        <v>52</v>
      </c>
      <c r="I2125">
        <v>51</v>
      </c>
      <c r="J2125">
        <f>SUM(H2125:I2125)</f>
        <v>103</v>
      </c>
      <c r="K2125" s="3">
        <f>H2125/J2125</f>
        <v>0.50485436893203883</v>
      </c>
      <c r="L2125" s="3">
        <f>I2125/J2125</f>
        <v>0.49514563106796117</v>
      </c>
      <c r="M2125" s="3">
        <f>K2125/L2125</f>
        <v>1.0196078431372548</v>
      </c>
      <c r="N2125" s="3">
        <f>LN(M2125)</f>
        <v>1.9418085857101516E-2</v>
      </c>
    </row>
    <row r="2126" spans="1:14" x14ac:dyDescent="0.3">
      <c r="A2126">
        <v>4</v>
      </c>
      <c r="B2126" t="s">
        <v>56</v>
      </c>
      <c r="C2126" t="s">
        <v>35</v>
      </c>
      <c r="D2126" t="s">
        <v>26</v>
      </c>
      <c r="E2126">
        <v>13</v>
      </c>
      <c r="F2126">
        <v>13</v>
      </c>
      <c r="G2126" t="s">
        <v>9</v>
      </c>
      <c r="H2126">
        <v>80</v>
      </c>
      <c r="I2126">
        <v>38</v>
      </c>
      <c r="J2126">
        <f>SUM(H2126:I2126)</f>
        <v>118</v>
      </c>
      <c r="K2126" s="3">
        <f>H2126/J2126</f>
        <v>0.67796610169491522</v>
      </c>
      <c r="L2126" s="3">
        <f>I2126/J2126</f>
        <v>0.32203389830508472</v>
      </c>
      <c r="M2126" s="3">
        <f>K2126/L2126</f>
        <v>2.1052631578947367</v>
      </c>
      <c r="N2126" s="3">
        <f>LN(M2126)</f>
        <v>0.74444047494749577</v>
      </c>
    </row>
    <row r="2127" spans="1:14" x14ac:dyDescent="0.3">
      <c r="A2127">
        <v>4</v>
      </c>
      <c r="B2127" t="s">
        <v>56</v>
      </c>
      <c r="C2127" t="s">
        <v>35</v>
      </c>
      <c r="D2127" t="s">
        <v>26</v>
      </c>
      <c r="E2127">
        <v>13</v>
      </c>
      <c r="F2127">
        <v>13</v>
      </c>
      <c r="G2127" t="s">
        <v>123</v>
      </c>
      <c r="H2127">
        <v>133</v>
      </c>
      <c r="I2127">
        <v>67</v>
      </c>
      <c r="J2127">
        <f>SUM(H2127:I2127)</f>
        <v>200</v>
      </c>
      <c r="K2127" s="3">
        <f>H2127/J2127</f>
        <v>0.66500000000000004</v>
      </c>
      <c r="L2127" s="3">
        <f>I2127/J2127</f>
        <v>0.33500000000000002</v>
      </c>
      <c r="M2127" s="3">
        <f>K2127/L2127</f>
        <v>1.9850746268656716</v>
      </c>
      <c r="N2127" s="3">
        <f>LN(M2127)</f>
        <v>0.68565650883078766</v>
      </c>
    </row>
    <row r="2128" spans="1:14" x14ac:dyDescent="0.3">
      <c r="A2128">
        <v>4</v>
      </c>
      <c r="B2128" t="s">
        <v>56</v>
      </c>
      <c r="C2128" t="s">
        <v>35</v>
      </c>
      <c r="D2128" t="s">
        <v>26</v>
      </c>
      <c r="E2128">
        <v>13</v>
      </c>
      <c r="F2128">
        <v>13</v>
      </c>
      <c r="G2128" t="s">
        <v>124</v>
      </c>
      <c r="H2128">
        <v>138</v>
      </c>
      <c r="I2128">
        <v>81</v>
      </c>
      <c r="J2128">
        <f>SUM(H2128:I2128)</f>
        <v>219</v>
      </c>
      <c r="K2128" s="3">
        <f>H2128/J2128</f>
        <v>0.63013698630136983</v>
      </c>
      <c r="L2128" s="3">
        <f>I2128/J2128</f>
        <v>0.36986301369863012</v>
      </c>
      <c r="M2128" s="3">
        <f>K2128/L2128</f>
        <v>1.7037037037037037</v>
      </c>
      <c r="N2128" s="3">
        <f>LN(M2128)</f>
        <v>0.53280453048476595</v>
      </c>
    </row>
    <row r="2129" spans="1:14" x14ac:dyDescent="0.3">
      <c r="A2129">
        <v>3</v>
      </c>
      <c r="B2129" t="s">
        <v>57</v>
      </c>
      <c r="C2129" t="s">
        <v>35</v>
      </c>
      <c r="D2129" t="s">
        <v>26</v>
      </c>
      <c r="E2129">
        <v>13</v>
      </c>
      <c r="F2129">
        <v>14</v>
      </c>
      <c r="G2129" t="s">
        <v>9</v>
      </c>
      <c r="H2129">
        <v>129</v>
      </c>
      <c r="I2129">
        <v>67</v>
      </c>
      <c r="J2129">
        <f>SUM(H2129:I2129)</f>
        <v>196</v>
      </c>
      <c r="K2129" s="3">
        <f>H2129/J2129</f>
        <v>0.65816326530612246</v>
      </c>
      <c r="L2129" s="3">
        <f>I2129/J2129</f>
        <v>0.34183673469387754</v>
      </c>
      <c r="M2129" s="3">
        <f>K2129/L2129</f>
        <v>1.9253731343283582</v>
      </c>
      <c r="N2129" s="3">
        <f>LN(M2129)</f>
        <v>0.65511978497070611</v>
      </c>
    </row>
    <row r="2130" spans="1:14" x14ac:dyDescent="0.3">
      <c r="A2130">
        <v>3</v>
      </c>
      <c r="B2130" t="s">
        <v>57</v>
      </c>
      <c r="C2130" t="s">
        <v>35</v>
      </c>
      <c r="D2130" t="s">
        <v>26</v>
      </c>
      <c r="E2130">
        <v>13</v>
      </c>
      <c r="F2130">
        <v>14</v>
      </c>
      <c r="G2130" t="s">
        <v>123</v>
      </c>
      <c r="H2130">
        <v>150</v>
      </c>
      <c r="I2130">
        <v>81</v>
      </c>
      <c r="J2130">
        <f>SUM(H2130:I2130)</f>
        <v>231</v>
      </c>
      <c r="K2130" s="3">
        <f>H2130/J2130</f>
        <v>0.64935064935064934</v>
      </c>
      <c r="L2130" s="3">
        <f>I2130/J2130</f>
        <v>0.35064935064935066</v>
      </c>
      <c r="M2130" s="3">
        <f>K2130/L2130</f>
        <v>1.8518518518518519</v>
      </c>
      <c r="N2130" s="3">
        <f>LN(M2130)</f>
        <v>0.61618613942381695</v>
      </c>
    </row>
    <row r="2131" spans="1:14" x14ac:dyDescent="0.3">
      <c r="A2131">
        <v>3</v>
      </c>
      <c r="B2131" t="s">
        <v>57</v>
      </c>
      <c r="C2131" t="s">
        <v>35</v>
      </c>
      <c r="D2131" t="s">
        <v>26</v>
      </c>
      <c r="E2131">
        <v>13</v>
      </c>
      <c r="F2131">
        <v>14</v>
      </c>
      <c r="G2131" t="s">
        <v>124</v>
      </c>
      <c r="H2131">
        <v>203</v>
      </c>
      <c r="I2131">
        <v>111</v>
      </c>
      <c r="J2131">
        <f>SUM(H2131:I2131)</f>
        <v>314</v>
      </c>
      <c r="K2131" s="3">
        <f>H2131/J2131</f>
        <v>0.64649681528662417</v>
      </c>
      <c r="L2131" s="3">
        <f>I2131/J2131</f>
        <v>0.35350318471337577</v>
      </c>
      <c r="M2131" s="3">
        <f>K2131/L2131</f>
        <v>1.8288288288288288</v>
      </c>
      <c r="N2131" s="3">
        <f>LN(M2131)</f>
        <v>0.60367577772945313</v>
      </c>
    </row>
    <row r="2132" spans="1:14" x14ac:dyDescent="0.3">
      <c r="A2132">
        <v>4</v>
      </c>
      <c r="B2132" t="s">
        <v>58</v>
      </c>
      <c r="C2132" t="s">
        <v>35</v>
      </c>
      <c r="D2132" t="s">
        <v>26</v>
      </c>
      <c r="E2132">
        <v>13</v>
      </c>
      <c r="F2132">
        <v>15</v>
      </c>
      <c r="G2132" t="s">
        <v>9</v>
      </c>
      <c r="H2132">
        <v>67</v>
      </c>
      <c r="I2132">
        <v>2</v>
      </c>
      <c r="J2132">
        <f>SUM(H2132:I2132)</f>
        <v>69</v>
      </c>
      <c r="K2132" s="3">
        <f>H2132/J2132</f>
        <v>0.97101449275362317</v>
      </c>
      <c r="L2132" s="3">
        <f>I2132/J2132</f>
        <v>2.8985507246376812E-2</v>
      </c>
      <c r="M2132" s="3">
        <f>K2132/L2132</f>
        <v>33.5</v>
      </c>
      <c r="N2132" s="3">
        <f>LN(M2132)</f>
        <v>3.5115454388310208</v>
      </c>
    </row>
    <row r="2133" spans="1:14" x14ac:dyDescent="0.3">
      <c r="A2133">
        <v>4</v>
      </c>
      <c r="B2133" t="s">
        <v>58</v>
      </c>
      <c r="C2133" t="s">
        <v>35</v>
      </c>
      <c r="D2133" t="s">
        <v>26</v>
      </c>
      <c r="E2133">
        <v>13</v>
      </c>
      <c r="F2133">
        <v>15</v>
      </c>
      <c r="G2133" t="s">
        <v>123</v>
      </c>
      <c r="H2133">
        <v>172</v>
      </c>
      <c r="I2133">
        <v>0</v>
      </c>
      <c r="J2133">
        <f>SUM(H2133:I2133)</f>
        <v>172</v>
      </c>
      <c r="K2133" s="3">
        <f>H2133/J2133</f>
        <v>1</v>
      </c>
      <c r="L2133" s="3">
        <f>I2133/J2133</f>
        <v>0</v>
      </c>
    </row>
    <row r="2134" spans="1:14" x14ac:dyDescent="0.3">
      <c r="A2134">
        <v>4</v>
      </c>
      <c r="B2134" t="s">
        <v>58</v>
      </c>
      <c r="C2134" t="s">
        <v>35</v>
      </c>
      <c r="D2134" t="s">
        <v>26</v>
      </c>
      <c r="E2134">
        <v>13</v>
      </c>
      <c r="F2134">
        <v>15</v>
      </c>
      <c r="G2134" t="s">
        <v>124</v>
      </c>
      <c r="H2134">
        <v>124</v>
      </c>
      <c r="I2134">
        <v>7</v>
      </c>
      <c r="J2134">
        <f>SUM(H2134:I2134)</f>
        <v>131</v>
      </c>
      <c r="K2134" s="3">
        <f>H2134/J2134</f>
        <v>0.94656488549618323</v>
      </c>
      <c r="L2134" s="3">
        <f>I2134/J2134</f>
        <v>5.3435114503816793E-2</v>
      </c>
      <c r="M2134" s="3">
        <f>K2134/L2134</f>
        <v>17.714285714285715</v>
      </c>
      <c r="N2134" s="3">
        <f>LN(M2134)</f>
        <v>2.8743714165497236</v>
      </c>
    </row>
    <row r="2135" spans="1:14" x14ac:dyDescent="0.3">
      <c r="A2135">
        <v>3</v>
      </c>
      <c r="B2135" t="s">
        <v>59</v>
      </c>
      <c r="C2135" t="s">
        <v>35</v>
      </c>
      <c r="D2135" t="s">
        <v>26</v>
      </c>
      <c r="E2135">
        <v>13</v>
      </c>
      <c r="F2135">
        <v>16</v>
      </c>
      <c r="G2135" t="s">
        <v>9</v>
      </c>
      <c r="H2135">
        <v>101</v>
      </c>
      <c r="I2135">
        <v>53</v>
      </c>
      <c r="J2135">
        <f>SUM(H2135:I2135)</f>
        <v>154</v>
      </c>
      <c r="K2135" s="3">
        <f>H2135/J2135</f>
        <v>0.6558441558441559</v>
      </c>
      <c r="L2135" s="3">
        <f>I2135/J2135</f>
        <v>0.34415584415584416</v>
      </c>
      <c r="M2135" s="3">
        <f>K2135/L2135</f>
        <v>1.9056603773584906</v>
      </c>
      <c r="N2135" s="3">
        <f>LN(M2135)</f>
        <v>0.6448286032891376</v>
      </c>
    </row>
    <row r="2136" spans="1:14" x14ac:dyDescent="0.3">
      <c r="A2136">
        <v>3</v>
      </c>
      <c r="B2136" t="s">
        <v>59</v>
      </c>
      <c r="C2136" t="s">
        <v>35</v>
      </c>
      <c r="D2136" t="s">
        <v>26</v>
      </c>
      <c r="E2136">
        <v>13</v>
      </c>
      <c r="F2136">
        <v>16</v>
      </c>
      <c r="G2136" t="s">
        <v>123</v>
      </c>
      <c r="H2136">
        <v>144</v>
      </c>
      <c r="I2136">
        <v>75</v>
      </c>
      <c r="J2136">
        <f>SUM(H2136:I2136)</f>
        <v>219</v>
      </c>
      <c r="K2136" s="3">
        <f>H2136/J2136</f>
        <v>0.65753424657534243</v>
      </c>
      <c r="L2136" s="3">
        <f>I2136/J2136</f>
        <v>0.34246575342465752</v>
      </c>
      <c r="M2136" s="3">
        <f>K2136/L2136</f>
        <v>1.92</v>
      </c>
      <c r="N2136" s="3">
        <f>LN(M2136)</f>
        <v>0.65232518603969014</v>
      </c>
    </row>
    <row r="2137" spans="1:14" x14ac:dyDescent="0.3">
      <c r="A2137">
        <v>3</v>
      </c>
      <c r="B2137" t="s">
        <v>59</v>
      </c>
      <c r="C2137" t="s">
        <v>35</v>
      </c>
      <c r="D2137" t="s">
        <v>26</v>
      </c>
      <c r="E2137">
        <v>13</v>
      </c>
      <c r="F2137">
        <v>16</v>
      </c>
      <c r="G2137" t="s">
        <v>124</v>
      </c>
      <c r="H2137">
        <v>170</v>
      </c>
      <c r="I2137">
        <v>61</v>
      </c>
      <c r="J2137">
        <f>SUM(H2137:I2137)</f>
        <v>231</v>
      </c>
      <c r="K2137" s="3">
        <f>H2137/J2137</f>
        <v>0.73593073593073588</v>
      </c>
      <c r="L2137" s="3">
        <f>I2137/J2137</f>
        <v>0.26406926406926406</v>
      </c>
      <c r="M2137" s="3">
        <f>K2137/L2137</f>
        <v>2.7868852459016393</v>
      </c>
      <c r="N2137" s="3">
        <f>LN(M2137)</f>
        <v>1.0249245728769505</v>
      </c>
    </row>
    <row r="2138" spans="1:14" x14ac:dyDescent="0.3">
      <c r="A2138">
        <v>5</v>
      </c>
      <c r="B2138" t="s">
        <v>52</v>
      </c>
      <c r="C2138" t="s">
        <v>35</v>
      </c>
      <c r="D2138" t="s">
        <v>26</v>
      </c>
      <c r="E2138">
        <v>13</v>
      </c>
      <c r="F2138">
        <v>17</v>
      </c>
      <c r="G2138" t="s">
        <v>9</v>
      </c>
      <c r="H2138">
        <v>81</v>
      </c>
      <c r="I2138">
        <v>86</v>
      </c>
      <c r="J2138">
        <f>SUM(H2138:I2138)</f>
        <v>167</v>
      </c>
      <c r="K2138" s="3">
        <f>H2138/J2138</f>
        <v>0.48502994011976047</v>
      </c>
      <c r="L2138" s="3">
        <f>I2138/J2138</f>
        <v>0.51497005988023947</v>
      </c>
      <c r="M2138" s="3">
        <f>K2138/L2138</f>
        <v>0.94186046511627919</v>
      </c>
      <c r="N2138" s="3">
        <f>LN(M2138)</f>
        <v>-5.9898141581068841E-2</v>
      </c>
    </row>
    <row r="2139" spans="1:14" x14ac:dyDescent="0.3">
      <c r="A2139">
        <v>5</v>
      </c>
      <c r="B2139" t="s">
        <v>52</v>
      </c>
      <c r="C2139" t="s">
        <v>35</v>
      </c>
      <c r="D2139" t="s">
        <v>26</v>
      </c>
      <c r="E2139">
        <v>13</v>
      </c>
      <c r="F2139">
        <v>17</v>
      </c>
      <c r="G2139" t="s">
        <v>123</v>
      </c>
      <c r="H2139">
        <v>119</v>
      </c>
      <c r="I2139">
        <v>97</v>
      </c>
      <c r="J2139">
        <f>SUM(H2139:I2139)</f>
        <v>216</v>
      </c>
      <c r="K2139" s="3">
        <f>H2139/J2139</f>
        <v>0.55092592592592593</v>
      </c>
      <c r="L2139" s="3">
        <f>I2139/J2139</f>
        <v>0.44907407407407407</v>
      </c>
      <c r="M2139" s="3">
        <f>K2139/L2139</f>
        <v>1.2268041237113403</v>
      </c>
      <c r="N2139" s="3">
        <f>LN(M2139)</f>
        <v>0.20441251460814663</v>
      </c>
    </row>
    <row r="2140" spans="1:14" x14ac:dyDescent="0.3">
      <c r="A2140">
        <v>5</v>
      </c>
      <c r="B2140" t="s">
        <v>52</v>
      </c>
      <c r="C2140" t="s">
        <v>35</v>
      </c>
      <c r="D2140" t="s">
        <v>26</v>
      </c>
      <c r="E2140">
        <v>13</v>
      </c>
      <c r="F2140">
        <v>17</v>
      </c>
      <c r="G2140" t="s">
        <v>124</v>
      </c>
      <c r="H2140">
        <v>317</v>
      </c>
      <c r="I2140">
        <v>182</v>
      </c>
      <c r="J2140">
        <f>SUM(H2140:I2140)</f>
        <v>499</v>
      </c>
      <c r="K2140" s="3">
        <f>H2140/J2140</f>
        <v>0.6352705410821643</v>
      </c>
      <c r="L2140" s="3">
        <f>I2140/J2140</f>
        <v>0.36472945891783565</v>
      </c>
      <c r="M2140" s="3">
        <f>K2140/L2140</f>
        <v>1.7417582417582418</v>
      </c>
      <c r="N2140" s="3">
        <f>LN(M2140)</f>
        <v>0.55489508680048527</v>
      </c>
    </row>
    <row r="2141" spans="1:14" x14ac:dyDescent="0.3">
      <c r="A2141">
        <v>6</v>
      </c>
      <c r="B2141" t="s">
        <v>53</v>
      </c>
      <c r="C2141" t="s">
        <v>35</v>
      </c>
      <c r="D2141" t="s">
        <v>26</v>
      </c>
      <c r="E2141">
        <v>13</v>
      </c>
      <c r="F2141">
        <v>18</v>
      </c>
      <c r="G2141" t="s">
        <v>9</v>
      </c>
      <c r="H2141">
        <v>82</v>
      </c>
      <c r="I2141">
        <v>107</v>
      </c>
      <c r="J2141">
        <f>SUM(H2141:I2141)</f>
        <v>189</v>
      </c>
      <c r="K2141" s="3">
        <f>H2141/J2141</f>
        <v>0.43386243386243384</v>
      </c>
      <c r="L2141" s="3">
        <f>I2141/J2141</f>
        <v>0.56613756613756616</v>
      </c>
      <c r="M2141" s="3">
        <f>K2141/L2141</f>
        <v>0.76635514018691586</v>
      </c>
      <c r="N2141" s="3">
        <f>LN(M2141)</f>
        <v>-0.2661095871976531</v>
      </c>
    </row>
    <row r="2142" spans="1:14" x14ac:dyDescent="0.3">
      <c r="A2142">
        <v>6</v>
      </c>
      <c r="B2142" t="s">
        <v>53</v>
      </c>
      <c r="C2142" t="s">
        <v>35</v>
      </c>
      <c r="D2142" t="s">
        <v>26</v>
      </c>
      <c r="E2142">
        <v>13</v>
      </c>
      <c r="F2142">
        <v>18</v>
      </c>
      <c r="G2142" t="s">
        <v>123</v>
      </c>
      <c r="H2142">
        <v>88</v>
      </c>
      <c r="I2142">
        <v>130</v>
      </c>
      <c r="J2142">
        <f>SUM(H2142:I2142)</f>
        <v>218</v>
      </c>
      <c r="K2142" s="3">
        <f>H2142/J2142</f>
        <v>0.40366972477064222</v>
      </c>
      <c r="L2142" s="3">
        <f>I2142/J2142</f>
        <v>0.59633027522935778</v>
      </c>
      <c r="M2142" s="3">
        <f>K2142/L2142</f>
        <v>0.67692307692307696</v>
      </c>
      <c r="N2142" s="3">
        <f>LN(M2142)</f>
        <v>-0.39019763597737589</v>
      </c>
    </row>
    <row r="2143" spans="1:14" x14ac:dyDescent="0.3">
      <c r="A2143">
        <v>6</v>
      </c>
      <c r="B2143" t="s">
        <v>53</v>
      </c>
      <c r="C2143" t="s">
        <v>35</v>
      </c>
      <c r="D2143" t="s">
        <v>26</v>
      </c>
      <c r="E2143">
        <v>13</v>
      </c>
      <c r="F2143">
        <v>18</v>
      </c>
      <c r="G2143" t="s">
        <v>124</v>
      </c>
      <c r="H2143">
        <v>257</v>
      </c>
      <c r="I2143">
        <v>399</v>
      </c>
      <c r="J2143">
        <f>SUM(H2143:I2143)</f>
        <v>656</v>
      </c>
      <c r="K2143" s="3">
        <f>H2143/J2143</f>
        <v>0.39176829268292684</v>
      </c>
      <c r="L2143" s="3">
        <f>I2143/J2143</f>
        <v>0.60823170731707321</v>
      </c>
      <c r="M2143" s="3">
        <f>K2143/L2143</f>
        <v>0.64411027568922308</v>
      </c>
      <c r="N2143" s="3">
        <f>LN(M2143)</f>
        <v>-0.43988533199464364</v>
      </c>
    </row>
    <row r="2144" spans="1:14" x14ac:dyDescent="0.3">
      <c r="A2144">
        <v>5</v>
      </c>
      <c r="B2144" t="s">
        <v>54</v>
      </c>
      <c r="C2144" t="s">
        <v>35</v>
      </c>
      <c r="D2144" t="s">
        <v>26</v>
      </c>
      <c r="E2144">
        <v>13</v>
      </c>
      <c r="F2144">
        <v>19</v>
      </c>
      <c r="G2144" t="s">
        <v>9</v>
      </c>
      <c r="H2144">
        <v>121</v>
      </c>
      <c r="I2144">
        <v>60</v>
      </c>
      <c r="J2144">
        <f>SUM(H2144:I2144)</f>
        <v>181</v>
      </c>
      <c r="K2144" s="3">
        <f>H2144/J2144</f>
        <v>0.66850828729281764</v>
      </c>
      <c r="L2144" s="3">
        <f>I2144/J2144</f>
        <v>0.33149171270718231</v>
      </c>
      <c r="M2144" s="3">
        <f>K2144/L2144</f>
        <v>2.0166666666666666</v>
      </c>
      <c r="N2144" s="3">
        <f>LN(M2144)</f>
        <v>0.70144598337464037</v>
      </c>
    </row>
    <row r="2145" spans="1:14" x14ac:dyDescent="0.3">
      <c r="A2145">
        <v>5</v>
      </c>
      <c r="B2145" t="s">
        <v>54</v>
      </c>
      <c r="C2145" t="s">
        <v>35</v>
      </c>
      <c r="D2145" t="s">
        <v>26</v>
      </c>
      <c r="E2145">
        <v>13</v>
      </c>
      <c r="F2145">
        <v>19</v>
      </c>
      <c r="G2145" t="s">
        <v>123</v>
      </c>
      <c r="H2145">
        <v>206</v>
      </c>
      <c r="I2145">
        <v>13</v>
      </c>
      <c r="J2145">
        <f>SUM(H2145:I2145)</f>
        <v>219</v>
      </c>
      <c r="K2145" s="3">
        <f>H2145/J2145</f>
        <v>0.94063926940639264</v>
      </c>
      <c r="L2145" s="3">
        <f>I2145/J2145</f>
        <v>5.9360730593607303E-2</v>
      </c>
      <c r="M2145" s="3">
        <f>K2145/L2145</f>
        <v>15.846153846153847</v>
      </c>
      <c r="N2145" s="3">
        <f>LN(M2145)</f>
        <v>2.7629268113280445</v>
      </c>
    </row>
    <row r="2146" spans="1:14" x14ac:dyDescent="0.3">
      <c r="A2146">
        <v>5</v>
      </c>
      <c r="B2146" t="s">
        <v>54</v>
      </c>
      <c r="C2146" t="s">
        <v>35</v>
      </c>
      <c r="D2146" t="s">
        <v>26</v>
      </c>
      <c r="E2146">
        <v>13</v>
      </c>
      <c r="F2146">
        <v>19</v>
      </c>
      <c r="G2146" t="s">
        <v>124</v>
      </c>
      <c r="H2146">
        <v>470</v>
      </c>
      <c r="I2146">
        <v>214</v>
      </c>
      <c r="J2146">
        <f>SUM(H2146:I2146)</f>
        <v>684</v>
      </c>
      <c r="K2146" s="3">
        <f>H2146/J2146</f>
        <v>0.6871345029239766</v>
      </c>
      <c r="L2146" s="3">
        <f>I2146/J2146</f>
        <v>0.3128654970760234</v>
      </c>
      <c r="M2146" s="3">
        <f>K2146/L2146</f>
        <v>2.1962616822429903</v>
      </c>
      <c r="N2146" s="3">
        <f>LN(M2146)</f>
        <v>0.7867566796822526</v>
      </c>
    </row>
    <row r="2147" spans="1:14" x14ac:dyDescent="0.3">
      <c r="A2147">
        <v>6</v>
      </c>
      <c r="B2147" t="s">
        <v>55</v>
      </c>
      <c r="C2147" t="s">
        <v>35</v>
      </c>
      <c r="D2147" t="s">
        <v>26</v>
      </c>
      <c r="E2147">
        <v>13</v>
      </c>
      <c r="F2147">
        <v>20</v>
      </c>
      <c r="G2147" t="s">
        <v>9</v>
      </c>
      <c r="H2147">
        <v>58</v>
      </c>
      <c r="I2147">
        <v>20</v>
      </c>
      <c r="J2147">
        <f>SUM(H2147:I2147)</f>
        <v>78</v>
      </c>
      <c r="K2147" s="3">
        <f>H2147/J2147</f>
        <v>0.74358974358974361</v>
      </c>
      <c r="L2147" s="3">
        <f>I2147/J2147</f>
        <v>0.25641025641025639</v>
      </c>
      <c r="M2147" s="3">
        <f>K2147/L2147</f>
        <v>2.9000000000000004</v>
      </c>
      <c r="N2147" s="3">
        <f>LN(M2147)</f>
        <v>1.0647107369924285</v>
      </c>
    </row>
    <row r="2148" spans="1:14" x14ac:dyDescent="0.3">
      <c r="A2148">
        <v>6</v>
      </c>
      <c r="B2148" t="s">
        <v>55</v>
      </c>
      <c r="C2148" t="s">
        <v>35</v>
      </c>
      <c r="D2148" t="s">
        <v>26</v>
      </c>
      <c r="E2148">
        <v>13</v>
      </c>
      <c r="F2148">
        <v>20</v>
      </c>
      <c r="G2148" t="s">
        <v>123</v>
      </c>
      <c r="H2148">
        <v>165</v>
      </c>
      <c r="I2148">
        <v>38</v>
      </c>
      <c r="J2148">
        <f>SUM(H2148:I2148)</f>
        <v>203</v>
      </c>
      <c r="K2148" s="3">
        <f>H2148/J2148</f>
        <v>0.81280788177339902</v>
      </c>
      <c r="L2148" s="3">
        <f>I2148/J2148</f>
        <v>0.18719211822660098</v>
      </c>
      <c r="M2148" s="3">
        <f>K2148/L2148</f>
        <v>4.3421052631578947</v>
      </c>
      <c r="N2148" s="3">
        <f>LN(M2148)</f>
        <v>1.4683593141741949</v>
      </c>
    </row>
    <row r="2149" spans="1:14" x14ac:dyDescent="0.3">
      <c r="A2149">
        <v>6</v>
      </c>
      <c r="B2149" t="s">
        <v>55</v>
      </c>
      <c r="C2149" t="s">
        <v>35</v>
      </c>
      <c r="D2149" t="s">
        <v>26</v>
      </c>
      <c r="E2149">
        <v>13</v>
      </c>
      <c r="F2149">
        <v>20</v>
      </c>
      <c r="G2149" t="s">
        <v>124</v>
      </c>
      <c r="H2149">
        <v>153</v>
      </c>
      <c r="I2149">
        <v>85</v>
      </c>
      <c r="J2149">
        <f>SUM(H2149:I2149)</f>
        <v>238</v>
      </c>
      <c r="K2149" s="3">
        <f>H2149/J2149</f>
        <v>0.6428571428571429</v>
      </c>
      <c r="L2149" s="3">
        <f>I2149/J2149</f>
        <v>0.35714285714285715</v>
      </c>
      <c r="M2149" s="3">
        <f>K2149/L2149</f>
        <v>1.8</v>
      </c>
      <c r="N2149" s="3">
        <f>LN(M2149)</f>
        <v>0.58778666490211906</v>
      </c>
    </row>
    <row r="2150" spans="1:14" x14ac:dyDescent="0.3">
      <c r="A2150">
        <v>5</v>
      </c>
      <c r="B2150" t="s">
        <v>56</v>
      </c>
      <c r="C2150" t="s">
        <v>35</v>
      </c>
      <c r="D2150" t="s">
        <v>26</v>
      </c>
      <c r="E2150">
        <v>13</v>
      </c>
      <c r="F2150">
        <v>21</v>
      </c>
      <c r="G2150" t="s">
        <v>9</v>
      </c>
      <c r="H2150">
        <v>104</v>
      </c>
      <c r="I2150">
        <v>16</v>
      </c>
      <c r="J2150">
        <f>SUM(H2150:I2150)</f>
        <v>120</v>
      </c>
      <c r="K2150" s="3">
        <f>H2150/J2150</f>
        <v>0.8666666666666667</v>
      </c>
      <c r="L2150" s="3">
        <f>I2150/J2150</f>
        <v>0.13333333333333333</v>
      </c>
      <c r="M2150" s="3">
        <f>K2150/L2150</f>
        <v>6.5</v>
      </c>
      <c r="N2150" s="3">
        <f>LN(M2150)</f>
        <v>1.8718021769015913</v>
      </c>
    </row>
    <row r="2151" spans="1:14" x14ac:dyDescent="0.3">
      <c r="A2151">
        <v>5</v>
      </c>
      <c r="B2151" t="s">
        <v>56</v>
      </c>
      <c r="C2151" t="s">
        <v>35</v>
      </c>
      <c r="D2151" t="s">
        <v>26</v>
      </c>
      <c r="E2151">
        <v>13</v>
      </c>
      <c r="F2151">
        <v>21</v>
      </c>
      <c r="G2151" t="s">
        <v>123</v>
      </c>
      <c r="H2151">
        <v>172</v>
      </c>
      <c r="I2151">
        <v>99</v>
      </c>
      <c r="J2151">
        <f>SUM(H2151:I2151)</f>
        <v>271</v>
      </c>
      <c r="K2151" s="3">
        <f>H2151/J2151</f>
        <v>0.63468634686346859</v>
      </c>
      <c r="L2151" s="3">
        <f>I2151/J2151</f>
        <v>0.36531365313653136</v>
      </c>
      <c r="M2151" s="3">
        <f>K2151/L2151</f>
        <v>1.7373737373737372</v>
      </c>
      <c r="N2151" s="3">
        <f>LN(M2151)</f>
        <v>0.55237462667886306</v>
      </c>
    </row>
    <row r="2152" spans="1:14" x14ac:dyDescent="0.3">
      <c r="A2152">
        <v>5</v>
      </c>
      <c r="B2152" t="s">
        <v>56</v>
      </c>
      <c r="C2152" t="s">
        <v>35</v>
      </c>
      <c r="D2152" t="s">
        <v>26</v>
      </c>
      <c r="E2152">
        <v>13</v>
      </c>
      <c r="F2152">
        <v>21</v>
      </c>
      <c r="G2152" t="s">
        <v>124</v>
      </c>
      <c r="H2152">
        <v>208</v>
      </c>
      <c r="I2152">
        <v>45</v>
      </c>
      <c r="J2152">
        <f>SUM(H2152:I2152)</f>
        <v>253</v>
      </c>
      <c r="K2152" s="3">
        <f>H2152/J2152</f>
        <v>0.82213438735177868</v>
      </c>
      <c r="L2152" s="3">
        <f>I2152/J2152</f>
        <v>0.17786561264822134</v>
      </c>
      <c r="M2152" s="3">
        <f>K2152/L2152</f>
        <v>4.6222222222222227</v>
      </c>
      <c r="N2152" s="3">
        <f>LN(M2152)</f>
        <v>1.5308755899309983</v>
      </c>
    </row>
    <row r="2153" spans="1:14" x14ac:dyDescent="0.3">
      <c r="A2153">
        <v>6</v>
      </c>
      <c r="B2153" t="s">
        <v>57</v>
      </c>
      <c r="C2153" t="s">
        <v>35</v>
      </c>
      <c r="D2153" t="s">
        <v>26</v>
      </c>
      <c r="E2153">
        <v>13</v>
      </c>
      <c r="F2153">
        <v>22</v>
      </c>
      <c r="G2153" t="s">
        <v>9</v>
      </c>
      <c r="H2153">
        <v>64</v>
      </c>
      <c r="I2153">
        <v>20</v>
      </c>
      <c r="J2153">
        <f>SUM(H2153:I2153)</f>
        <v>84</v>
      </c>
      <c r="K2153" s="3">
        <f>H2153/J2153</f>
        <v>0.76190476190476186</v>
      </c>
      <c r="L2153" s="3">
        <f>I2153/J2153</f>
        <v>0.23809523809523808</v>
      </c>
      <c r="M2153" s="3">
        <f>K2153/L2153</f>
        <v>3.2</v>
      </c>
      <c r="N2153" s="3">
        <f>LN(M2153)</f>
        <v>1.1631508098056809</v>
      </c>
    </row>
    <row r="2154" spans="1:14" x14ac:dyDescent="0.3">
      <c r="A2154">
        <v>6</v>
      </c>
      <c r="B2154" t="s">
        <v>57</v>
      </c>
      <c r="C2154" t="s">
        <v>35</v>
      </c>
      <c r="D2154" t="s">
        <v>26</v>
      </c>
      <c r="E2154">
        <v>13</v>
      </c>
      <c r="F2154">
        <v>22</v>
      </c>
      <c r="G2154" t="s">
        <v>123</v>
      </c>
      <c r="H2154">
        <v>148</v>
      </c>
      <c r="I2154">
        <v>53</v>
      </c>
      <c r="J2154">
        <f>SUM(H2154:I2154)</f>
        <v>201</v>
      </c>
      <c r="K2154" s="3">
        <f>H2154/J2154</f>
        <v>0.73631840796019898</v>
      </c>
      <c r="L2154" s="3">
        <f>I2154/J2154</f>
        <v>0.26368159203980102</v>
      </c>
      <c r="M2154" s="3">
        <f>K2154/L2154</f>
        <v>2.7924528301886791</v>
      </c>
      <c r="N2154" s="3">
        <f>LN(M2154)</f>
        <v>1.0269203602119932</v>
      </c>
    </row>
    <row r="2155" spans="1:14" x14ac:dyDescent="0.3">
      <c r="A2155">
        <v>6</v>
      </c>
      <c r="B2155" t="s">
        <v>57</v>
      </c>
      <c r="C2155" t="s">
        <v>35</v>
      </c>
      <c r="D2155" t="s">
        <v>26</v>
      </c>
      <c r="E2155">
        <v>13</v>
      </c>
      <c r="F2155">
        <v>22</v>
      </c>
      <c r="G2155" t="s">
        <v>124</v>
      </c>
      <c r="H2155">
        <v>188</v>
      </c>
      <c r="I2155">
        <v>55</v>
      </c>
      <c r="J2155">
        <f>SUM(H2155:I2155)</f>
        <v>243</v>
      </c>
      <c r="K2155" s="3">
        <f>H2155/J2155</f>
        <v>0.77366255144032925</v>
      </c>
      <c r="L2155" s="3">
        <f>I2155/J2155</f>
        <v>0.22633744855967078</v>
      </c>
      <c r="M2155" s="3">
        <f>K2155/L2155</f>
        <v>3.4181818181818184</v>
      </c>
      <c r="N2155" s="3">
        <f>LN(M2155)</f>
        <v>1.2291087775974783</v>
      </c>
    </row>
    <row r="2156" spans="1:14" x14ac:dyDescent="0.3">
      <c r="A2156">
        <v>5</v>
      </c>
      <c r="B2156" t="s">
        <v>58</v>
      </c>
      <c r="C2156" t="s">
        <v>35</v>
      </c>
      <c r="D2156" t="s">
        <v>26</v>
      </c>
      <c r="E2156">
        <v>13</v>
      </c>
      <c r="F2156">
        <v>23</v>
      </c>
      <c r="G2156" t="s">
        <v>9</v>
      </c>
      <c r="H2156">
        <v>80</v>
      </c>
      <c r="I2156">
        <v>59</v>
      </c>
      <c r="J2156">
        <f>SUM(H2156:I2156)</f>
        <v>139</v>
      </c>
      <c r="K2156" s="3">
        <f>H2156/J2156</f>
        <v>0.57553956834532372</v>
      </c>
      <c r="L2156" s="3">
        <f>I2156/J2156</f>
        <v>0.42446043165467628</v>
      </c>
      <c r="M2156" s="3">
        <f>K2156/L2156</f>
        <v>1.3559322033898304</v>
      </c>
      <c r="N2156" s="3">
        <f>LN(M2156)</f>
        <v>0.30448919076816211</v>
      </c>
    </row>
    <row r="2157" spans="1:14" x14ac:dyDescent="0.3">
      <c r="A2157">
        <v>5</v>
      </c>
      <c r="B2157" t="s">
        <v>58</v>
      </c>
      <c r="C2157" t="s">
        <v>35</v>
      </c>
      <c r="D2157" t="s">
        <v>26</v>
      </c>
      <c r="E2157">
        <v>13</v>
      </c>
      <c r="F2157">
        <v>23</v>
      </c>
      <c r="G2157" t="s">
        <v>123</v>
      </c>
      <c r="H2157">
        <v>157</v>
      </c>
      <c r="I2157">
        <v>91</v>
      </c>
      <c r="J2157">
        <f>SUM(H2157:I2157)</f>
        <v>248</v>
      </c>
      <c r="K2157" s="3">
        <f>H2157/J2157</f>
        <v>0.63306451612903225</v>
      </c>
      <c r="L2157" s="3">
        <f>I2157/J2157</f>
        <v>0.36693548387096775</v>
      </c>
      <c r="M2157" s="3">
        <f>K2157/L2157</f>
        <v>1.7252747252747251</v>
      </c>
      <c r="N2157" s="3">
        <f>LN(M2157)</f>
        <v>0.54538629883145795</v>
      </c>
    </row>
    <row r="2158" spans="1:14" x14ac:dyDescent="0.3">
      <c r="A2158">
        <v>5</v>
      </c>
      <c r="B2158" t="s">
        <v>58</v>
      </c>
      <c r="C2158" t="s">
        <v>35</v>
      </c>
      <c r="D2158" t="s">
        <v>26</v>
      </c>
      <c r="E2158">
        <v>13</v>
      </c>
      <c r="F2158">
        <v>23</v>
      </c>
      <c r="G2158" t="s">
        <v>124</v>
      </c>
      <c r="H2158">
        <v>291</v>
      </c>
      <c r="I2158">
        <v>156</v>
      </c>
      <c r="J2158">
        <f>SUM(H2158:I2158)</f>
        <v>447</v>
      </c>
      <c r="K2158" s="3">
        <f>H2158/J2158</f>
        <v>0.65100671140939592</v>
      </c>
      <c r="L2158" s="3">
        <f>I2158/J2158</f>
        <v>0.34899328859060402</v>
      </c>
      <c r="M2158" s="3">
        <f>K2158/L2158</f>
        <v>1.8653846153846152</v>
      </c>
      <c r="N2158" s="3">
        <f>LN(M2158)</f>
        <v>0.6234672599219554</v>
      </c>
    </row>
    <row r="2159" spans="1:14" x14ac:dyDescent="0.3">
      <c r="A2159">
        <v>6</v>
      </c>
      <c r="B2159" t="s">
        <v>59</v>
      </c>
      <c r="C2159" t="s">
        <v>35</v>
      </c>
      <c r="D2159" t="s">
        <v>26</v>
      </c>
      <c r="E2159">
        <v>13</v>
      </c>
      <c r="F2159">
        <v>24</v>
      </c>
      <c r="G2159" t="s">
        <v>9</v>
      </c>
      <c r="H2159">
        <v>66</v>
      </c>
      <c r="I2159">
        <v>27</v>
      </c>
      <c r="J2159">
        <f>SUM(H2159:I2159)</f>
        <v>93</v>
      </c>
      <c r="K2159" s="3">
        <f>H2159/J2159</f>
        <v>0.70967741935483875</v>
      </c>
      <c r="L2159" s="3">
        <f>I2159/J2159</f>
        <v>0.29032258064516131</v>
      </c>
      <c r="M2159" s="3">
        <f>K2159/L2159</f>
        <v>2.4444444444444442</v>
      </c>
      <c r="N2159" s="3">
        <f>LN(M2159)</f>
        <v>0.89381787602209639</v>
      </c>
    </row>
    <row r="2160" spans="1:14" x14ac:dyDescent="0.3">
      <c r="A2160">
        <v>6</v>
      </c>
      <c r="B2160" t="s">
        <v>59</v>
      </c>
      <c r="C2160" t="s">
        <v>35</v>
      </c>
      <c r="D2160" t="s">
        <v>26</v>
      </c>
      <c r="E2160">
        <v>13</v>
      </c>
      <c r="F2160">
        <v>24</v>
      </c>
      <c r="G2160" t="s">
        <v>123</v>
      </c>
      <c r="H2160">
        <v>150</v>
      </c>
      <c r="I2160">
        <v>62</v>
      </c>
      <c r="J2160">
        <f>SUM(H2160:I2160)</f>
        <v>212</v>
      </c>
      <c r="K2160" s="3">
        <f>H2160/J2160</f>
        <v>0.70754716981132071</v>
      </c>
      <c r="L2160" s="3">
        <f>I2160/J2160</f>
        <v>0.29245283018867924</v>
      </c>
      <c r="M2160" s="3">
        <f>K2160/L2160</f>
        <v>2.4193548387096775</v>
      </c>
      <c r="N2160" s="3">
        <f>LN(M2160)</f>
        <v>0.88350090905116418</v>
      </c>
    </row>
    <row r="2161" spans="1:14" x14ac:dyDescent="0.3">
      <c r="A2161">
        <v>6</v>
      </c>
      <c r="B2161" t="s">
        <v>59</v>
      </c>
      <c r="C2161" t="s">
        <v>35</v>
      </c>
      <c r="D2161" t="s">
        <v>26</v>
      </c>
      <c r="E2161">
        <v>13</v>
      </c>
      <c r="F2161">
        <v>24</v>
      </c>
      <c r="G2161" t="s">
        <v>124</v>
      </c>
      <c r="H2161">
        <v>265</v>
      </c>
      <c r="I2161">
        <v>69</v>
      </c>
      <c r="J2161">
        <f>SUM(H2161:I2161)</f>
        <v>334</v>
      </c>
      <c r="K2161" s="3">
        <f>H2161/J2161</f>
        <v>0.79341317365269459</v>
      </c>
      <c r="L2161" s="3">
        <f>I2161/J2161</f>
        <v>0.20658682634730538</v>
      </c>
      <c r="M2161" s="3">
        <f>K2161/L2161</f>
        <v>3.8405797101449277</v>
      </c>
      <c r="N2161" s="3">
        <f>LN(M2161)</f>
        <v>1.3456233213889628</v>
      </c>
    </row>
  </sheetData>
  <sortState ref="A2:R2161">
    <sortCondition ref="C2:C2161"/>
    <sortCondition ref="D2:D2161"/>
    <sortCondition ref="F2:F2161"/>
    <sortCondition ref="G2:G21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pane ySplit="1" topLeftCell="A2" activePane="bottomLeft" state="frozen"/>
      <selection pane="bottomLeft" sqref="A1:A1048576"/>
    </sheetView>
  </sheetViews>
  <sheetFormatPr defaultRowHeight="14.4" x14ac:dyDescent="0.3"/>
  <cols>
    <col min="1" max="1" width="27.77734375" style="4" customWidth="1"/>
  </cols>
  <sheetData>
    <row r="1" spans="1:15" s="1" customFormat="1" x14ac:dyDescent="0.3">
      <c r="A1" s="1" t="s">
        <v>133</v>
      </c>
      <c r="B1" s="1" t="s">
        <v>116</v>
      </c>
      <c r="L1" s="2"/>
      <c r="M1" s="2"/>
      <c r="N1" s="2"/>
      <c r="O1" s="2"/>
    </row>
    <row r="2" spans="1:15" x14ac:dyDescent="0.3">
      <c r="A2" s="4" t="s">
        <v>1</v>
      </c>
      <c r="B2" t="s">
        <v>117</v>
      </c>
    </row>
    <row r="3" spans="1:15" x14ac:dyDescent="0.3">
      <c r="A3" s="4" t="s">
        <v>2</v>
      </c>
      <c r="B3" t="s">
        <v>118</v>
      </c>
    </row>
    <row r="4" spans="1:15" x14ac:dyDescent="0.3">
      <c r="A4" s="4" t="s">
        <v>113</v>
      </c>
      <c r="B4" t="s">
        <v>119</v>
      </c>
    </row>
    <row r="5" spans="1:15" x14ac:dyDescent="0.3">
      <c r="A5" s="4" t="s">
        <v>114</v>
      </c>
      <c r="B5" t="s">
        <v>120</v>
      </c>
    </row>
    <row r="6" spans="1:15" x14ac:dyDescent="0.3">
      <c r="A6" s="4" t="s">
        <v>0</v>
      </c>
      <c r="B6" t="s">
        <v>121</v>
      </c>
    </row>
    <row r="7" spans="1:15" x14ac:dyDescent="0.3">
      <c r="A7" s="4" t="s">
        <v>115</v>
      </c>
      <c r="B7" t="s">
        <v>122</v>
      </c>
    </row>
    <row r="8" spans="1:15" x14ac:dyDescent="0.3">
      <c r="A8" s="4" t="s">
        <v>3</v>
      </c>
      <c r="B8" t="s">
        <v>125</v>
      </c>
    </row>
    <row r="9" spans="1:15" x14ac:dyDescent="0.3">
      <c r="A9" s="4" t="s">
        <v>112</v>
      </c>
      <c r="B9" t="s">
        <v>126</v>
      </c>
    </row>
    <row r="10" spans="1:15" x14ac:dyDescent="0.3">
      <c r="A10" s="4" t="s">
        <v>111</v>
      </c>
      <c r="B10" t="s">
        <v>127</v>
      </c>
    </row>
    <row r="11" spans="1:15" x14ac:dyDescent="0.3">
      <c r="A11" s="4" t="s">
        <v>4</v>
      </c>
      <c r="B11" t="s">
        <v>128</v>
      </c>
    </row>
    <row r="12" spans="1:15" x14ac:dyDescent="0.3">
      <c r="A12" s="5" t="s">
        <v>108</v>
      </c>
      <c r="B12" t="s">
        <v>129</v>
      </c>
    </row>
    <row r="13" spans="1:15" x14ac:dyDescent="0.3">
      <c r="A13" s="5" t="s">
        <v>109</v>
      </c>
      <c r="B13" t="s">
        <v>130</v>
      </c>
    </row>
    <row r="14" spans="1:15" x14ac:dyDescent="0.3">
      <c r="A14" s="5" t="s">
        <v>5</v>
      </c>
      <c r="B14" t="s">
        <v>131</v>
      </c>
    </row>
    <row r="15" spans="1:15" x14ac:dyDescent="0.3">
      <c r="A15" s="5" t="s">
        <v>110</v>
      </c>
      <c r="B15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aer</dc:creator>
  <cp:lastModifiedBy>cbaer</cp:lastModifiedBy>
  <dcterms:created xsi:type="dcterms:W3CDTF">2018-07-10T16:59:33Z</dcterms:created>
  <dcterms:modified xsi:type="dcterms:W3CDTF">2018-07-10T17:28:26Z</dcterms:modified>
</cp:coreProperties>
</file>